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chandratucker/Desktop/2021 carmen c-block/Final NComm submission/"/>
    </mc:Choice>
  </mc:AlternateContent>
  <xr:revisionPtr revIDLastSave="0" documentId="13_ncr:1_{FCD5813C-8F9C-5A4C-A730-AFDF7DFDB11E}" xr6:coauthVersionLast="45" xr6:coauthVersionMax="46" xr10:uidLastSave="{00000000-0000-0000-0000-000000000000}"/>
  <bookViews>
    <workbookView xWindow="0" yWindow="460" windowWidth="20180" windowHeight="12920" firstSheet="13" activeTab="18" xr2:uid="{00000000-000D-0000-FFFF-FFFF00000000}"/>
  </bookViews>
  <sheets>
    <sheet name="Figure 1b" sheetId="1" r:id="rId1"/>
    <sheet name="Figure 1c and 1f" sheetId="2" r:id="rId2"/>
    <sheet name="Figure 1d" sheetId="3" r:id="rId3"/>
    <sheet name="Figure 1g and 1h" sheetId="4" r:id="rId4"/>
    <sheet name="Figure 1i" sheetId="5" r:id="rId5"/>
    <sheet name="Figure 1k" sheetId="6" r:id="rId6"/>
    <sheet name="Figure 2c" sheetId="7" r:id="rId7"/>
    <sheet name="Figure 3a" sheetId="8" r:id="rId8"/>
    <sheet name="Figure 3b" sheetId="9" r:id="rId9"/>
    <sheet name="Figure 3c" sheetId="10" r:id="rId10"/>
    <sheet name="Figure 4c" sheetId="11" r:id="rId11"/>
    <sheet name="Figure 4d" sheetId="12" r:id="rId12"/>
    <sheet name="Figure 4e" sheetId="13" r:id="rId13"/>
    <sheet name="Figure 4g" sheetId="14" r:id="rId14"/>
    <sheet name="Figure 5b" sheetId="15" r:id="rId15"/>
    <sheet name="Figure 6b" sheetId="16" r:id="rId16"/>
    <sheet name="Supplementary Figure 1b" sheetId="17" r:id="rId17"/>
    <sheet name="Supplementary Figure 1c and 1d" sheetId="18" r:id="rId18"/>
    <sheet name="Supplementary Figure 4b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8" i="20" l="1"/>
  <c r="AD18" i="20"/>
  <c r="Y18" i="20"/>
  <c r="X18" i="20"/>
  <c r="Z18" i="20" s="1"/>
  <c r="AA18" i="20" s="1"/>
  <c r="S18" i="20"/>
  <c r="O18" i="20"/>
  <c r="J18" i="20"/>
  <c r="G18" i="20" s="1"/>
  <c r="F18" i="20"/>
  <c r="X31" i="20"/>
  <c r="Y31" i="20"/>
  <c r="Z31" i="20"/>
  <c r="AA31" i="20"/>
  <c r="AH31" i="20" s="1"/>
  <c r="AC31" i="20"/>
  <c r="AD31" i="20"/>
  <c r="AE31" i="20"/>
  <c r="AF31" i="20"/>
  <c r="X32" i="20"/>
  <c r="Y32" i="20"/>
  <c r="Z32" i="20"/>
  <c r="AA32" i="20" s="1"/>
  <c r="AH32" i="20" s="1"/>
  <c r="AC32" i="20"/>
  <c r="AD32" i="20"/>
  <c r="AE32" i="20"/>
  <c r="AF32" i="20" s="1"/>
  <c r="X33" i="20"/>
  <c r="Z33" i="20" s="1"/>
  <c r="AA33" i="20" s="1"/>
  <c r="AH33" i="20" s="1"/>
  <c r="Y33" i="20"/>
  <c r="AC33" i="20"/>
  <c r="AE33" i="20" s="1"/>
  <c r="AF33" i="20" s="1"/>
  <c r="AD33" i="20"/>
  <c r="X34" i="20"/>
  <c r="Z34" i="20" s="1"/>
  <c r="AA34" i="20" s="1"/>
  <c r="AH34" i="20" s="1"/>
  <c r="Y34" i="20"/>
  <c r="AC34" i="20"/>
  <c r="AE34" i="20" s="1"/>
  <c r="AF34" i="20" s="1"/>
  <c r="AD34" i="20"/>
  <c r="X35" i="20"/>
  <c r="Y35" i="20"/>
  <c r="Z35" i="20"/>
  <c r="AA35" i="20"/>
  <c r="AH35" i="20" s="1"/>
  <c r="AC35" i="20"/>
  <c r="AD35" i="20"/>
  <c r="AE35" i="20"/>
  <c r="AF35" i="20"/>
  <c r="X36" i="20"/>
  <c r="Y36" i="20"/>
  <c r="Z36" i="20"/>
  <c r="AA36" i="20" s="1"/>
  <c r="AC36" i="20"/>
  <c r="AD36" i="20"/>
  <c r="AE36" i="20"/>
  <c r="AF36" i="20" s="1"/>
  <c r="X38" i="20"/>
  <c r="Z38" i="20" s="1"/>
  <c r="AA38" i="20" s="1"/>
  <c r="Y38" i="20"/>
  <c r="AC38" i="20"/>
  <c r="AE38" i="20" s="1"/>
  <c r="AF38" i="20" s="1"/>
  <c r="AD38" i="20"/>
  <c r="X39" i="20"/>
  <c r="Y39" i="20"/>
  <c r="Z39" i="20"/>
  <c r="AA39" i="20"/>
  <c r="AH39" i="20" s="1"/>
  <c r="AC39" i="20"/>
  <c r="AD39" i="20"/>
  <c r="AE39" i="20"/>
  <c r="AF39" i="20"/>
  <c r="X40" i="20"/>
  <c r="Y40" i="20"/>
  <c r="Z40" i="20"/>
  <c r="AA40" i="20" s="1"/>
  <c r="AH40" i="20" s="1"/>
  <c r="AC40" i="20"/>
  <c r="AD40" i="20"/>
  <c r="AE40" i="20"/>
  <c r="AF40" i="20" s="1"/>
  <c r="G39" i="20"/>
  <c r="V39" i="20" s="1"/>
  <c r="G40" i="20"/>
  <c r="V40" i="20"/>
  <c r="V36" i="20"/>
  <c r="O36" i="20"/>
  <c r="S36" i="20"/>
  <c r="P36" i="20" s="1"/>
  <c r="J36" i="20"/>
  <c r="J39" i="20"/>
  <c r="J40" i="20"/>
  <c r="F39" i="20"/>
  <c r="F40" i="20"/>
  <c r="F31" i="20"/>
  <c r="F32" i="20"/>
  <c r="F33" i="20"/>
  <c r="F34" i="20"/>
  <c r="F35" i="20"/>
  <c r="F36" i="20"/>
  <c r="G36" i="20" s="1"/>
  <c r="S40" i="20"/>
  <c r="O40" i="20"/>
  <c r="S39" i="20"/>
  <c r="O39" i="20"/>
  <c r="S38" i="20"/>
  <c r="O38" i="20"/>
  <c r="J38" i="20"/>
  <c r="G38" i="20"/>
  <c r="F38" i="20"/>
  <c r="S35" i="20"/>
  <c r="O35" i="20"/>
  <c r="J35" i="20"/>
  <c r="S34" i="20"/>
  <c r="O34" i="20"/>
  <c r="J34" i="20"/>
  <c r="S33" i="20"/>
  <c r="O33" i="20"/>
  <c r="J33" i="20"/>
  <c r="S32" i="20"/>
  <c r="O32" i="20"/>
  <c r="J32" i="20"/>
  <c r="S31" i="20"/>
  <c r="O31" i="20"/>
  <c r="J31" i="20"/>
  <c r="AD30" i="20"/>
  <c r="Y30" i="20"/>
  <c r="S30" i="20"/>
  <c r="O30" i="20"/>
  <c r="J30" i="20"/>
  <c r="F30" i="20"/>
  <c r="AD21" i="20"/>
  <c r="Y21" i="20"/>
  <c r="S21" i="20"/>
  <c r="O21" i="20"/>
  <c r="J21" i="20"/>
  <c r="F21" i="20"/>
  <c r="AD20" i="20"/>
  <c r="Y20" i="20"/>
  <c r="S20" i="20"/>
  <c r="O20" i="20"/>
  <c r="J20" i="20"/>
  <c r="F20" i="20"/>
  <c r="AD19" i="20"/>
  <c r="Y19" i="20"/>
  <c r="S19" i="20"/>
  <c r="O19" i="20"/>
  <c r="J19" i="20"/>
  <c r="F19" i="20"/>
  <c r="AD16" i="20"/>
  <c r="Y16" i="20"/>
  <c r="S16" i="20"/>
  <c r="O16" i="20"/>
  <c r="J16" i="20"/>
  <c r="F16" i="20"/>
  <c r="AD15" i="20"/>
  <c r="Y15" i="20"/>
  <c r="S15" i="20"/>
  <c r="O15" i="20"/>
  <c r="J15" i="20"/>
  <c r="F15" i="20"/>
  <c r="AD13" i="20"/>
  <c r="Y13" i="20"/>
  <c r="S13" i="20"/>
  <c r="O13" i="20"/>
  <c r="J13" i="20"/>
  <c r="F13" i="20"/>
  <c r="AD12" i="20"/>
  <c r="Y12" i="20"/>
  <c r="S12" i="20"/>
  <c r="O12" i="20"/>
  <c r="J12" i="20"/>
  <c r="F12" i="20"/>
  <c r="AD11" i="20"/>
  <c r="Y11" i="20"/>
  <c r="S11" i="20"/>
  <c r="O11" i="20"/>
  <c r="J11" i="20"/>
  <c r="F11" i="20"/>
  <c r="AD10" i="20"/>
  <c r="Y10" i="20"/>
  <c r="S10" i="20"/>
  <c r="O10" i="20"/>
  <c r="J10" i="20"/>
  <c r="F10" i="20"/>
  <c r="AD8" i="20"/>
  <c r="Y8" i="20"/>
  <c r="S8" i="20"/>
  <c r="O8" i="20"/>
  <c r="J8" i="20"/>
  <c r="F8" i="20"/>
  <c r="AD7" i="20"/>
  <c r="Y7" i="20"/>
  <c r="S7" i="20"/>
  <c r="O7" i="20"/>
  <c r="J7" i="20"/>
  <c r="F7" i="20"/>
  <c r="AD6" i="20"/>
  <c r="Y6" i="20"/>
  <c r="S6" i="20"/>
  <c r="O6" i="20"/>
  <c r="J6" i="20"/>
  <c r="F6" i="20"/>
  <c r="AD95" i="18"/>
  <c r="Y95" i="18"/>
  <c r="S95" i="18"/>
  <c r="O95" i="18"/>
  <c r="J95" i="18"/>
  <c r="F95" i="18"/>
  <c r="AD94" i="18"/>
  <c r="Y94" i="18"/>
  <c r="S94" i="18"/>
  <c r="O94" i="18"/>
  <c r="J94" i="18"/>
  <c r="F94" i="18"/>
  <c r="AD92" i="18"/>
  <c r="Y92" i="18"/>
  <c r="S92" i="18"/>
  <c r="O92" i="18"/>
  <c r="J92" i="18"/>
  <c r="F92" i="18"/>
  <c r="AD91" i="18"/>
  <c r="Y91" i="18"/>
  <c r="S91" i="18"/>
  <c r="O91" i="18"/>
  <c r="J91" i="18"/>
  <c r="F91" i="18"/>
  <c r="AD90" i="18"/>
  <c r="Y90" i="18"/>
  <c r="S90" i="18"/>
  <c r="O90" i="18"/>
  <c r="J90" i="18"/>
  <c r="F90" i="18"/>
  <c r="AD89" i="18"/>
  <c r="Y89" i="18"/>
  <c r="S89" i="18"/>
  <c r="O89" i="18"/>
  <c r="J89" i="18"/>
  <c r="F89" i="18"/>
  <c r="AD88" i="18"/>
  <c r="Y88" i="18"/>
  <c r="S88" i="18"/>
  <c r="O88" i="18"/>
  <c r="J88" i="18"/>
  <c r="F88" i="18"/>
  <c r="AD86" i="18"/>
  <c r="Y86" i="18"/>
  <c r="S86" i="18"/>
  <c r="O86" i="18"/>
  <c r="J86" i="18"/>
  <c r="F86" i="18"/>
  <c r="AD85" i="18"/>
  <c r="Y85" i="18"/>
  <c r="S85" i="18"/>
  <c r="O85" i="18"/>
  <c r="J85" i="18"/>
  <c r="F85" i="18"/>
  <c r="AD84" i="18"/>
  <c r="Y84" i="18"/>
  <c r="S84" i="18"/>
  <c r="O84" i="18"/>
  <c r="J84" i="18"/>
  <c r="F84" i="18"/>
  <c r="AD83" i="18"/>
  <c r="Y83" i="18"/>
  <c r="S83" i="18"/>
  <c r="O83" i="18"/>
  <c r="J83" i="18"/>
  <c r="F83" i="18"/>
  <c r="AD82" i="18"/>
  <c r="Y82" i="18"/>
  <c r="S82" i="18"/>
  <c r="O82" i="18"/>
  <c r="J82" i="18"/>
  <c r="F82" i="18"/>
  <c r="AD80" i="18"/>
  <c r="Y80" i="18"/>
  <c r="S80" i="18"/>
  <c r="O80" i="18"/>
  <c r="J80" i="18"/>
  <c r="F80" i="18"/>
  <c r="AD79" i="18"/>
  <c r="Y79" i="18"/>
  <c r="S79" i="18"/>
  <c r="O79" i="18"/>
  <c r="J79" i="18"/>
  <c r="F79" i="18"/>
  <c r="AD78" i="18"/>
  <c r="Y78" i="18"/>
  <c r="S78" i="18"/>
  <c r="O78" i="18"/>
  <c r="J78" i="18"/>
  <c r="F78" i="18"/>
  <c r="AD77" i="18"/>
  <c r="Y77" i="18"/>
  <c r="S77" i="18"/>
  <c r="O77" i="18"/>
  <c r="J77" i="18"/>
  <c r="F77" i="18"/>
  <c r="AD76" i="18"/>
  <c r="Y76" i="18"/>
  <c r="S76" i="18"/>
  <c r="O76" i="18"/>
  <c r="J76" i="18"/>
  <c r="F76" i="18"/>
  <c r="AD75" i="18"/>
  <c r="Y75" i="18"/>
  <c r="S75" i="18"/>
  <c r="O75" i="18"/>
  <c r="J75" i="18"/>
  <c r="F75" i="18"/>
  <c r="AD74" i="18"/>
  <c r="Y74" i="18"/>
  <c r="S74" i="18"/>
  <c r="O74" i="18"/>
  <c r="J74" i="18"/>
  <c r="F74" i="18"/>
  <c r="AD73" i="18"/>
  <c r="Y73" i="18"/>
  <c r="S73" i="18"/>
  <c r="O73" i="18"/>
  <c r="J73" i="18"/>
  <c r="F73" i="18"/>
  <c r="AD62" i="18"/>
  <c r="Y62" i="18"/>
  <c r="S62" i="18"/>
  <c r="O62" i="18"/>
  <c r="J62" i="18"/>
  <c r="F62" i="18"/>
  <c r="AD61" i="18"/>
  <c r="Y61" i="18"/>
  <c r="S61" i="18"/>
  <c r="O61" i="18"/>
  <c r="J61" i="18"/>
  <c r="F61" i="18"/>
  <c r="AD60" i="18"/>
  <c r="Y60" i="18"/>
  <c r="S60" i="18"/>
  <c r="O60" i="18"/>
  <c r="J60" i="18"/>
  <c r="F60" i="18"/>
  <c r="AD58" i="18"/>
  <c r="Y58" i="18"/>
  <c r="S58" i="18"/>
  <c r="O58" i="18"/>
  <c r="J58" i="18"/>
  <c r="F58" i="18"/>
  <c r="AD57" i="18"/>
  <c r="Y57" i="18"/>
  <c r="S57" i="18"/>
  <c r="O57" i="18"/>
  <c r="J57" i="18"/>
  <c r="F57" i="18"/>
  <c r="AD56" i="18"/>
  <c r="Y56" i="18"/>
  <c r="S56" i="18"/>
  <c r="O56" i="18"/>
  <c r="J56" i="18"/>
  <c r="F56" i="18"/>
  <c r="AD55" i="18"/>
  <c r="Y55" i="18"/>
  <c r="S55" i="18"/>
  <c r="O55" i="18"/>
  <c r="J55" i="18"/>
  <c r="F55" i="18"/>
  <c r="AD54" i="18"/>
  <c r="Y54" i="18"/>
  <c r="S54" i="18"/>
  <c r="O54" i="18"/>
  <c r="J54" i="18"/>
  <c r="F54" i="18"/>
  <c r="AD53" i="18"/>
  <c r="Y53" i="18"/>
  <c r="S53" i="18"/>
  <c r="O53" i="18"/>
  <c r="J53" i="18"/>
  <c r="F53" i="18"/>
  <c r="AD51" i="18"/>
  <c r="Y51" i="18"/>
  <c r="S51" i="18"/>
  <c r="O51" i="18"/>
  <c r="J51" i="18"/>
  <c r="F51" i="18"/>
  <c r="AD50" i="18"/>
  <c r="Y50" i="18"/>
  <c r="S50" i="18"/>
  <c r="O50" i="18"/>
  <c r="J50" i="18"/>
  <c r="F50" i="18"/>
  <c r="AD49" i="18"/>
  <c r="Y49" i="18"/>
  <c r="S49" i="18"/>
  <c r="O49" i="18"/>
  <c r="J49" i="18"/>
  <c r="F49" i="18"/>
  <c r="AD47" i="18"/>
  <c r="Y47" i="18"/>
  <c r="S47" i="18"/>
  <c r="O47" i="18"/>
  <c r="J47" i="18"/>
  <c r="F47" i="18"/>
  <c r="AD46" i="18"/>
  <c r="Y46" i="18"/>
  <c r="S46" i="18"/>
  <c r="O46" i="18"/>
  <c r="J46" i="18"/>
  <c r="F46" i="18"/>
  <c r="AD44" i="18"/>
  <c r="Y44" i="18"/>
  <c r="S44" i="18"/>
  <c r="O44" i="18"/>
  <c r="J44" i="18"/>
  <c r="F44" i="18"/>
  <c r="AD43" i="18"/>
  <c r="Y43" i="18"/>
  <c r="S43" i="18"/>
  <c r="O43" i="18"/>
  <c r="J43" i="18"/>
  <c r="F43" i="18"/>
  <c r="AD42" i="18"/>
  <c r="Y42" i="18"/>
  <c r="S42" i="18"/>
  <c r="O42" i="18"/>
  <c r="J42" i="18"/>
  <c r="F42" i="18"/>
  <c r="AD41" i="18"/>
  <c r="Y41" i="18"/>
  <c r="S41" i="18"/>
  <c r="O41" i="18"/>
  <c r="J41" i="18"/>
  <c r="F41" i="18"/>
  <c r="AD40" i="18"/>
  <c r="Y40" i="18"/>
  <c r="S40" i="18"/>
  <c r="O40" i="18"/>
  <c r="J40" i="18"/>
  <c r="F40" i="18"/>
  <c r="AD39" i="18"/>
  <c r="Y39" i="18"/>
  <c r="S39" i="18"/>
  <c r="O39" i="18"/>
  <c r="J39" i="18"/>
  <c r="F39" i="18"/>
  <c r="AD27" i="18"/>
  <c r="Y27" i="18"/>
  <c r="S27" i="18"/>
  <c r="O27" i="18"/>
  <c r="J27" i="18"/>
  <c r="F27" i="18"/>
  <c r="AD26" i="18"/>
  <c r="Y26" i="18"/>
  <c r="S26" i="18"/>
  <c r="O26" i="18"/>
  <c r="J26" i="18"/>
  <c r="F26" i="18"/>
  <c r="AD25" i="18"/>
  <c r="Y25" i="18"/>
  <c r="S25" i="18"/>
  <c r="O25" i="18"/>
  <c r="J25" i="18"/>
  <c r="F25" i="18"/>
  <c r="AD24" i="18"/>
  <c r="Y24" i="18"/>
  <c r="S24" i="18"/>
  <c r="O24" i="18"/>
  <c r="J24" i="18"/>
  <c r="F24" i="18"/>
  <c r="AD22" i="18"/>
  <c r="Y22" i="18"/>
  <c r="S22" i="18"/>
  <c r="O22" i="18"/>
  <c r="J22" i="18"/>
  <c r="F22" i="18"/>
  <c r="AD21" i="18"/>
  <c r="Y21" i="18"/>
  <c r="S21" i="18"/>
  <c r="O21" i="18"/>
  <c r="J21" i="18"/>
  <c r="F21" i="18"/>
  <c r="AD20" i="18"/>
  <c r="Y20" i="18"/>
  <c r="S20" i="18"/>
  <c r="O20" i="18"/>
  <c r="J20" i="18"/>
  <c r="F20" i="18"/>
  <c r="AD19" i="18"/>
  <c r="Y19" i="18"/>
  <c r="S19" i="18"/>
  <c r="O19" i="18"/>
  <c r="J19" i="18"/>
  <c r="F19" i="18"/>
  <c r="AD17" i="18"/>
  <c r="Y17" i="18"/>
  <c r="S17" i="18"/>
  <c r="O17" i="18"/>
  <c r="J17" i="18"/>
  <c r="F17" i="18"/>
  <c r="AD16" i="18"/>
  <c r="Y16" i="18"/>
  <c r="S16" i="18"/>
  <c r="O16" i="18"/>
  <c r="J16" i="18"/>
  <c r="F16" i="18"/>
  <c r="AD15" i="18"/>
  <c r="Y15" i="18"/>
  <c r="S15" i="18"/>
  <c r="O15" i="18"/>
  <c r="J15" i="18"/>
  <c r="F15" i="18"/>
  <c r="AD14" i="18"/>
  <c r="Y14" i="18"/>
  <c r="S14" i="18"/>
  <c r="O14" i="18"/>
  <c r="J14" i="18"/>
  <c r="F14" i="18"/>
  <c r="AD13" i="18"/>
  <c r="Y13" i="18"/>
  <c r="S13" i="18"/>
  <c r="O13" i="18"/>
  <c r="J13" i="18"/>
  <c r="F13" i="18"/>
  <c r="AD12" i="18"/>
  <c r="Y12" i="18"/>
  <c r="S12" i="18"/>
  <c r="O12" i="18"/>
  <c r="J12" i="18"/>
  <c r="F12" i="18"/>
  <c r="AD11" i="18"/>
  <c r="Y11" i="18"/>
  <c r="S11" i="18"/>
  <c r="O11" i="18"/>
  <c r="J11" i="18"/>
  <c r="F11" i="18"/>
  <c r="AD10" i="18"/>
  <c r="Y10" i="18"/>
  <c r="S10" i="18"/>
  <c r="O10" i="18"/>
  <c r="J10" i="18"/>
  <c r="F10" i="18"/>
  <c r="AD9" i="18"/>
  <c r="Y9" i="18"/>
  <c r="S9" i="18"/>
  <c r="O9" i="18"/>
  <c r="J9" i="18"/>
  <c r="F9" i="18"/>
  <c r="AD8" i="18"/>
  <c r="Y8" i="18"/>
  <c r="S8" i="18"/>
  <c r="O8" i="18"/>
  <c r="J8" i="18"/>
  <c r="F8" i="18"/>
  <c r="AD7" i="18"/>
  <c r="Y7" i="18"/>
  <c r="S7" i="18"/>
  <c r="O7" i="18"/>
  <c r="J7" i="18"/>
  <c r="F7" i="18"/>
  <c r="AD6" i="18"/>
  <c r="Y6" i="18"/>
  <c r="S6" i="18"/>
  <c r="O6" i="18"/>
  <c r="J6" i="18"/>
  <c r="F6" i="18"/>
  <c r="F91" i="14"/>
  <c r="G91" i="14" s="1"/>
  <c r="F90" i="14"/>
  <c r="G90" i="14" s="1"/>
  <c r="F89" i="14"/>
  <c r="G89" i="14" s="1"/>
  <c r="F88" i="14"/>
  <c r="G88" i="14" s="1"/>
  <c r="F87" i="14"/>
  <c r="G87" i="14" s="1"/>
  <c r="F86" i="14"/>
  <c r="G86" i="14" s="1"/>
  <c r="F85" i="14"/>
  <c r="G85" i="14" s="1"/>
  <c r="F84" i="14"/>
  <c r="G84" i="14" s="1"/>
  <c r="F83" i="14"/>
  <c r="G83" i="14" s="1"/>
  <c r="F82" i="14"/>
  <c r="G82" i="14" s="1"/>
  <c r="F81" i="14"/>
  <c r="G81" i="14" s="1"/>
  <c r="F80" i="14"/>
  <c r="G80" i="14" s="1"/>
  <c r="F79" i="14"/>
  <c r="G79" i="14" s="1"/>
  <c r="F78" i="14"/>
  <c r="G78" i="14" s="1"/>
  <c r="F77" i="14"/>
  <c r="G77" i="14" s="1"/>
  <c r="F76" i="14"/>
  <c r="G76" i="14" s="1"/>
  <c r="F75" i="14"/>
  <c r="G75" i="14" s="1"/>
  <c r="F74" i="14"/>
  <c r="G74" i="14" s="1"/>
  <c r="F73" i="14"/>
  <c r="G73" i="14" s="1"/>
  <c r="F72" i="14"/>
  <c r="G72" i="14" s="1"/>
  <c r="F71" i="14"/>
  <c r="G71" i="14" s="1"/>
  <c r="F70" i="14"/>
  <c r="G70" i="14" s="1"/>
  <c r="F69" i="14"/>
  <c r="G69" i="14" s="1"/>
  <c r="F68" i="14"/>
  <c r="G68" i="14" s="1"/>
  <c r="F67" i="14"/>
  <c r="G67" i="14" s="1"/>
  <c r="F66" i="14"/>
  <c r="G66" i="14" s="1"/>
  <c r="F65" i="14"/>
  <c r="G65" i="14" s="1"/>
  <c r="F64" i="14"/>
  <c r="G64" i="14" s="1"/>
  <c r="F63" i="14"/>
  <c r="G63" i="14" s="1"/>
  <c r="F62" i="14"/>
  <c r="G62" i="14" s="1"/>
  <c r="F61" i="14"/>
  <c r="G61" i="14" s="1"/>
  <c r="F60" i="14"/>
  <c r="G60" i="14" s="1"/>
  <c r="F59" i="14"/>
  <c r="G59" i="14" s="1"/>
  <c r="F58" i="14"/>
  <c r="G58" i="14" s="1"/>
  <c r="F57" i="14"/>
  <c r="G57" i="14" s="1"/>
  <c r="F56" i="14"/>
  <c r="G56" i="14" s="1"/>
  <c r="F55" i="14"/>
  <c r="G55" i="14" s="1"/>
  <c r="F54" i="14"/>
  <c r="G54" i="14" s="1"/>
  <c r="F53" i="14"/>
  <c r="G53" i="14" s="1"/>
  <c r="F52" i="14"/>
  <c r="G52" i="14" s="1"/>
  <c r="F51" i="14"/>
  <c r="G51" i="14" s="1"/>
  <c r="F50" i="14"/>
  <c r="G50" i="14" s="1"/>
  <c r="F49" i="14"/>
  <c r="G49" i="14" s="1"/>
  <c r="F48" i="14"/>
  <c r="G48" i="14" s="1"/>
  <c r="F47" i="14"/>
  <c r="G47" i="14" s="1"/>
  <c r="F46" i="14"/>
  <c r="G46" i="14" s="1"/>
  <c r="F45" i="14"/>
  <c r="G45" i="14" s="1"/>
  <c r="F44" i="14"/>
  <c r="G44" i="14" s="1"/>
  <c r="F43" i="14"/>
  <c r="G43" i="14" s="1"/>
  <c r="F42" i="14"/>
  <c r="G42" i="14" s="1"/>
  <c r="F41" i="14"/>
  <c r="G41" i="14" s="1"/>
  <c r="F40" i="14"/>
  <c r="G40" i="14" s="1"/>
  <c r="F39" i="14"/>
  <c r="G39" i="14" s="1"/>
  <c r="F38" i="14"/>
  <c r="G38" i="14" s="1"/>
  <c r="F37" i="14"/>
  <c r="G37" i="14" s="1"/>
  <c r="F36" i="14"/>
  <c r="G36" i="14" s="1"/>
  <c r="F35" i="14"/>
  <c r="G35" i="14" s="1"/>
  <c r="F34" i="14"/>
  <c r="G34" i="14" s="1"/>
  <c r="F33" i="14"/>
  <c r="G33" i="14" s="1"/>
  <c r="F32" i="14"/>
  <c r="G32" i="14" s="1"/>
  <c r="F31" i="14"/>
  <c r="G31" i="14" s="1"/>
  <c r="F30" i="14"/>
  <c r="G30" i="14" s="1"/>
  <c r="F29" i="14"/>
  <c r="G29" i="14" s="1"/>
  <c r="F28" i="14"/>
  <c r="G28" i="14" s="1"/>
  <c r="F27" i="14"/>
  <c r="G27" i="14" s="1"/>
  <c r="F26" i="14"/>
  <c r="G26" i="14" s="1"/>
  <c r="F25" i="14"/>
  <c r="G25" i="14" s="1"/>
  <c r="F24" i="14"/>
  <c r="G24" i="14" s="1"/>
  <c r="F23" i="14"/>
  <c r="G23" i="14" s="1"/>
  <c r="F22" i="14"/>
  <c r="G22" i="14" s="1"/>
  <c r="F21" i="14"/>
  <c r="G21" i="14" s="1"/>
  <c r="F20" i="14"/>
  <c r="G20" i="14" s="1"/>
  <c r="F19" i="14"/>
  <c r="G19" i="14" s="1"/>
  <c r="F18" i="14"/>
  <c r="G18" i="14" s="1"/>
  <c r="F17" i="14"/>
  <c r="G17" i="14" s="1"/>
  <c r="F16" i="14"/>
  <c r="G16" i="14" s="1"/>
  <c r="F15" i="14"/>
  <c r="G15" i="14" s="1"/>
  <c r="F14" i="14"/>
  <c r="G14" i="14" s="1"/>
  <c r="F13" i="14"/>
  <c r="G13" i="14" s="1"/>
  <c r="F12" i="14"/>
  <c r="G12" i="14" s="1"/>
  <c r="F11" i="14"/>
  <c r="G11" i="14" s="1"/>
  <c r="F10" i="14"/>
  <c r="G10" i="14" s="1"/>
  <c r="F9" i="14"/>
  <c r="G9" i="14" s="1"/>
  <c r="F8" i="14"/>
  <c r="G8" i="14" s="1"/>
  <c r="F7" i="14"/>
  <c r="G7" i="14" s="1"/>
  <c r="F6" i="14"/>
  <c r="G6" i="14" s="1"/>
  <c r="F5" i="14"/>
  <c r="G5" i="14" s="1"/>
  <c r="F4" i="14"/>
  <c r="G4" i="14" s="1"/>
  <c r="F3" i="14"/>
  <c r="G3" i="14" s="1"/>
  <c r="F2" i="14"/>
  <c r="G2" i="14" s="1"/>
  <c r="M128" i="13"/>
  <c r="N128" i="13" s="1"/>
  <c r="L128" i="13"/>
  <c r="M127" i="13"/>
  <c r="N127" i="13" s="1"/>
  <c r="L127" i="13"/>
  <c r="M126" i="13"/>
  <c r="N126" i="13" s="1"/>
  <c r="L126" i="13"/>
  <c r="M125" i="13"/>
  <c r="N125" i="13" s="1"/>
  <c r="L125" i="13"/>
  <c r="M124" i="13"/>
  <c r="N124" i="13" s="1"/>
  <c r="L124" i="13"/>
  <c r="N123" i="13"/>
  <c r="M123" i="13"/>
  <c r="L123" i="13"/>
  <c r="M122" i="13"/>
  <c r="N122" i="13" s="1"/>
  <c r="L122" i="13"/>
  <c r="M121" i="13"/>
  <c r="N121" i="13" s="1"/>
  <c r="L121" i="13"/>
  <c r="M120" i="13"/>
  <c r="N120" i="13" s="1"/>
  <c r="L120" i="13"/>
  <c r="M119" i="13"/>
  <c r="N119" i="13" s="1"/>
  <c r="L119" i="13"/>
  <c r="M118" i="13"/>
  <c r="N118" i="13" s="1"/>
  <c r="L118" i="13"/>
  <c r="M117" i="13"/>
  <c r="N117" i="13" s="1"/>
  <c r="L117" i="13"/>
  <c r="M116" i="13"/>
  <c r="N116" i="13" s="1"/>
  <c r="L116" i="13"/>
  <c r="M115" i="13"/>
  <c r="N115" i="13" s="1"/>
  <c r="L115" i="13"/>
  <c r="M114" i="13"/>
  <c r="N114" i="13" s="1"/>
  <c r="L114" i="13"/>
  <c r="M113" i="13"/>
  <c r="N113" i="13" s="1"/>
  <c r="L113" i="13"/>
  <c r="M112" i="13"/>
  <c r="N112" i="13" s="1"/>
  <c r="L112" i="13"/>
  <c r="M111" i="13"/>
  <c r="N111" i="13" s="1"/>
  <c r="L111" i="13"/>
  <c r="M110" i="13"/>
  <c r="N110" i="13" s="1"/>
  <c r="L110" i="13"/>
  <c r="M109" i="13"/>
  <c r="N109" i="13" s="1"/>
  <c r="L109" i="13"/>
  <c r="M108" i="13"/>
  <c r="N108" i="13" s="1"/>
  <c r="L108" i="13"/>
  <c r="N107" i="13"/>
  <c r="M107" i="13"/>
  <c r="L107" i="13"/>
  <c r="M106" i="13"/>
  <c r="N106" i="13" s="1"/>
  <c r="L106" i="13"/>
  <c r="M105" i="13"/>
  <c r="N105" i="13" s="1"/>
  <c r="L105" i="13"/>
  <c r="M104" i="13"/>
  <c r="N104" i="13" s="1"/>
  <c r="L104" i="13"/>
  <c r="N103" i="13"/>
  <c r="M103" i="13"/>
  <c r="L103" i="13"/>
  <c r="M102" i="13"/>
  <c r="N102" i="13" s="1"/>
  <c r="L102" i="13"/>
  <c r="M101" i="13"/>
  <c r="N101" i="13" s="1"/>
  <c r="L101" i="13"/>
  <c r="M100" i="13"/>
  <c r="N100" i="13" s="1"/>
  <c r="L100" i="13"/>
  <c r="M99" i="13"/>
  <c r="N99" i="13" s="1"/>
  <c r="L99" i="13"/>
  <c r="M98" i="13"/>
  <c r="N98" i="13" s="1"/>
  <c r="L98" i="13"/>
  <c r="M97" i="13"/>
  <c r="N97" i="13" s="1"/>
  <c r="L97" i="13"/>
  <c r="M96" i="13"/>
  <c r="N96" i="13" s="1"/>
  <c r="L96" i="13"/>
  <c r="M95" i="13"/>
  <c r="N95" i="13" s="1"/>
  <c r="L95" i="13"/>
  <c r="M94" i="13"/>
  <c r="N94" i="13" s="1"/>
  <c r="L94" i="13"/>
  <c r="M93" i="13"/>
  <c r="N93" i="13" s="1"/>
  <c r="L93" i="13"/>
  <c r="M92" i="13"/>
  <c r="N92" i="13" s="1"/>
  <c r="L92" i="13"/>
  <c r="N91" i="13"/>
  <c r="M91" i="13"/>
  <c r="L91" i="13"/>
  <c r="M90" i="13"/>
  <c r="N90" i="13" s="1"/>
  <c r="L90" i="13"/>
  <c r="M89" i="13"/>
  <c r="N89" i="13" s="1"/>
  <c r="L89" i="13"/>
  <c r="M88" i="13"/>
  <c r="N88" i="13" s="1"/>
  <c r="L88" i="13"/>
  <c r="N87" i="13"/>
  <c r="M87" i="13"/>
  <c r="L87" i="13"/>
  <c r="M86" i="13"/>
  <c r="N86" i="13" s="1"/>
  <c r="L86" i="13"/>
  <c r="M85" i="13"/>
  <c r="N85" i="13" s="1"/>
  <c r="L85" i="13"/>
  <c r="M84" i="13"/>
  <c r="N84" i="13" s="1"/>
  <c r="L84" i="13"/>
  <c r="M83" i="13"/>
  <c r="N83" i="13" s="1"/>
  <c r="L83" i="13"/>
  <c r="M82" i="13"/>
  <c r="N82" i="13" s="1"/>
  <c r="L82" i="13"/>
  <c r="M81" i="13"/>
  <c r="N81" i="13" s="1"/>
  <c r="L81" i="13"/>
  <c r="M80" i="13"/>
  <c r="N80" i="13" s="1"/>
  <c r="L80" i="13"/>
  <c r="M79" i="13"/>
  <c r="N79" i="13" s="1"/>
  <c r="L79" i="13"/>
  <c r="M78" i="13"/>
  <c r="N78" i="13" s="1"/>
  <c r="L78" i="13"/>
  <c r="M77" i="13"/>
  <c r="N77" i="13" s="1"/>
  <c r="L77" i="13"/>
  <c r="M76" i="13"/>
  <c r="N76" i="13" s="1"/>
  <c r="L76" i="13"/>
  <c r="N75" i="13"/>
  <c r="M75" i="13"/>
  <c r="L75" i="13"/>
  <c r="M74" i="13"/>
  <c r="N74" i="13" s="1"/>
  <c r="L74" i="13"/>
  <c r="M73" i="13"/>
  <c r="N73" i="13" s="1"/>
  <c r="L73" i="13"/>
  <c r="M72" i="13"/>
  <c r="N72" i="13" s="1"/>
  <c r="L72" i="13"/>
  <c r="N71" i="13"/>
  <c r="M71" i="13"/>
  <c r="L71" i="13"/>
  <c r="M70" i="13"/>
  <c r="N70" i="13" s="1"/>
  <c r="L70" i="13"/>
  <c r="M69" i="13"/>
  <c r="N69" i="13" s="1"/>
  <c r="L69" i="13"/>
  <c r="M68" i="13"/>
  <c r="N68" i="13" s="1"/>
  <c r="L68" i="13"/>
  <c r="M67" i="13"/>
  <c r="N67" i="13" s="1"/>
  <c r="L67" i="13"/>
  <c r="M66" i="13"/>
  <c r="N66" i="13" s="1"/>
  <c r="L66" i="13"/>
  <c r="M65" i="13"/>
  <c r="N65" i="13" s="1"/>
  <c r="L65" i="13"/>
  <c r="M64" i="13"/>
  <c r="N64" i="13" s="1"/>
  <c r="L64" i="13"/>
  <c r="M63" i="13"/>
  <c r="N63" i="13" s="1"/>
  <c r="L63" i="13"/>
  <c r="M62" i="13"/>
  <c r="N62" i="13" s="1"/>
  <c r="L62" i="13"/>
  <c r="M61" i="13"/>
  <c r="N61" i="13" s="1"/>
  <c r="L61" i="13"/>
  <c r="M60" i="13"/>
  <c r="N60" i="13" s="1"/>
  <c r="L60" i="13"/>
  <c r="N59" i="13"/>
  <c r="M59" i="13"/>
  <c r="L59" i="13"/>
  <c r="M58" i="13"/>
  <c r="N58" i="13" s="1"/>
  <c r="L58" i="13"/>
  <c r="M57" i="13"/>
  <c r="N57" i="13" s="1"/>
  <c r="L57" i="13"/>
  <c r="M56" i="13"/>
  <c r="N56" i="13" s="1"/>
  <c r="L56" i="13"/>
  <c r="N55" i="13"/>
  <c r="M55" i="13"/>
  <c r="L55" i="13"/>
  <c r="M54" i="13"/>
  <c r="N54" i="13" s="1"/>
  <c r="L54" i="13"/>
  <c r="M53" i="13"/>
  <c r="N53" i="13" s="1"/>
  <c r="L53" i="13"/>
  <c r="M52" i="13"/>
  <c r="N52" i="13" s="1"/>
  <c r="L52" i="13"/>
  <c r="M51" i="13"/>
  <c r="N51" i="13" s="1"/>
  <c r="L51" i="13"/>
  <c r="M50" i="13"/>
  <c r="N50" i="13" s="1"/>
  <c r="L50" i="13"/>
  <c r="M49" i="13"/>
  <c r="N49" i="13" s="1"/>
  <c r="L49" i="13"/>
  <c r="M48" i="13"/>
  <c r="N48" i="13" s="1"/>
  <c r="L48" i="13"/>
  <c r="M47" i="13"/>
  <c r="N47" i="13" s="1"/>
  <c r="L47" i="13"/>
  <c r="M46" i="13"/>
  <c r="N46" i="13" s="1"/>
  <c r="L46" i="13"/>
  <c r="M45" i="13"/>
  <c r="N45" i="13" s="1"/>
  <c r="L45" i="13"/>
  <c r="M44" i="13"/>
  <c r="N44" i="13" s="1"/>
  <c r="L44" i="13"/>
  <c r="N43" i="13"/>
  <c r="M43" i="13"/>
  <c r="L43" i="13"/>
  <c r="M42" i="13"/>
  <c r="N42" i="13" s="1"/>
  <c r="L42" i="13"/>
  <c r="M41" i="13"/>
  <c r="N41" i="13" s="1"/>
  <c r="L41" i="13"/>
  <c r="M40" i="13"/>
  <c r="N40" i="13" s="1"/>
  <c r="L40" i="13"/>
  <c r="N39" i="13"/>
  <c r="M39" i="13"/>
  <c r="L39" i="13"/>
  <c r="M38" i="13"/>
  <c r="N38" i="13" s="1"/>
  <c r="L38" i="13"/>
  <c r="M37" i="13"/>
  <c r="N37" i="13" s="1"/>
  <c r="L37" i="13"/>
  <c r="M36" i="13"/>
  <c r="N36" i="13" s="1"/>
  <c r="L36" i="13"/>
  <c r="M35" i="13"/>
  <c r="N35" i="13" s="1"/>
  <c r="L35" i="13"/>
  <c r="M34" i="13"/>
  <c r="N34" i="13" s="1"/>
  <c r="L34" i="13"/>
  <c r="M33" i="13"/>
  <c r="N33" i="13" s="1"/>
  <c r="L33" i="13"/>
  <c r="M32" i="13"/>
  <c r="N32" i="13" s="1"/>
  <c r="L32" i="13"/>
  <c r="M31" i="13"/>
  <c r="N31" i="13" s="1"/>
  <c r="L31" i="13"/>
  <c r="M30" i="13"/>
  <c r="N30" i="13" s="1"/>
  <c r="L30" i="13"/>
  <c r="M29" i="13"/>
  <c r="N29" i="13" s="1"/>
  <c r="L29" i="13"/>
  <c r="M28" i="13"/>
  <c r="N28" i="13" s="1"/>
  <c r="L28" i="13"/>
  <c r="N27" i="13"/>
  <c r="M27" i="13"/>
  <c r="L27" i="13"/>
  <c r="M26" i="13"/>
  <c r="N26" i="13" s="1"/>
  <c r="L26" i="13"/>
  <c r="M25" i="13"/>
  <c r="N25" i="13" s="1"/>
  <c r="L25" i="13"/>
  <c r="M24" i="13"/>
  <c r="N24" i="13" s="1"/>
  <c r="L24" i="13"/>
  <c r="N23" i="13"/>
  <c r="M23" i="13"/>
  <c r="L23" i="13"/>
  <c r="M22" i="13"/>
  <c r="N22" i="13" s="1"/>
  <c r="L22" i="13"/>
  <c r="M21" i="13"/>
  <c r="N21" i="13" s="1"/>
  <c r="L21" i="13"/>
  <c r="M20" i="13"/>
  <c r="N20" i="13" s="1"/>
  <c r="L20" i="13"/>
  <c r="M19" i="13"/>
  <c r="N19" i="13" s="1"/>
  <c r="L19" i="13"/>
  <c r="M18" i="13"/>
  <c r="N18" i="13" s="1"/>
  <c r="L18" i="13"/>
  <c r="M17" i="13"/>
  <c r="N17" i="13" s="1"/>
  <c r="L17" i="13"/>
  <c r="M16" i="13"/>
  <c r="N16" i="13" s="1"/>
  <c r="L16" i="13"/>
  <c r="M15" i="13"/>
  <c r="N15" i="13" s="1"/>
  <c r="L15" i="13"/>
  <c r="M14" i="13"/>
  <c r="N14" i="13" s="1"/>
  <c r="L14" i="13"/>
  <c r="M13" i="13"/>
  <c r="N13" i="13" s="1"/>
  <c r="L13" i="13"/>
  <c r="M12" i="13"/>
  <c r="N12" i="13" s="1"/>
  <c r="L12" i="13"/>
  <c r="N11" i="13"/>
  <c r="M11" i="13"/>
  <c r="L11" i="13"/>
  <c r="M10" i="13"/>
  <c r="N10" i="13" s="1"/>
  <c r="L10" i="13"/>
  <c r="M9" i="13"/>
  <c r="N9" i="13" s="1"/>
  <c r="L9" i="13"/>
  <c r="M8" i="13"/>
  <c r="N8" i="13" s="1"/>
  <c r="L8" i="13"/>
  <c r="N7" i="13"/>
  <c r="M7" i="13"/>
  <c r="L7" i="13"/>
  <c r="M6" i="13"/>
  <c r="N6" i="13" s="1"/>
  <c r="L6" i="13"/>
  <c r="M5" i="13"/>
  <c r="N5" i="13" s="1"/>
  <c r="L5" i="13"/>
  <c r="M4" i="13"/>
  <c r="N4" i="13" s="1"/>
  <c r="L4" i="13"/>
  <c r="M3" i="13"/>
  <c r="N3" i="13" s="1"/>
  <c r="L3" i="13"/>
  <c r="O151" i="12"/>
  <c r="N151" i="12"/>
  <c r="M151" i="12"/>
  <c r="L151" i="12"/>
  <c r="Q151" i="12" s="1"/>
  <c r="K151" i="12"/>
  <c r="O150" i="12"/>
  <c r="N150" i="12"/>
  <c r="M150" i="12"/>
  <c r="L150" i="12"/>
  <c r="K150" i="12"/>
  <c r="O149" i="12"/>
  <c r="N149" i="12"/>
  <c r="M149" i="12"/>
  <c r="L149" i="12"/>
  <c r="K149" i="12"/>
  <c r="O148" i="12"/>
  <c r="N148" i="12"/>
  <c r="M148" i="12"/>
  <c r="L148" i="12"/>
  <c r="K148" i="12"/>
  <c r="Q148" i="12" s="1"/>
  <c r="O147" i="12"/>
  <c r="N147" i="12"/>
  <c r="M147" i="12"/>
  <c r="L147" i="12"/>
  <c r="Q147" i="12" s="1"/>
  <c r="K147" i="12"/>
  <c r="O146" i="12"/>
  <c r="N146" i="12"/>
  <c r="M146" i="12"/>
  <c r="L146" i="12"/>
  <c r="K146" i="12"/>
  <c r="O145" i="12"/>
  <c r="N145" i="12"/>
  <c r="M145" i="12"/>
  <c r="L145" i="12"/>
  <c r="K145" i="12"/>
  <c r="O144" i="12"/>
  <c r="N144" i="12"/>
  <c r="M144" i="12"/>
  <c r="L144" i="12"/>
  <c r="K144" i="12"/>
  <c r="Q144" i="12" s="1"/>
  <c r="O143" i="12"/>
  <c r="N143" i="12"/>
  <c r="M143" i="12"/>
  <c r="L143" i="12"/>
  <c r="Q143" i="12" s="1"/>
  <c r="K143" i="12"/>
  <c r="O142" i="12"/>
  <c r="N142" i="12"/>
  <c r="M142" i="12"/>
  <c r="L142" i="12"/>
  <c r="K142" i="12"/>
  <c r="O141" i="12"/>
  <c r="N141" i="12"/>
  <c r="M141" i="12"/>
  <c r="L141" i="12"/>
  <c r="K141" i="12"/>
  <c r="O140" i="12"/>
  <c r="N140" i="12"/>
  <c r="M140" i="12"/>
  <c r="L140" i="12"/>
  <c r="K140" i="12"/>
  <c r="Q140" i="12" s="1"/>
  <c r="O139" i="12"/>
  <c r="N139" i="12"/>
  <c r="M139" i="12"/>
  <c r="L139" i="12"/>
  <c r="Q139" i="12" s="1"/>
  <c r="K139" i="12"/>
  <c r="O138" i="12"/>
  <c r="N138" i="12"/>
  <c r="M138" i="12"/>
  <c r="L138" i="12"/>
  <c r="K138" i="12"/>
  <c r="O137" i="12"/>
  <c r="N137" i="12"/>
  <c r="M137" i="12"/>
  <c r="L137" i="12"/>
  <c r="K137" i="12"/>
  <c r="O136" i="12"/>
  <c r="N136" i="12"/>
  <c r="M136" i="12"/>
  <c r="L136" i="12"/>
  <c r="K136" i="12"/>
  <c r="Q136" i="12" s="1"/>
  <c r="O135" i="12"/>
  <c r="N135" i="12"/>
  <c r="M135" i="12"/>
  <c r="L135" i="12"/>
  <c r="Q135" i="12" s="1"/>
  <c r="K135" i="12"/>
  <c r="O134" i="12"/>
  <c r="N134" i="12"/>
  <c r="M134" i="12"/>
  <c r="L134" i="12"/>
  <c r="K134" i="12"/>
  <c r="O133" i="12"/>
  <c r="N133" i="12"/>
  <c r="M133" i="12"/>
  <c r="L133" i="12"/>
  <c r="K133" i="12"/>
  <c r="O132" i="12"/>
  <c r="N132" i="12"/>
  <c r="M132" i="12"/>
  <c r="L132" i="12"/>
  <c r="K132" i="12"/>
  <c r="Q132" i="12" s="1"/>
  <c r="O131" i="12"/>
  <c r="N131" i="12"/>
  <c r="M131" i="12"/>
  <c r="L131" i="12"/>
  <c r="Q131" i="12" s="1"/>
  <c r="K131" i="12"/>
  <c r="O130" i="12"/>
  <c r="N130" i="12"/>
  <c r="M130" i="12"/>
  <c r="L130" i="12"/>
  <c r="K130" i="12"/>
  <c r="O129" i="12"/>
  <c r="N129" i="12"/>
  <c r="M129" i="12"/>
  <c r="L129" i="12"/>
  <c r="K129" i="12"/>
  <c r="O128" i="12"/>
  <c r="N128" i="12"/>
  <c r="M128" i="12"/>
  <c r="L128" i="12"/>
  <c r="K128" i="12"/>
  <c r="Q128" i="12" s="1"/>
  <c r="O127" i="12"/>
  <c r="N127" i="12"/>
  <c r="M127" i="12"/>
  <c r="L127" i="12"/>
  <c r="Q127" i="12" s="1"/>
  <c r="K127" i="12"/>
  <c r="O126" i="12"/>
  <c r="N126" i="12"/>
  <c r="M126" i="12"/>
  <c r="L126" i="12"/>
  <c r="K126" i="12"/>
  <c r="O125" i="12"/>
  <c r="N125" i="12"/>
  <c r="M125" i="12"/>
  <c r="L125" i="12"/>
  <c r="K125" i="12"/>
  <c r="O124" i="12"/>
  <c r="N124" i="12"/>
  <c r="M124" i="12"/>
  <c r="L124" i="12"/>
  <c r="K124" i="12"/>
  <c r="Q124" i="12" s="1"/>
  <c r="O123" i="12"/>
  <c r="N123" i="12"/>
  <c r="M123" i="12"/>
  <c r="L123" i="12"/>
  <c r="Q123" i="12" s="1"/>
  <c r="K123" i="12"/>
  <c r="O122" i="12"/>
  <c r="N122" i="12"/>
  <c r="M122" i="12"/>
  <c r="L122" i="12"/>
  <c r="K122" i="12"/>
  <c r="O121" i="12"/>
  <c r="N121" i="12"/>
  <c r="M121" i="12"/>
  <c r="L121" i="12"/>
  <c r="K121" i="12"/>
  <c r="O120" i="12"/>
  <c r="N120" i="12"/>
  <c r="M120" i="12"/>
  <c r="L120" i="12"/>
  <c r="K120" i="12"/>
  <c r="Q120" i="12" s="1"/>
  <c r="O119" i="12"/>
  <c r="N119" i="12"/>
  <c r="M119" i="12"/>
  <c r="L119" i="12"/>
  <c r="Q119" i="12" s="1"/>
  <c r="K119" i="12"/>
  <c r="O118" i="12"/>
  <c r="N118" i="12"/>
  <c r="M118" i="12"/>
  <c r="L118" i="12"/>
  <c r="K118" i="12"/>
  <c r="O117" i="12"/>
  <c r="N117" i="12"/>
  <c r="M117" i="12"/>
  <c r="L117" i="12"/>
  <c r="K117" i="12"/>
  <c r="O116" i="12"/>
  <c r="N116" i="12"/>
  <c r="M116" i="12"/>
  <c r="L116" i="12"/>
  <c r="K116" i="12"/>
  <c r="Q116" i="12" s="1"/>
  <c r="O115" i="12"/>
  <c r="N115" i="12"/>
  <c r="M115" i="12"/>
  <c r="L115" i="12"/>
  <c r="Q115" i="12" s="1"/>
  <c r="K115" i="12"/>
  <c r="O114" i="12"/>
  <c r="N114" i="12"/>
  <c r="M114" i="12"/>
  <c r="L114" i="12"/>
  <c r="K114" i="12"/>
  <c r="O113" i="12"/>
  <c r="N113" i="12"/>
  <c r="M113" i="12"/>
  <c r="L113" i="12"/>
  <c r="K113" i="12"/>
  <c r="O112" i="12"/>
  <c r="N112" i="12"/>
  <c r="M112" i="12"/>
  <c r="L112" i="12"/>
  <c r="K112" i="12"/>
  <c r="Q112" i="12" s="1"/>
  <c r="O111" i="12"/>
  <c r="N111" i="12"/>
  <c r="M111" i="12"/>
  <c r="L111" i="12"/>
  <c r="Q111" i="12" s="1"/>
  <c r="K111" i="12"/>
  <c r="O110" i="12"/>
  <c r="N110" i="12"/>
  <c r="M110" i="12"/>
  <c r="L110" i="12"/>
  <c r="K110" i="12"/>
  <c r="O109" i="12"/>
  <c r="N109" i="12"/>
  <c r="M109" i="12"/>
  <c r="L109" i="12"/>
  <c r="K109" i="12"/>
  <c r="O108" i="12"/>
  <c r="N108" i="12"/>
  <c r="M108" i="12"/>
  <c r="L108" i="12"/>
  <c r="K108" i="12"/>
  <c r="Q108" i="12" s="1"/>
  <c r="O107" i="12"/>
  <c r="N107" i="12"/>
  <c r="M107" i="12"/>
  <c r="L107" i="12"/>
  <c r="Q107" i="12" s="1"/>
  <c r="K107" i="12"/>
  <c r="N85" i="12"/>
  <c r="M85" i="12"/>
  <c r="L85" i="12"/>
  <c r="K85" i="12"/>
  <c r="J85" i="12"/>
  <c r="N84" i="12"/>
  <c r="M84" i="12"/>
  <c r="L84" i="12"/>
  <c r="K84" i="12"/>
  <c r="J84" i="12"/>
  <c r="N83" i="12"/>
  <c r="M83" i="12"/>
  <c r="L83" i="12"/>
  <c r="K83" i="12"/>
  <c r="J83" i="12"/>
  <c r="P83" i="12" s="1"/>
  <c r="N82" i="12"/>
  <c r="M82" i="12"/>
  <c r="L82" i="12"/>
  <c r="K82" i="12"/>
  <c r="P82" i="12" s="1"/>
  <c r="J82" i="12"/>
  <c r="N81" i="12"/>
  <c r="M81" i="12"/>
  <c r="L81" i="12"/>
  <c r="K81" i="12"/>
  <c r="J81" i="12"/>
  <c r="N80" i="12"/>
  <c r="M80" i="12"/>
  <c r="L80" i="12"/>
  <c r="K80" i="12"/>
  <c r="J80" i="12"/>
  <c r="N79" i="12"/>
  <c r="M79" i="12"/>
  <c r="L79" i="12"/>
  <c r="K79" i="12"/>
  <c r="J79" i="12"/>
  <c r="P79" i="12" s="1"/>
  <c r="N78" i="12"/>
  <c r="M78" i="12"/>
  <c r="L78" i="12"/>
  <c r="K78" i="12"/>
  <c r="P78" i="12" s="1"/>
  <c r="J78" i="12"/>
  <c r="N77" i="12"/>
  <c r="M77" i="12"/>
  <c r="L77" i="12"/>
  <c r="K77" i="12"/>
  <c r="J77" i="12"/>
  <c r="N76" i="12"/>
  <c r="M76" i="12"/>
  <c r="L76" i="12"/>
  <c r="K76" i="12"/>
  <c r="J76" i="12"/>
  <c r="N75" i="12"/>
  <c r="M75" i="12"/>
  <c r="L75" i="12"/>
  <c r="K75" i="12"/>
  <c r="J75" i="12"/>
  <c r="P75" i="12" s="1"/>
  <c r="N74" i="12"/>
  <c r="M74" i="12"/>
  <c r="L74" i="12"/>
  <c r="K74" i="12"/>
  <c r="P74" i="12" s="1"/>
  <c r="J74" i="12"/>
  <c r="N73" i="12"/>
  <c r="M73" i="12"/>
  <c r="L73" i="12"/>
  <c r="K73" i="12"/>
  <c r="J73" i="12"/>
  <c r="N72" i="12"/>
  <c r="M72" i="12"/>
  <c r="L72" i="12"/>
  <c r="K72" i="12"/>
  <c r="J72" i="12"/>
  <c r="N71" i="12"/>
  <c r="M71" i="12"/>
  <c r="L71" i="12"/>
  <c r="K71" i="12"/>
  <c r="J71" i="12"/>
  <c r="P71" i="12" s="1"/>
  <c r="N70" i="12"/>
  <c r="M70" i="12"/>
  <c r="L70" i="12"/>
  <c r="K70" i="12"/>
  <c r="P70" i="12" s="1"/>
  <c r="J70" i="12"/>
  <c r="N69" i="12"/>
  <c r="M69" i="12"/>
  <c r="L69" i="12"/>
  <c r="K69" i="12"/>
  <c r="J69" i="12"/>
  <c r="N60" i="12"/>
  <c r="M60" i="12"/>
  <c r="L60" i="12"/>
  <c r="K60" i="12"/>
  <c r="J60" i="12"/>
  <c r="N59" i="12"/>
  <c r="M59" i="12"/>
  <c r="L59" i="12"/>
  <c r="K59" i="12"/>
  <c r="J59" i="12"/>
  <c r="P59" i="12" s="1"/>
  <c r="N58" i="12"/>
  <c r="M58" i="12"/>
  <c r="L58" i="12"/>
  <c r="K58" i="12"/>
  <c r="P58" i="12" s="1"/>
  <c r="J58" i="12"/>
  <c r="N57" i="12"/>
  <c r="M57" i="12"/>
  <c r="L57" i="12"/>
  <c r="K57" i="12"/>
  <c r="J57" i="12"/>
  <c r="N56" i="12"/>
  <c r="M56" i="12"/>
  <c r="L56" i="12"/>
  <c r="K56" i="12"/>
  <c r="J56" i="12"/>
  <c r="N55" i="12"/>
  <c r="M55" i="12"/>
  <c r="L55" i="12"/>
  <c r="K55" i="12"/>
  <c r="J55" i="12"/>
  <c r="P55" i="12" s="1"/>
  <c r="N54" i="12"/>
  <c r="M54" i="12"/>
  <c r="L54" i="12"/>
  <c r="K54" i="12"/>
  <c r="P54" i="12" s="1"/>
  <c r="J54" i="12"/>
  <c r="N53" i="12"/>
  <c r="M53" i="12"/>
  <c r="L53" i="12"/>
  <c r="K53" i="12"/>
  <c r="J53" i="12"/>
  <c r="N52" i="12"/>
  <c r="M52" i="12"/>
  <c r="L52" i="12"/>
  <c r="K52" i="12"/>
  <c r="J52" i="12"/>
  <c r="N51" i="12"/>
  <c r="M51" i="12"/>
  <c r="L51" i="12"/>
  <c r="K51" i="12"/>
  <c r="J51" i="12"/>
  <c r="P51" i="12" s="1"/>
  <c r="N50" i="12"/>
  <c r="M50" i="12"/>
  <c r="L50" i="12"/>
  <c r="K50" i="12"/>
  <c r="P50" i="12" s="1"/>
  <c r="J50" i="12"/>
  <c r="N49" i="12"/>
  <c r="M49" i="12"/>
  <c r="L49" i="12"/>
  <c r="K49" i="12"/>
  <c r="J49" i="12"/>
  <c r="N48" i="12"/>
  <c r="M48" i="12"/>
  <c r="L48" i="12"/>
  <c r="K48" i="12"/>
  <c r="J48" i="12"/>
  <c r="N47" i="12"/>
  <c r="M47" i="12"/>
  <c r="L47" i="12"/>
  <c r="K47" i="12"/>
  <c r="J47" i="12"/>
  <c r="P47" i="12" s="1"/>
  <c r="N46" i="12"/>
  <c r="M46" i="12"/>
  <c r="L46" i="12"/>
  <c r="K46" i="12"/>
  <c r="P46" i="12" s="1"/>
  <c r="J46" i="12"/>
  <c r="N45" i="12"/>
  <c r="M45" i="12"/>
  <c r="L45" i="12"/>
  <c r="K45" i="12"/>
  <c r="J45" i="12"/>
  <c r="N44" i="12"/>
  <c r="M44" i="12"/>
  <c r="L44" i="12"/>
  <c r="K44" i="12"/>
  <c r="J44" i="12"/>
  <c r="N43" i="12"/>
  <c r="M43" i="12"/>
  <c r="L43" i="12"/>
  <c r="K43" i="12"/>
  <c r="J43" i="12"/>
  <c r="P43" i="12" s="1"/>
  <c r="N42" i="12"/>
  <c r="M42" i="12"/>
  <c r="L42" i="12"/>
  <c r="K42" i="12"/>
  <c r="P42" i="12" s="1"/>
  <c r="J42" i="12"/>
  <c r="N41" i="12"/>
  <c r="M41" i="12"/>
  <c r="L41" i="12"/>
  <c r="K41" i="12"/>
  <c r="J41" i="12"/>
  <c r="N40" i="12"/>
  <c r="M40" i="12"/>
  <c r="L40" i="12"/>
  <c r="K40" i="12"/>
  <c r="J40" i="12"/>
  <c r="N39" i="12"/>
  <c r="M39" i="12"/>
  <c r="L39" i="12"/>
  <c r="K39" i="12"/>
  <c r="J39" i="12"/>
  <c r="P39" i="12" s="1"/>
  <c r="N38" i="12"/>
  <c r="M38" i="12"/>
  <c r="L38" i="12"/>
  <c r="K38" i="12"/>
  <c r="P38" i="12" s="1"/>
  <c r="J38" i="12"/>
  <c r="N37" i="12"/>
  <c r="M37" i="12"/>
  <c r="L37" i="12"/>
  <c r="K37" i="12"/>
  <c r="J37" i="12"/>
  <c r="N36" i="12"/>
  <c r="M36" i="12"/>
  <c r="L36" i="12"/>
  <c r="K36" i="12"/>
  <c r="J36" i="12"/>
  <c r="N35" i="12"/>
  <c r="M35" i="12"/>
  <c r="L35" i="12"/>
  <c r="K35" i="12"/>
  <c r="J35" i="12"/>
  <c r="P35" i="12" s="1"/>
  <c r="N34" i="12"/>
  <c r="M34" i="12"/>
  <c r="L34" i="12"/>
  <c r="K34" i="12"/>
  <c r="P34" i="12" s="1"/>
  <c r="J34" i="12"/>
  <c r="N33" i="12"/>
  <c r="M33" i="12"/>
  <c r="L33" i="12"/>
  <c r="K33" i="12"/>
  <c r="J33" i="12"/>
  <c r="N32" i="12"/>
  <c r="M32" i="12"/>
  <c r="L32" i="12"/>
  <c r="K32" i="12"/>
  <c r="J32" i="12"/>
  <c r="N31" i="12"/>
  <c r="M31" i="12"/>
  <c r="L31" i="12"/>
  <c r="K31" i="12"/>
  <c r="J31" i="12"/>
  <c r="P31" i="12" s="1"/>
  <c r="N30" i="12"/>
  <c r="M30" i="12"/>
  <c r="L30" i="12"/>
  <c r="K30" i="12"/>
  <c r="P30" i="12" s="1"/>
  <c r="J30" i="12"/>
  <c r="N29" i="12"/>
  <c r="M29" i="12"/>
  <c r="L29" i="12"/>
  <c r="K29" i="12"/>
  <c r="J29" i="12"/>
  <c r="N28" i="12"/>
  <c r="M28" i="12"/>
  <c r="L28" i="12"/>
  <c r="K28" i="12"/>
  <c r="J28" i="12"/>
  <c r="N27" i="12"/>
  <c r="M27" i="12"/>
  <c r="L27" i="12"/>
  <c r="K27" i="12"/>
  <c r="J27" i="12"/>
  <c r="P27" i="12" s="1"/>
  <c r="N26" i="12"/>
  <c r="M26" i="12"/>
  <c r="L26" i="12"/>
  <c r="K26" i="12"/>
  <c r="P26" i="12" s="1"/>
  <c r="J26" i="12"/>
  <c r="N25" i="12"/>
  <c r="M25" i="12"/>
  <c r="L25" i="12"/>
  <c r="K25" i="12"/>
  <c r="J25" i="12"/>
  <c r="N24" i="12"/>
  <c r="M24" i="12"/>
  <c r="L24" i="12"/>
  <c r="K24" i="12"/>
  <c r="J24" i="12"/>
  <c r="N23" i="12"/>
  <c r="M23" i="12"/>
  <c r="L23" i="12"/>
  <c r="K23" i="12"/>
  <c r="J23" i="12"/>
  <c r="P23" i="12" s="1"/>
  <c r="N22" i="12"/>
  <c r="M22" i="12"/>
  <c r="L22" i="12"/>
  <c r="K22" i="12"/>
  <c r="P22" i="12" s="1"/>
  <c r="J22" i="12"/>
  <c r="N21" i="12"/>
  <c r="M21" i="12"/>
  <c r="L21" i="12"/>
  <c r="K21" i="12"/>
  <c r="J21" i="12"/>
  <c r="N20" i="12"/>
  <c r="M20" i="12"/>
  <c r="L20" i="12"/>
  <c r="K20" i="12"/>
  <c r="J20" i="12"/>
  <c r="N19" i="12"/>
  <c r="M19" i="12"/>
  <c r="L19" i="12"/>
  <c r="K19" i="12"/>
  <c r="J19" i="12"/>
  <c r="P19" i="12" s="1"/>
  <c r="N18" i="12"/>
  <c r="M18" i="12"/>
  <c r="L18" i="12"/>
  <c r="K18" i="12"/>
  <c r="P18" i="12" s="1"/>
  <c r="J18" i="12"/>
  <c r="N17" i="12"/>
  <c r="M17" i="12"/>
  <c r="L17" i="12"/>
  <c r="K17" i="12"/>
  <c r="J17" i="12"/>
  <c r="N16" i="12"/>
  <c r="M16" i="12"/>
  <c r="L16" i="12"/>
  <c r="K16" i="12"/>
  <c r="J16" i="12"/>
  <c r="N15" i="12"/>
  <c r="M15" i="12"/>
  <c r="L15" i="12"/>
  <c r="K15" i="12"/>
  <c r="J15" i="12"/>
  <c r="P15" i="12" s="1"/>
  <c r="N14" i="12"/>
  <c r="M14" i="12"/>
  <c r="L14" i="12"/>
  <c r="K14" i="12"/>
  <c r="P14" i="12" s="1"/>
  <c r="J14" i="12"/>
  <c r="N13" i="12"/>
  <c r="M13" i="12"/>
  <c r="L13" i="12"/>
  <c r="K13" i="12"/>
  <c r="J13" i="12"/>
  <c r="N12" i="12"/>
  <c r="M12" i="12"/>
  <c r="L12" i="12"/>
  <c r="K12" i="12"/>
  <c r="J12" i="12"/>
  <c r="N11" i="12"/>
  <c r="M11" i="12"/>
  <c r="L11" i="12"/>
  <c r="K11" i="12"/>
  <c r="J11" i="12"/>
  <c r="P11" i="12" s="1"/>
  <c r="N10" i="12"/>
  <c r="M10" i="12"/>
  <c r="L10" i="12"/>
  <c r="K10" i="12"/>
  <c r="P10" i="12" s="1"/>
  <c r="J10" i="12"/>
  <c r="N9" i="12"/>
  <c r="M9" i="12"/>
  <c r="L9" i="12"/>
  <c r="K9" i="12"/>
  <c r="J9" i="12"/>
  <c r="N8" i="12"/>
  <c r="M8" i="12"/>
  <c r="L8" i="12"/>
  <c r="K8" i="12"/>
  <c r="J8" i="12"/>
  <c r="N7" i="12"/>
  <c r="M7" i="12"/>
  <c r="L7" i="12"/>
  <c r="K7" i="12"/>
  <c r="J7" i="12"/>
  <c r="P7" i="12" s="1"/>
  <c r="N6" i="12"/>
  <c r="M6" i="12"/>
  <c r="L6" i="12"/>
  <c r="K6" i="12"/>
  <c r="Q6" i="12" s="1"/>
  <c r="J6" i="12"/>
  <c r="AD57" i="11"/>
  <c r="Y57" i="11"/>
  <c r="S57" i="11"/>
  <c r="O57" i="11"/>
  <c r="J57" i="11"/>
  <c r="F57" i="11"/>
  <c r="AD56" i="11"/>
  <c r="Y56" i="11"/>
  <c r="S56" i="11"/>
  <c r="O56" i="11"/>
  <c r="J56" i="11"/>
  <c r="F56" i="11"/>
  <c r="AD55" i="11"/>
  <c r="Y55" i="11"/>
  <c r="S55" i="11"/>
  <c r="O55" i="11"/>
  <c r="J55" i="11"/>
  <c r="F55" i="11"/>
  <c r="AD54" i="11"/>
  <c r="Y54" i="11"/>
  <c r="S54" i="11"/>
  <c r="O54" i="11"/>
  <c r="J54" i="11"/>
  <c r="F54" i="11"/>
  <c r="AD53" i="11"/>
  <c r="Y53" i="11"/>
  <c r="S53" i="11"/>
  <c r="O53" i="11"/>
  <c r="J53" i="11"/>
  <c r="F53" i="11"/>
  <c r="AD52" i="11"/>
  <c r="Y52" i="11"/>
  <c r="S52" i="11"/>
  <c r="O52" i="11"/>
  <c r="J52" i="11"/>
  <c r="F52" i="11"/>
  <c r="AD50" i="11"/>
  <c r="Y50" i="11"/>
  <c r="S50" i="11"/>
  <c r="O50" i="11"/>
  <c r="J50" i="11"/>
  <c r="F50" i="11"/>
  <c r="AD49" i="11"/>
  <c r="Y49" i="11"/>
  <c r="S49" i="11"/>
  <c r="O49" i="11"/>
  <c r="J49" i="11"/>
  <c r="F49" i="11"/>
  <c r="AD48" i="11"/>
  <c r="Y48" i="11"/>
  <c r="S48" i="11"/>
  <c r="O48" i="11"/>
  <c r="J48" i="11"/>
  <c r="F48" i="11"/>
  <c r="AD47" i="11"/>
  <c r="Y47" i="11"/>
  <c r="S47" i="11"/>
  <c r="O47" i="11"/>
  <c r="J47" i="11"/>
  <c r="F47" i="11"/>
  <c r="AD46" i="11"/>
  <c r="Y46" i="11"/>
  <c r="S46" i="11"/>
  <c r="O46" i="11"/>
  <c r="J46" i="11"/>
  <c r="F46" i="11"/>
  <c r="AD45" i="11"/>
  <c r="Y45" i="11"/>
  <c r="S45" i="11"/>
  <c r="O45" i="11"/>
  <c r="J45" i="11"/>
  <c r="F45" i="11"/>
  <c r="AD37" i="11"/>
  <c r="Y37" i="11"/>
  <c r="S37" i="11"/>
  <c r="O37" i="11"/>
  <c r="J37" i="11"/>
  <c r="F37" i="11"/>
  <c r="AD36" i="11"/>
  <c r="Y36" i="11"/>
  <c r="S36" i="11"/>
  <c r="O36" i="11"/>
  <c r="J36" i="11"/>
  <c r="F36" i="11"/>
  <c r="AD35" i="11"/>
  <c r="Y35" i="11"/>
  <c r="S35" i="11"/>
  <c r="O35" i="11"/>
  <c r="J35" i="11"/>
  <c r="F35" i="11"/>
  <c r="AD34" i="11"/>
  <c r="Y34" i="11"/>
  <c r="S34" i="11"/>
  <c r="O34" i="11"/>
  <c r="J34" i="11"/>
  <c r="F34" i="11"/>
  <c r="AD32" i="11"/>
  <c r="Y32" i="11"/>
  <c r="S32" i="11"/>
  <c r="O32" i="11"/>
  <c r="J32" i="11"/>
  <c r="F32" i="11"/>
  <c r="AD31" i="11"/>
  <c r="Y31" i="11"/>
  <c r="S31" i="11"/>
  <c r="O31" i="11"/>
  <c r="J31" i="11"/>
  <c r="F31" i="11"/>
  <c r="AD30" i="11"/>
  <c r="Y30" i="11"/>
  <c r="S30" i="11"/>
  <c r="O30" i="11"/>
  <c r="J30" i="11"/>
  <c r="F30" i="11"/>
  <c r="AD29" i="11"/>
  <c r="Y29" i="11"/>
  <c r="S29" i="11"/>
  <c r="O29" i="11"/>
  <c r="J29" i="11"/>
  <c r="F29" i="11"/>
  <c r="AD28" i="11"/>
  <c r="Y28" i="11"/>
  <c r="S28" i="11"/>
  <c r="O28" i="11"/>
  <c r="J28" i="11"/>
  <c r="F28" i="11"/>
  <c r="AD27" i="11"/>
  <c r="Y27" i="11"/>
  <c r="S27" i="11"/>
  <c r="O27" i="11"/>
  <c r="J27" i="11"/>
  <c r="F27" i="11"/>
  <c r="AD26" i="11"/>
  <c r="Y26" i="11"/>
  <c r="S26" i="11"/>
  <c r="O26" i="11"/>
  <c r="J26" i="11"/>
  <c r="F26" i="11"/>
  <c r="AD25" i="11"/>
  <c r="Y25" i="11"/>
  <c r="S25" i="11"/>
  <c r="O25" i="11"/>
  <c r="J25" i="11"/>
  <c r="F25" i="11"/>
  <c r="AD18" i="11"/>
  <c r="Y18" i="11"/>
  <c r="S18" i="11"/>
  <c r="O18" i="11"/>
  <c r="J18" i="11"/>
  <c r="F18" i="11"/>
  <c r="AD17" i="11"/>
  <c r="Y17" i="11"/>
  <c r="S17" i="11"/>
  <c r="O17" i="11"/>
  <c r="J17" i="11"/>
  <c r="F17" i="11"/>
  <c r="AD16" i="11"/>
  <c r="Y16" i="11"/>
  <c r="S16" i="11"/>
  <c r="O16" i="11"/>
  <c r="J16" i="11"/>
  <c r="F16" i="11"/>
  <c r="AD14" i="11"/>
  <c r="Y14" i="11"/>
  <c r="S14" i="11"/>
  <c r="O14" i="11"/>
  <c r="J14" i="11"/>
  <c r="F14" i="11"/>
  <c r="AD13" i="11"/>
  <c r="Y13" i="11"/>
  <c r="S13" i="11"/>
  <c r="O13" i="11"/>
  <c r="J13" i="11"/>
  <c r="F13" i="11"/>
  <c r="AD11" i="11"/>
  <c r="Y11" i="11"/>
  <c r="S11" i="11"/>
  <c r="O11" i="11"/>
  <c r="J11" i="11"/>
  <c r="F11" i="11"/>
  <c r="AD10" i="11"/>
  <c r="Y10" i="11"/>
  <c r="S10" i="11"/>
  <c r="O10" i="11"/>
  <c r="J10" i="11"/>
  <c r="F10" i="11"/>
  <c r="AD9" i="11"/>
  <c r="Y9" i="11"/>
  <c r="S9" i="11"/>
  <c r="O9" i="11"/>
  <c r="J9" i="11"/>
  <c r="F9" i="11"/>
  <c r="AD8" i="11"/>
  <c r="Y8" i="11"/>
  <c r="S8" i="11"/>
  <c r="O8" i="11"/>
  <c r="J8" i="11"/>
  <c r="F8" i="11"/>
  <c r="AD6" i="11"/>
  <c r="Y6" i="11"/>
  <c r="S6" i="11"/>
  <c r="O6" i="11"/>
  <c r="J6" i="11"/>
  <c r="F6" i="11"/>
  <c r="AD5" i="11"/>
  <c r="Y5" i="11"/>
  <c r="S5" i="11"/>
  <c r="O5" i="11"/>
  <c r="J5" i="11"/>
  <c r="F5" i="11"/>
  <c r="AD4" i="11"/>
  <c r="Y4" i="11"/>
  <c r="S4" i="11"/>
  <c r="O4" i="11"/>
  <c r="J4" i="11"/>
  <c r="F4" i="11"/>
  <c r="L4" i="10"/>
  <c r="K4" i="10"/>
  <c r="G4" i="10"/>
  <c r="F4" i="10"/>
  <c r="L3" i="10"/>
  <c r="K3" i="10"/>
  <c r="G3" i="10"/>
  <c r="F3" i="10"/>
  <c r="O128" i="9"/>
  <c r="P128" i="9" s="1"/>
  <c r="N128" i="9"/>
  <c r="P127" i="9"/>
  <c r="O127" i="9"/>
  <c r="N127" i="9"/>
  <c r="O126" i="9"/>
  <c r="P126" i="9" s="1"/>
  <c r="N126" i="9"/>
  <c r="O125" i="9"/>
  <c r="P125" i="9" s="1"/>
  <c r="N125" i="9"/>
  <c r="P124" i="9"/>
  <c r="O124" i="9"/>
  <c r="N124" i="9"/>
  <c r="P123" i="9"/>
  <c r="O123" i="9"/>
  <c r="N123" i="9"/>
  <c r="O122" i="9"/>
  <c r="P122" i="9" s="1"/>
  <c r="N122" i="9"/>
  <c r="O121" i="9"/>
  <c r="P121" i="9" s="1"/>
  <c r="N121" i="9"/>
  <c r="P120" i="9"/>
  <c r="O120" i="9"/>
  <c r="N120" i="9"/>
  <c r="P119" i="9"/>
  <c r="O119" i="9"/>
  <c r="N119" i="9"/>
  <c r="O118" i="9"/>
  <c r="P118" i="9" s="1"/>
  <c r="N118" i="9"/>
  <c r="O117" i="9"/>
  <c r="P117" i="9" s="1"/>
  <c r="N117" i="9"/>
  <c r="P116" i="9"/>
  <c r="O116" i="9"/>
  <c r="N116" i="9"/>
  <c r="P115" i="9"/>
  <c r="O115" i="9"/>
  <c r="N115" i="9"/>
  <c r="O114" i="9"/>
  <c r="P114" i="9" s="1"/>
  <c r="N114" i="9"/>
  <c r="O113" i="9"/>
  <c r="P113" i="9" s="1"/>
  <c r="N113" i="9"/>
  <c r="P112" i="9"/>
  <c r="O112" i="9"/>
  <c r="N112" i="9"/>
  <c r="P111" i="9"/>
  <c r="O111" i="9"/>
  <c r="N111" i="9"/>
  <c r="O110" i="9"/>
  <c r="P110" i="9" s="1"/>
  <c r="N110" i="9"/>
  <c r="O109" i="9"/>
  <c r="P109" i="9" s="1"/>
  <c r="N109" i="9"/>
  <c r="P108" i="9"/>
  <c r="O108" i="9"/>
  <c r="N108" i="9"/>
  <c r="P107" i="9"/>
  <c r="O107" i="9"/>
  <c r="N107" i="9"/>
  <c r="O106" i="9"/>
  <c r="P106" i="9" s="1"/>
  <c r="N106" i="9"/>
  <c r="O105" i="9"/>
  <c r="P105" i="9" s="1"/>
  <c r="N105" i="9"/>
  <c r="P104" i="9"/>
  <c r="O104" i="9"/>
  <c r="N104" i="9"/>
  <c r="P103" i="9"/>
  <c r="O103" i="9"/>
  <c r="N103" i="9"/>
  <c r="O102" i="9"/>
  <c r="P102" i="9" s="1"/>
  <c r="N102" i="9"/>
  <c r="O101" i="9"/>
  <c r="P101" i="9" s="1"/>
  <c r="N101" i="9"/>
  <c r="P100" i="9"/>
  <c r="O100" i="9"/>
  <c r="N100" i="9"/>
  <c r="P99" i="9"/>
  <c r="O99" i="9"/>
  <c r="N99" i="9"/>
  <c r="O98" i="9"/>
  <c r="P98" i="9" s="1"/>
  <c r="N98" i="9"/>
  <c r="O97" i="9"/>
  <c r="P97" i="9" s="1"/>
  <c r="N97" i="9"/>
  <c r="P96" i="9"/>
  <c r="O96" i="9"/>
  <c r="N96" i="9"/>
  <c r="P95" i="9"/>
  <c r="O95" i="9"/>
  <c r="N95" i="9"/>
  <c r="O94" i="9"/>
  <c r="P94" i="9" s="1"/>
  <c r="N94" i="9"/>
  <c r="O93" i="9"/>
  <c r="P93" i="9" s="1"/>
  <c r="N93" i="9"/>
  <c r="P92" i="9"/>
  <c r="O92" i="9"/>
  <c r="N92" i="9"/>
  <c r="P91" i="9"/>
  <c r="O91" i="9"/>
  <c r="N91" i="9"/>
  <c r="O90" i="9"/>
  <c r="P90" i="9" s="1"/>
  <c r="N90" i="9"/>
  <c r="O89" i="9"/>
  <c r="P89" i="9" s="1"/>
  <c r="N89" i="9"/>
  <c r="P88" i="9"/>
  <c r="O88" i="9"/>
  <c r="N88" i="9"/>
  <c r="P87" i="9"/>
  <c r="O87" i="9"/>
  <c r="N87" i="9"/>
  <c r="O86" i="9"/>
  <c r="P86" i="9" s="1"/>
  <c r="N86" i="9"/>
  <c r="O85" i="9"/>
  <c r="P85" i="9" s="1"/>
  <c r="N85" i="9"/>
  <c r="P84" i="9"/>
  <c r="O84" i="9"/>
  <c r="N84" i="9"/>
  <c r="P83" i="9"/>
  <c r="O83" i="9"/>
  <c r="N83" i="9"/>
  <c r="O82" i="9"/>
  <c r="P82" i="9" s="1"/>
  <c r="N82" i="9"/>
  <c r="O81" i="9"/>
  <c r="P81" i="9" s="1"/>
  <c r="N81" i="9"/>
  <c r="P80" i="9"/>
  <c r="O80" i="9"/>
  <c r="N80" i="9"/>
  <c r="P79" i="9"/>
  <c r="O79" i="9"/>
  <c r="N79" i="9"/>
  <c r="O78" i="9"/>
  <c r="P78" i="9" s="1"/>
  <c r="N78" i="9"/>
  <c r="O77" i="9"/>
  <c r="P77" i="9" s="1"/>
  <c r="N77" i="9"/>
  <c r="P76" i="9"/>
  <c r="O76" i="9"/>
  <c r="N76" i="9"/>
  <c r="P75" i="9"/>
  <c r="O75" i="9"/>
  <c r="N75" i="9"/>
  <c r="O74" i="9"/>
  <c r="P74" i="9" s="1"/>
  <c r="N74" i="9"/>
  <c r="O73" i="9"/>
  <c r="P73" i="9" s="1"/>
  <c r="N73" i="9"/>
  <c r="P72" i="9"/>
  <c r="O72" i="9"/>
  <c r="N72" i="9"/>
  <c r="P71" i="9"/>
  <c r="O71" i="9"/>
  <c r="N71" i="9"/>
  <c r="O70" i="9"/>
  <c r="P70" i="9" s="1"/>
  <c r="N70" i="9"/>
  <c r="O69" i="9"/>
  <c r="P69" i="9" s="1"/>
  <c r="N69" i="9"/>
  <c r="P68" i="9"/>
  <c r="O68" i="9"/>
  <c r="N68" i="9"/>
  <c r="P67" i="9"/>
  <c r="O67" i="9"/>
  <c r="N67" i="9"/>
  <c r="O66" i="9"/>
  <c r="P66" i="9" s="1"/>
  <c r="N66" i="9"/>
  <c r="O65" i="9"/>
  <c r="P65" i="9" s="1"/>
  <c r="N65" i="9"/>
  <c r="P64" i="9"/>
  <c r="O64" i="9"/>
  <c r="N64" i="9"/>
  <c r="P63" i="9"/>
  <c r="O63" i="9"/>
  <c r="N63" i="9"/>
  <c r="O62" i="9"/>
  <c r="P62" i="9" s="1"/>
  <c r="N62" i="9"/>
  <c r="O61" i="9"/>
  <c r="P61" i="9" s="1"/>
  <c r="N61" i="9"/>
  <c r="P60" i="9"/>
  <c r="O60" i="9"/>
  <c r="N60" i="9"/>
  <c r="P59" i="9"/>
  <c r="O59" i="9"/>
  <c r="N59" i="9"/>
  <c r="O58" i="9"/>
  <c r="P58" i="9" s="1"/>
  <c r="N58" i="9"/>
  <c r="O57" i="9"/>
  <c r="P57" i="9" s="1"/>
  <c r="N57" i="9"/>
  <c r="P56" i="9"/>
  <c r="O56" i="9"/>
  <c r="N56" i="9"/>
  <c r="P55" i="9"/>
  <c r="O55" i="9"/>
  <c r="N55" i="9"/>
  <c r="O54" i="9"/>
  <c r="P54" i="9" s="1"/>
  <c r="N54" i="9"/>
  <c r="O53" i="9"/>
  <c r="P53" i="9" s="1"/>
  <c r="N53" i="9"/>
  <c r="P52" i="9"/>
  <c r="O52" i="9"/>
  <c r="N52" i="9"/>
  <c r="P51" i="9"/>
  <c r="O51" i="9"/>
  <c r="N51" i="9"/>
  <c r="O50" i="9"/>
  <c r="P50" i="9" s="1"/>
  <c r="N50" i="9"/>
  <c r="P49" i="9"/>
  <c r="O49" i="9"/>
  <c r="N49" i="9"/>
  <c r="P48" i="9"/>
  <c r="O48" i="9"/>
  <c r="N48" i="9"/>
  <c r="P47" i="9"/>
  <c r="O47" i="9"/>
  <c r="N47" i="9"/>
  <c r="O46" i="9"/>
  <c r="P46" i="9" s="1"/>
  <c r="N46" i="9"/>
  <c r="P45" i="9"/>
  <c r="O45" i="9"/>
  <c r="N45" i="9"/>
  <c r="P44" i="9"/>
  <c r="O44" i="9"/>
  <c r="N44" i="9"/>
  <c r="P43" i="9"/>
  <c r="O43" i="9"/>
  <c r="N43" i="9"/>
  <c r="O42" i="9"/>
  <c r="P42" i="9" s="1"/>
  <c r="N42" i="9"/>
  <c r="P41" i="9"/>
  <c r="O41" i="9"/>
  <c r="N41" i="9"/>
  <c r="P40" i="9"/>
  <c r="O40" i="9"/>
  <c r="N40" i="9"/>
  <c r="P39" i="9"/>
  <c r="O39" i="9"/>
  <c r="N39" i="9"/>
  <c r="O38" i="9"/>
  <c r="P38" i="9" s="1"/>
  <c r="N38" i="9"/>
  <c r="P37" i="9"/>
  <c r="O37" i="9"/>
  <c r="N37" i="9"/>
  <c r="P36" i="9"/>
  <c r="O36" i="9"/>
  <c r="N36" i="9"/>
  <c r="P35" i="9"/>
  <c r="O35" i="9"/>
  <c r="N35" i="9"/>
  <c r="O34" i="9"/>
  <c r="P34" i="9" s="1"/>
  <c r="N34" i="9"/>
  <c r="P33" i="9"/>
  <c r="O33" i="9"/>
  <c r="N33" i="9"/>
  <c r="P32" i="9"/>
  <c r="O32" i="9"/>
  <c r="N32" i="9"/>
  <c r="P31" i="9"/>
  <c r="O31" i="9"/>
  <c r="N31" i="9"/>
  <c r="O30" i="9"/>
  <c r="P30" i="9" s="1"/>
  <c r="N30" i="9"/>
  <c r="P29" i="9"/>
  <c r="O29" i="9"/>
  <c r="N29" i="9"/>
  <c r="P28" i="9"/>
  <c r="O28" i="9"/>
  <c r="N28" i="9"/>
  <c r="P27" i="9"/>
  <c r="O27" i="9"/>
  <c r="N27" i="9"/>
  <c r="O26" i="9"/>
  <c r="P26" i="9" s="1"/>
  <c r="N26" i="9"/>
  <c r="P25" i="9"/>
  <c r="O25" i="9"/>
  <c r="N25" i="9"/>
  <c r="P24" i="9"/>
  <c r="O24" i="9"/>
  <c r="N24" i="9"/>
  <c r="P23" i="9"/>
  <c r="O23" i="9"/>
  <c r="N23" i="9"/>
  <c r="O22" i="9"/>
  <c r="P22" i="9" s="1"/>
  <c r="N22" i="9"/>
  <c r="P21" i="9"/>
  <c r="O21" i="9"/>
  <c r="N21" i="9"/>
  <c r="P20" i="9"/>
  <c r="O20" i="9"/>
  <c r="N20" i="9"/>
  <c r="P19" i="9"/>
  <c r="O19" i="9"/>
  <c r="N19" i="9"/>
  <c r="O18" i="9"/>
  <c r="P18" i="9" s="1"/>
  <c r="N18" i="9"/>
  <c r="P17" i="9"/>
  <c r="O17" i="9"/>
  <c r="N17" i="9"/>
  <c r="P16" i="9"/>
  <c r="O16" i="9"/>
  <c r="N16" i="9"/>
  <c r="P15" i="9"/>
  <c r="O15" i="9"/>
  <c r="N15" i="9"/>
  <c r="O14" i="9"/>
  <c r="P14" i="9" s="1"/>
  <c r="N14" i="9"/>
  <c r="P13" i="9"/>
  <c r="O13" i="9"/>
  <c r="N13" i="9"/>
  <c r="P12" i="9"/>
  <c r="O12" i="9"/>
  <c r="N12" i="9"/>
  <c r="P11" i="9"/>
  <c r="O11" i="9"/>
  <c r="N11" i="9"/>
  <c r="O10" i="9"/>
  <c r="P10" i="9" s="1"/>
  <c r="N10" i="9"/>
  <c r="P9" i="9"/>
  <c r="O9" i="9"/>
  <c r="N9" i="9"/>
  <c r="P8" i="9"/>
  <c r="O8" i="9"/>
  <c r="N8" i="9"/>
  <c r="P7" i="9"/>
  <c r="O7" i="9"/>
  <c r="N7" i="9"/>
  <c r="O6" i="9"/>
  <c r="P6" i="9" s="1"/>
  <c r="N6" i="9"/>
  <c r="P5" i="9"/>
  <c r="O5" i="9"/>
  <c r="N5" i="9"/>
  <c r="P4" i="9"/>
  <c r="O4" i="9"/>
  <c r="N4" i="9"/>
  <c r="P3" i="9"/>
  <c r="O3" i="9"/>
  <c r="N3" i="9"/>
  <c r="AD24" i="8"/>
  <c r="Y24" i="8"/>
  <c r="S24" i="8"/>
  <c r="O24" i="8"/>
  <c r="J24" i="8"/>
  <c r="F24" i="8"/>
  <c r="AD23" i="8"/>
  <c r="Y23" i="8"/>
  <c r="S23" i="8"/>
  <c r="O23" i="8"/>
  <c r="J23" i="8"/>
  <c r="F23" i="8"/>
  <c r="AD21" i="8"/>
  <c r="Y21" i="8"/>
  <c r="S21" i="8"/>
  <c r="O21" i="8"/>
  <c r="J21" i="8"/>
  <c r="F21" i="8"/>
  <c r="AD20" i="8"/>
  <c r="Y20" i="8"/>
  <c r="S20" i="8"/>
  <c r="O20" i="8"/>
  <c r="J20" i="8"/>
  <c r="F20" i="8"/>
  <c r="AD19" i="8"/>
  <c r="Y19" i="8"/>
  <c r="S19" i="8"/>
  <c r="O19" i="8"/>
  <c r="J19" i="8"/>
  <c r="F19" i="8"/>
  <c r="AD17" i="8"/>
  <c r="AC17" i="8"/>
  <c r="Y17" i="8"/>
  <c r="X17" i="8"/>
  <c r="V17" i="8"/>
  <c r="S17" i="8"/>
  <c r="O17" i="8"/>
  <c r="J17" i="8"/>
  <c r="F17" i="8"/>
  <c r="AD16" i="8"/>
  <c r="AC16" i="8"/>
  <c r="Y16" i="8"/>
  <c r="X16" i="8"/>
  <c r="V16" i="8"/>
  <c r="S16" i="8"/>
  <c r="O16" i="8"/>
  <c r="J16" i="8"/>
  <c r="F16" i="8"/>
  <c r="AD14" i="8"/>
  <c r="AC14" i="8"/>
  <c r="Y14" i="8"/>
  <c r="X14" i="8"/>
  <c r="V14" i="8"/>
  <c r="S14" i="8"/>
  <c r="O14" i="8"/>
  <c r="J14" i="8"/>
  <c r="F14" i="8"/>
  <c r="AD13" i="8"/>
  <c r="AC13" i="8"/>
  <c r="Y13" i="8"/>
  <c r="X13" i="8"/>
  <c r="V13" i="8"/>
  <c r="S13" i="8"/>
  <c r="O13" i="8"/>
  <c r="J13" i="8"/>
  <c r="F13" i="8"/>
  <c r="AD12" i="8"/>
  <c r="AC12" i="8"/>
  <c r="Y12" i="8"/>
  <c r="X12" i="8"/>
  <c r="V12" i="8"/>
  <c r="S12" i="8"/>
  <c r="O12" i="8"/>
  <c r="J12" i="8"/>
  <c r="F12" i="8"/>
  <c r="AD11" i="8"/>
  <c r="AC11" i="8"/>
  <c r="AE11" i="8" s="1"/>
  <c r="Y11" i="8"/>
  <c r="X11" i="8"/>
  <c r="V11" i="8"/>
  <c r="S11" i="8"/>
  <c r="O11" i="8"/>
  <c r="J11" i="8"/>
  <c r="F11" i="8"/>
  <c r="AD10" i="8"/>
  <c r="AC10" i="8"/>
  <c r="Y10" i="8"/>
  <c r="X10" i="8"/>
  <c r="Z10" i="8" s="1"/>
  <c r="V10" i="8"/>
  <c r="S10" i="8"/>
  <c r="O10" i="8"/>
  <c r="J10" i="8"/>
  <c r="F10" i="8"/>
  <c r="G155" i="6"/>
  <c r="D155" i="6"/>
  <c r="I155" i="6" s="1"/>
  <c r="G145" i="6"/>
  <c r="D145" i="6"/>
  <c r="I145" i="6" s="1"/>
  <c r="G136" i="6"/>
  <c r="D136" i="6"/>
  <c r="I136" i="6" s="1"/>
  <c r="G128" i="6"/>
  <c r="D128" i="6"/>
  <c r="G127" i="6"/>
  <c r="D127" i="6"/>
  <c r="G119" i="6"/>
  <c r="D119" i="6"/>
  <c r="G118" i="6"/>
  <c r="D118" i="6"/>
  <c r="G112" i="6"/>
  <c r="D112" i="6"/>
  <c r="G111" i="6"/>
  <c r="D111" i="6"/>
  <c r="I111" i="6" s="1"/>
  <c r="G104" i="6"/>
  <c r="D104" i="6"/>
  <c r="I104" i="6" s="1"/>
  <c r="G94" i="6"/>
  <c r="D94" i="6"/>
  <c r="G86" i="6"/>
  <c r="D86" i="6"/>
  <c r="G79" i="6"/>
  <c r="D79" i="6"/>
  <c r="G78" i="6"/>
  <c r="D78" i="6"/>
  <c r="G71" i="6"/>
  <c r="D71" i="6"/>
  <c r="G70" i="6"/>
  <c r="D70" i="6"/>
  <c r="G61" i="6"/>
  <c r="D61" i="6"/>
  <c r="G60" i="6"/>
  <c r="D60" i="6"/>
  <c r="G53" i="6"/>
  <c r="D53" i="6"/>
  <c r="E45" i="6"/>
  <c r="E44" i="6"/>
  <c r="G32" i="6"/>
  <c r="D32" i="6"/>
  <c r="G24" i="6"/>
  <c r="D24" i="6"/>
  <c r="G23" i="6"/>
  <c r="D23" i="6"/>
  <c r="G15" i="6"/>
  <c r="D15" i="6"/>
  <c r="G14" i="6"/>
  <c r="D14" i="6"/>
  <c r="G6" i="6"/>
  <c r="D6" i="6"/>
  <c r="G5" i="6"/>
  <c r="D5" i="6"/>
  <c r="U128" i="5"/>
  <c r="V128" i="5" s="1"/>
  <c r="T128" i="5"/>
  <c r="V127" i="5"/>
  <c r="U127" i="5"/>
  <c r="T127" i="5"/>
  <c r="U126" i="5"/>
  <c r="V126" i="5" s="1"/>
  <c r="T126" i="5"/>
  <c r="U125" i="5"/>
  <c r="V125" i="5" s="1"/>
  <c r="T125" i="5"/>
  <c r="U124" i="5"/>
  <c r="V124" i="5" s="1"/>
  <c r="T124" i="5"/>
  <c r="V123" i="5"/>
  <c r="U123" i="5"/>
  <c r="T123" i="5"/>
  <c r="U122" i="5"/>
  <c r="V122" i="5" s="1"/>
  <c r="T122" i="5"/>
  <c r="U121" i="5"/>
  <c r="V121" i="5" s="1"/>
  <c r="T121" i="5"/>
  <c r="U120" i="5"/>
  <c r="V120" i="5" s="1"/>
  <c r="T120" i="5"/>
  <c r="V119" i="5"/>
  <c r="U119" i="5"/>
  <c r="T119" i="5"/>
  <c r="U118" i="5"/>
  <c r="V118" i="5" s="1"/>
  <c r="T118" i="5"/>
  <c r="U117" i="5"/>
  <c r="V117" i="5" s="1"/>
  <c r="T117" i="5"/>
  <c r="V116" i="5"/>
  <c r="U116" i="5"/>
  <c r="T116" i="5"/>
  <c r="V115" i="5"/>
  <c r="U115" i="5"/>
  <c r="T115" i="5"/>
  <c r="U114" i="5"/>
  <c r="V114" i="5" s="1"/>
  <c r="T114" i="5"/>
  <c r="U113" i="5"/>
  <c r="V113" i="5" s="1"/>
  <c r="T113" i="5"/>
  <c r="V112" i="5"/>
  <c r="U112" i="5"/>
  <c r="T112" i="5"/>
  <c r="V111" i="5"/>
  <c r="U111" i="5"/>
  <c r="T111" i="5"/>
  <c r="U110" i="5"/>
  <c r="V110" i="5" s="1"/>
  <c r="T110" i="5"/>
  <c r="U109" i="5"/>
  <c r="V109" i="5" s="1"/>
  <c r="T109" i="5"/>
  <c r="V108" i="5"/>
  <c r="U108" i="5"/>
  <c r="T108" i="5"/>
  <c r="V107" i="5"/>
  <c r="U107" i="5"/>
  <c r="T107" i="5"/>
  <c r="U106" i="5"/>
  <c r="V106" i="5" s="1"/>
  <c r="T106" i="5"/>
  <c r="U105" i="5"/>
  <c r="V105" i="5" s="1"/>
  <c r="T105" i="5"/>
  <c r="V104" i="5"/>
  <c r="U104" i="5"/>
  <c r="T104" i="5"/>
  <c r="V103" i="5"/>
  <c r="U103" i="5"/>
  <c r="T103" i="5"/>
  <c r="U102" i="5"/>
  <c r="V102" i="5" s="1"/>
  <c r="T102" i="5"/>
  <c r="U101" i="5"/>
  <c r="V101" i="5" s="1"/>
  <c r="T101" i="5"/>
  <c r="V100" i="5"/>
  <c r="U100" i="5"/>
  <c r="T100" i="5"/>
  <c r="V99" i="5"/>
  <c r="U99" i="5"/>
  <c r="T99" i="5"/>
  <c r="U98" i="5"/>
  <c r="V98" i="5" s="1"/>
  <c r="T98" i="5"/>
  <c r="U97" i="5"/>
  <c r="V97" i="5" s="1"/>
  <c r="T97" i="5"/>
  <c r="V96" i="5"/>
  <c r="U96" i="5"/>
  <c r="T96" i="5"/>
  <c r="V95" i="5"/>
  <c r="U95" i="5"/>
  <c r="T95" i="5"/>
  <c r="U94" i="5"/>
  <c r="V94" i="5" s="1"/>
  <c r="T94" i="5"/>
  <c r="U93" i="5"/>
  <c r="V93" i="5" s="1"/>
  <c r="T93" i="5"/>
  <c r="V92" i="5"/>
  <c r="U92" i="5"/>
  <c r="T92" i="5"/>
  <c r="V91" i="5"/>
  <c r="U91" i="5"/>
  <c r="T91" i="5"/>
  <c r="U90" i="5"/>
  <c r="V90" i="5" s="1"/>
  <c r="T90" i="5"/>
  <c r="U89" i="5"/>
  <c r="V89" i="5" s="1"/>
  <c r="T89" i="5"/>
  <c r="V88" i="5"/>
  <c r="U88" i="5"/>
  <c r="T88" i="5"/>
  <c r="V87" i="5"/>
  <c r="U87" i="5"/>
  <c r="T87" i="5"/>
  <c r="U86" i="5"/>
  <c r="V86" i="5" s="1"/>
  <c r="T86" i="5"/>
  <c r="U85" i="5"/>
  <c r="V85" i="5" s="1"/>
  <c r="T85" i="5"/>
  <c r="V84" i="5"/>
  <c r="U84" i="5"/>
  <c r="T84" i="5"/>
  <c r="V83" i="5"/>
  <c r="U83" i="5"/>
  <c r="T83" i="5"/>
  <c r="U82" i="5"/>
  <c r="V82" i="5" s="1"/>
  <c r="T82" i="5"/>
  <c r="U81" i="5"/>
  <c r="V81" i="5" s="1"/>
  <c r="T81" i="5"/>
  <c r="V80" i="5"/>
  <c r="U80" i="5"/>
  <c r="T80" i="5"/>
  <c r="V79" i="5"/>
  <c r="U79" i="5"/>
  <c r="T79" i="5"/>
  <c r="U78" i="5"/>
  <c r="V78" i="5" s="1"/>
  <c r="T78" i="5"/>
  <c r="U77" i="5"/>
  <c r="V77" i="5" s="1"/>
  <c r="T77" i="5"/>
  <c r="V76" i="5"/>
  <c r="U76" i="5"/>
  <c r="T76" i="5"/>
  <c r="V75" i="5"/>
  <c r="U75" i="5"/>
  <c r="T75" i="5"/>
  <c r="U74" i="5"/>
  <c r="V74" i="5" s="1"/>
  <c r="T74" i="5"/>
  <c r="U73" i="5"/>
  <c r="V73" i="5" s="1"/>
  <c r="T73" i="5"/>
  <c r="V72" i="5"/>
  <c r="U72" i="5"/>
  <c r="T72" i="5"/>
  <c r="V71" i="5"/>
  <c r="U71" i="5"/>
  <c r="T71" i="5"/>
  <c r="U70" i="5"/>
  <c r="V70" i="5" s="1"/>
  <c r="T70" i="5"/>
  <c r="U69" i="5"/>
  <c r="V69" i="5" s="1"/>
  <c r="T69" i="5"/>
  <c r="V68" i="5"/>
  <c r="U68" i="5"/>
  <c r="T68" i="5"/>
  <c r="V67" i="5"/>
  <c r="U67" i="5"/>
  <c r="T67" i="5"/>
  <c r="U66" i="5"/>
  <c r="V66" i="5" s="1"/>
  <c r="T66" i="5"/>
  <c r="U65" i="5"/>
  <c r="V65" i="5" s="1"/>
  <c r="T65" i="5"/>
  <c r="V64" i="5"/>
  <c r="U64" i="5"/>
  <c r="T64" i="5"/>
  <c r="V63" i="5"/>
  <c r="U63" i="5"/>
  <c r="T63" i="5"/>
  <c r="U62" i="5"/>
  <c r="V62" i="5" s="1"/>
  <c r="T62" i="5"/>
  <c r="U61" i="5"/>
  <c r="V61" i="5" s="1"/>
  <c r="T61" i="5"/>
  <c r="V60" i="5"/>
  <c r="U60" i="5"/>
  <c r="T60" i="5"/>
  <c r="V59" i="5"/>
  <c r="U59" i="5"/>
  <c r="T59" i="5"/>
  <c r="U58" i="5"/>
  <c r="V58" i="5" s="1"/>
  <c r="T58" i="5"/>
  <c r="U57" i="5"/>
  <c r="V57" i="5" s="1"/>
  <c r="T57" i="5"/>
  <c r="V56" i="5"/>
  <c r="U56" i="5"/>
  <c r="T56" i="5"/>
  <c r="V55" i="5"/>
  <c r="U55" i="5"/>
  <c r="T55" i="5"/>
  <c r="U54" i="5"/>
  <c r="V54" i="5" s="1"/>
  <c r="T54" i="5"/>
  <c r="U53" i="5"/>
  <c r="V53" i="5" s="1"/>
  <c r="T53" i="5"/>
  <c r="V52" i="5"/>
  <c r="U52" i="5"/>
  <c r="T52" i="5"/>
  <c r="V51" i="5"/>
  <c r="U51" i="5"/>
  <c r="T51" i="5"/>
  <c r="U50" i="5"/>
  <c r="V50" i="5" s="1"/>
  <c r="T50" i="5"/>
  <c r="U49" i="5"/>
  <c r="V49" i="5" s="1"/>
  <c r="T49" i="5"/>
  <c r="V48" i="5"/>
  <c r="U48" i="5"/>
  <c r="T48" i="5"/>
  <c r="V47" i="5"/>
  <c r="U47" i="5"/>
  <c r="T47" i="5"/>
  <c r="U46" i="5"/>
  <c r="V46" i="5" s="1"/>
  <c r="T46" i="5"/>
  <c r="U45" i="5"/>
  <c r="V45" i="5" s="1"/>
  <c r="T45" i="5"/>
  <c r="V44" i="5"/>
  <c r="U44" i="5"/>
  <c r="T44" i="5"/>
  <c r="V43" i="5"/>
  <c r="U43" i="5"/>
  <c r="T43" i="5"/>
  <c r="U42" i="5"/>
  <c r="V42" i="5" s="1"/>
  <c r="T42" i="5"/>
  <c r="U41" i="5"/>
  <c r="V41" i="5" s="1"/>
  <c r="T41" i="5"/>
  <c r="V40" i="5"/>
  <c r="U40" i="5"/>
  <c r="T40" i="5"/>
  <c r="V39" i="5"/>
  <c r="U39" i="5"/>
  <c r="T39" i="5"/>
  <c r="U38" i="5"/>
  <c r="V38" i="5" s="1"/>
  <c r="T38" i="5"/>
  <c r="U37" i="5"/>
  <c r="V37" i="5" s="1"/>
  <c r="T37" i="5"/>
  <c r="V36" i="5"/>
  <c r="U36" i="5"/>
  <c r="T36" i="5"/>
  <c r="V35" i="5"/>
  <c r="U35" i="5"/>
  <c r="T35" i="5"/>
  <c r="U34" i="5"/>
  <c r="V34" i="5" s="1"/>
  <c r="T34" i="5"/>
  <c r="U33" i="5"/>
  <c r="V33" i="5" s="1"/>
  <c r="T33" i="5"/>
  <c r="V32" i="5"/>
  <c r="U32" i="5"/>
  <c r="T32" i="5"/>
  <c r="V31" i="5"/>
  <c r="U31" i="5"/>
  <c r="T31" i="5"/>
  <c r="U30" i="5"/>
  <c r="V30" i="5" s="1"/>
  <c r="T30" i="5"/>
  <c r="U29" i="5"/>
  <c r="V29" i="5" s="1"/>
  <c r="T29" i="5"/>
  <c r="V28" i="5"/>
  <c r="U28" i="5"/>
  <c r="T28" i="5"/>
  <c r="V27" i="5"/>
  <c r="U27" i="5"/>
  <c r="T27" i="5"/>
  <c r="U26" i="5"/>
  <c r="V26" i="5" s="1"/>
  <c r="T26" i="5"/>
  <c r="U25" i="5"/>
  <c r="V25" i="5" s="1"/>
  <c r="T25" i="5"/>
  <c r="V24" i="5"/>
  <c r="U24" i="5"/>
  <c r="T24" i="5"/>
  <c r="V23" i="5"/>
  <c r="U23" i="5"/>
  <c r="T23" i="5"/>
  <c r="U22" i="5"/>
  <c r="V22" i="5" s="1"/>
  <c r="T22" i="5"/>
  <c r="U21" i="5"/>
  <c r="V21" i="5" s="1"/>
  <c r="T21" i="5"/>
  <c r="V20" i="5"/>
  <c r="U20" i="5"/>
  <c r="T20" i="5"/>
  <c r="V19" i="5"/>
  <c r="U19" i="5"/>
  <c r="T19" i="5"/>
  <c r="U18" i="5"/>
  <c r="V18" i="5" s="1"/>
  <c r="T18" i="5"/>
  <c r="U17" i="5"/>
  <c r="V17" i="5" s="1"/>
  <c r="T17" i="5"/>
  <c r="V16" i="5"/>
  <c r="U16" i="5"/>
  <c r="T16" i="5"/>
  <c r="V15" i="5"/>
  <c r="U15" i="5"/>
  <c r="T15" i="5"/>
  <c r="U14" i="5"/>
  <c r="V14" i="5" s="1"/>
  <c r="T14" i="5"/>
  <c r="U13" i="5"/>
  <c r="V13" i="5" s="1"/>
  <c r="T13" i="5"/>
  <c r="V12" i="5"/>
  <c r="U12" i="5"/>
  <c r="T12" i="5"/>
  <c r="V11" i="5"/>
  <c r="U11" i="5"/>
  <c r="T11" i="5"/>
  <c r="U10" i="5"/>
  <c r="V10" i="5" s="1"/>
  <c r="T10" i="5"/>
  <c r="U9" i="5"/>
  <c r="V9" i="5" s="1"/>
  <c r="T9" i="5"/>
  <c r="V8" i="5"/>
  <c r="U8" i="5"/>
  <c r="T8" i="5"/>
  <c r="V7" i="5"/>
  <c r="U7" i="5"/>
  <c r="T7" i="5"/>
  <c r="U6" i="5"/>
  <c r="V6" i="5" s="1"/>
  <c r="T6" i="5"/>
  <c r="U5" i="5"/>
  <c r="V5" i="5" s="1"/>
  <c r="T5" i="5"/>
  <c r="V4" i="5"/>
  <c r="U4" i="5"/>
  <c r="T4" i="5"/>
  <c r="V3" i="5"/>
  <c r="U3" i="5"/>
  <c r="T3" i="5"/>
  <c r="BL169" i="4"/>
  <c r="BL168" i="4"/>
  <c r="BL167" i="4"/>
  <c r="BL166" i="4"/>
  <c r="BL165" i="4"/>
  <c r="BL164" i="4"/>
  <c r="BL163" i="4"/>
  <c r="BL162" i="4"/>
  <c r="BL161" i="4"/>
  <c r="BL160" i="4"/>
  <c r="BL159" i="4"/>
  <c r="BL158" i="4"/>
  <c r="BL157" i="4"/>
  <c r="BL156" i="4"/>
  <c r="BL155" i="4"/>
  <c r="BL154" i="4"/>
  <c r="BL153" i="4"/>
  <c r="BL152" i="4"/>
  <c r="BL151" i="4"/>
  <c r="BL150" i="4"/>
  <c r="BL149" i="4"/>
  <c r="BL148" i="4"/>
  <c r="BL147" i="4"/>
  <c r="BL146" i="4"/>
  <c r="BL145" i="4"/>
  <c r="BL144" i="4"/>
  <c r="BL143" i="4"/>
  <c r="BL142" i="4"/>
  <c r="BL141" i="4"/>
  <c r="BL140" i="4"/>
  <c r="BL139" i="4"/>
  <c r="BL138" i="4"/>
  <c r="BL137" i="4"/>
  <c r="BL136" i="4"/>
  <c r="BL135" i="4"/>
  <c r="BL134" i="4"/>
  <c r="BF169" i="4"/>
  <c r="BF168" i="4"/>
  <c r="BF167" i="4"/>
  <c r="BF166" i="4"/>
  <c r="BF165" i="4"/>
  <c r="BF164" i="4"/>
  <c r="BF163" i="4"/>
  <c r="BF162" i="4"/>
  <c r="BF161" i="4"/>
  <c r="BF160" i="4"/>
  <c r="BF159" i="4"/>
  <c r="BF158" i="4"/>
  <c r="BF157" i="4"/>
  <c r="BF156" i="4"/>
  <c r="BF155" i="4"/>
  <c r="BF154" i="4"/>
  <c r="BF153" i="4"/>
  <c r="BF152" i="4"/>
  <c r="BF151" i="4"/>
  <c r="BF150" i="4"/>
  <c r="BF149" i="4"/>
  <c r="BF148" i="4"/>
  <c r="BF147" i="4"/>
  <c r="BF146" i="4"/>
  <c r="BF145" i="4"/>
  <c r="BF144" i="4"/>
  <c r="BF143" i="4"/>
  <c r="BF142" i="4"/>
  <c r="BF141" i="4"/>
  <c r="BF140" i="4"/>
  <c r="BF139" i="4"/>
  <c r="BF138" i="4"/>
  <c r="BF137" i="4"/>
  <c r="BF136" i="4"/>
  <c r="BF135" i="4"/>
  <c r="BF134" i="4"/>
  <c r="AZ169" i="4"/>
  <c r="AZ168" i="4"/>
  <c r="AZ167" i="4"/>
  <c r="AZ166" i="4"/>
  <c r="AZ165" i="4"/>
  <c r="AZ164" i="4"/>
  <c r="AZ163" i="4"/>
  <c r="AZ162" i="4"/>
  <c r="AZ161" i="4"/>
  <c r="AZ160" i="4"/>
  <c r="AZ159" i="4"/>
  <c r="AZ158" i="4"/>
  <c r="AZ157" i="4"/>
  <c r="AZ156" i="4"/>
  <c r="AZ155" i="4"/>
  <c r="AZ154" i="4"/>
  <c r="AZ153" i="4"/>
  <c r="AZ152" i="4"/>
  <c r="AZ151" i="4"/>
  <c r="AZ150" i="4"/>
  <c r="AZ149" i="4"/>
  <c r="AZ148" i="4"/>
  <c r="AZ147" i="4"/>
  <c r="AZ146" i="4"/>
  <c r="AZ145" i="4"/>
  <c r="AZ144" i="4"/>
  <c r="AZ143" i="4"/>
  <c r="AZ142" i="4"/>
  <c r="AZ141" i="4"/>
  <c r="AZ140" i="4"/>
  <c r="AZ139" i="4"/>
  <c r="AZ138" i="4"/>
  <c r="AZ137" i="4"/>
  <c r="AZ136" i="4"/>
  <c r="AZ135" i="4"/>
  <c r="AZ134" i="4"/>
  <c r="P18" i="20" l="1"/>
  <c r="AC18" i="20" s="1"/>
  <c r="AE18" i="20" s="1"/>
  <c r="AF18" i="20" s="1"/>
  <c r="AH18" i="20" s="1"/>
  <c r="AH38" i="20"/>
  <c r="AH36" i="20"/>
  <c r="G34" i="20"/>
  <c r="G33" i="20"/>
  <c r="G32" i="20"/>
  <c r="G35" i="20"/>
  <c r="V35" i="20" s="1"/>
  <c r="G31" i="20"/>
  <c r="G30" i="20"/>
  <c r="V30" i="20" s="1"/>
  <c r="P39" i="20"/>
  <c r="P31" i="20"/>
  <c r="P20" i="20"/>
  <c r="AC20" i="20" s="1"/>
  <c r="G15" i="20"/>
  <c r="X15" i="20" s="1"/>
  <c r="Z15" i="20" s="1"/>
  <c r="AA15" i="20" s="1"/>
  <c r="P33" i="20"/>
  <c r="P35" i="20"/>
  <c r="AE20" i="20"/>
  <c r="AF20" i="20" s="1"/>
  <c r="G20" i="20"/>
  <c r="V20" i="20" s="1"/>
  <c r="G12" i="20"/>
  <c r="X12" i="20" s="1"/>
  <c r="Z12" i="20" s="1"/>
  <c r="AA12" i="20" s="1"/>
  <c r="G16" i="20"/>
  <c r="X16" i="20" s="1"/>
  <c r="Z16" i="20" s="1"/>
  <c r="AA16" i="20" s="1"/>
  <c r="G19" i="20"/>
  <c r="V19" i="20" s="1"/>
  <c r="P6" i="20"/>
  <c r="AC6" i="20" s="1"/>
  <c r="AE6" i="20" s="1"/>
  <c r="AF6" i="20" s="1"/>
  <c r="P8" i="20"/>
  <c r="AC8" i="20" s="1"/>
  <c r="AE8" i="20" s="1"/>
  <c r="AF8" i="20" s="1"/>
  <c r="P10" i="20"/>
  <c r="AC10" i="20" s="1"/>
  <c r="AE10" i="20" s="1"/>
  <c r="AF10" i="20" s="1"/>
  <c r="P7" i="20"/>
  <c r="AC7" i="20" s="1"/>
  <c r="AE7" i="20" s="1"/>
  <c r="AF7" i="20" s="1"/>
  <c r="P13" i="20"/>
  <c r="AC13" i="20" s="1"/>
  <c r="P15" i="20"/>
  <c r="AC15" i="20" s="1"/>
  <c r="AE15" i="20" s="1"/>
  <c r="AF15" i="20" s="1"/>
  <c r="P32" i="20"/>
  <c r="P40" i="20"/>
  <c r="AE13" i="20"/>
  <c r="AF13" i="20" s="1"/>
  <c r="P30" i="20"/>
  <c r="AC30" i="20" s="1"/>
  <c r="AE30" i="20" s="1"/>
  <c r="AF30" i="20" s="1"/>
  <c r="P34" i="20"/>
  <c r="P38" i="20"/>
  <c r="P11" i="20"/>
  <c r="AC11" i="20" s="1"/>
  <c r="AE11" i="20" s="1"/>
  <c r="AF11" i="20" s="1"/>
  <c r="P16" i="20"/>
  <c r="AC16" i="20" s="1"/>
  <c r="AE16" i="20" s="1"/>
  <c r="AF16" i="20" s="1"/>
  <c r="P19" i="20"/>
  <c r="AC19" i="20" s="1"/>
  <c r="AE19" i="20" s="1"/>
  <c r="AF19" i="20" s="1"/>
  <c r="P12" i="20"/>
  <c r="AC12" i="20" s="1"/>
  <c r="AE12" i="20" s="1"/>
  <c r="AF12" i="20" s="1"/>
  <c r="AH12" i="20" s="1"/>
  <c r="P21" i="20"/>
  <c r="AC21" i="20" s="1"/>
  <c r="AE21" i="20" s="1"/>
  <c r="AF21" i="20" s="1"/>
  <c r="G10" i="20"/>
  <c r="X10" i="20" s="1"/>
  <c r="Z10" i="20" s="1"/>
  <c r="AA10" i="20" s="1"/>
  <c r="AH10" i="20" s="1"/>
  <c r="G11" i="20"/>
  <c r="X11" i="20" s="1"/>
  <c r="Z11" i="20" s="1"/>
  <c r="AA11" i="20" s="1"/>
  <c r="G13" i="20"/>
  <c r="V13" i="20" s="1"/>
  <c r="G21" i="20"/>
  <c r="X21" i="20" s="1"/>
  <c r="Z21" i="20" s="1"/>
  <c r="AA21" i="20" s="1"/>
  <c r="G7" i="20"/>
  <c r="V7" i="20" s="1"/>
  <c r="G6" i="20"/>
  <c r="V6" i="20" s="1"/>
  <c r="G8" i="20"/>
  <c r="X8" i="20" s="1"/>
  <c r="Z8" i="20" s="1"/>
  <c r="AA8" i="20" s="1"/>
  <c r="AH8" i="20" s="1"/>
  <c r="V33" i="20"/>
  <c r="V15" i="20"/>
  <c r="X20" i="20"/>
  <c r="Z20" i="20" s="1"/>
  <c r="AA20" i="20" s="1"/>
  <c r="V8" i="20"/>
  <c r="V16" i="20"/>
  <c r="X30" i="20"/>
  <c r="Z30" i="20" s="1"/>
  <c r="AA30" i="20" s="1"/>
  <c r="V34" i="20"/>
  <c r="V38" i="20"/>
  <c r="P6" i="18"/>
  <c r="AC6" i="18" s="1"/>
  <c r="AE6" i="18" s="1"/>
  <c r="AF6" i="18" s="1"/>
  <c r="P14" i="18"/>
  <c r="AC14" i="18" s="1"/>
  <c r="AE14" i="18" s="1"/>
  <c r="AF14" i="18" s="1"/>
  <c r="P19" i="18"/>
  <c r="AC19" i="18" s="1"/>
  <c r="P39" i="18"/>
  <c r="AC39" i="18" s="1"/>
  <c r="AE39" i="18" s="1"/>
  <c r="AF39" i="18" s="1"/>
  <c r="P43" i="18"/>
  <c r="AC43" i="18" s="1"/>
  <c r="AE43" i="18" s="1"/>
  <c r="AF43" i="18" s="1"/>
  <c r="P58" i="18"/>
  <c r="AC58" i="18" s="1"/>
  <c r="P77" i="18"/>
  <c r="AC77" i="18" s="1"/>
  <c r="P82" i="18"/>
  <c r="AC82" i="18" s="1"/>
  <c r="AE82" i="18" s="1"/>
  <c r="AF82" i="18" s="1"/>
  <c r="P86" i="18"/>
  <c r="AC86" i="18" s="1"/>
  <c r="AE86" i="18" s="1"/>
  <c r="AF86" i="18" s="1"/>
  <c r="P7" i="18"/>
  <c r="AC7" i="18" s="1"/>
  <c r="AE7" i="18" s="1"/>
  <c r="AF7" i="18" s="1"/>
  <c r="P9" i="18"/>
  <c r="AC9" i="18" s="1"/>
  <c r="P11" i="18"/>
  <c r="AC11" i="18" s="1"/>
  <c r="AE11" i="18" s="1"/>
  <c r="AF11" i="18" s="1"/>
  <c r="P13" i="18"/>
  <c r="AC13" i="18" s="1"/>
  <c r="AE13" i="18" s="1"/>
  <c r="AF13" i="18" s="1"/>
  <c r="P15" i="18"/>
  <c r="AC15" i="18" s="1"/>
  <c r="P17" i="18"/>
  <c r="AC17" i="18" s="1"/>
  <c r="P20" i="18"/>
  <c r="AC20" i="18" s="1"/>
  <c r="AE20" i="18" s="1"/>
  <c r="AF20" i="18" s="1"/>
  <c r="P22" i="18"/>
  <c r="AC22" i="18" s="1"/>
  <c r="AE22" i="18" s="1"/>
  <c r="AF22" i="18" s="1"/>
  <c r="P25" i="18"/>
  <c r="AC25" i="18" s="1"/>
  <c r="AE25" i="18" s="1"/>
  <c r="AF25" i="18" s="1"/>
  <c r="P27" i="18"/>
  <c r="AC27" i="18" s="1"/>
  <c r="P40" i="18"/>
  <c r="AC40" i="18" s="1"/>
  <c r="AE40" i="18" s="1"/>
  <c r="AF40" i="18" s="1"/>
  <c r="P42" i="18"/>
  <c r="AC42" i="18" s="1"/>
  <c r="AE42" i="18" s="1"/>
  <c r="AF42" i="18" s="1"/>
  <c r="P44" i="18"/>
  <c r="AC44" i="18" s="1"/>
  <c r="P47" i="18"/>
  <c r="AC47" i="18" s="1"/>
  <c r="P50" i="18"/>
  <c r="AC50" i="18" s="1"/>
  <c r="AE50" i="18" s="1"/>
  <c r="AF50" i="18" s="1"/>
  <c r="P53" i="18"/>
  <c r="AC53" i="18" s="1"/>
  <c r="AE53" i="18" s="1"/>
  <c r="AF53" i="18" s="1"/>
  <c r="P55" i="18"/>
  <c r="AC55" i="18" s="1"/>
  <c r="P57" i="18"/>
  <c r="AC57" i="18" s="1"/>
  <c r="P60" i="18"/>
  <c r="AC60" i="18" s="1"/>
  <c r="AE60" i="18" s="1"/>
  <c r="AF60" i="18" s="1"/>
  <c r="P62" i="18"/>
  <c r="AC62" i="18" s="1"/>
  <c r="AE62" i="18" s="1"/>
  <c r="AF62" i="18" s="1"/>
  <c r="P74" i="18"/>
  <c r="AC74" i="18" s="1"/>
  <c r="P76" i="18"/>
  <c r="AC76" i="18" s="1"/>
  <c r="P78" i="18"/>
  <c r="AC78" i="18" s="1"/>
  <c r="AE78" i="18" s="1"/>
  <c r="AF78" i="18" s="1"/>
  <c r="P80" i="18"/>
  <c r="AC80" i="18" s="1"/>
  <c r="P83" i="18"/>
  <c r="AC83" i="18" s="1"/>
  <c r="AE83" i="18" s="1"/>
  <c r="AF83" i="18" s="1"/>
  <c r="P85" i="18"/>
  <c r="AC85" i="18" s="1"/>
  <c r="P88" i="18"/>
  <c r="AC88" i="18" s="1"/>
  <c r="AE88" i="18" s="1"/>
  <c r="AF88" i="18" s="1"/>
  <c r="P90" i="18"/>
  <c r="AC90" i="18" s="1"/>
  <c r="AE90" i="18" s="1"/>
  <c r="AF90" i="18" s="1"/>
  <c r="P10" i="18"/>
  <c r="AC10" i="18" s="1"/>
  <c r="AE10" i="18" s="1"/>
  <c r="AF10" i="18" s="1"/>
  <c r="P24" i="18"/>
  <c r="AC24" i="18" s="1"/>
  <c r="P49" i="18"/>
  <c r="AC49" i="18" s="1"/>
  <c r="AE49" i="18" s="1"/>
  <c r="AF49" i="18" s="1"/>
  <c r="P73" i="18"/>
  <c r="AC73" i="18" s="1"/>
  <c r="AE73" i="18" s="1"/>
  <c r="AF73" i="18" s="1"/>
  <c r="P91" i="18"/>
  <c r="AC91" i="18" s="1"/>
  <c r="AE91" i="18" s="1"/>
  <c r="AF91" i="18" s="1"/>
  <c r="P12" i="18"/>
  <c r="AC12" i="18" s="1"/>
  <c r="P21" i="18"/>
  <c r="AC21" i="18" s="1"/>
  <c r="AE21" i="18" s="1"/>
  <c r="AF21" i="18" s="1"/>
  <c r="P26" i="18"/>
  <c r="AC26" i="18" s="1"/>
  <c r="AE26" i="18" s="1"/>
  <c r="AF26" i="18" s="1"/>
  <c r="P46" i="18"/>
  <c r="AC46" i="18" s="1"/>
  <c r="AE46" i="18" s="1"/>
  <c r="AF46" i="18" s="1"/>
  <c r="P51" i="18"/>
  <c r="AC51" i="18" s="1"/>
  <c r="P54" i="18"/>
  <c r="AC54" i="18" s="1"/>
  <c r="AE54" i="18" s="1"/>
  <c r="AF54" i="18" s="1"/>
  <c r="P56" i="18"/>
  <c r="AC56" i="18" s="1"/>
  <c r="AE56" i="18" s="1"/>
  <c r="AF56" i="18" s="1"/>
  <c r="P89" i="18"/>
  <c r="AC89" i="18" s="1"/>
  <c r="AE89" i="18" s="1"/>
  <c r="AF89" i="18" s="1"/>
  <c r="P8" i="18"/>
  <c r="AC8" i="18" s="1"/>
  <c r="P16" i="18"/>
  <c r="AC16" i="18" s="1"/>
  <c r="AE16" i="18" s="1"/>
  <c r="AF16" i="18" s="1"/>
  <c r="P41" i="18"/>
  <c r="AC41" i="18" s="1"/>
  <c r="AE41" i="18" s="1"/>
  <c r="AF41" i="18" s="1"/>
  <c r="P61" i="18"/>
  <c r="AC61" i="18" s="1"/>
  <c r="AE61" i="18" s="1"/>
  <c r="AF61" i="18" s="1"/>
  <c r="P75" i="18"/>
  <c r="AC75" i="18" s="1"/>
  <c r="P79" i="18"/>
  <c r="AC79" i="18" s="1"/>
  <c r="AE79" i="18" s="1"/>
  <c r="AF79" i="18" s="1"/>
  <c r="P84" i="18"/>
  <c r="AC84" i="18" s="1"/>
  <c r="AE84" i="18" s="1"/>
  <c r="AF84" i="18" s="1"/>
  <c r="P94" i="18"/>
  <c r="AC94" i="18" s="1"/>
  <c r="AE94" i="18" s="1"/>
  <c r="AF94" i="18" s="1"/>
  <c r="P92" i="18"/>
  <c r="AC92" i="18" s="1"/>
  <c r="P95" i="18"/>
  <c r="AC95" i="18" s="1"/>
  <c r="AE95" i="18" s="1"/>
  <c r="AF95" i="18" s="1"/>
  <c r="G41" i="18"/>
  <c r="X41" i="18" s="1"/>
  <c r="Z41" i="18" s="1"/>
  <c r="AE58" i="18"/>
  <c r="AF58" i="18" s="1"/>
  <c r="G46" i="18"/>
  <c r="X46" i="18" s="1"/>
  <c r="Z46" i="18" s="1"/>
  <c r="AA46" i="18" s="1"/>
  <c r="G75" i="18"/>
  <c r="X75" i="18" s="1"/>
  <c r="Z75" i="18" s="1"/>
  <c r="G17" i="18"/>
  <c r="X17" i="18" s="1"/>
  <c r="Z17" i="18" s="1"/>
  <c r="AA17" i="18" s="1"/>
  <c r="G22" i="18"/>
  <c r="X22" i="18" s="1"/>
  <c r="Z22" i="18" s="1"/>
  <c r="AA22" i="18" s="1"/>
  <c r="G27" i="18"/>
  <c r="X27" i="18" s="1"/>
  <c r="Z27" i="18" s="1"/>
  <c r="AA27" i="18" s="1"/>
  <c r="G40" i="18"/>
  <c r="X40" i="18" s="1"/>
  <c r="Z40" i="18" s="1"/>
  <c r="AA40" i="18" s="1"/>
  <c r="G76" i="18"/>
  <c r="X76" i="18" s="1"/>
  <c r="Z76" i="18" s="1"/>
  <c r="AA76" i="18" s="1"/>
  <c r="G83" i="18"/>
  <c r="V83" i="18" s="1"/>
  <c r="G88" i="18"/>
  <c r="X88" i="18" s="1"/>
  <c r="Z88" i="18" s="1"/>
  <c r="G7" i="18"/>
  <c r="V7" i="18" s="1"/>
  <c r="G11" i="18"/>
  <c r="V11" i="18" s="1"/>
  <c r="G85" i="18"/>
  <c r="V85" i="18" s="1"/>
  <c r="G49" i="18"/>
  <c r="X49" i="18" s="1"/>
  <c r="Z49" i="18" s="1"/>
  <c r="AA49" i="18" s="1"/>
  <c r="G79" i="18"/>
  <c r="X79" i="18" s="1"/>
  <c r="Z79" i="18" s="1"/>
  <c r="G91" i="18"/>
  <c r="X91" i="18" s="1"/>
  <c r="Z91" i="18" s="1"/>
  <c r="AE92" i="18"/>
  <c r="AF92" i="18" s="1"/>
  <c r="AE17" i="18"/>
  <c r="AF17" i="18" s="1"/>
  <c r="G44" i="18"/>
  <c r="X44" i="18" s="1"/>
  <c r="Z44" i="18" s="1"/>
  <c r="G47" i="18"/>
  <c r="X47" i="18" s="1"/>
  <c r="Z47" i="18" s="1"/>
  <c r="AA47" i="18" s="1"/>
  <c r="AE76" i="18"/>
  <c r="AF76" i="18" s="1"/>
  <c r="G10" i="18"/>
  <c r="X10" i="18" s="1"/>
  <c r="Z10" i="18" s="1"/>
  <c r="G14" i="18"/>
  <c r="X14" i="18" s="1"/>
  <c r="Z14" i="18" s="1"/>
  <c r="AA14" i="18" s="1"/>
  <c r="G74" i="18"/>
  <c r="X74" i="18" s="1"/>
  <c r="Z74" i="18" s="1"/>
  <c r="G80" i="18"/>
  <c r="V80" i="18" s="1"/>
  <c r="G86" i="18"/>
  <c r="X86" i="18" s="1"/>
  <c r="Z86" i="18" s="1"/>
  <c r="G92" i="18"/>
  <c r="X92" i="18" s="1"/>
  <c r="Z92" i="18" s="1"/>
  <c r="G6" i="18"/>
  <c r="V6" i="18" s="1"/>
  <c r="AE15" i="18"/>
  <c r="AF15" i="18" s="1"/>
  <c r="G20" i="18"/>
  <c r="X20" i="18" s="1"/>
  <c r="Z20" i="18" s="1"/>
  <c r="AA20" i="18" s="1"/>
  <c r="G25" i="18"/>
  <c r="X25" i="18" s="1"/>
  <c r="Z25" i="18" s="1"/>
  <c r="AE57" i="18"/>
  <c r="AF57" i="18" s="1"/>
  <c r="G82" i="18"/>
  <c r="X82" i="18" s="1"/>
  <c r="Z82" i="18" s="1"/>
  <c r="AE19" i="18"/>
  <c r="AF19" i="18" s="1"/>
  <c r="AE24" i="18"/>
  <c r="AF24" i="18" s="1"/>
  <c r="G43" i="18"/>
  <c r="X43" i="18" s="1"/>
  <c r="Z43" i="18" s="1"/>
  <c r="AE47" i="18"/>
  <c r="AF47" i="18" s="1"/>
  <c r="G60" i="18"/>
  <c r="X60" i="18" s="1"/>
  <c r="Z60" i="18" s="1"/>
  <c r="AA60" i="18" s="1"/>
  <c r="AE85" i="18"/>
  <c r="AF85" i="18" s="1"/>
  <c r="G95" i="18"/>
  <c r="X95" i="18" s="1"/>
  <c r="Z95" i="18" s="1"/>
  <c r="G9" i="18"/>
  <c r="X9" i="18" s="1"/>
  <c r="Z9" i="18" s="1"/>
  <c r="G16" i="18"/>
  <c r="X16" i="18" s="1"/>
  <c r="Z16" i="18" s="1"/>
  <c r="G19" i="18"/>
  <c r="X19" i="18" s="1"/>
  <c r="Z19" i="18" s="1"/>
  <c r="G21" i="18"/>
  <c r="X21" i="18" s="1"/>
  <c r="Z21" i="18" s="1"/>
  <c r="G24" i="18"/>
  <c r="X24" i="18" s="1"/>
  <c r="Z24" i="18" s="1"/>
  <c r="G26" i="18"/>
  <c r="X26" i="18" s="1"/>
  <c r="Z26" i="18" s="1"/>
  <c r="G39" i="18"/>
  <c r="X39" i="18" s="1"/>
  <c r="Z39" i="18" s="1"/>
  <c r="G42" i="18"/>
  <c r="X42" i="18" s="1"/>
  <c r="Z42" i="18" s="1"/>
  <c r="G50" i="18"/>
  <c r="V50" i="18" s="1"/>
  <c r="G61" i="18"/>
  <c r="X61" i="18" s="1"/>
  <c r="Z61" i="18" s="1"/>
  <c r="AE77" i="18"/>
  <c r="AF77" i="18" s="1"/>
  <c r="G84" i="18"/>
  <c r="X84" i="18" s="1"/>
  <c r="Z84" i="18" s="1"/>
  <c r="G90" i="18"/>
  <c r="G94" i="18"/>
  <c r="X94" i="18" s="1"/>
  <c r="Z94" i="18" s="1"/>
  <c r="G8" i="18"/>
  <c r="X8" i="18" s="1"/>
  <c r="Z8" i="18" s="1"/>
  <c r="AE9" i="18"/>
  <c r="AF9" i="18" s="1"/>
  <c r="G13" i="18"/>
  <c r="V13" i="18" s="1"/>
  <c r="AE27" i="18"/>
  <c r="AF27" i="18" s="1"/>
  <c r="AE44" i="18"/>
  <c r="AF44" i="18" s="1"/>
  <c r="G53" i="18"/>
  <c r="V53" i="18" s="1"/>
  <c r="G54" i="18"/>
  <c r="V54" i="18" s="1"/>
  <c r="G55" i="18"/>
  <c r="V55" i="18" s="1"/>
  <c r="G77" i="18"/>
  <c r="X77" i="18" s="1"/>
  <c r="Z77" i="18" s="1"/>
  <c r="G78" i="18"/>
  <c r="AE8" i="18"/>
  <c r="AF8" i="18" s="1"/>
  <c r="AE74" i="18"/>
  <c r="AF74" i="18" s="1"/>
  <c r="AE75" i="18"/>
  <c r="AF75" i="18" s="1"/>
  <c r="AE80" i="18"/>
  <c r="AF80" i="18" s="1"/>
  <c r="G89" i="18"/>
  <c r="X89" i="18" s="1"/>
  <c r="Z89" i="18" s="1"/>
  <c r="AE12" i="18"/>
  <c r="AF12" i="18" s="1"/>
  <c r="G15" i="18"/>
  <c r="G57" i="18"/>
  <c r="G12" i="18"/>
  <c r="G51" i="18"/>
  <c r="AE51" i="18"/>
  <c r="AF51" i="18" s="1"/>
  <c r="AE55" i="18"/>
  <c r="AF55" i="18" s="1"/>
  <c r="G62" i="18"/>
  <c r="G56" i="18"/>
  <c r="G58" i="18"/>
  <c r="G73" i="18"/>
  <c r="Q8" i="12"/>
  <c r="Q12" i="12"/>
  <c r="Q16" i="12"/>
  <c r="Q20" i="12"/>
  <c r="Q22" i="12"/>
  <c r="Q24" i="12"/>
  <c r="Q26" i="12"/>
  <c r="Q28" i="12"/>
  <c r="Q30" i="12"/>
  <c r="Q32" i="12"/>
  <c r="Q34" i="12"/>
  <c r="Q36" i="12"/>
  <c r="Q38" i="12"/>
  <c r="Q40" i="12"/>
  <c r="Q42" i="12"/>
  <c r="Q44" i="12"/>
  <c r="Q46" i="12"/>
  <c r="Q48" i="12"/>
  <c r="Q50" i="12"/>
  <c r="Q52" i="12"/>
  <c r="Q54" i="12"/>
  <c r="Q56" i="12"/>
  <c r="Q58" i="12"/>
  <c r="Q60" i="12"/>
  <c r="Q70" i="12"/>
  <c r="Q72" i="12"/>
  <c r="Q74" i="12"/>
  <c r="Q76" i="12"/>
  <c r="Q78" i="12"/>
  <c r="Q80" i="12"/>
  <c r="Q82" i="12"/>
  <c r="Q84" i="12"/>
  <c r="R107" i="12"/>
  <c r="R109" i="12"/>
  <c r="R111" i="12"/>
  <c r="R113" i="12"/>
  <c r="R115" i="12"/>
  <c r="R117" i="12"/>
  <c r="R119" i="12"/>
  <c r="R121" i="12"/>
  <c r="R123" i="12"/>
  <c r="R125" i="12"/>
  <c r="R127" i="12"/>
  <c r="R129" i="12"/>
  <c r="R131" i="12"/>
  <c r="R133" i="12"/>
  <c r="R135" i="12"/>
  <c r="R137" i="12"/>
  <c r="R139" i="12"/>
  <c r="R141" i="12"/>
  <c r="R143" i="12"/>
  <c r="R145" i="12"/>
  <c r="R147" i="12"/>
  <c r="R149" i="12"/>
  <c r="R151" i="12"/>
  <c r="Q7" i="12"/>
  <c r="P9" i="12"/>
  <c r="Q11" i="12"/>
  <c r="P13" i="12"/>
  <c r="Q15" i="12"/>
  <c r="Q17" i="12"/>
  <c r="Q19" i="12"/>
  <c r="Q21" i="12"/>
  <c r="Q23" i="12"/>
  <c r="Q25" i="12"/>
  <c r="Q27" i="12"/>
  <c r="Q29" i="12"/>
  <c r="Q31" i="12"/>
  <c r="Q33" i="12"/>
  <c r="Q35" i="12"/>
  <c r="Q37" i="12"/>
  <c r="Q39" i="12"/>
  <c r="Q41" i="12"/>
  <c r="Q43" i="12"/>
  <c r="Q45" i="12"/>
  <c r="Q47" i="12"/>
  <c r="Q49" i="12"/>
  <c r="Q51" i="12"/>
  <c r="Q53" i="12"/>
  <c r="Q55" i="12"/>
  <c r="Q57" i="12"/>
  <c r="Q59" i="12"/>
  <c r="Q69" i="12"/>
  <c r="Q71" i="12"/>
  <c r="Q73" i="12"/>
  <c r="Q75" i="12"/>
  <c r="Q77" i="12"/>
  <c r="Q79" i="12"/>
  <c r="Q81" i="12"/>
  <c r="Q83" i="12"/>
  <c r="Q85" i="12"/>
  <c r="R108" i="12"/>
  <c r="R110" i="12"/>
  <c r="R112" i="12"/>
  <c r="R114" i="12"/>
  <c r="R116" i="12"/>
  <c r="R118" i="12"/>
  <c r="R120" i="12"/>
  <c r="R122" i="12"/>
  <c r="R124" i="12"/>
  <c r="R126" i="12"/>
  <c r="R128" i="12"/>
  <c r="R130" i="12"/>
  <c r="R132" i="12"/>
  <c r="R134" i="12"/>
  <c r="R136" i="12"/>
  <c r="R138" i="12"/>
  <c r="R140" i="12"/>
  <c r="R142" i="12"/>
  <c r="R144" i="12"/>
  <c r="R146" i="12"/>
  <c r="R148" i="12"/>
  <c r="R150" i="12"/>
  <c r="P21" i="12"/>
  <c r="P25" i="12"/>
  <c r="P29" i="12"/>
  <c r="P33" i="12"/>
  <c r="P37" i="12"/>
  <c r="P41" i="12"/>
  <c r="P45" i="12"/>
  <c r="P49" i="12"/>
  <c r="P53" i="12"/>
  <c r="P57" i="12"/>
  <c r="P69" i="12"/>
  <c r="P73" i="12"/>
  <c r="P77" i="12"/>
  <c r="P81" i="12"/>
  <c r="P85" i="12"/>
  <c r="Q110" i="12"/>
  <c r="Q114" i="12"/>
  <c r="Q118" i="12"/>
  <c r="Q122" i="12"/>
  <c r="Q126" i="12"/>
  <c r="Q130" i="12"/>
  <c r="Q134" i="12"/>
  <c r="Q138" i="12"/>
  <c r="Q142" i="12"/>
  <c r="Q146" i="12"/>
  <c r="Q150" i="12"/>
  <c r="Q14" i="12"/>
  <c r="P17" i="12"/>
  <c r="P8" i="12"/>
  <c r="Q9" i="12"/>
  <c r="P12" i="12"/>
  <c r="Q13" i="12"/>
  <c r="P16" i="12"/>
  <c r="P20" i="12"/>
  <c r="P24" i="12"/>
  <c r="P28" i="12"/>
  <c r="P32" i="12"/>
  <c r="P36" i="12"/>
  <c r="P40" i="12"/>
  <c r="P44" i="12"/>
  <c r="P48" i="12"/>
  <c r="P52" i="12"/>
  <c r="P56" i="12"/>
  <c r="P60" i="12"/>
  <c r="P72" i="12"/>
  <c r="P76" i="12"/>
  <c r="P80" i="12"/>
  <c r="P84" i="12"/>
  <c r="Q109" i="12"/>
  <c r="Q113" i="12"/>
  <c r="Q117" i="12"/>
  <c r="Q121" i="12"/>
  <c r="Q125" i="12"/>
  <c r="Q129" i="12"/>
  <c r="Q133" i="12"/>
  <c r="Q137" i="12"/>
  <c r="Q141" i="12"/>
  <c r="Q145" i="12"/>
  <c r="Q149" i="12"/>
  <c r="Q10" i="12"/>
  <c r="Q18" i="12"/>
  <c r="P6" i="12"/>
  <c r="P9" i="11"/>
  <c r="AC9" i="11" s="1"/>
  <c r="AE9" i="11" s="1"/>
  <c r="AF9" i="11" s="1"/>
  <c r="P11" i="11"/>
  <c r="AC11" i="11" s="1"/>
  <c r="AE11" i="11" s="1"/>
  <c r="AF11" i="11" s="1"/>
  <c r="G30" i="11"/>
  <c r="X30" i="11" s="1"/>
  <c r="Z30" i="11" s="1"/>
  <c r="AA30" i="11" s="1"/>
  <c r="G32" i="11"/>
  <c r="V32" i="11" s="1"/>
  <c r="G16" i="11"/>
  <c r="G31" i="11"/>
  <c r="X31" i="11" s="1"/>
  <c r="Z31" i="11" s="1"/>
  <c r="P34" i="11"/>
  <c r="AC34" i="11" s="1"/>
  <c r="AE34" i="11" s="1"/>
  <c r="AF34" i="11" s="1"/>
  <c r="G37" i="11"/>
  <c r="V37" i="11" s="1"/>
  <c r="P45" i="11"/>
  <c r="AC45" i="11" s="1"/>
  <c r="G46" i="11"/>
  <c r="X46" i="11" s="1"/>
  <c r="Z46" i="11" s="1"/>
  <c r="P52" i="11"/>
  <c r="AC52" i="11" s="1"/>
  <c r="AE52" i="11" s="1"/>
  <c r="AF52" i="11" s="1"/>
  <c r="G53" i="11"/>
  <c r="X53" i="11" s="1"/>
  <c r="Z53" i="11" s="1"/>
  <c r="P54" i="11"/>
  <c r="AC54" i="11" s="1"/>
  <c r="AE54" i="11" s="1"/>
  <c r="AF54" i="11" s="1"/>
  <c r="G55" i="11"/>
  <c r="V55" i="11" s="1"/>
  <c r="P26" i="11"/>
  <c r="AC26" i="11" s="1"/>
  <c r="AE26" i="11" s="1"/>
  <c r="AF26" i="11" s="1"/>
  <c r="G49" i="11"/>
  <c r="X49" i="11" s="1"/>
  <c r="Z49" i="11" s="1"/>
  <c r="G52" i="11"/>
  <c r="V52" i="11" s="1"/>
  <c r="P53" i="11"/>
  <c r="AC53" i="11" s="1"/>
  <c r="AE53" i="11" s="1"/>
  <c r="AF53" i="11" s="1"/>
  <c r="P56" i="11"/>
  <c r="AC56" i="11" s="1"/>
  <c r="AE56" i="11" s="1"/>
  <c r="AF56" i="11" s="1"/>
  <c r="G57" i="11"/>
  <c r="V57" i="11" s="1"/>
  <c r="P32" i="11"/>
  <c r="AC32" i="11" s="1"/>
  <c r="AE32" i="11" s="1"/>
  <c r="AF32" i="11" s="1"/>
  <c r="G36" i="11"/>
  <c r="X36" i="11" s="1"/>
  <c r="Z36" i="11" s="1"/>
  <c r="P47" i="11"/>
  <c r="AC47" i="11" s="1"/>
  <c r="AE47" i="11" s="1"/>
  <c r="AF47" i="11" s="1"/>
  <c r="G48" i="11"/>
  <c r="V48" i="11" s="1"/>
  <c r="P49" i="11"/>
  <c r="AC49" i="11" s="1"/>
  <c r="AE49" i="11" s="1"/>
  <c r="AF49" i="11" s="1"/>
  <c r="P17" i="11"/>
  <c r="P31" i="11"/>
  <c r="AC31" i="11" s="1"/>
  <c r="AE31" i="11" s="1"/>
  <c r="AF31" i="11" s="1"/>
  <c r="G4" i="11"/>
  <c r="X4" i="11" s="1"/>
  <c r="Z4" i="11" s="1"/>
  <c r="AA4" i="11" s="1"/>
  <c r="G6" i="11"/>
  <c r="X6" i="11" s="1"/>
  <c r="Z6" i="11" s="1"/>
  <c r="AA6" i="11" s="1"/>
  <c r="P13" i="11"/>
  <c r="AC13" i="11" s="1"/>
  <c r="AE13" i="11" s="1"/>
  <c r="AF13" i="11" s="1"/>
  <c r="G18" i="11"/>
  <c r="V18" i="11" s="1"/>
  <c r="P18" i="11"/>
  <c r="P27" i="11"/>
  <c r="AC27" i="11" s="1"/>
  <c r="AE27" i="11" s="1"/>
  <c r="AF27" i="11" s="1"/>
  <c r="G29" i="11"/>
  <c r="P36" i="11"/>
  <c r="AC36" i="11" s="1"/>
  <c r="AE36" i="11" s="1"/>
  <c r="AF36" i="11" s="1"/>
  <c r="P37" i="11"/>
  <c r="AC37" i="11" s="1"/>
  <c r="AE37" i="11" s="1"/>
  <c r="AF37" i="11" s="1"/>
  <c r="P50" i="11"/>
  <c r="AC50" i="11" s="1"/>
  <c r="AE50" i="11" s="1"/>
  <c r="AF50" i="11" s="1"/>
  <c r="P5" i="11"/>
  <c r="AC5" i="11" s="1"/>
  <c r="AE5" i="11" s="1"/>
  <c r="AF5" i="11" s="1"/>
  <c r="V6" i="11"/>
  <c r="P8" i="11"/>
  <c r="AC8" i="11" s="1"/>
  <c r="AE8" i="11" s="1"/>
  <c r="AF8" i="11" s="1"/>
  <c r="G10" i="11"/>
  <c r="X10" i="11" s="1"/>
  <c r="Z10" i="11" s="1"/>
  <c r="P16" i="11"/>
  <c r="G50" i="11"/>
  <c r="G5" i="11"/>
  <c r="X5" i="11" s="1"/>
  <c r="Z5" i="11" s="1"/>
  <c r="G8" i="11"/>
  <c r="X8" i="11" s="1"/>
  <c r="Z8" i="11" s="1"/>
  <c r="P28" i="11"/>
  <c r="AC28" i="11" s="1"/>
  <c r="AE28" i="11" s="1"/>
  <c r="AF28" i="11" s="1"/>
  <c r="G35" i="11"/>
  <c r="P4" i="11"/>
  <c r="P6" i="11"/>
  <c r="G26" i="11"/>
  <c r="P29" i="11"/>
  <c r="AC29" i="11" s="1"/>
  <c r="AE29" i="11" s="1"/>
  <c r="AF29" i="11" s="1"/>
  <c r="AC17" i="11"/>
  <c r="AE17" i="11" s="1"/>
  <c r="AF17" i="11" s="1"/>
  <c r="G13" i="11"/>
  <c r="P30" i="11"/>
  <c r="AC30" i="11" s="1"/>
  <c r="AE30" i="11" s="1"/>
  <c r="AF30" i="11" s="1"/>
  <c r="G14" i="11"/>
  <c r="G9" i="11"/>
  <c r="G11" i="11"/>
  <c r="P25" i="11"/>
  <c r="AC25" i="11" s="1"/>
  <c r="AE25" i="11" s="1"/>
  <c r="AF25" i="11" s="1"/>
  <c r="P10" i="11"/>
  <c r="P14" i="11"/>
  <c r="AC14" i="11" s="1"/>
  <c r="AE14" i="11" s="1"/>
  <c r="AF14" i="11" s="1"/>
  <c r="X16" i="11"/>
  <c r="Z16" i="11" s="1"/>
  <c r="V16" i="11"/>
  <c r="G25" i="11"/>
  <c r="G27" i="11"/>
  <c r="P35" i="11"/>
  <c r="AC35" i="11" s="1"/>
  <c r="AE35" i="11" s="1"/>
  <c r="AF35" i="11" s="1"/>
  <c r="X52" i="11"/>
  <c r="Z52" i="11" s="1"/>
  <c r="G34" i="11"/>
  <c r="X55" i="11"/>
  <c r="Z55" i="11" s="1"/>
  <c r="G17" i="11"/>
  <c r="V31" i="11"/>
  <c r="AE45" i="11"/>
  <c r="AF45" i="11" s="1"/>
  <c r="V46" i="11"/>
  <c r="G47" i="11"/>
  <c r="P48" i="11"/>
  <c r="AC48" i="11" s="1"/>
  <c r="AE48" i="11" s="1"/>
  <c r="AF48" i="11" s="1"/>
  <c r="G56" i="11"/>
  <c r="P57" i="11"/>
  <c r="AC57" i="11" s="1"/>
  <c r="AE57" i="11" s="1"/>
  <c r="AF57" i="11" s="1"/>
  <c r="G28" i="11"/>
  <c r="G45" i="11"/>
  <c r="P46" i="11"/>
  <c r="AC46" i="11" s="1"/>
  <c r="AE46" i="11" s="1"/>
  <c r="AF46" i="11" s="1"/>
  <c r="G54" i="11"/>
  <c r="P55" i="11"/>
  <c r="AC55" i="11" s="1"/>
  <c r="AE55" i="11" s="1"/>
  <c r="AF55" i="11" s="1"/>
  <c r="Z13" i="8"/>
  <c r="AA13" i="8" s="1"/>
  <c r="Z11" i="8"/>
  <c r="AA11" i="8" s="1"/>
  <c r="AE13" i="8"/>
  <c r="AE10" i="8"/>
  <c r="AF10" i="8" s="1"/>
  <c r="AE16" i="8"/>
  <c r="AF16" i="8" s="1"/>
  <c r="Z14" i="8"/>
  <c r="AA14" i="8" s="1"/>
  <c r="P20" i="8"/>
  <c r="AC20" i="8" s="1"/>
  <c r="AE20" i="8" s="1"/>
  <c r="AF20" i="8" s="1"/>
  <c r="AF11" i="8"/>
  <c r="AE14" i="8"/>
  <c r="AF14" i="8" s="1"/>
  <c r="Z16" i="8"/>
  <c r="P23" i="8"/>
  <c r="AC23" i="8" s="1"/>
  <c r="AE23" i="8" s="1"/>
  <c r="AF23" i="8" s="1"/>
  <c r="AE12" i="8"/>
  <c r="AF12" i="8" s="1"/>
  <c r="AE17" i="8"/>
  <c r="AF17" i="8" s="1"/>
  <c r="P19" i="8"/>
  <c r="AC19" i="8" s="1"/>
  <c r="AE19" i="8" s="1"/>
  <c r="AF19" i="8" s="1"/>
  <c r="G21" i="8"/>
  <c r="V21" i="8" s="1"/>
  <c r="G24" i="8"/>
  <c r="X24" i="8" s="1"/>
  <c r="Z24" i="8" s="1"/>
  <c r="Z12" i="8"/>
  <c r="AA12" i="8" s="1"/>
  <c r="Z17" i="8"/>
  <c r="G19" i="8"/>
  <c r="X19" i="8" s="1"/>
  <c r="Z19" i="8" s="1"/>
  <c r="P21" i="8"/>
  <c r="AC21" i="8" s="1"/>
  <c r="AE21" i="8" s="1"/>
  <c r="AF21" i="8" s="1"/>
  <c r="P24" i="8"/>
  <c r="AC24" i="8" s="1"/>
  <c r="AE24" i="8" s="1"/>
  <c r="AF24" i="8" s="1"/>
  <c r="AA10" i="8"/>
  <c r="G20" i="8"/>
  <c r="G23" i="8"/>
  <c r="I61" i="6"/>
  <c r="I94" i="6"/>
  <c r="I32" i="6"/>
  <c r="I6" i="6"/>
  <c r="I15" i="6"/>
  <c r="I60" i="6"/>
  <c r="I70" i="6"/>
  <c r="I24" i="6"/>
  <c r="I79" i="6"/>
  <c r="I5" i="6"/>
  <c r="I78" i="6"/>
  <c r="I127" i="6"/>
  <c r="I14" i="6"/>
  <c r="I53" i="6"/>
  <c r="I112" i="6"/>
  <c r="I119" i="6"/>
  <c r="I23" i="6"/>
  <c r="H45" i="6"/>
  <c r="I71" i="6"/>
  <c r="I86" i="6"/>
  <c r="I118" i="6"/>
  <c r="I128" i="6"/>
  <c r="AS169" i="4"/>
  <c r="AS168" i="4"/>
  <c r="AS167" i="4"/>
  <c r="AS166" i="4"/>
  <c r="AS165" i="4"/>
  <c r="AS164" i="4"/>
  <c r="AS163" i="4"/>
  <c r="AS162" i="4"/>
  <c r="AS161" i="4"/>
  <c r="AS160" i="4"/>
  <c r="AS159" i="4"/>
  <c r="AS158" i="4"/>
  <c r="AS157" i="4"/>
  <c r="AS156" i="4"/>
  <c r="AS155" i="4"/>
  <c r="AS154" i="4"/>
  <c r="AS153" i="4"/>
  <c r="AS152" i="4"/>
  <c r="AS151" i="4"/>
  <c r="AS150" i="4"/>
  <c r="AS149" i="4"/>
  <c r="AS148" i="4"/>
  <c r="AS147" i="4"/>
  <c r="AS146" i="4"/>
  <c r="AS145" i="4"/>
  <c r="AS144" i="4"/>
  <c r="AS143" i="4"/>
  <c r="AS142" i="4"/>
  <c r="AS141" i="4"/>
  <c r="AS140" i="4"/>
  <c r="AS139" i="4"/>
  <c r="AS138" i="4"/>
  <c r="AS137" i="4"/>
  <c r="AS136" i="4"/>
  <c r="AS135" i="4"/>
  <c r="AS134" i="4"/>
  <c r="AM169" i="4"/>
  <c r="AM168" i="4"/>
  <c r="AM167" i="4"/>
  <c r="AM166" i="4"/>
  <c r="AM165" i="4"/>
  <c r="AM164" i="4"/>
  <c r="AM163" i="4"/>
  <c r="AM162" i="4"/>
  <c r="AM161" i="4"/>
  <c r="AM160" i="4"/>
  <c r="AM159" i="4"/>
  <c r="AM158" i="4"/>
  <c r="AM157" i="4"/>
  <c r="AM156" i="4"/>
  <c r="AM155" i="4"/>
  <c r="AM154" i="4"/>
  <c r="AM153" i="4"/>
  <c r="AM152" i="4"/>
  <c r="AM151" i="4"/>
  <c r="AM150" i="4"/>
  <c r="AM149" i="4"/>
  <c r="AM148" i="4"/>
  <c r="AM147" i="4"/>
  <c r="AM146" i="4"/>
  <c r="AM145" i="4"/>
  <c r="AM144" i="4"/>
  <c r="AM143" i="4"/>
  <c r="AM142" i="4"/>
  <c r="AM141" i="4"/>
  <c r="AM140" i="4"/>
  <c r="AM139" i="4"/>
  <c r="AM138" i="4"/>
  <c r="AM137" i="4"/>
  <c r="AM136" i="4"/>
  <c r="AM135" i="4"/>
  <c r="AM134" i="4"/>
  <c r="AG169" i="4"/>
  <c r="AG168" i="4"/>
  <c r="AG167" i="4"/>
  <c r="AG166" i="4"/>
  <c r="AG165" i="4"/>
  <c r="AG164" i="4"/>
  <c r="AG163" i="4"/>
  <c r="AG162" i="4"/>
  <c r="AG161" i="4"/>
  <c r="AG160" i="4"/>
  <c r="AG159" i="4"/>
  <c r="AG158" i="4"/>
  <c r="AG157" i="4"/>
  <c r="AG156" i="4"/>
  <c r="AG155" i="4"/>
  <c r="AG154" i="4"/>
  <c r="AG153" i="4"/>
  <c r="AG152" i="4"/>
  <c r="AG151" i="4"/>
  <c r="AG150" i="4"/>
  <c r="AG149" i="4"/>
  <c r="AG148" i="4"/>
  <c r="AG147" i="4"/>
  <c r="AG146" i="4"/>
  <c r="AG145" i="4"/>
  <c r="AG144" i="4"/>
  <c r="AG143" i="4"/>
  <c r="AG142" i="4"/>
  <c r="AG141" i="4"/>
  <c r="AG140" i="4"/>
  <c r="AG139" i="4"/>
  <c r="AG138" i="4"/>
  <c r="AG137" i="4"/>
  <c r="AG136" i="4"/>
  <c r="AG135" i="4"/>
  <c r="AG134" i="4"/>
  <c r="AA169" i="4"/>
  <c r="AA168" i="4"/>
  <c r="AA167" i="4"/>
  <c r="AA166" i="4"/>
  <c r="AA165" i="4"/>
  <c r="AA164" i="4"/>
  <c r="AA163" i="4"/>
  <c r="AA162" i="4"/>
  <c r="AA161" i="4"/>
  <c r="AA160" i="4"/>
  <c r="AA159" i="4"/>
  <c r="AA158" i="4"/>
  <c r="AA157" i="4"/>
  <c r="AA156" i="4"/>
  <c r="AA155" i="4"/>
  <c r="AA154" i="4"/>
  <c r="AA153" i="4"/>
  <c r="AA152" i="4"/>
  <c r="AA151" i="4"/>
  <c r="AA150" i="4"/>
  <c r="AA149" i="4"/>
  <c r="AA148" i="4"/>
  <c r="AA147" i="4"/>
  <c r="AA146" i="4"/>
  <c r="AA145" i="4"/>
  <c r="AA144" i="4"/>
  <c r="AA143" i="4"/>
  <c r="AA142" i="4"/>
  <c r="AA141" i="4"/>
  <c r="AA140" i="4"/>
  <c r="AA139" i="4"/>
  <c r="AA138" i="4"/>
  <c r="AA137" i="4"/>
  <c r="AA136" i="4"/>
  <c r="AA135" i="4"/>
  <c r="AA134" i="4"/>
  <c r="U169" i="4"/>
  <c r="U168" i="4"/>
  <c r="U167" i="4"/>
  <c r="U166" i="4"/>
  <c r="U165" i="4"/>
  <c r="U164" i="4"/>
  <c r="U163" i="4"/>
  <c r="U162" i="4"/>
  <c r="U161" i="4"/>
  <c r="U160" i="4"/>
  <c r="U159" i="4"/>
  <c r="U158" i="4"/>
  <c r="U157" i="4"/>
  <c r="U156" i="4"/>
  <c r="U155" i="4"/>
  <c r="U154" i="4"/>
  <c r="U153" i="4"/>
  <c r="U152" i="4"/>
  <c r="U151" i="4"/>
  <c r="U150" i="4"/>
  <c r="U149" i="4"/>
  <c r="U148" i="4"/>
  <c r="U147" i="4"/>
  <c r="U146" i="4"/>
  <c r="U145" i="4"/>
  <c r="U144" i="4"/>
  <c r="U143" i="4"/>
  <c r="U142" i="4"/>
  <c r="U141" i="4"/>
  <c r="U140" i="4"/>
  <c r="U139" i="4"/>
  <c r="U138" i="4"/>
  <c r="U137" i="4"/>
  <c r="U136" i="4"/>
  <c r="U135" i="4"/>
  <c r="U134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AH20" i="20" l="1"/>
  <c r="V10" i="20"/>
  <c r="V32" i="20"/>
  <c r="V31" i="20"/>
  <c r="AH30" i="20"/>
  <c r="V12" i="20"/>
  <c r="X19" i="20"/>
  <c r="Z19" i="20" s="1"/>
  <c r="AA19" i="20" s="1"/>
  <c r="AH19" i="20" s="1"/>
  <c r="V11" i="20"/>
  <c r="AH15" i="20"/>
  <c r="X13" i="20"/>
  <c r="Z13" i="20" s="1"/>
  <c r="AA13" i="20" s="1"/>
  <c r="AH13" i="20" s="1"/>
  <c r="X6" i="20"/>
  <c r="Z6" i="20" s="1"/>
  <c r="AA6" i="20" s="1"/>
  <c r="AH6" i="20" s="1"/>
  <c r="AH21" i="20"/>
  <c r="AH16" i="20"/>
  <c r="AH11" i="20"/>
  <c r="V21" i="20"/>
  <c r="X7" i="20"/>
  <c r="Z7" i="20" s="1"/>
  <c r="AA7" i="20" s="1"/>
  <c r="AH7" i="20" s="1"/>
  <c r="X13" i="18"/>
  <c r="Z13" i="18" s="1"/>
  <c r="AA13" i="18" s="1"/>
  <c r="AH13" i="18" s="1"/>
  <c r="X11" i="18"/>
  <c r="Z11" i="18" s="1"/>
  <c r="V21" i="18"/>
  <c r="V9" i="18"/>
  <c r="X83" i="18"/>
  <c r="Z83" i="18" s="1"/>
  <c r="AA83" i="18" s="1"/>
  <c r="AH83" i="18" s="1"/>
  <c r="V84" i="18"/>
  <c r="V22" i="18"/>
  <c r="V20" i="18"/>
  <c r="X7" i="18"/>
  <c r="Z7" i="18" s="1"/>
  <c r="AA7" i="18" s="1"/>
  <c r="AH7" i="18" s="1"/>
  <c r="V8" i="18"/>
  <c r="X80" i="18"/>
  <c r="Z80" i="18" s="1"/>
  <c r="AA80" i="18" s="1"/>
  <c r="AH80" i="18" s="1"/>
  <c r="V44" i="18"/>
  <c r="V94" i="18"/>
  <c r="V61" i="18"/>
  <c r="V46" i="18"/>
  <c r="V43" i="18"/>
  <c r="V89" i="18"/>
  <c r="V74" i="18"/>
  <c r="V19" i="18"/>
  <c r="V92" i="18"/>
  <c r="V82" i="18"/>
  <c r="V60" i="18"/>
  <c r="V17" i="18"/>
  <c r="V10" i="18"/>
  <c r="V76" i="18"/>
  <c r="AH22" i="18"/>
  <c r="V39" i="18"/>
  <c r="V79" i="18"/>
  <c r="AH46" i="18"/>
  <c r="V16" i="18"/>
  <c r="V42" i="18"/>
  <c r="V25" i="18"/>
  <c r="V91" i="18"/>
  <c r="V14" i="18"/>
  <c r="X53" i="18"/>
  <c r="Z53" i="18" s="1"/>
  <c r="AA53" i="18" s="1"/>
  <c r="AH53" i="18" s="1"/>
  <c r="V27" i="18"/>
  <c r="V88" i="18"/>
  <c r="AA43" i="18"/>
  <c r="AH43" i="18" s="1"/>
  <c r="V75" i="18"/>
  <c r="V47" i="18"/>
  <c r="X85" i="18"/>
  <c r="Z85" i="18" s="1"/>
  <c r="AH49" i="18"/>
  <c r="AH17" i="18"/>
  <c r="V49" i="18"/>
  <c r="AH47" i="18"/>
  <c r="AH76" i="18"/>
  <c r="AH27" i="18"/>
  <c r="V86" i="18"/>
  <c r="X6" i="18"/>
  <c r="Z6" i="18" s="1"/>
  <c r="V26" i="18"/>
  <c r="AA25" i="18"/>
  <c r="AH25" i="18" s="1"/>
  <c r="AA41" i="18"/>
  <c r="AH41" i="18" s="1"/>
  <c r="V77" i="18"/>
  <c r="V40" i="18"/>
  <c r="AA74" i="18"/>
  <c r="AH74" i="18" s="1"/>
  <c r="AH60" i="18"/>
  <c r="AH20" i="18"/>
  <c r="X55" i="18"/>
  <c r="Z55" i="18" s="1"/>
  <c r="AA55" i="18" s="1"/>
  <c r="AH55" i="18" s="1"/>
  <c r="V41" i="18"/>
  <c r="V95" i="18"/>
  <c r="AA16" i="18"/>
  <c r="AH16" i="18" s="1"/>
  <c r="AA24" i="18"/>
  <c r="AH24" i="18" s="1"/>
  <c r="V24" i="18"/>
  <c r="AH14" i="18"/>
  <c r="X78" i="18"/>
  <c r="Z78" i="18" s="1"/>
  <c r="AA78" i="18" s="1"/>
  <c r="AH78" i="18" s="1"/>
  <c r="V78" i="18"/>
  <c r="AA21" i="18"/>
  <c r="AH21" i="18" s="1"/>
  <c r="AA26" i="18"/>
  <c r="AH26" i="18" s="1"/>
  <c r="X50" i="18"/>
  <c r="Z50" i="18" s="1"/>
  <c r="AA50" i="18" s="1"/>
  <c r="AH50" i="18" s="1"/>
  <c r="X54" i="18"/>
  <c r="Z54" i="18" s="1"/>
  <c r="AA54" i="18" s="1"/>
  <c r="AH54" i="18" s="1"/>
  <c r="AH40" i="18"/>
  <c r="X90" i="18"/>
  <c r="Z90" i="18" s="1"/>
  <c r="V90" i="18"/>
  <c r="AA39" i="18"/>
  <c r="AH39" i="18" s="1"/>
  <c r="AA19" i="18"/>
  <c r="AH19" i="18" s="1"/>
  <c r="AA89" i="18"/>
  <c r="AH89" i="18" s="1"/>
  <c r="AA44" i="18"/>
  <c r="AH44" i="18" s="1"/>
  <c r="AA11" i="18"/>
  <c r="AH11" i="18" s="1"/>
  <c r="AA95" i="18"/>
  <c r="AH95" i="18" s="1"/>
  <c r="AA86" i="18"/>
  <c r="AH86" i="18" s="1"/>
  <c r="AA77" i="18"/>
  <c r="AH77" i="18" s="1"/>
  <c r="X56" i="18"/>
  <c r="Z56" i="18" s="1"/>
  <c r="V56" i="18"/>
  <c r="X15" i="18"/>
  <c r="Z15" i="18" s="1"/>
  <c r="V15" i="18"/>
  <c r="AA10" i="18"/>
  <c r="AH10" i="18" s="1"/>
  <c r="AA8" i="18"/>
  <c r="AH8" i="18" s="1"/>
  <c r="AA79" i="18"/>
  <c r="AH79" i="18" s="1"/>
  <c r="V51" i="18"/>
  <c r="X51" i="18"/>
  <c r="Z51" i="18" s="1"/>
  <c r="AA94" i="18"/>
  <c r="AH94" i="18" s="1"/>
  <c r="AA84" i="18"/>
  <c r="AH84" i="18" s="1"/>
  <c r="AA75" i="18"/>
  <c r="AH75" i="18" s="1"/>
  <c r="X62" i="18"/>
  <c r="Z62" i="18" s="1"/>
  <c r="V62" i="18"/>
  <c r="AA61" i="18"/>
  <c r="AH61" i="18" s="1"/>
  <c r="X12" i="18"/>
  <c r="Z12" i="18" s="1"/>
  <c r="V12" i="18"/>
  <c r="AA42" i="18"/>
  <c r="AH42" i="18" s="1"/>
  <c r="AA92" i="18"/>
  <c r="AH92" i="18" s="1"/>
  <c r="AA88" i="18"/>
  <c r="AH88" i="18" s="1"/>
  <c r="X73" i="18"/>
  <c r="Z73" i="18" s="1"/>
  <c r="V73" i="18"/>
  <c r="AA91" i="18"/>
  <c r="AH91" i="18" s="1"/>
  <c r="AA82" i="18"/>
  <c r="AH82" i="18" s="1"/>
  <c r="X58" i="18"/>
  <c r="Z58" i="18" s="1"/>
  <c r="V58" i="18"/>
  <c r="X57" i="18"/>
  <c r="Z57" i="18" s="1"/>
  <c r="V57" i="18"/>
  <c r="AA9" i="18"/>
  <c r="AH9" i="18" s="1"/>
  <c r="V53" i="11"/>
  <c r="V36" i="11"/>
  <c r="X57" i="11"/>
  <c r="Z57" i="11" s="1"/>
  <c r="AA57" i="11" s="1"/>
  <c r="AH57" i="11" s="1"/>
  <c r="X37" i="11"/>
  <c r="Z37" i="11" s="1"/>
  <c r="AA37" i="11" s="1"/>
  <c r="AH37" i="11" s="1"/>
  <c r="V5" i="11"/>
  <c r="X32" i="11"/>
  <c r="Z32" i="11" s="1"/>
  <c r="V49" i="11"/>
  <c r="X48" i="11"/>
  <c r="Z48" i="11" s="1"/>
  <c r="AA48" i="11" s="1"/>
  <c r="AH48" i="11" s="1"/>
  <c r="V30" i="11"/>
  <c r="V8" i="11"/>
  <c r="V4" i="11"/>
  <c r="X18" i="11"/>
  <c r="Z18" i="11" s="1"/>
  <c r="AA18" i="11" s="1"/>
  <c r="AH30" i="11"/>
  <c r="V35" i="11"/>
  <c r="X35" i="11"/>
  <c r="Z35" i="11" s="1"/>
  <c r="AA35" i="11" s="1"/>
  <c r="AH35" i="11" s="1"/>
  <c r="V10" i="11"/>
  <c r="AC16" i="11"/>
  <c r="AE16" i="11" s="1"/>
  <c r="AF16" i="11" s="1"/>
  <c r="V50" i="11"/>
  <c r="X50" i="11"/>
  <c r="Z50" i="11" s="1"/>
  <c r="V29" i="11"/>
  <c r="X29" i="11"/>
  <c r="Z29" i="11" s="1"/>
  <c r="AC18" i="11"/>
  <c r="AE18" i="11" s="1"/>
  <c r="AF18" i="11" s="1"/>
  <c r="V28" i="11"/>
  <c r="X28" i="11"/>
  <c r="Z28" i="11" s="1"/>
  <c r="AA49" i="11"/>
  <c r="AH49" i="11" s="1"/>
  <c r="AA55" i="11"/>
  <c r="AH55" i="11" s="1"/>
  <c r="X34" i="11"/>
  <c r="Z34" i="11" s="1"/>
  <c r="V34" i="11"/>
  <c r="AC10" i="11"/>
  <c r="AE10" i="11" s="1"/>
  <c r="AF10" i="11" s="1"/>
  <c r="AA5" i="11"/>
  <c r="AH5" i="11" s="1"/>
  <c r="V14" i="11"/>
  <c r="X14" i="11"/>
  <c r="Z14" i="11" s="1"/>
  <c r="X47" i="11"/>
  <c r="Z47" i="11" s="1"/>
  <c r="V47" i="11"/>
  <c r="AA36" i="11"/>
  <c r="AH36" i="11" s="1"/>
  <c r="X54" i="11"/>
  <c r="Z54" i="11" s="1"/>
  <c r="V54" i="11"/>
  <c r="X45" i="11"/>
  <c r="Z45" i="11" s="1"/>
  <c r="V45" i="11"/>
  <c r="AA46" i="11"/>
  <c r="AH46" i="11" s="1"/>
  <c r="AA31" i="11"/>
  <c r="AH31" i="11" s="1"/>
  <c r="AA52" i="11"/>
  <c r="AH52" i="11" s="1"/>
  <c r="V25" i="11"/>
  <c r="X25" i="11"/>
  <c r="Z25" i="11" s="1"/>
  <c r="AA53" i="11"/>
  <c r="AH53" i="11" s="1"/>
  <c r="AA10" i="11"/>
  <c r="V13" i="11"/>
  <c r="X13" i="11"/>
  <c r="Z13" i="11" s="1"/>
  <c r="AA8" i="11"/>
  <c r="AH8" i="11" s="1"/>
  <c r="X56" i="11"/>
  <c r="Z56" i="11" s="1"/>
  <c r="V56" i="11"/>
  <c r="X17" i="11"/>
  <c r="Z17" i="11" s="1"/>
  <c r="V17" i="11"/>
  <c r="X27" i="11"/>
  <c r="Z27" i="11" s="1"/>
  <c r="V27" i="11"/>
  <c r="V9" i="11"/>
  <c r="X9" i="11"/>
  <c r="Z9" i="11" s="1"/>
  <c r="V26" i="11"/>
  <c r="X26" i="11"/>
  <c r="Z26" i="11" s="1"/>
  <c r="AA16" i="11"/>
  <c r="X11" i="11"/>
  <c r="Z11" i="11" s="1"/>
  <c r="V11" i="11"/>
  <c r="AC6" i="11"/>
  <c r="AE6" i="11" s="1"/>
  <c r="AC4" i="11"/>
  <c r="AE4" i="11" s="1"/>
  <c r="V24" i="8"/>
  <c r="AF13" i="8"/>
  <c r="AH13" i="8" s="1"/>
  <c r="AH10" i="8"/>
  <c r="V19" i="8"/>
  <c r="AH14" i="8"/>
  <c r="X21" i="8"/>
  <c r="Z21" i="8" s="1"/>
  <c r="AA16" i="8"/>
  <c r="AH16" i="8" s="1"/>
  <c r="AH11" i="8"/>
  <c r="AA17" i="8"/>
  <c r="AH17" i="8" s="1"/>
  <c r="AH12" i="8"/>
  <c r="V23" i="8"/>
  <c r="X23" i="8"/>
  <c r="Z23" i="8" s="1"/>
  <c r="AA19" i="8"/>
  <c r="AH19" i="8" s="1"/>
  <c r="AA24" i="8"/>
  <c r="AH24" i="8" s="1"/>
  <c r="V20" i="8"/>
  <c r="X20" i="8"/>
  <c r="Z20" i="8" s="1"/>
  <c r="AR230" i="4"/>
  <c r="AN230" i="4"/>
  <c r="AJ230" i="4"/>
  <c r="AF230" i="4"/>
  <c r="AB230" i="4"/>
  <c r="V230" i="4"/>
  <c r="R230" i="4"/>
  <c r="N230" i="4"/>
  <c r="J230" i="4"/>
  <c r="F230" i="4"/>
  <c r="AR229" i="4"/>
  <c r="AN229" i="4"/>
  <c r="AJ229" i="4"/>
  <c r="AF229" i="4"/>
  <c r="AB229" i="4"/>
  <c r="V229" i="4"/>
  <c r="R229" i="4"/>
  <c r="N229" i="4"/>
  <c r="J229" i="4"/>
  <c r="F229" i="4"/>
  <c r="AR228" i="4"/>
  <c r="AN228" i="4"/>
  <c r="AJ228" i="4"/>
  <c r="AF228" i="4"/>
  <c r="AB228" i="4"/>
  <c r="V228" i="4"/>
  <c r="R228" i="4"/>
  <c r="N228" i="4"/>
  <c r="J228" i="4"/>
  <c r="F228" i="4"/>
  <c r="AR227" i="4"/>
  <c r="AN227" i="4"/>
  <c r="AJ227" i="4"/>
  <c r="AF227" i="4"/>
  <c r="AB227" i="4"/>
  <c r="V227" i="4"/>
  <c r="R227" i="4"/>
  <c r="N227" i="4"/>
  <c r="J227" i="4"/>
  <c r="F227" i="4"/>
  <c r="AR226" i="4"/>
  <c r="AN226" i="4"/>
  <c r="AJ226" i="4"/>
  <c r="AF226" i="4"/>
  <c r="AB226" i="4"/>
  <c r="V226" i="4"/>
  <c r="R226" i="4"/>
  <c r="N226" i="4"/>
  <c r="J226" i="4"/>
  <c r="F226" i="4"/>
  <c r="AR225" i="4"/>
  <c r="AN225" i="4"/>
  <c r="AJ225" i="4"/>
  <c r="AF225" i="4"/>
  <c r="AB225" i="4"/>
  <c r="V225" i="4"/>
  <c r="R225" i="4"/>
  <c r="N225" i="4"/>
  <c r="J225" i="4"/>
  <c r="F225" i="4"/>
  <c r="AR224" i="4"/>
  <c r="AN224" i="4"/>
  <c r="AJ224" i="4"/>
  <c r="AF224" i="4"/>
  <c r="AB224" i="4"/>
  <c r="V224" i="4"/>
  <c r="R224" i="4"/>
  <c r="N224" i="4"/>
  <c r="J224" i="4"/>
  <c r="F224" i="4"/>
  <c r="AR223" i="4"/>
  <c r="AN223" i="4"/>
  <c r="AJ223" i="4"/>
  <c r="AF223" i="4"/>
  <c r="AB223" i="4"/>
  <c r="V223" i="4"/>
  <c r="R223" i="4"/>
  <c r="N223" i="4"/>
  <c r="J223" i="4"/>
  <c r="F223" i="4"/>
  <c r="AR222" i="4"/>
  <c r="AN222" i="4"/>
  <c r="AJ222" i="4"/>
  <c r="AF222" i="4"/>
  <c r="AB222" i="4"/>
  <c r="V222" i="4"/>
  <c r="R222" i="4"/>
  <c r="N222" i="4"/>
  <c r="J222" i="4"/>
  <c r="F222" i="4"/>
  <c r="AR221" i="4"/>
  <c r="AN221" i="4"/>
  <c r="AJ221" i="4"/>
  <c r="AF221" i="4"/>
  <c r="AB221" i="4"/>
  <c r="V221" i="4"/>
  <c r="R221" i="4"/>
  <c r="N221" i="4"/>
  <c r="J221" i="4"/>
  <c r="F221" i="4"/>
  <c r="AR220" i="4"/>
  <c r="AN220" i="4"/>
  <c r="AJ220" i="4"/>
  <c r="AF220" i="4"/>
  <c r="AB220" i="4"/>
  <c r="V220" i="4"/>
  <c r="R220" i="4"/>
  <c r="N220" i="4"/>
  <c r="J220" i="4"/>
  <c r="F220" i="4"/>
  <c r="AR219" i="4"/>
  <c r="AN219" i="4"/>
  <c r="AJ219" i="4"/>
  <c r="AF219" i="4"/>
  <c r="AB219" i="4"/>
  <c r="V219" i="4"/>
  <c r="R219" i="4"/>
  <c r="N219" i="4"/>
  <c r="J219" i="4"/>
  <c r="F219" i="4"/>
  <c r="AR218" i="4"/>
  <c r="AN218" i="4"/>
  <c r="AJ218" i="4"/>
  <c r="AF218" i="4"/>
  <c r="AB218" i="4"/>
  <c r="V218" i="4"/>
  <c r="R218" i="4"/>
  <c r="N218" i="4"/>
  <c r="J218" i="4"/>
  <c r="F218" i="4"/>
  <c r="AR217" i="4"/>
  <c r="AN217" i="4"/>
  <c r="AJ217" i="4"/>
  <c r="AF217" i="4"/>
  <c r="AB217" i="4"/>
  <c r="V217" i="4"/>
  <c r="R217" i="4"/>
  <c r="N217" i="4"/>
  <c r="J217" i="4"/>
  <c r="F217" i="4"/>
  <c r="AR216" i="4"/>
  <c r="AN216" i="4"/>
  <c r="AJ216" i="4"/>
  <c r="AF216" i="4"/>
  <c r="AB216" i="4"/>
  <c r="V216" i="4"/>
  <c r="R216" i="4"/>
  <c r="N216" i="4"/>
  <c r="J216" i="4"/>
  <c r="F216" i="4"/>
  <c r="AR215" i="4"/>
  <c r="AN215" i="4"/>
  <c r="AJ215" i="4"/>
  <c r="AF215" i="4"/>
  <c r="AB215" i="4"/>
  <c r="V215" i="4"/>
  <c r="R215" i="4"/>
  <c r="N215" i="4"/>
  <c r="J215" i="4"/>
  <c r="F215" i="4"/>
  <c r="AR214" i="4"/>
  <c r="AN214" i="4"/>
  <c r="AJ214" i="4"/>
  <c r="AF214" i="4"/>
  <c r="AB214" i="4"/>
  <c r="V214" i="4"/>
  <c r="R214" i="4"/>
  <c r="N214" i="4"/>
  <c r="J214" i="4"/>
  <c r="F214" i="4"/>
  <c r="AR213" i="4"/>
  <c r="AN213" i="4"/>
  <c r="AJ213" i="4"/>
  <c r="AF213" i="4"/>
  <c r="AB213" i="4"/>
  <c r="V213" i="4"/>
  <c r="R213" i="4"/>
  <c r="N213" i="4"/>
  <c r="J213" i="4"/>
  <c r="F213" i="4"/>
  <c r="AR212" i="4"/>
  <c r="AN212" i="4"/>
  <c r="AJ212" i="4"/>
  <c r="AF212" i="4"/>
  <c r="AB212" i="4"/>
  <c r="V212" i="4"/>
  <c r="R212" i="4"/>
  <c r="N212" i="4"/>
  <c r="J212" i="4"/>
  <c r="F212" i="4"/>
  <c r="AR211" i="4"/>
  <c r="AN211" i="4"/>
  <c r="AJ211" i="4"/>
  <c r="AF211" i="4"/>
  <c r="AB211" i="4"/>
  <c r="V211" i="4"/>
  <c r="R211" i="4"/>
  <c r="N211" i="4"/>
  <c r="J211" i="4"/>
  <c r="F211" i="4"/>
  <c r="AR210" i="4"/>
  <c r="AN210" i="4"/>
  <c r="AJ210" i="4"/>
  <c r="AF210" i="4"/>
  <c r="AB210" i="4"/>
  <c r="V210" i="4"/>
  <c r="R210" i="4"/>
  <c r="N210" i="4"/>
  <c r="J210" i="4"/>
  <c r="F210" i="4"/>
  <c r="AR209" i="4"/>
  <c r="AN209" i="4"/>
  <c r="AJ209" i="4"/>
  <c r="AF209" i="4"/>
  <c r="AB209" i="4"/>
  <c r="V209" i="4"/>
  <c r="R209" i="4"/>
  <c r="N209" i="4"/>
  <c r="J209" i="4"/>
  <c r="F209" i="4"/>
  <c r="AR208" i="4"/>
  <c r="AN208" i="4"/>
  <c r="AJ208" i="4"/>
  <c r="AF208" i="4"/>
  <c r="AB208" i="4"/>
  <c r="V208" i="4"/>
  <c r="R208" i="4"/>
  <c r="N208" i="4"/>
  <c r="J208" i="4"/>
  <c r="F208" i="4"/>
  <c r="AR207" i="4"/>
  <c r="AN207" i="4"/>
  <c r="AJ207" i="4"/>
  <c r="AF207" i="4"/>
  <c r="AB207" i="4"/>
  <c r="V207" i="4"/>
  <c r="R207" i="4"/>
  <c r="N207" i="4"/>
  <c r="J207" i="4"/>
  <c r="F207" i="4"/>
  <c r="AR206" i="4"/>
  <c r="AN206" i="4"/>
  <c r="AJ206" i="4"/>
  <c r="AF206" i="4"/>
  <c r="AB206" i="4"/>
  <c r="V206" i="4"/>
  <c r="R206" i="4"/>
  <c r="N206" i="4"/>
  <c r="J206" i="4"/>
  <c r="F206" i="4"/>
  <c r="AR205" i="4"/>
  <c r="AN205" i="4"/>
  <c r="AJ205" i="4"/>
  <c r="AF205" i="4"/>
  <c r="AB205" i="4"/>
  <c r="V205" i="4"/>
  <c r="R205" i="4"/>
  <c r="N205" i="4"/>
  <c r="J205" i="4"/>
  <c r="F205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AR122" i="4"/>
  <c r="AN122" i="4"/>
  <c r="AJ122" i="4"/>
  <c r="AF122" i="4"/>
  <c r="AB122" i="4"/>
  <c r="V122" i="4"/>
  <c r="R122" i="4"/>
  <c r="N122" i="4"/>
  <c r="J122" i="4"/>
  <c r="F122" i="4"/>
  <c r="AR121" i="4"/>
  <c r="AN121" i="4"/>
  <c r="AJ121" i="4"/>
  <c r="AF121" i="4"/>
  <c r="AB121" i="4"/>
  <c r="V121" i="4"/>
  <c r="R121" i="4"/>
  <c r="N121" i="4"/>
  <c r="J121" i="4"/>
  <c r="F121" i="4"/>
  <c r="AR120" i="4"/>
  <c r="AN120" i="4"/>
  <c r="AJ120" i="4"/>
  <c r="AF120" i="4"/>
  <c r="AB120" i="4"/>
  <c r="V120" i="4"/>
  <c r="R120" i="4"/>
  <c r="N120" i="4"/>
  <c r="J120" i="4"/>
  <c r="F120" i="4"/>
  <c r="AR119" i="4"/>
  <c r="AN119" i="4"/>
  <c r="AJ119" i="4"/>
  <c r="AF119" i="4"/>
  <c r="AB119" i="4"/>
  <c r="V119" i="4"/>
  <c r="R119" i="4"/>
  <c r="N119" i="4"/>
  <c r="J119" i="4"/>
  <c r="F119" i="4"/>
  <c r="AR118" i="4"/>
  <c r="AN118" i="4"/>
  <c r="AJ118" i="4"/>
  <c r="AF118" i="4"/>
  <c r="AB118" i="4"/>
  <c r="V118" i="4"/>
  <c r="R118" i="4"/>
  <c r="N118" i="4"/>
  <c r="J118" i="4"/>
  <c r="F118" i="4"/>
  <c r="AR117" i="4"/>
  <c r="AN117" i="4"/>
  <c r="AJ117" i="4"/>
  <c r="AF117" i="4"/>
  <c r="AB117" i="4"/>
  <c r="V117" i="4"/>
  <c r="R117" i="4"/>
  <c r="N117" i="4"/>
  <c r="J117" i="4"/>
  <c r="F117" i="4"/>
  <c r="AR116" i="4"/>
  <c r="AN116" i="4"/>
  <c r="AJ116" i="4"/>
  <c r="AF116" i="4"/>
  <c r="AB116" i="4"/>
  <c r="V116" i="4"/>
  <c r="R116" i="4"/>
  <c r="N116" i="4"/>
  <c r="J116" i="4"/>
  <c r="F116" i="4"/>
  <c r="AR115" i="4"/>
  <c r="AN115" i="4"/>
  <c r="AJ115" i="4"/>
  <c r="AF115" i="4"/>
  <c r="AB115" i="4"/>
  <c r="V115" i="4"/>
  <c r="R115" i="4"/>
  <c r="N115" i="4"/>
  <c r="J115" i="4"/>
  <c r="F115" i="4"/>
  <c r="AR114" i="4"/>
  <c r="AN114" i="4"/>
  <c r="AJ114" i="4"/>
  <c r="AF114" i="4"/>
  <c r="AB114" i="4"/>
  <c r="V114" i="4"/>
  <c r="R114" i="4"/>
  <c r="N114" i="4"/>
  <c r="J114" i="4"/>
  <c r="F114" i="4"/>
  <c r="AR113" i="4"/>
  <c r="AN113" i="4"/>
  <c r="AJ113" i="4"/>
  <c r="AF113" i="4"/>
  <c r="AB113" i="4"/>
  <c r="V113" i="4"/>
  <c r="R113" i="4"/>
  <c r="N113" i="4"/>
  <c r="J113" i="4"/>
  <c r="F113" i="4"/>
  <c r="AR112" i="4"/>
  <c r="AN112" i="4"/>
  <c r="AJ112" i="4"/>
  <c r="AF112" i="4"/>
  <c r="AB112" i="4"/>
  <c r="V112" i="4"/>
  <c r="R112" i="4"/>
  <c r="N112" i="4"/>
  <c r="J112" i="4"/>
  <c r="F112" i="4"/>
  <c r="AR111" i="4"/>
  <c r="AN111" i="4"/>
  <c r="AJ111" i="4"/>
  <c r="AF111" i="4"/>
  <c r="AB111" i="4"/>
  <c r="V111" i="4"/>
  <c r="R111" i="4"/>
  <c r="N111" i="4"/>
  <c r="J111" i="4"/>
  <c r="F111" i="4"/>
  <c r="AR110" i="4"/>
  <c r="AN110" i="4"/>
  <c r="AJ110" i="4"/>
  <c r="AF110" i="4"/>
  <c r="AB110" i="4"/>
  <c r="V110" i="4"/>
  <c r="R110" i="4"/>
  <c r="N110" i="4"/>
  <c r="J110" i="4"/>
  <c r="F110" i="4"/>
  <c r="AR109" i="4"/>
  <c r="AN109" i="4"/>
  <c r="AJ109" i="4"/>
  <c r="AF109" i="4"/>
  <c r="AB109" i="4"/>
  <c r="V109" i="4"/>
  <c r="R109" i="4"/>
  <c r="N109" i="4"/>
  <c r="J109" i="4"/>
  <c r="F109" i="4"/>
  <c r="AR108" i="4"/>
  <c r="AN108" i="4"/>
  <c r="AJ108" i="4"/>
  <c r="AF108" i="4"/>
  <c r="AB108" i="4"/>
  <c r="V108" i="4"/>
  <c r="R108" i="4"/>
  <c r="N108" i="4"/>
  <c r="J108" i="4"/>
  <c r="F108" i="4"/>
  <c r="AR107" i="4"/>
  <c r="AN107" i="4"/>
  <c r="AJ107" i="4"/>
  <c r="AF107" i="4"/>
  <c r="AB107" i="4"/>
  <c r="V107" i="4"/>
  <c r="R107" i="4"/>
  <c r="N107" i="4"/>
  <c r="J107" i="4"/>
  <c r="F107" i="4"/>
  <c r="AR106" i="4"/>
  <c r="AN106" i="4"/>
  <c r="AJ106" i="4"/>
  <c r="AF106" i="4"/>
  <c r="AB106" i="4"/>
  <c r="V106" i="4"/>
  <c r="R106" i="4"/>
  <c r="N106" i="4"/>
  <c r="J106" i="4"/>
  <c r="F106" i="4"/>
  <c r="AR105" i="4"/>
  <c r="AN105" i="4"/>
  <c r="AJ105" i="4"/>
  <c r="AF105" i="4"/>
  <c r="AB105" i="4"/>
  <c r="V105" i="4"/>
  <c r="R105" i="4"/>
  <c r="N105" i="4"/>
  <c r="J105" i="4"/>
  <c r="F105" i="4"/>
  <c r="AR104" i="4"/>
  <c r="AN104" i="4"/>
  <c r="AJ104" i="4"/>
  <c r="AF104" i="4"/>
  <c r="AB104" i="4"/>
  <c r="V104" i="4"/>
  <c r="R104" i="4"/>
  <c r="N104" i="4"/>
  <c r="J104" i="4"/>
  <c r="F104" i="4"/>
  <c r="AR103" i="4"/>
  <c r="AN103" i="4"/>
  <c r="AJ103" i="4"/>
  <c r="AF103" i="4"/>
  <c r="AB103" i="4"/>
  <c r="V103" i="4"/>
  <c r="R103" i="4"/>
  <c r="N103" i="4"/>
  <c r="J103" i="4"/>
  <c r="F103" i="4"/>
  <c r="AR102" i="4"/>
  <c r="AN102" i="4"/>
  <c r="AJ102" i="4"/>
  <c r="AF102" i="4"/>
  <c r="AB102" i="4"/>
  <c r="V102" i="4"/>
  <c r="R102" i="4"/>
  <c r="N102" i="4"/>
  <c r="J102" i="4"/>
  <c r="F102" i="4"/>
  <c r="AR101" i="4"/>
  <c r="AN101" i="4"/>
  <c r="AJ101" i="4"/>
  <c r="AF101" i="4"/>
  <c r="AB101" i="4"/>
  <c r="V101" i="4"/>
  <c r="R101" i="4"/>
  <c r="N101" i="4"/>
  <c r="J101" i="4"/>
  <c r="F101" i="4"/>
  <c r="AR100" i="4"/>
  <c r="AN100" i="4"/>
  <c r="AJ100" i="4"/>
  <c r="AF100" i="4"/>
  <c r="AB100" i="4"/>
  <c r="V100" i="4"/>
  <c r="R100" i="4"/>
  <c r="N100" i="4"/>
  <c r="J100" i="4"/>
  <c r="F100" i="4"/>
  <c r="AR99" i="4"/>
  <c r="AN99" i="4"/>
  <c r="AJ99" i="4"/>
  <c r="AF99" i="4"/>
  <c r="AB99" i="4"/>
  <c r="V99" i="4"/>
  <c r="R99" i="4"/>
  <c r="N99" i="4"/>
  <c r="J99" i="4"/>
  <c r="F99" i="4"/>
  <c r="AR98" i="4"/>
  <c r="AN98" i="4"/>
  <c r="AJ98" i="4"/>
  <c r="AF98" i="4"/>
  <c r="AB98" i="4"/>
  <c r="V98" i="4"/>
  <c r="R98" i="4"/>
  <c r="N98" i="4"/>
  <c r="J98" i="4"/>
  <c r="F98" i="4"/>
  <c r="AR97" i="4"/>
  <c r="AN97" i="4"/>
  <c r="AJ97" i="4"/>
  <c r="AF97" i="4"/>
  <c r="AB97" i="4"/>
  <c r="V97" i="4"/>
  <c r="R97" i="4"/>
  <c r="N97" i="4"/>
  <c r="J97" i="4"/>
  <c r="F97" i="4"/>
  <c r="AR96" i="4"/>
  <c r="AN96" i="4"/>
  <c r="AJ96" i="4"/>
  <c r="AF96" i="4"/>
  <c r="AB96" i="4"/>
  <c r="V96" i="4"/>
  <c r="R96" i="4"/>
  <c r="N96" i="4"/>
  <c r="J96" i="4"/>
  <c r="F96" i="4"/>
  <c r="AR95" i="4"/>
  <c r="AN95" i="4"/>
  <c r="AJ95" i="4"/>
  <c r="AF95" i="4"/>
  <c r="AB95" i="4"/>
  <c r="V95" i="4"/>
  <c r="R95" i="4"/>
  <c r="N95" i="4"/>
  <c r="J95" i="4"/>
  <c r="F95" i="4"/>
  <c r="AR94" i="4"/>
  <c r="AN94" i="4"/>
  <c r="AJ94" i="4"/>
  <c r="AF94" i="4"/>
  <c r="AB94" i="4"/>
  <c r="V94" i="4"/>
  <c r="R94" i="4"/>
  <c r="N94" i="4"/>
  <c r="J94" i="4"/>
  <c r="F94" i="4"/>
  <c r="AR93" i="4"/>
  <c r="AN93" i="4"/>
  <c r="AJ93" i="4"/>
  <c r="AF93" i="4"/>
  <c r="AB93" i="4"/>
  <c r="V93" i="4"/>
  <c r="R93" i="4"/>
  <c r="N93" i="4"/>
  <c r="J93" i="4"/>
  <c r="F93" i="4"/>
  <c r="AR80" i="4"/>
  <c r="AN80" i="4"/>
  <c r="AI80" i="4"/>
  <c r="AE80" i="4"/>
  <c r="AA80" i="4"/>
  <c r="V80" i="4"/>
  <c r="R80" i="4"/>
  <c r="N80" i="4"/>
  <c r="J80" i="4"/>
  <c r="F80" i="4"/>
  <c r="AR79" i="4"/>
  <c r="AN79" i="4"/>
  <c r="AI79" i="4"/>
  <c r="AE79" i="4"/>
  <c r="AA79" i="4"/>
  <c r="V79" i="4"/>
  <c r="R79" i="4"/>
  <c r="N79" i="4"/>
  <c r="J79" i="4"/>
  <c r="F79" i="4"/>
  <c r="AR78" i="4"/>
  <c r="AN78" i="4"/>
  <c r="AI78" i="4"/>
  <c r="AE78" i="4"/>
  <c r="AA78" i="4"/>
  <c r="V78" i="4"/>
  <c r="R78" i="4"/>
  <c r="N78" i="4"/>
  <c r="J78" i="4"/>
  <c r="F78" i="4"/>
  <c r="AR77" i="4"/>
  <c r="AN77" i="4"/>
  <c r="AI77" i="4"/>
  <c r="AE77" i="4"/>
  <c r="AA77" i="4"/>
  <c r="V77" i="4"/>
  <c r="R77" i="4"/>
  <c r="N77" i="4"/>
  <c r="J77" i="4"/>
  <c r="F77" i="4"/>
  <c r="AR76" i="4"/>
  <c r="AN76" i="4"/>
  <c r="AI76" i="4"/>
  <c r="AE76" i="4"/>
  <c r="AA76" i="4"/>
  <c r="V76" i="4"/>
  <c r="R76" i="4"/>
  <c r="N76" i="4"/>
  <c r="J76" i="4"/>
  <c r="F76" i="4"/>
  <c r="AR75" i="4"/>
  <c r="AN75" i="4"/>
  <c r="AI75" i="4"/>
  <c r="AE75" i="4"/>
  <c r="AA75" i="4"/>
  <c r="V75" i="4"/>
  <c r="R75" i="4"/>
  <c r="N75" i="4"/>
  <c r="J75" i="4"/>
  <c r="F75" i="4"/>
  <c r="AR74" i="4"/>
  <c r="AN74" i="4"/>
  <c r="AI74" i="4"/>
  <c r="AE74" i="4"/>
  <c r="AA74" i="4"/>
  <c r="V74" i="4"/>
  <c r="R74" i="4"/>
  <c r="N74" i="4"/>
  <c r="J74" i="4"/>
  <c r="F74" i="4"/>
  <c r="AR73" i="4"/>
  <c r="AN73" i="4"/>
  <c r="AI73" i="4"/>
  <c r="AE73" i="4"/>
  <c r="AA73" i="4"/>
  <c r="V73" i="4"/>
  <c r="R73" i="4"/>
  <c r="N73" i="4"/>
  <c r="J73" i="4"/>
  <c r="F73" i="4"/>
  <c r="AR72" i="4"/>
  <c r="AN72" i="4"/>
  <c r="AI72" i="4"/>
  <c r="AE72" i="4"/>
  <c r="AA72" i="4"/>
  <c r="V72" i="4"/>
  <c r="R72" i="4"/>
  <c r="N72" i="4"/>
  <c r="J72" i="4"/>
  <c r="F72" i="4"/>
  <c r="AR71" i="4"/>
  <c r="AN71" i="4"/>
  <c r="AI71" i="4"/>
  <c r="AE71" i="4"/>
  <c r="AA71" i="4"/>
  <c r="V71" i="4"/>
  <c r="R71" i="4"/>
  <c r="N71" i="4"/>
  <c r="J71" i="4"/>
  <c r="F71" i="4"/>
  <c r="AR70" i="4"/>
  <c r="AN70" i="4"/>
  <c r="AI70" i="4"/>
  <c r="AE70" i="4"/>
  <c r="AA70" i="4"/>
  <c r="V70" i="4"/>
  <c r="R70" i="4"/>
  <c r="N70" i="4"/>
  <c r="J70" i="4"/>
  <c r="F70" i="4"/>
  <c r="AR69" i="4"/>
  <c r="AN69" i="4"/>
  <c r="AI69" i="4"/>
  <c r="AE69" i="4"/>
  <c r="AA69" i="4"/>
  <c r="V69" i="4"/>
  <c r="R69" i="4"/>
  <c r="N69" i="4"/>
  <c r="J69" i="4"/>
  <c r="F69" i="4"/>
  <c r="AR68" i="4"/>
  <c r="AN68" i="4"/>
  <c r="AI68" i="4"/>
  <c r="AE68" i="4"/>
  <c r="AA68" i="4"/>
  <c r="V68" i="4"/>
  <c r="R68" i="4"/>
  <c r="N68" i="4"/>
  <c r="J68" i="4"/>
  <c r="F68" i="4"/>
  <c r="AR67" i="4"/>
  <c r="AN67" i="4"/>
  <c r="AI67" i="4"/>
  <c r="AE67" i="4"/>
  <c r="AA67" i="4"/>
  <c r="V67" i="4"/>
  <c r="R67" i="4"/>
  <c r="N67" i="4"/>
  <c r="J67" i="4"/>
  <c r="F67" i="4"/>
  <c r="AR66" i="4"/>
  <c r="AN66" i="4"/>
  <c r="AI66" i="4"/>
  <c r="AE66" i="4"/>
  <c r="AA66" i="4"/>
  <c r="V66" i="4"/>
  <c r="R66" i="4"/>
  <c r="N66" i="4"/>
  <c r="J66" i="4"/>
  <c r="F66" i="4"/>
  <c r="AR65" i="4"/>
  <c r="AN65" i="4"/>
  <c r="AI65" i="4"/>
  <c r="AE65" i="4"/>
  <c r="AA65" i="4"/>
  <c r="V65" i="4"/>
  <c r="R65" i="4"/>
  <c r="N65" i="4"/>
  <c r="J65" i="4"/>
  <c r="F65" i="4"/>
  <c r="AR64" i="4"/>
  <c r="AN64" i="4"/>
  <c r="AI64" i="4"/>
  <c r="AE64" i="4"/>
  <c r="AA64" i="4"/>
  <c r="V64" i="4"/>
  <c r="R64" i="4"/>
  <c r="N64" i="4"/>
  <c r="J64" i="4"/>
  <c r="F64" i="4"/>
  <c r="AR63" i="4"/>
  <c r="AN63" i="4"/>
  <c r="AI63" i="4"/>
  <c r="AE63" i="4"/>
  <c r="AA63" i="4"/>
  <c r="V63" i="4"/>
  <c r="R63" i="4"/>
  <c r="N63" i="4"/>
  <c r="J63" i="4"/>
  <c r="F63" i="4"/>
  <c r="AR62" i="4"/>
  <c r="AN62" i="4"/>
  <c r="AI62" i="4"/>
  <c r="AE62" i="4"/>
  <c r="AA62" i="4"/>
  <c r="V62" i="4"/>
  <c r="R62" i="4"/>
  <c r="N62" i="4"/>
  <c r="J62" i="4"/>
  <c r="F62" i="4"/>
  <c r="AR61" i="4"/>
  <c r="AN61" i="4"/>
  <c r="AI61" i="4"/>
  <c r="AE61" i="4"/>
  <c r="AA61" i="4"/>
  <c r="V61" i="4"/>
  <c r="R61" i="4"/>
  <c r="N61" i="4"/>
  <c r="J61" i="4"/>
  <c r="F61" i="4"/>
  <c r="AR60" i="4"/>
  <c r="AN60" i="4"/>
  <c r="AI60" i="4"/>
  <c r="AE60" i="4"/>
  <c r="AA60" i="4"/>
  <c r="V60" i="4"/>
  <c r="R60" i="4"/>
  <c r="N60" i="4"/>
  <c r="J60" i="4"/>
  <c r="F60" i="4"/>
  <c r="AR59" i="4"/>
  <c r="AN59" i="4"/>
  <c r="AI59" i="4"/>
  <c r="AE59" i="4"/>
  <c r="AA59" i="4"/>
  <c r="V59" i="4"/>
  <c r="R59" i="4"/>
  <c r="N59" i="4"/>
  <c r="J59" i="4"/>
  <c r="F59" i="4"/>
  <c r="AR58" i="4"/>
  <c r="AN58" i="4"/>
  <c r="AI58" i="4"/>
  <c r="AE58" i="4"/>
  <c r="AA58" i="4"/>
  <c r="V58" i="4"/>
  <c r="R58" i="4"/>
  <c r="N58" i="4"/>
  <c r="J58" i="4"/>
  <c r="F58" i="4"/>
  <c r="AR57" i="4"/>
  <c r="AN57" i="4"/>
  <c r="AI57" i="4"/>
  <c r="AE57" i="4"/>
  <c r="AA57" i="4"/>
  <c r="V57" i="4"/>
  <c r="R57" i="4"/>
  <c r="N57" i="4"/>
  <c r="J57" i="4"/>
  <c r="F57" i="4"/>
  <c r="AR56" i="4"/>
  <c r="AN56" i="4"/>
  <c r="AI56" i="4"/>
  <c r="AE56" i="4"/>
  <c r="AA56" i="4"/>
  <c r="V56" i="4"/>
  <c r="R56" i="4"/>
  <c r="N56" i="4"/>
  <c r="J56" i="4"/>
  <c r="F56" i="4"/>
  <c r="AR55" i="4"/>
  <c r="AN55" i="4"/>
  <c r="AI55" i="4"/>
  <c r="AE55" i="4"/>
  <c r="AA55" i="4"/>
  <c r="V55" i="4"/>
  <c r="R55" i="4"/>
  <c r="N55" i="4"/>
  <c r="J55" i="4"/>
  <c r="F55" i="4"/>
  <c r="AR54" i="4"/>
  <c r="AN54" i="4"/>
  <c r="AI54" i="4"/>
  <c r="AE54" i="4"/>
  <c r="AA54" i="4"/>
  <c r="V54" i="4"/>
  <c r="R54" i="4"/>
  <c r="N54" i="4"/>
  <c r="J54" i="4"/>
  <c r="F54" i="4"/>
  <c r="AR53" i="4"/>
  <c r="AN53" i="4"/>
  <c r="AI53" i="4"/>
  <c r="AE53" i="4"/>
  <c r="AA53" i="4"/>
  <c r="V53" i="4"/>
  <c r="R53" i="4"/>
  <c r="N53" i="4"/>
  <c r="J53" i="4"/>
  <c r="F53" i="4"/>
  <c r="AR52" i="4"/>
  <c r="AN52" i="4"/>
  <c r="AI52" i="4"/>
  <c r="AE52" i="4"/>
  <c r="AA52" i="4"/>
  <c r="V52" i="4"/>
  <c r="R52" i="4"/>
  <c r="N52" i="4"/>
  <c r="J52" i="4"/>
  <c r="F52" i="4"/>
  <c r="AR51" i="4"/>
  <c r="AN51" i="4"/>
  <c r="AI51" i="4"/>
  <c r="AE51" i="4"/>
  <c r="AA51" i="4"/>
  <c r="V51" i="4"/>
  <c r="R51" i="4"/>
  <c r="N51" i="4"/>
  <c r="J51" i="4"/>
  <c r="F51" i="4"/>
  <c r="AV39" i="4"/>
  <c r="AR39" i="4"/>
  <c r="AN39" i="4"/>
  <c r="AJ39" i="4"/>
  <c r="AC39" i="4"/>
  <c r="Y39" i="4"/>
  <c r="S39" i="4"/>
  <c r="O39" i="4"/>
  <c r="K39" i="4"/>
  <c r="G39" i="4"/>
  <c r="AV38" i="4"/>
  <c r="AR38" i="4"/>
  <c r="AN38" i="4"/>
  <c r="AJ38" i="4"/>
  <c r="AC38" i="4"/>
  <c r="Y38" i="4"/>
  <c r="S38" i="4"/>
  <c r="O38" i="4"/>
  <c r="K38" i="4"/>
  <c r="G38" i="4"/>
  <c r="AV37" i="4"/>
  <c r="AR37" i="4"/>
  <c r="AN37" i="4"/>
  <c r="AJ37" i="4"/>
  <c r="AC37" i="4"/>
  <c r="Y37" i="4"/>
  <c r="S37" i="4"/>
  <c r="O37" i="4"/>
  <c r="K37" i="4"/>
  <c r="G37" i="4"/>
  <c r="AV36" i="4"/>
  <c r="AR36" i="4"/>
  <c r="AN36" i="4"/>
  <c r="AJ36" i="4"/>
  <c r="AC36" i="4"/>
  <c r="Y36" i="4"/>
  <c r="S36" i="4"/>
  <c r="O36" i="4"/>
  <c r="K36" i="4"/>
  <c r="G36" i="4"/>
  <c r="AV35" i="4"/>
  <c r="AR35" i="4"/>
  <c r="AN35" i="4"/>
  <c r="AJ35" i="4"/>
  <c r="AC35" i="4"/>
  <c r="Y35" i="4"/>
  <c r="S35" i="4"/>
  <c r="O35" i="4"/>
  <c r="K35" i="4"/>
  <c r="G35" i="4"/>
  <c r="AV34" i="4"/>
  <c r="AR34" i="4"/>
  <c r="AN34" i="4"/>
  <c r="AJ34" i="4"/>
  <c r="AC34" i="4"/>
  <c r="Y34" i="4"/>
  <c r="S34" i="4"/>
  <c r="O34" i="4"/>
  <c r="K34" i="4"/>
  <c r="G34" i="4"/>
  <c r="AV33" i="4"/>
  <c r="AR33" i="4"/>
  <c r="AN33" i="4"/>
  <c r="AJ33" i="4"/>
  <c r="AC33" i="4"/>
  <c r="Y33" i="4"/>
  <c r="S33" i="4"/>
  <c r="O33" i="4"/>
  <c r="K33" i="4"/>
  <c r="G33" i="4"/>
  <c r="AV32" i="4"/>
  <c r="AR32" i="4"/>
  <c r="AN32" i="4"/>
  <c r="AJ32" i="4"/>
  <c r="AC32" i="4"/>
  <c r="Y32" i="4"/>
  <c r="S32" i="4"/>
  <c r="O32" i="4"/>
  <c r="K32" i="4"/>
  <c r="G32" i="4"/>
  <c r="AV31" i="4"/>
  <c r="AR31" i="4"/>
  <c r="AN31" i="4"/>
  <c r="AJ31" i="4"/>
  <c r="AC31" i="4"/>
  <c r="Y31" i="4"/>
  <c r="S31" i="4"/>
  <c r="O31" i="4"/>
  <c r="K31" i="4"/>
  <c r="G31" i="4"/>
  <c r="AV30" i="4"/>
  <c r="AR30" i="4"/>
  <c r="AN30" i="4"/>
  <c r="AJ30" i="4"/>
  <c r="AC30" i="4"/>
  <c r="Y30" i="4"/>
  <c r="S30" i="4"/>
  <c r="O30" i="4"/>
  <c r="K30" i="4"/>
  <c r="G30" i="4"/>
  <c r="AV29" i="4"/>
  <c r="AR29" i="4"/>
  <c r="AN29" i="4"/>
  <c r="AJ29" i="4"/>
  <c r="AC29" i="4"/>
  <c r="Y29" i="4"/>
  <c r="S29" i="4"/>
  <c r="O29" i="4"/>
  <c r="K29" i="4"/>
  <c r="G29" i="4"/>
  <c r="AV28" i="4"/>
  <c r="AR28" i="4"/>
  <c r="AN28" i="4"/>
  <c r="AJ28" i="4"/>
  <c r="AC28" i="4"/>
  <c r="Y28" i="4"/>
  <c r="S28" i="4"/>
  <c r="O28" i="4"/>
  <c r="K28" i="4"/>
  <c r="G28" i="4"/>
  <c r="AV27" i="4"/>
  <c r="AR27" i="4"/>
  <c r="AN27" i="4"/>
  <c r="AJ27" i="4"/>
  <c r="AC27" i="4"/>
  <c r="Y27" i="4"/>
  <c r="S27" i="4"/>
  <c r="O27" i="4"/>
  <c r="K27" i="4"/>
  <c r="G27" i="4"/>
  <c r="AV26" i="4"/>
  <c r="AR26" i="4"/>
  <c r="AN26" i="4"/>
  <c r="AJ26" i="4"/>
  <c r="AC26" i="4"/>
  <c r="Y26" i="4"/>
  <c r="S26" i="4"/>
  <c r="O26" i="4"/>
  <c r="K26" i="4"/>
  <c r="G26" i="4"/>
  <c r="AV25" i="4"/>
  <c r="AR25" i="4"/>
  <c r="AN25" i="4"/>
  <c r="AJ25" i="4"/>
  <c r="AC25" i="4"/>
  <c r="Y25" i="4"/>
  <c r="S25" i="4"/>
  <c r="O25" i="4"/>
  <c r="K25" i="4"/>
  <c r="G25" i="4"/>
  <c r="AV24" i="4"/>
  <c r="AR24" i="4"/>
  <c r="AN24" i="4"/>
  <c r="AJ24" i="4"/>
  <c r="AC24" i="4"/>
  <c r="Y24" i="4"/>
  <c r="S24" i="4"/>
  <c r="O24" i="4"/>
  <c r="K24" i="4"/>
  <c r="G24" i="4"/>
  <c r="AV23" i="4"/>
  <c r="AR23" i="4"/>
  <c r="AN23" i="4"/>
  <c r="AJ23" i="4"/>
  <c r="AC23" i="4"/>
  <c r="Y23" i="4"/>
  <c r="S23" i="4"/>
  <c r="O23" i="4"/>
  <c r="K23" i="4"/>
  <c r="G23" i="4"/>
  <c r="AV22" i="4"/>
  <c r="AR22" i="4"/>
  <c r="AN22" i="4"/>
  <c r="AJ22" i="4"/>
  <c r="AC22" i="4"/>
  <c r="Y22" i="4"/>
  <c r="S22" i="4"/>
  <c r="O22" i="4"/>
  <c r="K22" i="4"/>
  <c r="G22" i="4"/>
  <c r="AV21" i="4"/>
  <c r="AR21" i="4"/>
  <c r="AN21" i="4"/>
  <c r="AJ21" i="4"/>
  <c r="AC21" i="4"/>
  <c r="Y21" i="4"/>
  <c r="S21" i="4"/>
  <c r="O21" i="4"/>
  <c r="K21" i="4"/>
  <c r="G21" i="4"/>
  <c r="AV20" i="4"/>
  <c r="AR20" i="4"/>
  <c r="AN20" i="4"/>
  <c r="AJ20" i="4"/>
  <c r="AC20" i="4"/>
  <c r="Y20" i="4"/>
  <c r="S20" i="4"/>
  <c r="O20" i="4"/>
  <c r="K20" i="4"/>
  <c r="G20" i="4"/>
  <c r="AV19" i="4"/>
  <c r="AR19" i="4"/>
  <c r="AN19" i="4"/>
  <c r="AJ19" i="4"/>
  <c r="AC19" i="4"/>
  <c r="Y19" i="4"/>
  <c r="S19" i="4"/>
  <c r="O19" i="4"/>
  <c r="K19" i="4"/>
  <c r="G19" i="4"/>
  <c r="AV18" i="4"/>
  <c r="AR18" i="4"/>
  <c r="AN18" i="4"/>
  <c r="AJ18" i="4"/>
  <c r="AC18" i="4"/>
  <c r="Y18" i="4"/>
  <c r="S18" i="4"/>
  <c r="O18" i="4"/>
  <c r="K18" i="4"/>
  <c r="G18" i="4"/>
  <c r="AV17" i="4"/>
  <c r="AR17" i="4"/>
  <c r="AN17" i="4"/>
  <c r="AJ17" i="4"/>
  <c r="AC17" i="4"/>
  <c r="Y17" i="4"/>
  <c r="S17" i="4"/>
  <c r="O17" i="4"/>
  <c r="K17" i="4"/>
  <c r="G17" i="4"/>
  <c r="AV16" i="4"/>
  <c r="AR16" i="4"/>
  <c r="AN16" i="4"/>
  <c r="AJ16" i="4"/>
  <c r="AC16" i="4"/>
  <c r="Y16" i="4"/>
  <c r="S16" i="4"/>
  <c r="O16" i="4"/>
  <c r="K16" i="4"/>
  <c r="G16" i="4"/>
  <c r="AV15" i="4"/>
  <c r="AR15" i="4"/>
  <c r="AN15" i="4"/>
  <c r="AJ15" i="4"/>
  <c r="AC15" i="4"/>
  <c r="Y15" i="4"/>
  <c r="S15" i="4"/>
  <c r="O15" i="4"/>
  <c r="K15" i="4"/>
  <c r="G15" i="4"/>
  <c r="AV14" i="4"/>
  <c r="AR14" i="4"/>
  <c r="AN14" i="4"/>
  <c r="AJ14" i="4"/>
  <c r="AC14" i="4"/>
  <c r="Y14" i="4"/>
  <c r="S14" i="4"/>
  <c r="O14" i="4"/>
  <c r="K14" i="4"/>
  <c r="G14" i="4"/>
  <c r="AV13" i="4"/>
  <c r="AR13" i="4"/>
  <c r="AN13" i="4"/>
  <c r="AJ13" i="4"/>
  <c r="AC13" i="4"/>
  <c r="Y13" i="4"/>
  <c r="S13" i="4"/>
  <c r="O13" i="4"/>
  <c r="K13" i="4"/>
  <c r="G13" i="4"/>
  <c r="AV12" i="4"/>
  <c r="AR12" i="4"/>
  <c r="AN12" i="4"/>
  <c r="AJ12" i="4"/>
  <c r="AC12" i="4"/>
  <c r="Y12" i="4"/>
  <c r="S12" i="4"/>
  <c r="O12" i="4"/>
  <c r="K12" i="4"/>
  <c r="G12" i="4"/>
  <c r="AV11" i="4"/>
  <c r="AR11" i="4"/>
  <c r="AN11" i="4"/>
  <c r="AJ11" i="4"/>
  <c r="AC11" i="4"/>
  <c r="Y11" i="4"/>
  <c r="S11" i="4"/>
  <c r="O11" i="4"/>
  <c r="K11" i="4"/>
  <c r="G11" i="4"/>
  <c r="AV10" i="4"/>
  <c r="AR10" i="4"/>
  <c r="AN10" i="4"/>
  <c r="AJ10" i="4"/>
  <c r="AC10" i="4"/>
  <c r="Y10" i="4"/>
  <c r="S10" i="4"/>
  <c r="O10" i="4"/>
  <c r="K10" i="4"/>
  <c r="G10" i="4"/>
  <c r="P147" i="3"/>
  <c r="O147" i="3"/>
  <c r="N147" i="3"/>
  <c r="P146" i="3"/>
  <c r="O146" i="3"/>
  <c r="N146" i="3"/>
  <c r="M146" i="3"/>
  <c r="P140" i="3"/>
  <c r="O140" i="3"/>
  <c r="N140" i="3"/>
  <c r="P139" i="3"/>
  <c r="O139" i="3"/>
  <c r="N139" i="3"/>
  <c r="M139" i="3"/>
  <c r="P133" i="3"/>
  <c r="O133" i="3"/>
  <c r="N133" i="3"/>
  <c r="P132" i="3"/>
  <c r="O132" i="3"/>
  <c r="N132" i="3"/>
  <c r="M132" i="3"/>
  <c r="P126" i="3"/>
  <c r="O126" i="3"/>
  <c r="N126" i="3"/>
  <c r="P125" i="3"/>
  <c r="O125" i="3"/>
  <c r="N125" i="3"/>
  <c r="M125" i="3"/>
  <c r="P119" i="3"/>
  <c r="O119" i="3"/>
  <c r="N119" i="3"/>
  <c r="P118" i="3"/>
  <c r="O118" i="3"/>
  <c r="N118" i="3"/>
  <c r="M118" i="3"/>
  <c r="J109" i="3"/>
  <c r="I109" i="3"/>
  <c r="H109" i="3"/>
  <c r="G109" i="3"/>
  <c r="J108" i="3"/>
  <c r="P108" i="3" s="1"/>
  <c r="I108" i="3"/>
  <c r="H108" i="3"/>
  <c r="G108" i="3"/>
  <c r="M108" i="3" s="1"/>
  <c r="J102" i="3"/>
  <c r="I102" i="3"/>
  <c r="H102" i="3"/>
  <c r="G102" i="3"/>
  <c r="J101" i="3"/>
  <c r="I101" i="3"/>
  <c r="H101" i="3"/>
  <c r="G101" i="3"/>
  <c r="M101" i="3" s="1"/>
  <c r="J95" i="3"/>
  <c r="I95" i="3"/>
  <c r="H95" i="3"/>
  <c r="G95" i="3"/>
  <c r="J94" i="3"/>
  <c r="I94" i="3"/>
  <c r="H94" i="3"/>
  <c r="G94" i="3"/>
  <c r="J88" i="3"/>
  <c r="I88" i="3"/>
  <c r="H88" i="3"/>
  <c r="G88" i="3"/>
  <c r="J87" i="3"/>
  <c r="I87" i="3"/>
  <c r="H87" i="3"/>
  <c r="G87" i="3"/>
  <c r="M87" i="3" s="1"/>
  <c r="J80" i="3"/>
  <c r="I80" i="3"/>
  <c r="H80" i="3"/>
  <c r="G80" i="3"/>
  <c r="J79" i="3"/>
  <c r="I79" i="3"/>
  <c r="H79" i="3"/>
  <c r="G79" i="3"/>
  <c r="J73" i="3"/>
  <c r="P73" i="3" s="1"/>
  <c r="I73" i="3"/>
  <c r="H73" i="3"/>
  <c r="G73" i="3"/>
  <c r="J72" i="3"/>
  <c r="P72" i="3" s="1"/>
  <c r="I72" i="3"/>
  <c r="H72" i="3"/>
  <c r="G72" i="3"/>
  <c r="M72" i="3" s="1"/>
  <c r="J66" i="3"/>
  <c r="I66" i="3"/>
  <c r="H66" i="3"/>
  <c r="G66" i="3"/>
  <c r="J65" i="3"/>
  <c r="P65" i="3" s="1"/>
  <c r="I65" i="3"/>
  <c r="H65" i="3"/>
  <c r="G65" i="3"/>
  <c r="J59" i="3"/>
  <c r="I59" i="3"/>
  <c r="H59" i="3"/>
  <c r="G59" i="3"/>
  <c r="J58" i="3"/>
  <c r="I58" i="3"/>
  <c r="H58" i="3"/>
  <c r="G58" i="3"/>
  <c r="M58" i="3" s="1"/>
  <c r="J52" i="3"/>
  <c r="I52" i="3"/>
  <c r="H52" i="3"/>
  <c r="G52" i="3"/>
  <c r="J51" i="3"/>
  <c r="I51" i="3"/>
  <c r="H51" i="3"/>
  <c r="G51" i="3"/>
  <c r="J44" i="3"/>
  <c r="I44" i="3"/>
  <c r="H44" i="3"/>
  <c r="G44" i="3"/>
  <c r="J43" i="3"/>
  <c r="I43" i="3"/>
  <c r="H43" i="3"/>
  <c r="G43" i="3"/>
  <c r="M43" i="3" s="1"/>
  <c r="J37" i="3"/>
  <c r="I37" i="3"/>
  <c r="H37" i="3"/>
  <c r="G37" i="3"/>
  <c r="J36" i="3"/>
  <c r="I36" i="3"/>
  <c r="H36" i="3"/>
  <c r="G36" i="3"/>
  <c r="J30" i="3"/>
  <c r="I30" i="3"/>
  <c r="H30" i="3"/>
  <c r="G30" i="3"/>
  <c r="J29" i="3"/>
  <c r="I29" i="3"/>
  <c r="H29" i="3"/>
  <c r="G29" i="3"/>
  <c r="M29" i="3" s="1"/>
  <c r="J23" i="3"/>
  <c r="I23" i="3"/>
  <c r="H23" i="3"/>
  <c r="G23" i="3"/>
  <c r="J22" i="3"/>
  <c r="I22" i="3"/>
  <c r="H22" i="3"/>
  <c r="G22" i="3"/>
  <c r="J16" i="3"/>
  <c r="P16" i="3" s="1"/>
  <c r="I16" i="3"/>
  <c r="H16" i="3"/>
  <c r="G16" i="3"/>
  <c r="J15" i="3"/>
  <c r="P15" i="3" s="1"/>
  <c r="I15" i="3"/>
  <c r="H15" i="3"/>
  <c r="G15" i="3"/>
  <c r="M15" i="3" s="1"/>
  <c r="J10" i="3"/>
  <c r="I10" i="3"/>
  <c r="H10" i="3"/>
  <c r="G10" i="3"/>
  <c r="J9" i="3"/>
  <c r="P9" i="3" s="1"/>
  <c r="I9" i="3"/>
  <c r="H9" i="3"/>
  <c r="G9" i="3"/>
  <c r="AC148" i="2"/>
  <c r="X148" i="2"/>
  <c r="S148" i="2"/>
  <c r="O148" i="2"/>
  <c r="J148" i="2"/>
  <c r="F148" i="2"/>
  <c r="AC147" i="2"/>
  <c r="X147" i="2"/>
  <c r="S147" i="2"/>
  <c r="O147" i="2"/>
  <c r="J147" i="2"/>
  <c r="F147" i="2"/>
  <c r="AC146" i="2"/>
  <c r="X146" i="2"/>
  <c r="S146" i="2"/>
  <c r="O146" i="2"/>
  <c r="J146" i="2"/>
  <c r="F146" i="2"/>
  <c r="AC145" i="2"/>
  <c r="X145" i="2"/>
  <c r="S145" i="2"/>
  <c r="O145" i="2"/>
  <c r="J145" i="2"/>
  <c r="F145" i="2"/>
  <c r="AC144" i="2"/>
  <c r="X144" i="2"/>
  <c r="S144" i="2"/>
  <c r="O144" i="2"/>
  <c r="J144" i="2"/>
  <c r="F144" i="2"/>
  <c r="AC143" i="2"/>
  <c r="X143" i="2"/>
  <c r="S143" i="2"/>
  <c r="O143" i="2"/>
  <c r="J143" i="2"/>
  <c r="F143" i="2"/>
  <c r="AC142" i="2"/>
  <c r="X142" i="2"/>
  <c r="S142" i="2"/>
  <c r="O142" i="2"/>
  <c r="J142" i="2"/>
  <c r="F142" i="2"/>
  <c r="AC141" i="2"/>
  <c r="X141" i="2"/>
  <c r="S141" i="2"/>
  <c r="O141" i="2"/>
  <c r="J141" i="2"/>
  <c r="F141" i="2"/>
  <c r="AC140" i="2"/>
  <c r="X140" i="2"/>
  <c r="S140" i="2"/>
  <c r="O140" i="2"/>
  <c r="J140" i="2"/>
  <c r="F140" i="2"/>
  <c r="AC139" i="2"/>
  <c r="X139" i="2"/>
  <c r="S139" i="2"/>
  <c r="O139" i="2"/>
  <c r="J139" i="2"/>
  <c r="F139" i="2"/>
  <c r="AC138" i="2"/>
  <c r="X138" i="2"/>
  <c r="S138" i="2"/>
  <c r="O138" i="2"/>
  <c r="J138" i="2"/>
  <c r="F138" i="2"/>
  <c r="AC137" i="2"/>
  <c r="X137" i="2"/>
  <c r="S137" i="2"/>
  <c r="O137" i="2"/>
  <c r="J137" i="2"/>
  <c r="F137" i="2"/>
  <c r="AC136" i="2"/>
  <c r="X136" i="2"/>
  <c r="S136" i="2"/>
  <c r="O136" i="2"/>
  <c r="J136" i="2"/>
  <c r="F136" i="2"/>
  <c r="AC135" i="2"/>
  <c r="X135" i="2"/>
  <c r="S135" i="2"/>
  <c r="O135" i="2"/>
  <c r="J135" i="2"/>
  <c r="F135" i="2"/>
  <c r="AC134" i="2"/>
  <c r="X134" i="2"/>
  <c r="S134" i="2"/>
  <c r="O134" i="2"/>
  <c r="J134" i="2"/>
  <c r="F134" i="2"/>
  <c r="AC125" i="2"/>
  <c r="X125" i="2"/>
  <c r="S125" i="2"/>
  <c r="O125" i="2"/>
  <c r="J125" i="2"/>
  <c r="F125" i="2"/>
  <c r="AC124" i="2"/>
  <c r="X124" i="2"/>
  <c r="S124" i="2"/>
  <c r="O124" i="2"/>
  <c r="J124" i="2"/>
  <c r="F124" i="2"/>
  <c r="AC123" i="2"/>
  <c r="X123" i="2"/>
  <c r="S123" i="2"/>
  <c r="O123" i="2"/>
  <c r="J123" i="2"/>
  <c r="F123" i="2"/>
  <c r="AC122" i="2"/>
  <c r="X122" i="2"/>
  <c r="S122" i="2"/>
  <c r="O122" i="2"/>
  <c r="J122" i="2"/>
  <c r="F122" i="2"/>
  <c r="AC120" i="2"/>
  <c r="X120" i="2"/>
  <c r="S120" i="2"/>
  <c r="O120" i="2"/>
  <c r="J120" i="2"/>
  <c r="F120" i="2"/>
  <c r="AC119" i="2"/>
  <c r="X119" i="2"/>
  <c r="S119" i="2"/>
  <c r="O119" i="2"/>
  <c r="J119" i="2"/>
  <c r="F119" i="2"/>
  <c r="AC118" i="2"/>
  <c r="X118" i="2"/>
  <c r="S118" i="2"/>
  <c r="O118" i="2"/>
  <c r="J118" i="2"/>
  <c r="F118" i="2"/>
  <c r="AC117" i="2"/>
  <c r="X117" i="2"/>
  <c r="S117" i="2"/>
  <c r="O117" i="2"/>
  <c r="J117" i="2"/>
  <c r="F117" i="2"/>
  <c r="AC116" i="2"/>
  <c r="X116" i="2"/>
  <c r="S116" i="2"/>
  <c r="O116" i="2"/>
  <c r="J116" i="2"/>
  <c r="F116" i="2"/>
  <c r="AC114" i="2"/>
  <c r="X114" i="2"/>
  <c r="S114" i="2"/>
  <c r="O114" i="2"/>
  <c r="J114" i="2"/>
  <c r="F114" i="2"/>
  <c r="AC113" i="2"/>
  <c r="X113" i="2"/>
  <c r="S113" i="2"/>
  <c r="O113" i="2"/>
  <c r="J113" i="2"/>
  <c r="F113" i="2"/>
  <c r="AC112" i="2"/>
  <c r="X112" i="2"/>
  <c r="S112" i="2"/>
  <c r="O112" i="2"/>
  <c r="J112" i="2"/>
  <c r="F112" i="2"/>
  <c r="AC111" i="2"/>
  <c r="X111" i="2"/>
  <c r="S111" i="2"/>
  <c r="O111" i="2"/>
  <c r="J111" i="2"/>
  <c r="F111" i="2"/>
  <c r="AC110" i="2"/>
  <c r="X110" i="2"/>
  <c r="S110" i="2"/>
  <c r="O110" i="2"/>
  <c r="J110" i="2"/>
  <c r="F110" i="2"/>
  <c r="AC109" i="2"/>
  <c r="X109" i="2"/>
  <c r="S109" i="2"/>
  <c r="O109" i="2"/>
  <c r="J109" i="2"/>
  <c r="F109" i="2"/>
  <c r="AC107" i="2"/>
  <c r="X107" i="2"/>
  <c r="S107" i="2"/>
  <c r="O107" i="2"/>
  <c r="J107" i="2"/>
  <c r="F107" i="2"/>
  <c r="AC106" i="2"/>
  <c r="X106" i="2"/>
  <c r="S106" i="2"/>
  <c r="O106" i="2"/>
  <c r="J106" i="2"/>
  <c r="F106" i="2"/>
  <c r="AC105" i="2"/>
  <c r="X105" i="2"/>
  <c r="S105" i="2"/>
  <c r="O105" i="2"/>
  <c r="J105" i="2"/>
  <c r="F105" i="2"/>
  <c r="AC104" i="2"/>
  <c r="X104" i="2"/>
  <c r="S104" i="2"/>
  <c r="O104" i="2"/>
  <c r="J104" i="2"/>
  <c r="F104" i="2"/>
  <c r="AC103" i="2"/>
  <c r="X103" i="2"/>
  <c r="S103" i="2"/>
  <c r="O103" i="2"/>
  <c r="J103" i="2"/>
  <c r="F103" i="2"/>
  <c r="AC102" i="2"/>
  <c r="X102" i="2"/>
  <c r="S102" i="2"/>
  <c r="O102" i="2"/>
  <c r="J102" i="2"/>
  <c r="F102" i="2"/>
  <c r="AC100" i="2"/>
  <c r="X100" i="2"/>
  <c r="S100" i="2"/>
  <c r="O100" i="2"/>
  <c r="J100" i="2"/>
  <c r="F100" i="2"/>
  <c r="AC99" i="2"/>
  <c r="X99" i="2"/>
  <c r="S99" i="2"/>
  <c r="O99" i="2"/>
  <c r="J99" i="2"/>
  <c r="F99" i="2"/>
  <c r="AC98" i="2"/>
  <c r="X98" i="2"/>
  <c r="S98" i="2"/>
  <c r="O98" i="2"/>
  <c r="J98" i="2"/>
  <c r="F98" i="2"/>
  <c r="AC97" i="2"/>
  <c r="X97" i="2"/>
  <c r="S97" i="2"/>
  <c r="O97" i="2"/>
  <c r="J97" i="2"/>
  <c r="F97" i="2"/>
  <c r="AC96" i="2"/>
  <c r="X96" i="2"/>
  <c r="S96" i="2"/>
  <c r="O96" i="2"/>
  <c r="J96" i="2"/>
  <c r="F96" i="2"/>
  <c r="AC95" i="2"/>
  <c r="X95" i="2"/>
  <c r="S95" i="2"/>
  <c r="O95" i="2"/>
  <c r="J95" i="2"/>
  <c r="F95" i="2"/>
  <c r="AC94" i="2"/>
  <c r="X94" i="2"/>
  <c r="S94" i="2"/>
  <c r="O94" i="2"/>
  <c r="J94" i="2"/>
  <c r="F94" i="2"/>
  <c r="AC93" i="2"/>
  <c r="X93" i="2"/>
  <c r="S93" i="2"/>
  <c r="O93" i="2"/>
  <c r="J93" i="2"/>
  <c r="F93" i="2"/>
  <c r="AC92" i="2"/>
  <c r="X92" i="2"/>
  <c r="S92" i="2"/>
  <c r="O92" i="2"/>
  <c r="J92" i="2"/>
  <c r="F92" i="2"/>
  <c r="AC83" i="2"/>
  <c r="X83" i="2"/>
  <c r="S83" i="2"/>
  <c r="O83" i="2"/>
  <c r="J83" i="2"/>
  <c r="F83" i="2"/>
  <c r="AC82" i="2"/>
  <c r="X82" i="2"/>
  <c r="S82" i="2"/>
  <c r="O82" i="2"/>
  <c r="J82" i="2"/>
  <c r="F82" i="2"/>
  <c r="AC81" i="2"/>
  <c r="X81" i="2"/>
  <c r="S81" i="2"/>
  <c r="O81" i="2"/>
  <c r="J81" i="2"/>
  <c r="F81" i="2"/>
  <c r="AC80" i="2"/>
  <c r="X80" i="2"/>
  <c r="S80" i="2"/>
  <c r="O80" i="2"/>
  <c r="J80" i="2"/>
  <c r="F80" i="2"/>
  <c r="AC79" i="2"/>
  <c r="X79" i="2"/>
  <c r="S79" i="2"/>
  <c r="O79" i="2"/>
  <c r="J79" i="2"/>
  <c r="F79" i="2"/>
  <c r="AC78" i="2"/>
  <c r="X78" i="2"/>
  <c r="S78" i="2"/>
  <c r="O78" i="2"/>
  <c r="J78" i="2"/>
  <c r="F78" i="2"/>
  <c r="AC77" i="2"/>
  <c r="X77" i="2"/>
  <c r="S77" i="2"/>
  <c r="O77" i="2"/>
  <c r="J77" i="2"/>
  <c r="F77" i="2"/>
  <c r="AC76" i="2"/>
  <c r="X76" i="2"/>
  <c r="S76" i="2"/>
  <c r="O76" i="2"/>
  <c r="J76" i="2"/>
  <c r="F76" i="2"/>
  <c r="AC74" i="2"/>
  <c r="X74" i="2"/>
  <c r="S74" i="2"/>
  <c r="O74" i="2"/>
  <c r="J74" i="2"/>
  <c r="F74" i="2"/>
  <c r="AC73" i="2"/>
  <c r="X73" i="2"/>
  <c r="S73" i="2"/>
  <c r="O73" i="2"/>
  <c r="J73" i="2"/>
  <c r="F73" i="2"/>
  <c r="AC72" i="2"/>
  <c r="X72" i="2"/>
  <c r="S72" i="2"/>
  <c r="O72" i="2"/>
  <c r="J72" i="2"/>
  <c r="F72" i="2"/>
  <c r="AC71" i="2"/>
  <c r="X71" i="2"/>
  <c r="S71" i="2"/>
  <c r="O71" i="2"/>
  <c r="J71" i="2"/>
  <c r="F71" i="2"/>
  <c r="AC70" i="2"/>
  <c r="X70" i="2"/>
  <c r="S70" i="2"/>
  <c r="O70" i="2"/>
  <c r="J70" i="2"/>
  <c r="F70" i="2"/>
  <c r="AC69" i="2"/>
  <c r="X69" i="2"/>
  <c r="S69" i="2"/>
  <c r="O69" i="2"/>
  <c r="J69" i="2"/>
  <c r="F69" i="2"/>
  <c r="AC68" i="2"/>
  <c r="X68" i="2"/>
  <c r="S68" i="2"/>
  <c r="O68" i="2"/>
  <c r="J68" i="2"/>
  <c r="F68" i="2"/>
  <c r="AC67" i="2"/>
  <c r="X67" i="2"/>
  <c r="S67" i="2"/>
  <c r="O67" i="2"/>
  <c r="J67" i="2"/>
  <c r="F67" i="2"/>
  <c r="AC65" i="2"/>
  <c r="X65" i="2"/>
  <c r="S65" i="2"/>
  <c r="O65" i="2"/>
  <c r="J65" i="2"/>
  <c r="F65" i="2"/>
  <c r="AC64" i="2"/>
  <c r="X64" i="2"/>
  <c r="S64" i="2"/>
  <c r="O64" i="2"/>
  <c r="J64" i="2"/>
  <c r="F64" i="2"/>
  <c r="AC63" i="2"/>
  <c r="X63" i="2"/>
  <c r="S63" i="2"/>
  <c r="O63" i="2"/>
  <c r="J63" i="2"/>
  <c r="F63" i="2"/>
  <c r="AC62" i="2"/>
  <c r="X62" i="2"/>
  <c r="S62" i="2"/>
  <c r="O62" i="2"/>
  <c r="J62" i="2"/>
  <c r="F62" i="2"/>
  <c r="AC61" i="2"/>
  <c r="X61" i="2"/>
  <c r="S61" i="2"/>
  <c r="O61" i="2"/>
  <c r="J61" i="2"/>
  <c r="F61" i="2"/>
  <c r="AC60" i="2"/>
  <c r="X60" i="2"/>
  <c r="S60" i="2"/>
  <c r="O60" i="2"/>
  <c r="J60" i="2"/>
  <c r="F60" i="2"/>
  <c r="AC58" i="2"/>
  <c r="X58" i="2"/>
  <c r="S58" i="2"/>
  <c r="O58" i="2"/>
  <c r="J58" i="2"/>
  <c r="F58" i="2"/>
  <c r="AC57" i="2"/>
  <c r="X57" i="2"/>
  <c r="S57" i="2"/>
  <c r="O57" i="2"/>
  <c r="J57" i="2"/>
  <c r="F57" i="2"/>
  <c r="AC56" i="2"/>
  <c r="X56" i="2"/>
  <c r="S56" i="2"/>
  <c r="O56" i="2"/>
  <c r="J56" i="2"/>
  <c r="F56" i="2"/>
  <c r="AC54" i="2"/>
  <c r="X54" i="2"/>
  <c r="S54" i="2"/>
  <c r="O54" i="2"/>
  <c r="J54" i="2"/>
  <c r="F54" i="2"/>
  <c r="AC53" i="2"/>
  <c r="X53" i="2"/>
  <c r="S53" i="2"/>
  <c r="O53" i="2"/>
  <c r="J53" i="2"/>
  <c r="F53" i="2"/>
  <c r="AC52" i="2"/>
  <c r="X52" i="2"/>
  <c r="S52" i="2"/>
  <c r="O52" i="2"/>
  <c r="J52" i="2"/>
  <c r="F52" i="2"/>
  <c r="AC51" i="2"/>
  <c r="X51" i="2"/>
  <c r="S51" i="2"/>
  <c r="O51" i="2"/>
  <c r="J51" i="2"/>
  <c r="F51" i="2"/>
  <c r="AC50" i="2"/>
  <c r="X50" i="2"/>
  <c r="S50" i="2"/>
  <c r="O50" i="2"/>
  <c r="J50" i="2"/>
  <c r="F50" i="2"/>
  <c r="AC41" i="2"/>
  <c r="AB41" i="2"/>
  <c r="X41" i="2"/>
  <c r="W41" i="2"/>
  <c r="U41" i="2"/>
  <c r="S41" i="2"/>
  <c r="O41" i="2"/>
  <c r="J41" i="2"/>
  <c r="F41" i="2"/>
  <c r="AC40" i="2"/>
  <c r="AB40" i="2"/>
  <c r="X40" i="2"/>
  <c r="W40" i="2"/>
  <c r="U40" i="2"/>
  <c r="S40" i="2"/>
  <c r="O40" i="2"/>
  <c r="J40" i="2"/>
  <c r="F40" i="2"/>
  <c r="AC39" i="2"/>
  <c r="AB39" i="2"/>
  <c r="X39" i="2"/>
  <c r="W39" i="2"/>
  <c r="U39" i="2"/>
  <c r="S39" i="2"/>
  <c r="O39" i="2"/>
  <c r="J39" i="2"/>
  <c r="F39" i="2"/>
  <c r="AC38" i="2"/>
  <c r="AB38" i="2"/>
  <c r="X38" i="2"/>
  <c r="W38" i="2"/>
  <c r="U38" i="2"/>
  <c r="S38" i="2"/>
  <c r="O38" i="2"/>
  <c r="J38" i="2"/>
  <c r="F38" i="2"/>
  <c r="AC37" i="2"/>
  <c r="AB37" i="2"/>
  <c r="X37" i="2"/>
  <c r="W37" i="2"/>
  <c r="U37" i="2"/>
  <c r="S37" i="2"/>
  <c r="O37" i="2"/>
  <c r="J37" i="2"/>
  <c r="F37" i="2"/>
  <c r="AC35" i="2"/>
  <c r="AB35" i="2"/>
  <c r="X35" i="2"/>
  <c r="W35" i="2"/>
  <c r="U35" i="2"/>
  <c r="S35" i="2"/>
  <c r="O35" i="2"/>
  <c r="J35" i="2"/>
  <c r="F35" i="2"/>
  <c r="AC34" i="2"/>
  <c r="AB34" i="2"/>
  <c r="X34" i="2"/>
  <c r="W34" i="2"/>
  <c r="U34" i="2"/>
  <c r="S34" i="2"/>
  <c r="O34" i="2"/>
  <c r="J34" i="2"/>
  <c r="F34" i="2"/>
  <c r="AC33" i="2"/>
  <c r="AB33" i="2"/>
  <c r="X33" i="2"/>
  <c r="W33" i="2"/>
  <c r="U33" i="2"/>
  <c r="S33" i="2"/>
  <c r="O33" i="2"/>
  <c r="J33" i="2"/>
  <c r="F33" i="2"/>
  <c r="AC32" i="2"/>
  <c r="AB32" i="2"/>
  <c r="X32" i="2"/>
  <c r="W32" i="2"/>
  <c r="U32" i="2"/>
  <c r="S32" i="2"/>
  <c r="O32" i="2"/>
  <c r="J32" i="2"/>
  <c r="F32" i="2"/>
  <c r="AC31" i="2"/>
  <c r="AB31" i="2"/>
  <c r="X31" i="2"/>
  <c r="W31" i="2"/>
  <c r="U31" i="2"/>
  <c r="S31" i="2"/>
  <c r="O31" i="2"/>
  <c r="J31" i="2"/>
  <c r="F31" i="2"/>
  <c r="AC30" i="2"/>
  <c r="AB30" i="2"/>
  <c r="X30" i="2"/>
  <c r="W30" i="2"/>
  <c r="U30" i="2"/>
  <c r="S30" i="2"/>
  <c r="O30" i="2"/>
  <c r="J30" i="2"/>
  <c r="F30" i="2"/>
  <c r="AC29" i="2"/>
  <c r="AB29" i="2"/>
  <c r="X29" i="2"/>
  <c r="W29" i="2"/>
  <c r="U29" i="2"/>
  <c r="S29" i="2"/>
  <c r="O29" i="2"/>
  <c r="J29" i="2"/>
  <c r="F29" i="2"/>
  <c r="AC27" i="2"/>
  <c r="AB27" i="2"/>
  <c r="X27" i="2"/>
  <c r="W27" i="2"/>
  <c r="U27" i="2"/>
  <c r="S27" i="2"/>
  <c r="O27" i="2"/>
  <c r="J27" i="2"/>
  <c r="F27" i="2"/>
  <c r="AC26" i="2"/>
  <c r="AB26" i="2"/>
  <c r="X26" i="2"/>
  <c r="W26" i="2"/>
  <c r="U26" i="2"/>
  <c r="S26" i="2"/>
  <c r="O26" i="2"/>
  <c r="J26" i="2"/>
  <c r="F26" i="2"/>
  <c r="AC25" i="2"/>
  <c r="AB25" i="2"/>
  <c r="X25" i="2"/>
  <c r="W25" i="2"/>
  <c r="U25" i="2"/>
  <c r="S25" i="2"/>
  <c r="O25" i="2"/>
  <c r="J25" i="2"/>
  <c r="F25" i="2"/>
  <c r="AC24" i="2"/>
  <c r="AB24" i="2"/>
  <c r="X24" i="2"/>
  <c r="W24" i="2"/>
  <c r="U24" i="2"/>
  <c r="S24" i="2"/>
  <c r="O24" i="2"/>
  <c r="J24" i="2"/>
  <c r="F24" i="2"/>
  <c r="AC23" i="2"/>
  <c r="AB23" i="2"/>
  <c r="X23" i="2"/>
  <c r="W23" i="2"/>
  <c r="U23" i="2"/>
  <c r="S23" i="2"/>
  <c r="O23" i="2"/>
  <c r="J23" i="2"/>
  <c r="F23" i="2"/>
  <c r="AC21" i="2"/>
  <c r="AB21" i="2"/>
  <c r="X21" i="2"/>
  <c r="W21" i="2"/>
  <c r="U21" i="2"/>
  <c r="S21" i="2"/>
  <c r="O21" i="2"/>
  <c r="J21" i="2"/>
  <c r="F21" i="2"/>
  <c r="AC20" i="2"/>
  <c r="AB20" i="2"/>
  <c r="X20" i="2"/>
  <c r="W20" i="2"/>
  <c r="U20" i="2"/>
  <c r="S20" i="2"/>
  <c r="O20" i="2"/>
  <c r="J20" i="2"/>
  <c r="F20" i="2"/>
  <c r="AC19" i="2"/>
  <c r="AB19" i="2"/>
  <c r="X19" i="2"/>
  <c r="W19" i="2"/>
  <c r="U19" i="2"/>
  <c r="S19" i="2"/>
  <c r="O19" i="2"/>
  <c r="J19" i="2"/>
  <c r="F19" i="2"/>
  <c r="AC18" i="2"/>
  <c r="AB18" i="2"/>
  <c r="X18" i="2"/>
  <c r="W18" i="2"/>
  <c r="U18" i="2"/>
  <c r="S18" i="2"/>
  <c r="O18" i="2"/>
  <c r="J18" i="2"/>
  <c r="F18" i="2"/>
  <c r="AC17" i="2"/>
  <c r="AB17" i="2"/>
  <c r="X17" i="2"/>
  <c r="W17" i="2"/>
  <c r="U17" i="2"/>
  <c r="S17" i="2"/>
  <c r="O17" i="2"/>
  <c r="J17" i="2"/>
  <c r="F17" i="2"/>
  <c r="AC15" i="2"/>
  <c r="AB15" i="2"/>
  <c r="X15" i="2"/>
  <c r="W15" i="2"/>
  <c r="U15" i="2"/>
  <c r="S15" i="2"/>
  <c r="O15" i="2"/>
  <c r="J15" i="2"/>
  <c r="F15" i="2"/>
  <c r="AC14" i="2"/>
  <c r="AB14" i="2"/>
  <c r="X14" i="2"/>
  <c r="W14" i="2"/>
  <c r="U14" i="2"/>
  <c r="S14" i="2"/>
  <c r="O14" i="2"/>
  <c r="J14" i="2"/>
  <c r="F14" i="2"/>
  <c r="AC12" i="2"/>
  <c r="AB12" i="2"/>
  <c r="X12" i="2"/>
  <c r="W12" i="2"/>
  <c r="U12" i="2"/>
  <c r="S12" i="2"/>
  <c r="O12" i="2"/>
  <c r="J12" i="2"/>
  <c r="F12" i="2"/>
  <c r="AC11" i="2"/>
  <c r="AB11" i="2"/>
  <c r="X11" i="2"/>
  <c r="W11" i="2"/>
  <c r="U11" i="2"/>
  <c r="S11" i="2"/>
  <c r="O11" i="2"/>
  <c r="J11" i="2"/>
  <c r="F11" i="2"/>
  <c r="AC9" i="2"/>
  <c r="AB9" i="2"/>
  <c r="X9" i="2"/>
  <c r="W9" i="2"/>
  <c r="U9" i="2"/>
  <c r="S9" i="2"/>
  <c r="O9" i="2"/>
  <c r="J9" i="2"/>
  <c r="F9" i="2"/>
  <c r="AC8" i="2"/>
  <c r="AB8" i="2"/>
  <c r="X8" i="2"/>
  <c r="W8" i="2"/>
  <c r="U8" i="2"/>
  <c r="S8" i="2"/>
  <c r="O8" i="2"/>
  <c r="J8" i="2"/>
  <c r="F8" i="2"/>
  <c r="AC7" i="2"/>
  <c r="AB7" i="2"/>
  <c r="X7" i="2"/>
  <c r="W7" i="2"/>
  <c r="U7" i="2"/>
  <c r="S7" i="2"/>
  <c r="O7" i="2"/>
  <c r="J7" i="2"/>
  <c r="F7" i="2"/>
  <c r="AC6" i="2"/>
  <c r="AB6" i="2"/>
  <c r="X6" i="2"/>
  <c r="W6" i="2"/>
  <c r="U6" i="2"/>
  <c r="S6" i="2"/>
  <c r="O6" i="2"/>
  <c r="J6" i="2"/>
  <c r="F6" i="2"/>
  <c r="M41" i="1"/>
  <c r="I41" i="1"/>
  <c r="E41" i="1"/>
  <c r="M40" i="1"/>
  <c r="I40" i="1"/>
  <c r="E40" i="1"/>
  <c r="M39" i="1"/>
  <c r="I39" i="1"/>
  <c r="E39" i="1"/>
  <c r="M38" i="1"/>
  <c r="I38" i="1"/>
  <c r="E38" i="1"/>
  <c r="M37" i="1"/>
  <c r="I37" i="1"/>
  <c r="E37" i="1"/>
  <c r="M36" i="1"/>
  <c r="I36" i="1"/>
  <c r="E36" i="1"/>
  <c r="M35" i="1"/>
  <c r="I35" i="1"/>
  <c r="E35" i="1"/>
  <c r="M34" i="1"/>
  <c r="I34" i="1"/>
  <c r="E34" i="1"/>
  <c r="M33" i="1"/>
  <c r="I33" i="1"/>
  <c r="E33" i="1"/>
  <c r="M32" i="1"/>
  <c r="I32" i="1"/>
  <c r="E32" i="1"/>
  <c r="M31" i="1"/>
  <c r="I31" i="1"/>
  <c r="E31" i="1"/>
  <c r="M30" i="1"/>
  <c r="I30" i="1"/>
  <c r="E30" i="1"/>
  <c r="M29" i="1"/>
  <c r="I29" i="1"/>
  <c r="E29" i="1"/>
  <c r="M28" i="1"/>
  <c r="I28" i="1"/>
  <c r="E28" i="1"/>
  <c r="M27" i="1"/>
  <c r="I27" i="1"/>
  <c r="E27" i="1"/>
  <c r="M26" i="1"/>
  <c r="I26" i="1"/>
  <c r="E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I7" i="1"/>
  <c r="E7" i="1"/>
  <c r="M6" i="1"/>
  <c r="I6" i="1"/>
  <c r="E6" i="1"/>
  <c r="AA85" i="18" l="1"/>
  <c r="AH85" i="18" s="1"/>
  <c r="AA6" i="18"/>
  <c r="AH6" i="18" s="1"/>
  <c r="AA90" i="18"/>
  <c r="AH90" i="18" s="1"/>
  <c r="AA73" i="18"/>
  <c r="AH73" i="18" s="1"/>
  <c r="AA12" i="18"/>
  <c r="AH12" i="18" s="1"/>
  <c r="AA62" i="18"/>
  <c r="AH62" i="18" s="1"/>
  <c r="AA15" i="18"/>
  <c r="AH15" i="18" s="1"/>
  <c r="AA51" i="18"/>
  <c r="AH51" i="18" s="1"/>
  <c r="AA57" i="18"/>
  <c r="AH57" i="18" s="1"/>
  <c r="AA58" i="18"/>
  <c r="AH58" i="18" s="1"/>
  <c r="AA56" i="18"/>
  <c r="AH56" i="18" s="1"/>
  <c r="AA32" i="11"/>
  <c r="AH32" i="11" s="1"/>
  <c r="AH18" i="11"/>
  <c r="AH16" i="11"/>
  <c r="AH10" i="11"/>
  <c r="AA29" i="11"/>
  <c r="AH29" i="11" s="1"/>
  <c r="AA50" i="11"/>
  <c r="AH50" i="11" s="1"/>
  <c r="AF4" i="11"/>
  <c r="AH4" i="11" s="1"/>
  <c r="AA9" i="11"/>
  <c r="AH9" i="11" s="1"/>
  <c r="AA25" i="11"/>
  <c r="AH25" i="11" s="1"/>
  <c r="AA45" i="11"/>
  <c r="AH45" i="11" s="1"/>
  <c r="AA11" i="11"/>
  <c r="AH11" i="11" s="1"/>
  <c r="AA17" i="11"/>
  <c r="AH17" i="11" s="1"/>
  <c r="AA26" i="11"/>
  <c r="AH26" i="11" s="1"/>
  <c r="AA13" i="11"/>
  <c r="AH13" i="11" s="1"/>
  <c r="AA54" i="11"/>
  <c r="AH54" i="11" s="1"/>
  <c r="AA47" i="11"/>
  <c r="AH47" i="11" s="1"/>
  <c r="AA28" i="11"/>
  <c r="AH28" i="11" s="1"/>
  <c r="AA34" i="11"/>
  <c r="AH34" i="11" s="1"/>
  <c r="AF6" i="11"/>
  <c r="AH6" i="11" s="1"/>
  <c r="AA27" i="11"/>
  <c r="AH27" i="11" s="1"/>
  <c r="AA56" i="11"/>
  <c r="AH56" i="11" s="1"/>
  <c r="AA14" i="11"/>
  <c r="AH14" i="11" s="1"/>
  <c r="AA21" i="8"/>
  <c r="AH21" i="8" s="1"/>
  <c r="AA23" i="8"/>
  <c r="AH23" i="8" s="1"/>
  <c r="AA20" i="8"/>
  <c r="AH20" i="8" s="1"/>
  <c r="N23" i="3"/>
  <c r="N52" i="3"/>
  <c r="P37" i="3"/>
  <c r="P95" i="3"/>
  <c r="N9" i="3"/>
  <c r="N15" i="3"/>
  <c r="N16" i="3"/>
  <c r="N22" i="3"/>
  <c r="N29" i="3"/>
  <c r="N36" i="3"/>
  <c r="N43" i="3"/>
  <c r="N44" i="3"/>
  <c r="N65" i="3"/>
  <c r="N72" i="3"/>
  <c r="N73" i="3"/>
  <c r="N79" i="3"/>
  <c r="N87" i="3"/>
  <c r="N88" i="3"/>
  <c r="N108" i="3"/>
  <c r="N109" i="3"/>
  <c r="O9" i="3"/>
  <c r="O10" i="3"/>
  <c r="O15" i="3"/>
  <c r="O16" i="3"/>
  <c r="O22" i="3"/>
  <c r="O23" i="3"/>
  <c r="O29" i="3"/>
  <c r="O30" i="3"/>
  <c r="O65" i="3"/>
  <c r="O66" i="3"/>
  <c r="O72" i="3"/>
  <c r="O73" i="3"/>
  <c r="O79" i="3"/>
  <c r="O80" i="3"/>
  <c r="O108" i="3"/>
  <c r="O109" i="3"/>
  <c r="P10" i="3"/>
  <c r="P22" i="3"/>
  <c r="P29" i="3"/>
  <c r="P30" i="3"/>
  <c r="O36" i="3"/>
  <c r="O37" i="3"/>
  <c r="O43" i="3"/>
  <c r="N51" i="3"/>
  <c r="N58" i="3"/>
  <c r="N59" i="3"/>
  <c r="P66" i="3"/>
  <c r="P79" i="3"/>
  <c r="O87" i="3"/>
  <c r="N94" i="3"/>
  <c r="N101" i="3"/>
  <c r="N102" i="3"/>
  <c r="O59" i="3"/>
  <c r="P36" i="3"/>
  <c r="P43" i="3"/>
  <c r="P44" i="3"/>
  <c r="O51" i="3"/>
  <c r="O52" i="3"/>
  <c r="O58" i="3"/>
  <c r="N80" i="3"/>
  <c r="P80" i="3"/>
  <c r="P87" i="3"/>
  <c r="P88" i="3"/>
  <c r="O94" i="3"/>
  <c r="O95" i="3"/>
  <c r="O101" i="3"/>
  <c r="O102" i="3"/>
  <c r="N30" i="3"/>
  <c r="O44" i="3"/>
  <c r="P51" i="3"/>
  <c r="P58" i="3"/>
  <c r="P59" i="3"/>
  <c r="O88" i="3"/>
  <c r="P94" i="3"/>
  <c r="P101" i="3"/>
  <c r="P102" i="3"/>
  <c r="M9" i="3"/>
  <c r="N10" i="3"/>
  <c r="P23" i="3"/>
  <c r="M36" i="3"/>
  <c r="N37" i="3"/>
  <c r="P52" i="3"/>
  <c r="M65" i="3"/>
  <c r="N66" i="3"/>
  <c r="M94" i="3"/>
  <c r="N95" i="3"/>
  <c r="P109" i="3"/>
  <c r="M22" i="3"/>
  <c r="M51" i="3"/>
  <c r="M79" i="3"/>
  <c r="P50" i="2"/>
  <c r="AB50" i="2" s="1"/>
  <c r="AD50" i="2" s="1"/>
  <c r="AE50" i="2" s="1"/>
  <c r="G97" i="2"/>
  <c r="U97" i="2" s="1"/>
  <c r="G102" i="2"/>
  <c r="U102" i="2" s="1"/>
  <c r="P134" i="2"/>
  <c r="AB134" i="2" s="1"/>
  <c r="AD134" i="2" s="1"/>
  <c r="AE134" i="2" s="1"/>
  <c r="P142" i="2"/>
  <c r="AB142" i="2" s="1"/>
  <c r="AD142" i="2" s="1"/>
  <c r="AE142" i="2" s="1"/>
  <c r="G99" i="2"/>
  <c r="U99" i="2" s="1"/>
  <c r="Y30" i="2"/>
  <c r="Z30" i="2" s="1"/>
  <c r="Y39" i="2"/>
  <c r="Z39" i="2" s="1"/>
  <c r="AD20" i="2"/>
  <c r="AE20" i="2" s="1"/>
  <c r="Y19" i="2"/>
  <c r="P54" i="2"/>
  <c r="AB54" i="2" s="1"/>
  <c r="AD54" i="2" s="1"/>
  <c r="AE54" i="2" s="1"/>
  <c r="AD30" i="2"/>
  <c r="AE30" i="2" s="1"/>
  <c r="G94" i="2"/>
  <c r="W94" i="2" s="1"/>
  <c r="Y94" i="2" s="1"/>
  <c r="AD9" i="2"/>
  <c r="AE9" i="2" s="1"/>
  <c r="AD15" i="2"/>
  <c r="AE15" i="2" s="1"/>
  <c r="Y24" i="2"/>
  <c r="Z24" i="2" s="1"/>
  <c r="Y29" i="2"/>
  <c r="AD40" i="2"/>
  <c r="AE40" i="2" s="1"/>
  <c r="P107" i="2"/>
  <c r="AB107" i="2" s="1"/>
  <c r="AD107" i="2" s="1"/>
  <c r="AE107" i="2" s="1"/>
  <c r="G57" i="2"/>
  <c r="U57" i="2" s="1"/>
  <c r="P61" i="2"/>
  <c r="AB61" i="2" s="1"/>
  <c r="AD61" i="2" s="1"/>
  <c r="AE61" i="2" s="1"/>
  <c r="P63" i="2"/>
  <c r="AB63" i="2" s="1"/>
  <c r="AD63" i="2" s="1"/>
  <c r="AE63" i="2" s="1"/>
  <c r="P70" i="2"/>
  <c r="AB70" i="2" s="1"/>
  <c r="AD70" i="2" s="1"/>
  <c r="AE70" i="2" s="1"/>
  <c r="P74" i="2"/>
  <c r="AB74" i="2" s="1"/>
  <c r="AD74" i="2" s="1"/>
  <c r="AE74" i="2" s="1"/>
  <c r="P79" i="2"/>
  <c r="AB79" i="2" s="1"/>
  <c r="AD79" i="2" s="1"/>
  <c r="AE79" i="2" s="1"/>
  <c r="P109" i="2"/>
  <c r="AB109" i="2" s="1"/>
  <c r="AD109" i="2" s="1"/>
  <c r="AE109" i="2" s="1"/>
  <c r="P113" i="2"/>
  <c r="AB113" i="2" s="1"/>
  <c r="AD113" i="2" s="1"/>
  <c r="AE113" i="2" s="1"/>
  <c r="P118" i="2"/>
  <c r="AB118" i="2" s="1"/>
  <c r="AD118" i="2" s="1"/>
  <c r="AE118" i="2" s="1"/>
  <c r="G122" i="2"/>
  <c r="U122" i="2" s="1"/>
  <c r="G140" i="2"/>
  <c r="W140" i="2" s="1"/>
  <c r="Y140" i="2" s="1"/>
  <c r="Z140" i="2" s="1"/>
  <c r="Y15" i="2"/>
  <c r="Z15" i="2" s="1"/>
  <c r="Y20" i="2"/>
  <c r="Z20" i="2" s="1"/>
  <c r="AD24" i="2"/>
  <c r="AE24" i="2" s="1"/>
  <c r="AD29" i="2"/>
  <c r="AE29" i="2" s="1"/>
  <c r="AD33" i="2"/>
  <c r="AE33" i="2" s="1"/>
  <c r="AD38" i="2"/>
  <c r="AE38" i="2" s="1"/>
  <c r="Y40" i="2"/>
  <c r="Z40" i="2" s="1"/>
  <c r="Z19" i="2"/>
  <c r="P56" i="2"/>
  <c r="AB56" i="2" s="1"/>
  <c r="AD56" i="2" s="1"/>
  <c r="AE56" i="2" s="1"/>
  <c r="P78" i="2"/>
  <c r="AB78" i="2" s="1"/>
  <c r="AD78" i="2" s="1"/>
  <c r="AE78" i="2" s="1"/>
  <c r="G79" i="2"/>
  <c r="W79" i="2" s="1"/>
  <c r="Y79" i="2" s="1"/>
  <c r="P117" i="2"/>
  <c r="AB117" i="2" s="1"/>
  <c r="AD117" i="2" s="1"/>
  <c r="AE117" i="2" s="1"/>
  <c r="G120" i="2"/>
  <c r="W120" i="2" s="1"/>
  <c r="Y120" i="2" s="1"/>
  <c r="G141" i="2"/>
  <c r="W141" i="2" s="1"/>
  <c r="Y141" i="2" s="1"/>
  <c r="Z141" i="2" s="1"/>
  <c r="AD41" i="2"/>
  <c r="AE41" i="2" s="1"/>
  <c r="P65" i="2"/>
  <c r="AB65" i="2" s="1"/>
  <c r="AD65" i="2" s="1"/>
  <c r="AE65" i="2" s="1"/>
  <c r="G67" i="2"/>
  <c r="W67" i="2" s="1"/>
  <c r="Y67" i="2" s="1"/>
  <c r="Z67" i="2" s="1"/>
  <c r="P68" i="2"/>
  <c r="AB68" i="2" s="1"/>
  <c r="AD68" i="2" s="1"/>
  <c r="AE68" i="2" s="1"/>
  <c r="G69" i="2"/>
  <c r="W69" i="2" s="1"/>
  <c r="Y69" i="2" s="1"/>
  <c r="G95" i="2"/>
  <c r="W95" i="2" s="1"/>
  <c r="Y95" i="2" s="1"/>
  <c r="P96" i="2"/>
  <c r="AB96" i="2" s="1"/>
  <c r="AD96" i="2" s="1"/>
  <c r="AE96" i="2" s="1"/>
  <c r="G112" i="2"/>
  <c r="U112" i="2" s="1"/>
  <c r="AD14" i="2"/>
  <c r="AE14" i="2" s="1"/>
  <c r="AD34" i="2"/>
  <c r="AE34" i="2" s="1"/>
  <c r="AD39" i="2"/>
  <c r="AE39" i="2" s="1"/>
  <c r="P83" i="2"/>
  <c r="AB83" i="2" s="1"/>
  <c r="AD83" i="2" s="1"/>
  <c r="AE83" i="2" s="1"/>
  <c r="G92" i="2"/>
  <c r="U92" i="2" s="1"/>
  <c r="P105" i="2"/>
  <c r="AB105" i="2" s="1"/>
  <c r="AD105" i="2" s="1"/>
  <c r="AE105" i="2" s="1"/>
  <c r="G106" i="2"/>
  <c r="U106" i="2" s="1"/>
  <c r="G111" i="2"/>
  <c r="W111" i="2" s="1"/>
  <c r="Y111" i="2" s="1"/>
  <c r="P125" i="2"/>
  <c r="AB125" i="2" s="1"/>
  <c r="AD125" i="2" s="1"/>
  <c r="AE125" i="2" s="1"/>
  <c r="P137" i="2"/>
  <c r="AB137" i="2" s="1"/>
  <c r="AD137" i="2" s="1"/>
  <c r="AE137" i="2" s="1"/>
  <c r="G138" i="2"/>
  <c r="W138" i="2" s="1"/>
  <c r="Y138" i="2" s="1"/>
  <c r="P143" i="2"/>
  <c r="AB143" i="2" s="1"/>
  <c r="AD143" i="2" s="1"/>
  <c r="AE143" i="2" s="1"/>
  <c r="G146" i="2"/>
  <c r="U146" i="2" s="1"/>
  <c r="P147" i="2"/>
  <c r="AB147" i="2" s="1"/>
  <c r="AD147" i="2" s="1"/>
  <c r="AE147" i="2" s="1"/>
  <c r="G53" i="2"/>
  <c r="W53" i="2" s="1"/>
  <c r="Y53" i="2" s="1"/>
  <c r="P58" i="2"/>
  <c r="AB58" i="2" s="1"/>
  <c r="AD58" i="2" s="1"/>
  <c r="AE58" i="2" s="1"/>
  <c r="P64" i="2"/>
  <c r="AB64" i="2" s="1"/>
  <c r="AD64" i="2" s="1"/>
  <c r="AE64" i="2" s="1"/>
  <c r="P72" i="2"/>
  <c r="AB72" i="2" s="1"/>
  <c r="AD72" i="2" s="1"/>
  <c r="AE72" i="2" s="1"/>
  <c r="P98" i="2"/>
  <c r="AB98" i="2" s="1"/>
  <c r="AD98" i="2" s="1"/>
  <c r="AE98" i="2" s="1"/>
  <c r="P104" i="2"/>
  <c r="AB104" i="2" s="1"/>
  <c r="AD104" i="2" s="1"/>
  <c r="AE104" i="2" s="1"/>
  <c r="Y25" i="2"/>
  <c r="Z25" i="2" s="1"/>
  <c r="G62" i="2"/>
  <c r="U62" i="2" s="1"/>
  <c r="P67" i="2"/>
  <c r="AB67" i="2" s="1"/>
  <c r="AD67" i="2" s="1"/>
  <c r="AE67" i="2" s="1"/>
  <c r="P69" i="2"/>
  <c r="AB69" i="2" s="1"/>
  <c r="AD69" i="2" s="1"/>
  <c r="AE69" i="2" s="1"/>
  <c r="G78" i="2"/>
  <c r="W78" i="2" s="1"/>
  <c r="Y78" i="2" s="1"/>
  <c r="P92" i="2"/>
  <c r="P100" i="2"/>
  <c r="AB100" i="2" s="1"/>
  <c r="AD100" i="2" s="1"/>
  <c r="AE100" i="2" s="1"/>
  <c r="G113" i="2"/>
  <c r="W113" i="2" s="1"/>
  <c r="Y113" i="2" s="1"/>
  <c r="P138" i="2"/>
  <c r="AB138" i="2" s="1"/>
  <c r="AD138" i="2" s="1"/>
  <c r="AE138" i="2" s="1"/>
  <c r="P141" i="2"/>
  <c r="AB141" i="2" s="1"/>
  <c r="AD141" i="2" s="1"/>
  <c r="AE141" i="2" s="1"/>
  <c r="G51" i="2"/>
  <c r="W51" i="2" s="1"/>
  <c r="Y51" i="2" s="1"/>
  <c r="Z51" i="2" s="1"/>
  <c r="G60" i="2"/>
  <c r="U60" i="2" s="1"/>
  <c r="G71" i="2"/>
  <c r="U71" i="2" s="1"/>
  <c r="G73" i="2"/>
  <c r="W73" i="2" s="1"/>
  <c r="Y73" i="2" s="1"/>
  <c r="P82" i="2"/>
  <c r="AB82" i="2" s="1"/>
  <c r="AD82" i="2" s="1"/>
  <c r="AE82" i="2" s="1"/>
  <c r="G114" i="2"/>
  <c r="W114" i="2" s="1"/>
  <c r="Y114" i="2" s="1"/>
  <c r="P116" i="2"/>
  <c r="AB116" i="2" s="1"/>
  <c r="AD116" i="2" s="1"/>
  <c r="AE116" i="2" s="1"/>
  <c r="P139" i="2"/>
  <c r="AB139" i="2" s="1"/>
  <c r="AD139" i="2" s="1"/>
  <c r="AE139" i="2" s="1"/>
  <c r="P144" i="2"/>
  <c r="AB144" i="2" s="1"/>
  <c r="AD144" i="2" s="1"/>
  <c r="AE144" i="2" s="1"/>
  <c r="G145" i="2"/>
  <c r="W145" i="2" s="1"/>
  <c r="Y145" i="2" s="1"/>
  <c r="Y41" i="2"/>
  <c r="Z41" i="2" s="1"/>
  <c r="G76" i="2"/>
  <c r="U76" i="2" s="1"/>
  <c r="P77" i="2"/>
  <c r="AB77" i="2" s="1"/>
  <c r="AD77" i="2" s="1"/>
  <c r="AE77" i="2" s="1"/>
  <c r="G93" i="2"/>
  <c r="W93" i="2" s="1"/>
  <c r="Y93" i="2" s="1"/>
  <c r="G107" i="2"/>
  <c r="U107" i="2" s="1"/>
  <c r="P112" i="2"/>
  <c r="AB112" i="2" s="1"/>
  <c r="AD112" i="2" s="1"/>
  <c r="AE112" i="2" s="1"/>
  <c r="P120" i="2"/>
  <c r="AB120" i="2" s="1"/>
  <c r="AD120" i="2" s="1"/>
  <c r="AE120" i="2" s="1"/>
  <c r="Y8" i="2"/>
  <c r="Z8" i="2" s="1"/>
  <c r="Y9" i="2"/>
  <c r="Z9" i="2" s="1"/>
  <c r="Y14" i="2"/>
  <c r="Z14" i="2" s="1"/>
  <c r="AD25" i="2"/>
  <c r="AE25" i="2" s="1"/>
  <c r="Y33" i="2"/>
  <c r="Y34" i="2"/>
  <c r="Z34" i="2" s="1"/>
  <c r="Y38" i="2"/>
  <c r="Z38" i="2" s="1"/>
  <c r="G64" i="2"/>
  <c r="W64" i="2" s="1"/>
  <c r="Y64" i="2" s="1"/>
  <c r="P73" i="2"/>
  <c r="AB73" i="2" s="1"/>
  <c r="AD73" i="2" s="1"/>
  <c r="AE73" i="2" s="1"/>
  <c r="G80" i="2"/>
  <c r="W80" i="2" s="1"/>
  <c r="Y80" i="2" s="1"/>
  <c r="Z80" i="2" s="1"/>
  <c r="P81" i="2"/>
  <c r="AB81" i="2" s="1"/>
  <c r="AD81" i="2" s="1"/>
  <c r="AE81" i="2" s="1"/>
  <c r="G82" i="2"/>
  <c r="U82" i="2" s="1"/>
  <c r="G98" i="2"/>
  <c r="W98" i="2" s="1"/>
  <c r="Y98" i="2" s="1"/>
  <c r="P103" i="2"/>
  <c r="AB103" i="2" s="1"/>
  <c r="AD103" i="2" s="1"/>
  <c r="AE103" i="2" s="1"/>
  <c r="G104" i="2"/>
  <c r="U104" i="2" s="1"/>
  <c r="P123" i="2"/>
  <c r="AB123" i="2" s="1"/>
  <c r="AD123" i="2" s="1"/>
  <c r="AE123" i="2" s="1"/>
  <c r="G124" i="2"/>
  <c r="W124" i="2" s="1"/>
  <c r="Y124" i="2" s="1"/>
  <c r="G134" i="2"/>
  <c r="U134" i="2" s="1"/>
  <c r="P135" i="2"/>
  <c r="AB135" i="2" s="1"/>
  <c r="AD135" i="2" s="1"/>
  <c r="AE135" i="2" s="1"/>
  <c r="G144" i="2"/>
  <c r="W144" i="2" s="1"/>
  <c r="Y144" i="2" s="1"/>
  <c r="Z144" i="2" s="1"/>
  <c r="AG144" i="2" s="1"/>
  <c r="G148" i="2"/>
  <c r="U148" i="2" s="1"/>
  <c r="G147" i="2"/>
  <c r="Y6" i="2"/>
  <c r="Z6" i="2" s="1"/>
  <c r="AD7" i="2"/>
  <c r="AE7" i="2" s="1"/>
  <c r="AD8" i="2"/>
  <c r="AE8" i="2" s="1"/>
  <c r="Y11" i="2"/>
  <c r="Z11" i="2" s="1"/>
  <c r="AD12" i="2"/>
  <c r="AE12" i="2" s="1"/>
  <c r="AD17" i="2"/>
  <c r="AE17" i="2" s="1"/>
  <c r="Y18" i="2"/>
  <c r="Z18" i="2" s="1"/>
  <c r="AD21" i="2"/>
  <c r="AE21" i="2" s="1"/>
  <c r="Y23" i="2"/>
  <c r="Z23" i="2" s="1"/>
  <c r="Y26" i="2"/>
  <c r="AD27" i="2"/>
  <c r="AE27" i="2" s="1"/>
  <c r="AD31" i="2"/>
  <c r="AE31" i="2" s="1"/>
  <c r="Y32" i="2"/>
  <c r="Z32" i="2" s="1"/>
  <c r="Y35" i="2"/>
  <c r="AD37" i="2"/>
  <c r="AE37" i="2" s="1"/>
  <c r="P52" i="2"/>
  <c r="AB52" i="2" s="1"/>
  <c r="AD52" i="2" s="1"/>
  <c r="AE52" i="2" s="1"/>
  <c r="G58" i="2"/>
  <c r="W58" i="2" s="1"/>
  <c r="Y58" i="2" s="1"/>
  <c r="Z58" i="2" s="1"/>
  <c r="G72" i="2"/>
  <c r="W72" i="2" s="1"/>
  <c r="Y72" i="2" s="1"/>
  <c r="Z72" i="2" s="1"/>
  <c r="G81" i="2"/>
  <c r="W81" i="2" s="1"/>
  <c r="Y81" i="2" s="1"/>
  <c r="Z81" i="2" s="1"/>
  <c r="P93" i="2"/>
  <c r="AB93" i="2" s="1"/>
  <c r="AD93" i="2" s="1"/>
  <c r="AE93" i="2" s="1"/>
  <c r="P95" i="2"/>
  <c r="AB95" i="2" s="1"/>
  <c r="AD95" i="2" s="1"/>
  <c r="AE95" i="2" s="1"/>
  <c r="P99" i="2"/>
  <c r="AB99" i="2" s="1"/>
  <c r="AD99" i="2" s="1"/>
  <c r="AE99" i="2" s="1"/>
  <c r="G110" i="2"/>
  <c r="U110" i="2" s="1"/>
  <c r="G116" i="2"/>
  <c r="W116" i="2" s="1"/>
  <c r="Y116" i="2" s="1"/>
  <c r="G119" i="2"/>
  <c r="U119" i="2" s="1"/>
  <c r="P122" i="2"/>
  <c r="AB122" i="2" s="1"/>
  <c r="AD122" i="2" s="1"/>
  <c r="AE122" i="2" s="1"/>
  <c r="G123" i="2"/>
  <c r="W123" i="2" s="1"/>
  <c r="Y123" i="2" s="1"/>
  <c r="G137" i="2"/>
  <c r="W137" i="2" s="1"/>
  <c r="Y137" i="2" s="1"/>
  <c r="G142" i="2"/>
  <c r="U142" i="2" s="1"/>
  <c r="P145" i="2"/>
  <c r="AB145" i="2" s="1"/>
  <c r="AD145" i="2" s="1"/>
  <c r="AE145" i="2" s="1"/>
  <c r="AD6" i="2"/>
  <c r="AE6" i="2" s="1"/>
  <c r="Y7" i="2"/>
  <c r="Z7" i="2" s="1"/>
  <c r="AD11" i="2"/>
  <c r="AE11" i="2" s="1"/>
  <c r="Y12" i="2"/>
  <c r="Z12" i="2" s="1"/>
  <c r="Y17" i="2"/>
  <c r="Z17" i="2" s="1"/>
  <c r="AD18" i="2"/>
  <c r="AE18" i="2" s="1"/>
  <c r="AD19" i="2"/>
  <c r="AE19" i="2" s="1"/>
  <c r="Y21" i="2"/>
  <c r="Z21" i="2" s="1"/>
  <c r="AD23" i="2"/>
  <c r="AE23" i="2" s="1"/>
  <c r="AD26" i="2"/>
  <c r="AE26" i="2" s="1"/>
  <c r="Y27" i="2"/>
  <c r="Z27" i="2" s="1"/>
  <c r="Y31" i="2"/>
  <c r="Z31" i="2" s="1"/>
  <c r="AD32" i="2"/>
  <c r="AE32" i="2" s="1"/>
  <c r="AD35" i="2"/>
  <c r="AE35" i="2" s="1"/>
  <c r="Y37" i="2"/>
  <c r="Z37" i="2" s="1"/>
  <c r="G50" i="2"/>
  <c r="W50" i="2" s="1"/>
  <c r="Y50" i="2" s="1"/>
  <c r="P51" i="2"/>
  <c r="G52" i="2"/>
  <c r="U52" i="2" s="1"/>
  <c r="G54" i="2"/>
  <c r="W54" i="2" s="1"/>
  <c r="Y54" i="2" s="1"/>
  <c r="G68" i="2"/>
  <c r="W68" i="2" s="1"/>
  <c r="Y68" i="2" s="1"/>
  <c r="Z68" i="2" s="1"/>
  <c r="G77" i="2"/>
  <c r="W77" i="2" s="1"/>
  <c r="Y77" i="2" s="1"/>
  <c r="Z77" i="2" s="1"/>
  <c r="G103" i="2"/>
  <c r="W103" i="2" s="1"/>
  <c r="Y103" i="2" s="1"/>
  <c r="P110" i="2"/>
  <c r="AB110" i="2" s="1"/>
  <c r="AD110" i="2" s="1"/>
  <c r="AE110" i="2" s="1"/>
  <c r="P111" i="2"/>
  <c r="AB111" i="2" s="1"/>
  <c r="AD111" i="2" s="1"/>
  <c r="AE111" i="2" s="1"/>
  <c r="G117" i="2"/>
  <c r="W117" i="2" s="1"/>
  <c r="Y117" i="2" s="1"/>
  <c r="P119" i="2"/>
  <c r="AB119" i="2" s="1"/>
  <c r="AD119" i="2" s="1"/>
  <c r="AE119" i="2" s="1"/>
  <c r="G125" i="2"/>
  <c r="W125" i="2" s="1"/>
  <c r="Y125" i="2" s="1"/>
  <c r="G136" i="2"/>
  <c r="U136" i="2" s="1"/>
  <c r="P140" i="2"/>
  <c r="AB140" i="2" s="1"/>
  <c r="AD140" i="2" s="1"/>
  <c r="AE140" i="2" s="1"/>
  <c r="P146" i="2"/>
  <c r="AB146" i="2" s="1"/>
  <c r="AD146" i="2" s="1"/>
  <c r="AE146" i="2" s="1"/>
  <c r="G56" i="2"/>
  <c r="P62" i="2"/>
  <c r="AB62" i="2" s="1"/>
  <c r="AD62" i="2" s="1"/>
  <c r="AE62" i="2" s="1"/>
  <c r="G65" i="2"/>
  <c r="P53" i="2"/>
  <c r="AB53" i="2" s="1"/>
  <c r="AD53" i="2" s="1"/>
  <c r="AE53" i="2" s="1"/>
  <c r="P60" i="2"/>
  <c r="AB60" i="2" s="1"/>
  <c r="AD60" i="2" s="1"/>
  <c r="AE60" i="2" s="1"/>
  <c r="G63" i="2"/>
  <c r="G70" i="2"/>
  <c r="P76" i="2"/>
  <c r="AB76" i="2" s="1"/>
  <c r="AD76" i="2" s="1"/>
  <c r="AE76" i="2" s="1"/>
  <c r="P97" i="2"/>
  <c r="AB97" i="2" s="1"/>
  <c r="AD97" i="2" s="1"/>
  <c r="AE97" i="2" s="1"/>
  <c r="P71" i="2"/>
  <c r="AB71" i="2" s="1"/>
  <c r="AD71" i="2" s="1"/>
  <c r="AE71" i="2" s="1"/>
  <c r="G83" i="2"/>
  <c r="P57" i="2"/>
  <c r="AB57" i="2" s="1"/>
  <c r="AD57" i="2" s="1"/>
  <c r="AE57" i="2" s="1"/>
  <c r="G61" i="2"/>
  <c r="G74" i="2"/>
  <c r="P80" i="2"/>
  <c r="AB80" i="2" s="1"/>
  <c r="AD80" i="2" s="1"/>
  <c r="AE80" i="2" s="1"/>
  <c r="P94" i="2"/>
  <c r="G96" i="2"/>
  <c r="P102" i="2"/>
  <c r="AB102" i="2" s="1"/>
  <c r="AD102" i="2" s="1"/>
  <c r="AE102" i="2" s="1"/>
  <c r="G105" i="2"/>
  <c r="G100" i="2"/>
  <c r="P106" i="2"/>
  <c r="AB106" i="2" s="1"/>
  <c r="AD106" i="2" s="1"/>
  <c r="AE106" i="2" s="1"/>
  <c r="G109" i="2"/>
  <c r="P124" i="2"/>
  <c r="AB124" i="2" s="1"/>
  <c r="AD124" i="2" s="1"/>
  <c r="AE124" i="2" s="1"/>
  <c r="G135" i="2"/>
  <c r="P148" i="2"/>
  <c r="AB148" i="2" s="1"/>
  <c r="AD148" i="2" s="1"/>
  <c r="AE148" i="2" s="1"/>
  <c r="P136" i="2"/>
  <c r="AB136" i="2" s="1"/>
  <c r="AD136" i="2" s="1"/>
  <c r="AE136" i="2" s="1"/>
  <c r="G139" i="2"/>
  <c r="P114" i="2"/>
  <c r="AB114" i="2" s="1"/>
  <c r="AD114" i="2" s="1"/>
  <c r="AE114" i="2" s="1"/>
  <c r="G118" i="2"/>
  <c r="G143" i="2"/>
  <c r="W99" i="2" l="1"/>
  <c r="Y99" i="2" s="1"/>
  <c r="Z99" i="2" s="1"/>
  <c r="AG99" i="2" s="1"/>
  <c r="Z111" i="2"/>
  <c r="AG111" i="2" s="1"/>
  <c r="Z124" i="2"/>
  <c r="Z123" i="2"/>
  <c r="AG123" i="2" s="1"/>
  <c r="Z114" i="2"/>
  <c r="AG114" i="2" s="1"/>
  <c r="Z103" i="2"/>
  <c r="AG103" i="2" s="1"/>
  <c r="Z116" i="2"/>
  <c r="AG116" i="2" s="1"/>
  <c r="Z94" i="2"/>
  <c r="W97" i="2"/>
  <c r="Y97" i="2" s="1"/>
  <c r="W102" i="2"/>
  <c r="Y102" i="2" s="1"/>
  <c r="AG39" i="2"/>
  <c r="U94" i="2"/>
  <c r="U141" i="2"/>
  <c r="U53" i="2"/>
  <c r="W136" i="2"/>
  <c r="Y136" i="2" s="1"/>
  <c r="Z136" i="2" s="1"/>
  <c r="AG136" i="2" s="1"/>
  <c r="U68" i="2"/>
  <c r="AG7" i="2"/>
  <c r="U50" i="2"/>
  <c r="W134" i="2"/>
  <c r="Y134" i="2" s="1"/>
  <c r="Z134" i="2" s="1"/>
  <c r="AG134" i="2" s="1"/>
  <c r="AG58" i="2"/>
  <c r="U123" i="2"/>
  <c r="AG19" i="2"/>
  <c r="U69" i="2"/>
  <c r="W92" i="2"/>
  <c r="Y92" i="2" s="1"/>
  <c r="W146" i="2"/>
  <c r="Y146" i="2" s="1"/>
  <c r="Z146" i="2" s="1"/>
  <c r="AG146" i="2" s="1"/>
  <c r="U140" i="2"/>
  <c r="AG81" i="2"/>
  <c r="AG20" i="2"/>
  <c r="U67" i="2"/>
  <c r="U138" i="2"/>
  <c r="AG6" i="2"/>
  <c r="W112" i="2"/>
  <c r="Y112" i="2" s="1"/>
  <c r="U98" i="2"/>
  <c r="U117" i="2"/>
  <c r="W110" i="2"/>
  <c r="Y110" i="2" s="1"/>
  <c r="W148" i="2"/>
  <c r="Y148" i="2" s="1"/>
  <c r="U120" i="2"/>
  <c r="AB92" i="2"/>
  <c r="AD92" i="2" s="1"/>
  <c r="AE92" i="2" s="1"/>
  <c r="W62" i="2"/>
  <c r="Y62" i="2" s="1"/>
  <c r="AG30" i="2"/>
  <c r="AG67" i="2"/>
  <c r="U111" i="2"/>
  <c r="AG41" i="2"/>
  <c r="AG140" i="2"/>
  <c r="AG68" i="2"/>
  <c r="U80" i="2"/>
  <c r="U113" i="2"/>
  <c r="Z113" i="2"/>
  <c r="AG113" i="2" s="1"/>
  <c r="W119" i="2"/>
  <c r="Y119" i="2" s="1"/>
  <c r="AG72" i="2"/>
  <c r="U51" i="2"/>
  <c r="W57" i="2"/>
  <c r="Y57" i="2" s="1"/>
  <c r="Z57" i="2" s="1"/>
  <c r="AG57" i="2" s="1"/>
  <c r="AG38" i="2"/>
  <c r="U125" i="2"/>
  <c r="U78" i="2"/>
  <c r="W107" i="2"/>
  <c r="Y107" i="2" s="1"/>
  <c r="U58" i="2"/>
  <c r="AG40" i="2"/>
  <c r="W106" i="2"/>
  <c r="Y106" i="2" s="1"/>
  <c r="U54" i="2"/>
  <c r="AG12" i="2"/>
  <c r="AG11" i="2"/>
  <c r="AG8" i="2"/>
  <c r="AG25" i="2"/>
  <c r="AG24" i="2"/>
  <c r="U124" i="2"/>
  <c r="U93" i="2"/>
  <c r="U73" i="2"/>
  <c r="AG18" i="2"/>
  <c r="U145" i="2"/>
  <c r="U95" i="2"/>
  <c r="Z29" i="2"/>
  <c r="AG29" i="2" s="1"/>
  <c r="Z33" i="2"/>
  <c r="AG33" i="2" s="1"/>
  <c r="W122" i="2"/>
  <c r="Y122" i="2" s="1"/>
  <c r="U137" i="2"/>
  <c r="AG9" i="2"/>
  <c r="AG14" i="2"/>
  <c r="AG77" i="2"/>
  <c r="U116" i="2"/>
  <c r="W52" i="2"/>
  <c r="Y52" i="2" s="1"/>
  <c r="U103" i="2"/>
  <c r="W60" i="2"/>
  <c r="Y60" i="2" s="1"/>
  <c r="Z60" i="2" s="1"/>
  <c r="AG60" i="2" s="1"/>
  <c r="U77" i="2"/>
  <c r="U79" i="2"/>
  <c r="U64" i="2"/>
  <c r="AG32" i="2"/>
  <c r="AG21" i="2"/>
  <c r="AG34" i="2"/>
  <c r="AG31" i="2"/>
  <c r="U114" i="2"/>
  <c r="U81" i="2"/>
  <c r="AG27" i="2"/>
  <c r="AG37" i="2"/>
  <c r="AG23" i="2"/>
  <c r="U144" i="2"/>
  <c r="AG80" i="2"/>
  <c r="W71" i="2"/>
  <c r="Y71" i="2" s="1"/>
  <c r="Z71" i="2" s="1"/>
  <c r="AG71" i="2" s="1"/>
  <c r="AG141" i="2"/>
  <c r="W142" i="2"/>
  <c r="Y142" i="2" s="1"/>
  <c r="Z142" i="2" s="1"/>
  <c r="AG142" i="2" s="1"/>
  <c r="W82" i="2"/>
  <c r="Y82" i="2" s="1"/>
  <c r="Z35" i="2"/>
  <c r="AG35" i="2" s="1"/>
  <c r="Z26" i="2"/>
  <c r="AG26" i="2" s="1"/>
  <c r="W76" i="2"/>
  <c r="Y76" i="2" s="1"/>
  <c r="AG17" i="2"/>
  <c r="W104" i="2"/>
  <c r="Y104" i="2" s="1"/>
  <c r="U72" i="2"/>
  <c r="AB51" i="2"/>
  <c r="AD51" i="2" s="1"/>
  <c r="W147" i="2"/>
  <c r="Y147" i="2" s="1"/>
  <c r="U147" i="2"/>
  <c r="Z137" i="2"/>
  <c r="AG137" i="2" s="1"/>
  <c r="Z69" i="2"/>
  <c r="AG69" i="2" s="1"/>
  <c r="Z95" i="2"/>
  <c r="AG95" i="2" s="1"/>
  <c r="W63" i="2"/>
  <c r="Y63" i="2" s="1"/>
  <c r="U63" i="2"/>
  <c r="Z50" i="2"/>
  <c r="AG50" i="2" s="1"/>
  <c r="U143" i="2"/>
  <c r="W143" i="2"/>
  <c r="Y143" i="2" s="1"/>
  <c r="Z138" i="2"/>
  <c r="AG138" i="2" s="1"/>
  <c r="AG124" i="2"/>
  <c r="Z93" i="2"/>
  <c r="AG93" i="2" s="1"/>
  <c r="Z98" i="2"/>
  <c r="AG98" i="2" s="1"/>
  <c r="Z64" i="2"/>
  <c r="AG64" i="2" s="1"/>
  <c r="AG15" i="2"/>
  <c r="W139" i="2"/>
  <c r="Y139" i="2" s="1"/>
  <c r="U139" i="2"/>
  <c r="W109" i="2"/>
  <c r="Y109" i="2" s="1"/>
  <c r="U109" i="2"/>
  <c r="Z145" i="2"/>
  <c r="AG145" i="2" s="1"/>
  <c r="W96" i="2"/>
  <c r="Y96" i="2" s="1"/>
  <c r="U96" i="2"/>
  <c r="Z78" i="2"/>
  <c r="AG78" i="2" s="1"/>
  <c r="W74" i="2"/>
  <c r="Y74" i="2" s="1"/>
  <c r="U74" i="2"/>
  <c r="W61" i="2"/>
  <c r="Y61" i="2" s="1"/>
  <c r="U61" i="2"/>
  <c r="W65" i="2"/>
  <c r="Y65" i="2" s="1"/>
  <c r="U65" i="2"/>
  <c r="Z53" i="2"/>
  <c r="AG53" i="2" s="1"/>
  <c r="W135" i="2"/>
  <c r="Y135" i="2" s="1"/>
  <c r="U135" i="2"/>
  <c r="Z125" i="2"/>
  <c r="AG125" i="2" s="1"/>
  <c r="W105" i="2"/>
  <c r="Y105" i="2" s="1"/>
  <c r="U105" i="2"/>
  <c r="W56" i="2"/>
  <c r="Y56" i="2" s="1"/>
  <c r="U56" i="2"/>
  <c r="Z54" i="2"/>
  <c r="AG54" i="2" s="1"/>
  <c r="U118" i="2"/>
  <c r="W118" i="2"/>
  <c r="Y118" i="2" s="1"/>
  <c r="Z117" i="2"/>
  <c r="AG117" i="2" s="1"/>
  <c r="W100" i="2"/>
  <c r="Y100" i="2" s="1"/>
  <c r="U100" i="2"/>
  <c r="Z120" i="2"/>
  <c r="AG120" i="2" s="1"/>
  <c r="AB94" i="2"/>
  <c r="AD94" i="2" s="1"/>
  <c r="W83" i="2"/>
  <c r="Y83" i="2" s="1"/>
  <c r="U83" i="2"/>
  <c r="Z79" i="2"/>
  <c r="AG79" i="2" s="1"/>
  <c r="Z73" i="2"/>
  <c r="AG73" i="2" s="1"/>
  <c r="W70" i="2"/>
  <c r="Y70" i="2" s="1"/>
  <c r="U70" i="2"/>
  <c r="Z106" i="2" l="1"/>
  <c r="AG106" i="2" s="1"/>
  <c r="Z102" i="2"/>
  <c r="AG102" i="2" s="1"/>
  <c r="Z107" i="2"/>
  <c r="AG107" i="2" s="1"/>
  <c r="Z97" i="2"/>
  <c r="AG97" i="2" s="1"/>
  <c r="Z110" i="2"/>
  <c r="AG110" i="2" s="1"/>
  <c r="Z92" i="2"/>
  <c r="AG92" i="2" s="1"/>
  <c r="Z148" i="2"/>
  <c r="AG148" i="2" s="1"/>
  <c r="Z112" i="2"/>
  <c r="AG112" i="2" s="1"/>
  <c r="Z62" i="2"/>
  <c r="AG62" i="2" s="1"/>
  <c r="Z122" i="2"/>
  <c r="AG122" i="2" s="1"/>
  <c r="Z82" i="2"/>
  <c r="AG82" i="2" s="1"/>
  <c r="Z119" i="2"/>
  <c r="AG119" i="2" s="1"/>
  <c r="Z52" i="2"/>
  <c r="AG52" i="2" s="1"/>
  <c r="Z104" i="2"/>
  <c r="AG104" i="2" s="1"/>
  <c r="Z76" i="2"/>
  <c r="AG76" i="2" s="1"/>
  <c r="Z147" i="2"/>
  <c r="AG147" i="2" s="1"/>
  <c r="AE51" i="2"/>
  <c r="AG51" i="2" s="1"/>
  <c r="Z83" i="2"/>
  <c r="AG83" i="2" s="1"/>
  <c r="Z143" i="2"/>
  <c r="AG143" i="2" s="1"/>
  <c r="AE94" i="2"/>
  <c r="AG94" i="2" s="1"/>
  <c r="Z100" i="2"/>
  <c r="AG100" i="2" s="1"/>
  <c r="Z56" i="2"/>
  <c r="AG56" i="2" s="1"/>
  <c r="Z105" i="2"/>
  <c r="AG105" i="2" s="1"/>
  <c r="Z61" i="2"/>
  <c r="AG61" i="2" s="1"/>
  <c r="Z109" i="2"/>
  <c r="AG109" i="2" s="1"/>
  <c r="Z70" i="2"/>
  <c r="AG70" i="2" s="1"/>
  <c r="Z118" i="2"/>
  <c r="AG118" i="2" s="1"/>
  <c r="Z135" i="2"/>
  <c r="AG135" i="2" s="1"/>
  <c r="Z65" i="2"/>
  <c r="AG65" i="2" s="1"/>
  <c r="Z74" i="2"/>
  <c r="AG74" i="2" s="1"/>
  <c r="Z96" i="2"/>
  <c r="AG96" i="2" s="1"/>
  <c r="Z139" i="2"/>
  <c r="AG139" i="2" s="1"/>
  <c r="Z63" i="2"/>
  <c r="AG63" i="2" s="1"/>
</calcChain>
</file>

<file path=xl/sharedStrings.xml><?xml version="1.0" encoding="utf-8"?>
<sst xmlns="http://schemas.openxmlformats.org/spreadsheetml/2006/main" count="1576" uniqueCount="282">
  <si>
    <t>in the cytosol GFP signal</t>
  </si>
  <si>
    <t>in the cytosol mcherry signal</t>
  </si>
  <si>
    <t>GFP intensate in the condensate</t>
  </si>
  <si>
    <t>BG</t>
  </si>
  <si>
    <t>time</t>
  </si>
  <si>
    <t>area</t>
  </si>
  <si>
    <t>mean_GFP</t>
  </si>
  <si>
    <t>mean -BG</t>
  </si>
  <si>
    <t>mean_mCh</t>
  </si>
  <si>
    <t>mean-BG</t>
  </si>
  <si>
    <t>mean</t>
  </si>
  <si>
    <t>mcherry</t>
  </si>
  <si>
    <t>GFP</t>
  </si>
  <si>
    <t>"+rapa"</t>
  </si>
  <si>
    <t>rapamycin .Project Maximum Z_XY1563988286_Z0_T000_GFP</t>
  </si>
  <si>
    <t>rapamycin dt=10s - 1.Project Maximum Z_XY1564590788_Z0_T00_C0</t>
  </si>
  <si>
    <t>MAX_2020-05-26_15.00.59_199 sk7 kinetics dt20s rapamycin at 2min_F0</t>
  </si>
  <si>
    <t>MAX_2020-05-26_15.00.59_199 sk7 kinetics dt20s rapamycin at 2min_F1-1</t>
  </si>
  <si>
    <t>MAX_2020-03-14_13.33.51_ch199 sk7 FUS disruption dt20s mch-gfp_F0</t>
  </si>
  <si>
    <t>MAX_2020-03-14_13.33.51_ch199 sk7 FUS disruption dt20s mch-gfp_F1</t>
  </si>
  <si>
    <t>cluster only at the cytosol</t>
  </si>
  <si>
    <t>cytosol</t>
  </si>
  <si>
    <t>cell</t>
  </si>
  <si>
    <t>cluster</t>
  </si>
  <si>
    <t xml:space="preserve">mean cluster intensity/ </t>
  </si>
  <si>
    <t>mean cluster-</t>
  </si>
  <si>
    <t>total clust</t>
  </si>
  <si>
    <t>totCLust-BG</t>
  </si>
  <si>
    <t>disruption2</t>
  </si>
  <si>
    <t>normalized</t>
  </si>
  <si>
    <t>date</t>
  </si>
  <si>
    <t>file</t>
  </si>
  <si>
    <t>before rapamycin</t>
  </si>
  <si>
    <t xml:space="preserve">background </t>
  </si>
  <si>
    <t>After rapamycin</t>
  </si>
  <si>
    <t>after rapamycin</t>
  </si>
  <si>
    <t>mean cytosol intensity</t>
  </si>
  <si>
    <t>mean cytosol-BG</t>
  </si>
  <si>
    <t>in the threshold</t>
  </si>
  <si>
    <t>intensity</t>
  </si>
  <si>
    <t>/total cell-BG</t>
  </si>
  <si>
    <t>Bgfree</t>
  </si>
  <si>
    <t>/total cell</t>
  </si>
  <si>
    <t>size</t>
  </si>
  <si>
    <t>mean Intensity</t>
  </si>
  <si>
    <t>cluster Intensity</t>
  </si>
  <si>
    <t>mean intensity</t>
  </si>
  <si>
    <t xml:space="preserve">cell intensity </t>
  </si>
  <si>
    <t>HEK293T</t>
  </si>
  <si>
    <t>MAX_2020-03-15_12.02.21_sk8 sk7 dt20s_F0</t>
  </si>
  <si>
    <t>rapamycin dt10s.Project Maximum Z_XY1564852416_Z0_T00_C0</t>
  </si>
  <si>
    <t>11/25/2020 (sarah's) for CH</t>
  </si>
  <si>
    <t>MAX_2020-11-25_13.40.22_SK8 SK7 mCh 100 10% GFP 100 5% +rap 30s dt_F0</t>
  </si>
  <si>
    <t>MAX_2020-11-25_13.40.22_SK8 SK7 mCh 100 10% GFP 100 5% +rap 30s dt_F1</t>
  </si>
  <si>
    <t>MAX_2020-11-25_13.40.22_SK8 SK7 mCh 100 10% GFP 100 5% +rap 30s dt_F3</t>
  </si>
  <si>
    <t>ch203/sk7</t>
  </si>
  <si>
    <t>MAX_2020-03-14_13.00.37_ch203 sk7 FUS disruption dt20s mch-gfp_F0</t>
  </si>
  <si>
    <t>MAX_2020-03-14_13.00.37_ch203 sk7 FUS disruption dt20s mch-gfp_F2</t>
  </si>
  <si>
    <t>MAX_2020-11-25_15.54.16_CH203 SK7 mCh 100 10% GFP 100 5% 3m dt post rap_F0</t>
  </si>
  <si>
    <t>MAX_2020-11-25_15.54.16_CH203 SK7 mCh 100 10% GFP 100 5% 3m dt post rap_F1</t>
  </si>
  <si>
    <t>11/25/2020-sample2</t>
  </si>
  <si>
    <t>MAX_2020-11-25_15.54.16_CH203 SK7 mCh 100 10% GFP 100 5% 3m dt post rap_F2</t>
  </si>
  <si>
    <t>MAX_2020-11-25_15.54.16_CH203 SK7 mCh 100 10% GFP 100 5% 3m dt post rap_F3</t>
  </si>
  <si>
    <t>CONTROL</t>
  </si>
  <si>
    <t>5/24/2020-sample1</t>
  </si>
  <si>
    <t>F2</t>
  </si>
  <si>
    <t>5/24/2020-sample2</t>
  </si>
  <si>
    <t>F1</t>
  </si>
  <si>
    <t>5/24/2020-sample3</t>
  </si>
  <si>
    <t>F0</t>
  </si>
  <si>
    <t>intensity avobe cytosol</t>
  </si>
  <si>
    <t>after rapamycin.Project Maximum Z_XY1563639862_Z0_T00_C0</t>
  </si>
  <si>
    <t>EGFP-FRB-FUS-FRB</t>
  </si>
  <si>
    <t>mCh-FKBP</t>
  </si>
  <si>
    <t>GFP-FRB-FUS</t>
  </si>
  <si>
    <t>GFP-FUS-FRB</t>
  </si>
  <si>
    <t>EGFP-ecDHFR-FUS</t>
  </si>
  <si>
    <t>EGFP-FUS-FRB</t>
  </si>
  <si>
    <t>EGFP-FRB-FUS</t>
  </si>
  <si>
    <t xml:space="preserve">Disruption </t>
  </si>
  <si>
    <t>Efficiency</t>
  </si>
  <si>
    <t>PRE</t>
  </si>
  <si>
    <t>POST</t>
  </si>
  <si>
    <t>PRE rapamycin</t>
  </si>
  <si>
    <t>Pre</t>
  </si>
  <si>
    <t>Post</t>
  </si>
  <si>
    <t>Disruption</t>
  </si>
  <si>
    <t xml:space="preserve">file </t>
  </si>
  <si>
    <t>preRap</t>
  </si>
  <si>
    <t>making first number(t=0) =100</t>
  </si>
  <si>
    <t>time (s)</t>
  </si>
  <si>
    <t>cell1</t>
  </si>
  <si>
    <t>spot1</t>
  </si>
  <si>
    <t>spot2</t>
  </si>
  <si>
    <t>spot3</t>
  </si>
  <si>
    <t>average</t>
  </si>
  <si>
    <t>SEM</t>
  </si>
  <si>
    <t>cell2</t>
  </si>
  <si>
    <t>spot4</t>
  </si>
  <si>
    <t>spot5</t>
  </si>
  <si>
    <t>spot6</t>
  </si>
  <si>
    <t>cell3</t>
  </si>
  <si>
    <t>cell4</t>
  </si>
  <si>
    <t>spot7</t>
  </si>
  <si>
    <t>cell5</t>
  </si>
  <si>
    <t>cell6</t>
  </si>
  <si>
    <t>MAX_2020-03-14_13.33.51_ch199 sk7 FUS disruption dt20s mch-gfp_F2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Normalization</t>
  </si>
  <si>
    <t>ch199/sk7</t>
  </si>
  <si>
    <t>FIGURE1G</t>
  </si>
  <si>
    <t>background</t>
  </si>
  <si>
    <t>time(s)</t>
  </si>
  <si>
    <t>rate199</t>
  </si>
  <si>
    <t>file:</t>
  </si>
  <si>
    <t>file:MAX_2020-03-14_13.00.37_ch203 sk7 FUS disruption dt20s mch-gfp_F1</t>
  </si>
  <si>
    <t>file:MAX_2020-03-14_13.00.37_ch203 sk7 FUS disruption dt20s mch-gfp_F2</t>
  </si>
  <si>
    <t>dt=20s</t>
  </si>
  <si>
    <t xml:space="preserve">intensity </t>
  </si>
  <si>
    <t>rateCh203</t>
  </si>
  <si>
    <t>MAX_2020-03-15_12.02.21_sk8 sk7 dt20s_F1</t>
  </si>
  <si>
    <t>SK8/SK7</t>
  </si>
  <si>
    <t>aera</t>
  </si>
  <si>
    <t>rateSK8</t>
  </si>
  <si>
    <t>1 rapamycin dt 10s.Project Maximum Z_XY1566144924_Z0_T00_C1</t>
  </si>
  <si>
    <t>rateCH205</t>
  </si>
  <si>
    <t>MAX_2020-02-07_10.07.38_ch206(FUS) SK7 HEK 0.5ug rapamycin treatment min3 dt 30s_F0</t>
  </si>
  <si>
    <t>MAX_2020-02-07_10.07.38_ch206(FUS) SK7 HEK 0.5ug rapamycin treatment min3 dt 30s_F1</t>
  </si>
  <si>
    <t>dt 30s</t>
  </si>
  <si>
    <t xml:space="preserve">mean </t>
  </si>
  <si>
    <t>rateCH206</t>
  </si>
  <si>
    <t>*rapamycin</t>
  </si>
  <si>
    <t>FOR</t>
  </si>
  <si>
    <t>GFP-FRB-FUS-FRB</t>
  </si>
  <si>
    <t>GFP-FRB-FUS(R244C)-FRB</t>
  </si>
  <si>
    <t>GFP-FRB-FUS(G156E)-FRB</t>
  </si>
  <si>
    <t xml:space="preserve">TAU values </t>
  </si>
  <si>
    <t>total I</t>
  </si>
  <si>
    <t>cell1-2</t>
  </si>
  <si>
    <t>cell2-2</t>
  </si>
  <si>
    <t>cell3-2</t>
  </si>
  <si>
    <t>cell2-totalI</t>
  </si>
  <si>
    <t>cell1-2-total I</t>
  </si>
  <si>
    <t>cell3-2-totalI</t>
  </si>
  <si>
    <t>normalization1</t>
  </si>
  <si>
    <t>cell10-cluster2</t>
  </si>
  <si>
    <t>stdev</t>
  </si>
  <si>
    <t>standard error of the mean</t>
  </si>
  <si>
    <t>sample1</t>
  </si>
  <si>
    <t>normalization2</t>
  </si>
  <si>
    <t>FUS-all(n=11)</t>
  </si>
  <si>
    <t>SD</t>
  </si>
  <si>
    <t>SEM-FUSdissolve, n=11</t>
  </si>
  <si>
    <t>ch199 sk7</t>
  </si>
  <si>
    <t>60x</t>
  </si>
  <si>
    <t>cluster(MaxEntropy, auto)</t>
  </si>
  <si>
    <t>cell(mean,auto)</t>
  </si>
  <si>
    <t>total</t>
  </si>
  <si>
    <t>% of protein at condensates</t>
  </si>
  <si>
    <t>rapalog</t>
  </si>
  <si>
    <t>Norapalog</t>
  </si>
  <si>
    <t>sample2</t>
  </si>
  <si>
    <t>sample3</t>
  </si>
  <si>
    <t>ch199 mCHN1 control</t>
  </si>
  <si>
    <t>Ch199 mCherry N1</t>
  </si>
  <si>
    <t>40x lens</t>
  </si>
  <si>
    <t>different regions in the sample</t>
  </si>
  <si>
    <t>% of protein at condensate</t>
  </si>
  <si>
    <t>Max Entropy</t>
  </si>
  <si>
    <t>ch206 sk7</t>
  </si>
  <si>
    <t>ch206 mchN1</t>
  </si>
  <si>
    <t>Ch206 mCherry N1</t>
  </si>
  <si>
    <t>ch205 sk7</t>
  </si>
  <si>
    <t>ch205 mCHN1 control</t>
  </si>
  <si>
    <t>Ch205 mCherry N1</t>
  </si>
  <si>
    <t>time(min)</t>
  </si>
  <si>
    <t>%clustering</t>
  </si>
  <si>
    <t>1st cycle</t>
  </si>
  <si>
    <t xml:space="preserve">2nd cycle </t>
  </si>
  <si>
    <t xml:space="preserve">note: for the "big" clusters make sure they are not saturating </t>
  </si>
  <si>
    <t>clust/cell</t>
  </si>
  <si>
    <t>in threshold</t>
  </si>
  <si>
    <t>MAX_2020-08-06_16.40.20_ch211 ch232 dt 30s gfp 4%20ms_F1 &amp; 16.48…..</t>
  </si>
  <si>
    <t>MAX_2020-08-06_16.40.20_ch211 ch232 dt 30s gfp 4%20ms_F2 &amp; 16.48</t>
  </si>
  <si>
    <t>MAX_2020-08-06_16.40.20_ch211 ch232 dt 30s gfp 4%20ms_F3 &amp; 16.48</t>
  </si>
  <si>
    <t>MAX_2020-08-06_16.40.20_ch211 ch232 dt 30s gfp 4%20ms_F4 &amp; 16.48</t>
  </si>
  <si>
    <t>MAX_2019-12-14_13.17.33_ch211 and dark mcherry dt 30s gfp 2% 20 ms_F0</t>
  </si>
  <si>
    <t>CH211 CH232 F0</t>
  </si>
  <si>
    <t>CH211 CH232 F1</t>
  </si>
  <si>
    <t>CH211 CH232 F2</t>
  </si>
  <si>
    <t>cell-F2</t>
  </si>
  <si>
    <t>cell-F3</t>
  </si>
  <si>
    <t>Q72-FRB-EGFP</t>
  </si>
  <si>
    <t>mCH(k70N)-FKBP</t>
  </si>
  <si>
    <t>POST rapamycin</t>
  </si>
  <si>
    <t>Pre rapamycin</t>
  </si>
  <si>
    <t>Post rapamycin</t>
  </si>
  <si>
    <t>cell6-2</t>
  </si>
  <si>
    <t>normalization</t>
  </si>
  <si>
    <t>SDEV</t>
  </si>
  <si>
    <t>HTT</t>
  </si>
  <si>
    <t>SEM-HTT-n8</t>
  </si>
  <si>
    <t>HTT and mCH(K70N)-FKBP/ control, mCh(N1)</t>
  </si>
  <si>
    <t>control1</t>
  </si>
  <si>
    <t>control2</t>
  </si>
  <si>
    <t>control3</t>
  </si>
  <si>
    <t>cytosolic condensates</t>
  </si>
  <si>
    <t>after rapamycin - Position 0.Project Maximum Z_XY1563406872_Z0_T00_C0</t>
  </si>
  <si>
    <t>after rapamycin - Position 1.Project Maximum Z_XY1563406873_Z0_T00_C0</t>
  </si>
  <si>
    <t>after rapamycin - Position 2.Project Maximum Z_XY1563406874_Z0_T00_C0</t>
  </si>
  <si>
    <t>after rapamycin - Position 3.Project Maximum Z_XY1563406875_Z0_T00_C0</t>
  </si>
  <si>
    <t>MAX_2020-02-07_12.06.32_ch177 darkmchfkbp activation 5 min dt 30s  mch200ms10% gfp5%100ms + rapamycin_F0</t>
  </si>
  <si>
    <t>MAX_2020-02-07_12.06.32_ch177 darkmchfkbp activation 5 min dt 30s  mch200ms10% gfp5%100ms + rapamycin_F1</t>
  </si>
  <si>
    <t>control</t>
  </si>
  <si>
    <t>MAX_2020-05-24_13.57.02_ch232 B446-control dt20s gfp5%-50ms mch10%-100ms+rapamycin at min3_F0</t>
  </si>
  <si>
    <t>MAX_2020-05-24_13.57.02_ch232 B446-control dt20s gfp5%-50ms mch10%-100ms+rapamycin at min3_F1</t>
  </si>
  <si>
    <t>EGFP-FRB-Cry2olig-stop</t>
  </si>
  <si>
    <t>CRY2olig-FRB-mcherry</t>
  </si>
  <si>
    <t>mCh(K70N)-FKBP</t>
  </si>
  <si>
    <t>CRY2olig-mCh</t>
  </si>
  <si>
    <t>177-time</t>
  </si>
  <si>
    <t>177rapa-time</t>
  </si>
  <si>
    <t>B446-time(s)</t>
  </si>
  <si>
    <t xml:space="preserve"> cell1-1</t>
  </si>
  <si>
    <t xml:space="preserve">Recovery with rapamycin </t>
  </si>
  <si>
    <t>Recovery without rapamycin</t>
  </si>
  <si>
    <t>mCh(k70N)-FKBP</t>
  </si>
  <si>
    <t>Averge</t>
  </si>
  <si>
    <t>STDEV</t>
  </si>
  <si>
    <t>Average</t>
  </si>
  <si>
    <t>recovery with rapamycin NO FRB (CONTROL)</t>
  </si>
  <si>
    <t>n=6</t>
  </si>
  <si>
    <t>SEM-oligFRESH</t>
  </si>
  <si>
    <t>I-BG</t>
  </si>
  <si>
    <t>pixel after</t>
  </si>
  <si>
    <t>intensity after</t>
  </si>
  <si>
    <t>pixel before</t>
  </si>
  <si>
    <t xml:space="preserve">intensity before </t>
  </si>
  <si>
    <t>SP77-35min- NO RAP</t>
  </si>
  <si>
    <t>SP77-35min + RAP</t>
  </si>
  <si>
    <t>SP77-10m NO RAP</t>
  </si>
  <si>
    <t>SP77-10m + RAP</t>
  </si>
  <si>
    <t>SP77 Dark NO RAP</t>
  </si>
  <si>
    <t>SP77 dark +RAP</t>
  </si>
  <si>
    <t>SP77-80-NO RAP</t>
  </si>
  <si>
    <t>SP77-80 +RAP</t>
  </si>
  <si>
    <t>SP77 80dark no rap</t>
  </si>
  <si>
    <t>SP77 80dark +rap</t>
  </si>
  <si>
    <t>B433 35min NO RAP</t>
  </si>
  <si>
    <t>B433 35min +rap</t>
  </si>
  <si>
    <t>B433 dark NO RAP</t>
  </si>
  <si>
    <t>B433 dark +rap</t>
  </si>
  <si>
    <t>SP77 0recovery-rap</t>
  </si>
  <si>
    <t>ch199 ch232-mCh(K70N)-F0</t>
  </si>
  <si>
    <t>ch199 ch232-F0</t>
  </si>
  <si>
    <t>ch199 ch232-F1</t>
  </si>
  <si>
    <t>Sk8 ch232-F2</t>
  </si>
  <si>
    <t>Sk8 ch232-F1</t>
  </si>
  <si>
    <t>Sk8 ch232-F0</t>
  </si>
  <si>
    <t>Sk8 CH232 -F0</t>
  </si>
  <si>
    <t>SK8 CH232 F1</t>
  </si>
  <si>
    <t>CH203 ch232-F2</t>
  </si>
  <si>
    <t>ch203 ch232- F1</t>
  </si>
  <si>
    <t>ch203 ch232- F0</t>
  </si>
  <si>
    <t>CH203 CH232-F0</t>
  </si>
  <si>
    <t>frap and raspa sampl3.Project Maximum Z_XY1564189776_Z0_T000_C0-1</t>
  </si>
  <si>
    <t>EGFP-FRB-Cry2olig</t>
  </si>
  <si>
    <t>EGFP-FRB-CRY2oligC9</t>
  </si>
  <si>
    <t>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 tint="0.79998168889431442"/>
      <name val="Calibri"/>
      <family val="2"/>
      <scheme val="minor"/>
    </font>
    <font>
      <b/>
      <sz val="11"/>
      <color theme="6" tint="0.79998168889431442"/>
      <name val="Calibri"/>
      <family val="2"/>
      <scheme val="minor"/>
    </font>
    <font>
      <b/>
      <sz val="14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8B9A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2" fillId="3" borderId="0" xfId="0" applyFont="1" applyFill="1"/>
    <xf numFmtId="0" fontId="0" fillId="4" borderId="0" xfId="0" applyFill="1"/>
    <xf numFmtId="0" fontId="2" fillId="0" borderId="0" xfId="0" applyFont="1"/>
    <xf numFmtId="0" fontId="0" fillId="5" borderId="0" xfId="0" applyFill="1"/>
    <xf numFmtId="1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6" borderId="0" xfId="0" applyFill="1"/>
    <xf numFmtId="0" fontId="2" fillId="6" borderId="0" xfId="0" applyFont="1" applyFill="1"/>
    <xf numFmtId="0" fontId="2" fillId="5" borderId="0" xfId="0" applyFont="1" applyFill="1"/>
    <xf numFmtId="0" fontId="0" fillId="7" borderId="0" xfId="0" applyFill="1"/>
    <xf numFmtId="0" fontId="2" fillId="8" borderId="0" xfId="0" applyFont="1" applyFill="1"/>
    <xf numFmtId="0" fontId="0" fillId="8" borderId="0" xfId="0" applyFill="1"/>
    <xf numFmtId="0" fontId="0" fillId="9" borderId="0" xfId="0" applyFill="1"/>
    <xf numFmtId="0" fontId="2" fillId="9" borderId="0" xfId="0" applyFont="1" applyFill="1"/>
    <xf numFmtId="0" fontId="3" fillId="9" borderId="0" xfId="0" applyFont="1" applyFill="1"/>
    <xf numFmtId="0" fontId="4" fillId="3" borderId="0" xfId="0" applyFont="1" applyFill="1"/>
    <xf numFmtId="0" fontId="4" fillId="9" borderId="0" xfId="0" applyFont="1" applyFill="1"/>
    <xf numFmtId="0" fontId="5" fillId="9" borderId="0" xfId="0" applyFont="1" applyFill="1"/>
    <xf numFmtId="0" fontId="0" fillId="10" borderId="0" xfId="0" applyFill="1"/>
    <xf numFmtId="0" fontId="0" fillId="0" borderId="0" xfId="0" applyFill="1"/>
    <xf numFmtId="0" fontId="2" fillId="0" borderId="0" xfId="0" applyFont="1" applyFill="1"/>
    <xf numFmtId="14" fontId="0" fillId="0" borderId="0" xfId="0" applyNumberFormat="1" applyFill="1"/>
    <xf numFmtId="0" fontId="3" fillId="0" borderId="0" xfId="0" applyFont="1" applyFill="1"/>
    <xf numFmtId="0" fontId="5" fillId="0" borderId="0" xfId="0" applyFont="1" applyFill="1"/>
    <xf numFmtId="0" fontId="0" fillId="8" borderId="0" xfId="0" applyFont="1" applyFill="1"/>
    <xf numFmtId="0" fontId="3" fillId="4" borderId="0" xfId="0" applyFont="1" applyFill="1"/>
    <xf numFmtId="0" fontId="0" fillId="3" borderId="0" xfId="0" applyFill="1"/>
    <xf numFmtId="0" fontId="3" fillId="3" borderId="0" xfId="0" applyFont="1" applyFill="1"/>
    <xf numFmtId="0" fontId="0" fillId="11" borderId="0" xfId="0" applyFill="1"/>
    <xf numFmtId="0" fontId="0" fillId="12" borderId="0" xfId="0" applyFill="1"/>
    <xf numFmtId="0" fontId="1" fillId="0" borderId="0" xfId="0" applyFont="1"/>
    <xf numFmtId="14" fontId="0" fillId="12" borderId="0" xfId="0" applyNumberFormat="1" applyFill="1"/>
    <xf numFmtId="0" fontId="0" fillId="13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0" fillId="14" borderId="0" xfId="0" applyFill="1"/>
    <xf numFmtId="14" fontId="0" fillId="8" borderId="0" xfId="0" applyNumberFormat="1" applyFill="1"/>
    <xf numFmtId="11" fontId="0" fillId="0" borderId="0" xfId="0" applyNumberFormat="1"/>
    <xf numFmtId="0" fontId="7" fillId="0" borderId="0" xfId="0" applyFont="1"/>
    <xf numFmtId="0" fontId="0" fillId="15" borderId="0" xfId="0" applyFill="1"/>
    <xf numFmtId="0" fontId="2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Q41"/>
  <sheetViews>
    <sheetView topLeftCell="A2" zoomScaleNormal="100" workbookViewId="0">
      <selection activeCell="M6" sqref="M6"/>
    </sheetView>
  </sheetViews>
  <sheetFormatPr baseColWidth="10" defaultColWidth="8.83203125" defaultRowHeight="15" x14ac:dyDescent="0.2"/>
  <sheetData>
    <row r="4" spans="1:17" x14ac:dyDescent="0.2">
      <c r="C4" t="s">
        <v>0</v>
      </c>
      <c r="G4" t="s">
        <v>1</v>
      </c>
      <c r="K4" t="s">
        <v>2</v>
      </c>
      <c r="P4" t="s">
        <v>3</v>
      </c>
      <c r="Q4" t="s">
        <v>3</v>
      </c>
    </row>
    <row r="5" spans="1:17" x14ac:dyDescent="0.2">
      <c r="B5" t="s">
        <v>4</v>
      </c>
      <c r="C5" t="s">
        <v>5</v>
      </c>
      <c r="D5" t="s">
        <v>6</v>
      </c>
      <c r="E5" t="s">
        <v>7</v>
      </c>
      <c r="G5" t="s">
        <v>5</v>
      </c>
      <c r="H5" t="s">
        <v>8</v>
      </c>
      <c r="I5" t="s">
        <v>9</v>
      </c>
      <c r="K5" t="s">
        <v>5</v>
      </c>
      <c r="L5" t="s">
        <v>10</v>
      </c>
      <c r="M5" t="s">
        <v>9</v>
      </c>
      <c r="P5" t="s">
        <v>11</v>
      </c>
      <c r="Q5" t="s">
        <v>12</v>
      </c>
    </row>
    <row r="6" spans="1:17" x14ac:dyDescent="0.2">
      <c r="B6">
        <v>0</v>
      </c>
      <c r="C6">
        <v>1.413</v>
      </c>
      <c r="D6">
        <v>1742.9670000000001</v>
      </c>
      <c r="E6">
        <f>D6-$Q$6</f>
        <v>1142.145</v>
      </c>
      <c r="G6">
        <v>2.9670000000000001</v>
      </c>
      <c r="H6">
        <v>2391.2860000000001</v>
      </c>
      <c r="I6">
        <f>H6-$P$6</f>
        <v>1782.4970000000001</v>
      </c>
      <c r="K6">
        <v>1.6950000000000001</v>
      </c>
      <c r="L6">
        <v>54135.055999999997</v>
      </c>
      <c r="M6">
        <f>L6-$Q$6</f>
        <v>53534.233999999997</v>
      </c>
      <c r="P6">
        <v>608.78899999999999</v>
      </c>
      <c r="Q6">
        <v>600.822</v>
      </c>
    </row>
    <row r="7" spans="1:17" x14ac:dyDescent="0.2">
      <c r="B7">
        <v>20</v>
      </c>
      <c r="C7">
        <v>1.413</v>
      </c>
      <c r="D7">
        <v>1703.0329999999999</v>
      </c>
      <c r="E7">
        <f t="shared" ref="E7:E41" si="0">D7-$Q$6</f>
        <v>1102.2109999999998</v>
      </c>
      <c r="G7">
        <v>2.9670000000000001</v>
      </c>
      <c r="H7">
        <v>2329.6509999999998</v>
      </c>
      <c r="I7">
        <f t="shared" ref="I7:I41" si="1">H7-$P$6</f>
        <v>1720.8619999999999</v>
      </c>
      <c r="K7">
        <v>1.6950000000000001</v>
      </c>
      <c r="L7">
        <v>54561.5</v>
      </c>
      <c r="M7">
        <f t="shared" ref="M7:M41" si="2">L7-$Q$6</f>
        <v>53960.678</v>
      </c>
    </row>
    <row r="8" spans="1:17" x14ac:dyDescent="0.2">
      <c r="B8">
        <v>40</v>
      </c>
      <c r="C8">
        <v>1.413</v>
      </c>
      <c r="D8">
        <v>1870.867</v>
      </c>
      <c r="E8">
        <f t="shared" si="0"/>
        <v>1270.0450000000001</v>
      </c>
      <c r="G8">
        <v>2.9670000000000001</v>
      </c>
      <c r="H8">
        <v>2329.6509999999998</v>
      </c>
      <c r="I8">
        <f t="shared" si="1"/>
        <v>1720.8619999999999</v>
      </c>
      <c r="K8">
        <v>1.6950000000000001</v>
      </c>
      <c r="L8">
        <v>50024.805999999997</v>
      </c>
      <c r="M8">
        <f t="shared" si="2"/>
        <v>49423.983999999997</v>
      </c>
    </row>
    <row r="9" spans="1:17" x14ac:dyDescent="0.2">
      <c r="B9">
        <v>60</v>
      </c>
      <c r="C9">
        <v>1.413</v>
      </c>
      <c r="D9">
        <v>1662.2329999999999</v>
      </c>
      <c r="E9">
        <f t="shared" si="0"/>
        <v>1061.4110000000001</v>
      </c>
      <c r="G9">
        <v>2.9670000000000001</v>
      </c>
      <c r="H9">
        <v>2348.683</v>
      </c>
      <c r="I9">
        <f t="shared" si="1"/>
        <v>1739.894</v>
      </c>
      <c r="K9">
        <v>1.6950000000000001</v>
      </c>
      <c r="L9">
        <v>55086.277999999998</v>
      </c>
      <c r="M9">
        <f t="shared" si="2"/>
        <v>54485.455999999998</v>
      </c>
    </row>
    <row r="10" spans="1:17" x14ac:dyDescent="0.2">
      <c r="B10">
        <v>80</v>
      </c>
      <c r="C10">
        <v>1.413</v>
      </c>
      <c r="D10">
        <v>1708.4670000000001</v>
      </c>
      <c r="E10">
        <f t="shared" si="0"/>
        <v>1107.645</v>
      </c>
      <c r="G10">
        <v>2.9670000000000001</v>
      </c>
      <c r="H10">
        <v>2369.8890000000001</v>
      </c>
      <c r="I10">
        <f t="shared" si="1"/>
        <v>1761.1000000000001</v>
      </c>
      <c r="K10">
        <v>1.6950000000000001</v>
      </c>
      <c r="L10">
        <v>52820.944000000003</v>
      </c>
      <c r="M10">
        <f t="shared" si="2"/>
        <v>52220.122000000003</v>
      </c>
    </row>
    <row r="11" spans="1:17" x14ac:dyDescent="0.2">
      <c r="B11">
        <v>100</v>
      </c>
      <c r="C11">
        <v>1.413</v>
      </c>
      <c r="D11">
        <v>1577.5329999999999</v>
      </c>
      <c r="E11">
        <f t="shared" si="0"/>
        <v>976.7109999999999</v>
      </c>
      <c r="G11">
        <v>2.9670000000000001</v>
      </c>
      <c r="H11">
        <v>2357.3490000000002</v>
      </c>
      <c r="I11">
        <f t="shared" si="1"/>
        <v>1748.5600000000002</v>
      </c>
      <c r="K11">
        <v>1.6950000000000001</v>
      </c>
      <c r="L11">
        <v>57715.917000000001</v>
      </c>
      <c r="M11">
        <f t="shared" si="2"/>
        <v>57115.095000000001</v>
      </c>
    </row>
    <row r="12" spans="1:17" x14ac:dyDescent="0.2">
      <c r="A12" t="s">
        <v>13</v>
      </c>
      <c r="B12">
        <v>120</v>
      </c>
      <c r="C12">
        <v>1.413</v>
      </c>
      <c r="D12">
        <v>1565.7329999999999</v>
      </c>
      <c r="E12">
        <f t="shared" si="0"/>
        <v>964.91099999999994</v>
      </c>
      <c r="G12">
        <v>2.9670000000000001</v>
      </c>
      <c r="H12">
        <v>2422.1590000000001</v>
      </c>
      <c r="I12">
        <f t="shared" si="1"/>
        <v>1813.3700000000001</v>
      </c>
      <c r="K12">
        <v>1.6950000000000001</v>
      </c>
      <c r="L12">
        <v>58111.527999999998</v>
      </c>
      <c r="M12">
        <f t="shared" si="2"/>
        <v>57510.705999999998</v>
      </c>
    </row>
    <row r="13" spans="1:17" x14ac:dyDescent="0.2">
      <c r="B13">
        <v>140</v>
      </c>
      <c r="C13">
        <v>1.413</v>
      </c>
      <c r="D13">
        <v>1907</v>
      </c>
      <c r="E13">
        <f t="shared" si="0"/>
        <v>1306.1779999999999</v>
      </c>
      <c r="G13">
        <v>2.9670000000000001</v>
      </c>
      <c r="H13">
        <v>2370.127</v>
      </c>
      <c r="I13">
        <f t="shared" si="1"/>
        <v>1761.338</v>
      </c>
      <c r="K13">
        <v>1.6950000000000001</v>
      </c>
      <c r="L13">
        <v>57734.472000000002</v>
      </c>
      <c r="M13">
        <f t="shared" si="2"/>
        <v>57133.65</v>
      </c>
    </row>
    <row r="14" spans="1:17" x14ac:dyDescent="0.2">
      <c r="B14">
        <v>160</v>
      </c>
      <c r="C14">
        <v>1.413</v>
      </c>
      <c r="D14">
        <v>1787.067</v>
      </c>
      <c r="E14">
        <f t="shared" si="0"/>
        <v>1186.2449999999999</v>
      </c>
      <c r="G14">
        <v>2.9670000000000001</v>
      </c>
      <c r="H14">
        <v>2371.7620000000002</v>
      </c>
      <c r="I14">
        <f t="shared" si="1"/>
        <v>1762.9730000000002</v>
      </c>
      <c r="K14">
        <v>1.6950000000000001</v>
      </c>
      <c r="L14">
        <v>57965.972000000002</v>
      </c>
      <c r="M14">
        <f t="shared" si="2"/>
        <v>57365.15</v>
      </c>
    </row>
    <row r="15" spans="1:17" x14ac:dyDescent="0.2">
      <c r="B15">
        <v>180</v>
      </c>
      <c r="C15">
        <v>1.413</v>
      </c>
      <c r="D15">
        <v>2428.7330000000002</v>
      </c>
      <c r="E15">
        <f t="shared" si="0"/>
        <v>1827.9110000000001</v>
      </c>
      <c r="G15">
        <v>2.9670000000000001</v>
      </c>
      <c r="H15">
        <v>2281.8249999999998</v>
      </c>
      <c r="I15">
        <f t="shared" si="1"/>
        <v>1673.0359999999998</v>
      </c>
      <c r="K15">
        <v>1.6950000000000001</v>
      </c>
      <c r="L15">
        <v>36573.389000000003</v>
      </c>
      <c r="M15">
        <f t="shared" si="2"/>
        <v>35972.567000000003</v>
      </c>
    </row>
    <row r="16" spans="1:17" x14ac:dyDescent="0.2">
      <c r="B16">
        <v>200</v>
      </c>
      <c r="C16">
        <v>1.413</v>
      </c>
      <c r="D16">
        <v>2592.1329999999998</v>
      </c>
      <c r="E16">
        <f t="shared" si="0"/>
        <v>1991.3109999999997</v>
      </c>
      <c r="G16">
        <v>2.9670000000000001</v>
      </c>
      <c r="H16">
        <v>2200.7139999999999</v>
      </c>
      <c r="I16">
        <f t="shared" si="1"/>
        <v>1591.925</v>
      </c>
      <c r="K16">
        <v>1.6950000000000001</v>
      </c>
      <c r="L16">
        <v>22533.722000000002</v>
      </c>
      <c r="M16">
        <f t="shared" si="2"/>
        <v>21932.9</v>
      </c>
    </row>
    <row r="17" spans="2:13" x14ac:dyDescent="0.2">
      <c r="B17">
        <v>220</v>
      </c>
      <c r="C17">
        <v>1.413</v>
      </c>
      <c r="D17">
        <v>2789.7669999999998</v>
      </c>
      <c r="E17">
        <f t="shared" si="0"/>
        <v>2188.9449999999997</v>
      </c>
      <c r="G17">
        <v>2.9670000000000001</v>
      </c>
      <c r="H17">
        <v>2173.9679999999998</v>
      </c>
      <c r="I17">
        <f t="shared" si="1"/>
        <v>1565.1789999999999</v>
      </c>
      <c r="K17">
        <v>1.6950000000000001</v>
      </c>
      <c r="L17">
        <v>16451.694</v>
      </c>
      <c r="M17">
        <f t="shared" si="2"/>
        <v>15850.871999999999</v>
      </c>
    </row>
    <row r="18" spans="2:13" x14ac:dyDescent="0.2">
      <c r="B18">
        <v>240</v>
      </c>
      <c r="C18">
        <v>1.413</v>
      </c>
      <c r="D18">
        <v>2812.933</v>
      </c>
      <c r="E18">
        <f t="shared" si="0"/>
        <v>2212.1109999999999</v>
      </c>
      <c r="G18">
        <v>2.9670000000000001</v>
      </c>
      <c r="H18">
        <v>2145.2539999999999</v>
      </c>
      <c r="I18">
        <f t="shared" si="1"/>
        <v>1536.4649999999999</v>
      </c>
      <c r="K18">
        <v>1.6950000000000001</v>
      </c>
      <c r="L18">
        <v>11799.611000000001</v>
      </c>
      <c r="M18">
        <f t="shared" si="2"/>
        <v>11198.789000000001</v>
      </c>
    </row>
    <row r="19" spans="2:13" x14ac:dyDescent="0.2">
      <c r="B19">
        <v>260</v>
      </c>
      <c r="C19">
        <v>1.413</v>
      </c>
      <c r="D19">
        <v>2768.3670000000002</v>
      </c>
      <c r="E19">
        <f t="shared" si="0"/>
        <v>2167.5450000000001</v>
      </c>
      <c r="G19">
        <v>2.9670000000000001</v>
      </c>
      <c r="H19">
        <v>1995.048</v>
      </c>
      <c r="I19">
        <f t="shared" si="1"/>
        <v>1386.259</v>
      </c>
      <c r="K19">
        <v>1.6950000000000001</v>
      </c>
      <c r="L19">
        <v>10089.528</v>
      </c>
      <c r="M19">
        <f t="shared" si="2"/>
        <v>9488.7060000000001</v>
      </c>
    </row>
    <row r="20" spans="2:13" x14ac:dyDescent="0.2">
      <c r="B20">
        <v>280</v>
      </c>
      <c r="C20">
        <v>1.413</v>
      </c>
      <c r="D20">
        <v>2799.567</v>
      </c>
      <c r="E20">
        <f t="shared" si="0"/>
        <v>2198.7449999999999</v>
      </c>
      <c r="G20">
        <v>2.9670000000000001</v>
      </c>
      <c r="H20">
        <v>1969.444</v>
      </c>
      <c r="I20">
        <f t="shared" si="1"/>
        <v>1360.655</v>
      </c>
      <c r="K20">
        <v>1.6950000000000001</v>
      </c>
      <c r="L20">
        <v>10223.166999999999</v>
      </c>
      <c r="M20">
        <f t="shared" si="2"/>
        <v>9622.3449999999993</v>
      </c>
    </row>
    <row r="21" spans="2:13" x14ac:dyDescent="0.2">
      <c r="B21">
        <v>300</v>
      </c>
      <c r="C21">
        <v>1.413</v>
      </c>
      <c r="D21">
        <v>2752.1</v>
      </c>
      <c r="E21">
        <f t="shared" si="0"/>
        <v>2151.2779999999998</v>
      </c>
      <c r="G21">
        <v>2.9670000000000001</v>
      </c>
      <c r="H21">
        <v>2054.413</v>
      </c>
      <c r="I21">
        <f t="shared" si="1"/>
        <v>1445.624</v>
      </c>
      <c r="K21">
        <v>1.6950000000000001</v>
      </c>
      <c r="L21">
        <v>8465.5560000000005</v>
      </c>
      <c r="M21">
        <f t="shared" si="2"/>
        <v>7864.7340000000004</v>
      </c>
    </row>
    <row r="22" spans="2:13" x14ac:dyDescent="0.2">
      <c r="B22">
        <v>320</v>
      </c>
      <c r="C22">
        <v>1.413</v>
      </c>
      <c r="D22">
        <v>2583.6999999999998</v>
      </c>
      <c r="E22">
        <f t="shared" si="0"/>
        <v>1982.8779999999997</v>
      </c>
      <c r="G22">
        <v>2.9670000000000001</v>
      </c>
      <c r="H22">
        <v>2081.1750000000002</v>
      </c>
      <c r="I22">
        <f t="shared" si="1"/>
        <v>1472.3860000000002</v>
      </c>
      <c r="K22">
        <v>1.6950000000000001</v>
      </c>
      <c r="L22">
        <v>7984.1940000000004</v>
      </c>
      <c r="M22">
        <f t="shared" si="2"/>
        <v>7383.3720000000003</v>
      </c>
    </row>
    <row r="23" spans="2:13" x14ac:dyDescent="0.2">
      <c r="B23">
        <v>340</v>
      </c>
      <c r="C23">
        <v>1.413</v>
      </c>
      <c r="D23">
        <v>2735.2330000000002</v>
      </c>
      <c r="E23">
        <f t="shared" si="0"/>
        <v>2134.4110000000001</v>
      </c>
      <c r="G23">
        <v>2.9670000000000001</v>
      </c>
      <c r="H23">
        <v>2064.4290000000001</v>
      </c>
      <c r="I23">
        <f t="shared" si="1"/>
        <v>1455.64</v>
      </c>
      <c r="K23">
        <v>1.6950000000000001</v>
      </c>
      <c r="L23">
        <v>7162</v>
      </c>
      <c r="M23">
        <f t="shared" si="2"/>
        <v>6561.1779999999999</v>
      </c>
    </row>
    <row r="24" spans="2:13" x14ac:dyDescent="0.2">
      <c r="B24">
        <v>360</v>
      </c>
      <c r="C24">
        <v>1.413</v>
      </c>
      <c r="D24">
        <v>2954.4</v>
      </c>
      <c r="E24">
        <f t="shared" si="0"/>
        <v>2353.578</v>
      </c>
      <c r="G24">
        <v>2.9670000000000001</v>
      </c>
      <c r="H24">
        <v>2051.9520000000002</v>
      </c>
      <c r="I24">
        <f t="shared" si="1"/>
        <v>1443.1630000000002</v>
      </c>
      <c r="K24">
        <v>1.6950000000000001</v>
      </c>
      <c r="L24">
        <v>7127.4719999999998</v>
      </c>
      <c r="M24">
        <f t="shared" si="2"/>
        <v>6526.65</v>
      </c>
    </row>
    <row r="25" spans="2:13" x14ac:dyDescent="0.2">
      <c r="B25">
        <v>380</v>
      </c>
      <c r="C25">
        <v>1.413</v>
      </c>
      <c r="D25">
        <v>3041.433</v>
      </c>
      <c r="E25">
        <f t="shared" si="0"/>
        <v>2440.6109999999999</v>
      </c>
      <c r="G25">
        <v>2.9670000000000001</v>
      </c>
      <c r="H25">
        <v>2140.0630000000001</v>
      </c>
      <c r="I25">
        <f t="shared" si="1"/>
        <v>1531.2740000000001</v>
      </c>
      <c r="K25">
        <v>1.6950000000000001</v>
      </c>
      <c r="L25">
        <v>7922.8059999999996</v>
      </c>
      <c r="M25">
        <f t="shared" si="2"/>
        <v>7321.9839999999995</v>
      </c>
    </row>
    <row r="26" spans="2:13" x14ac:dyDescent="0.2">
      <c r="B26">
        <v>400</v>
      </c>
      <c r="C26">
        <v>1.413</v>
      </c>
      <c r="D26">
        <v>2888.6669999999999</v>
      </c>
      <c r="E26">
        <f t="shared" si="0"/>
        <v>2287.8449999999998</v>
      </c>
      <c r="G26">
        <v>2.9670000000000001</v>
      </c>
      <c r="H26">
        <v>1955.6669999999999</v>
      </c>
      <c r="I26">
        <f t="shared" si="1"/>
        <v>1346.8779999999999</v>
      </c>
      <c r="K26">
        <v>1.6950000000000001</v>
      </c>
      <c r="L26">
        <v>6897.6390000000001</v>
      </c>
      <c r="M26">
        <f t="shared" si="2"/>
        <v>6296.817</v>
      </c>
    </row>
    <row r="27" spans="2:13" x14ac:dyDescent="0.2">
      <c r="B27">
        <v>420</v>
      </c>
      <c r="C27">
        <v>1.413</v>
      </c>
      <c r="D27">
        <v>2616.6669999999999</v>
      </c>
      <c r="E27">
        <f t="shared" si="0"/>
        <v>2015.8449999999998</v>
      </c>
      <c r="G27">
        <v>2.9670000000000001</v>
      </c>
      <c r="H27">
        <v>1984.825</v>
      </c>
      <c r="I27">
        <f t="shared" si="1"/>
        <v>1376.0360000000001</v>
      </c>
      <c r="K27">
        <v>1.6950000000000001</v>
      </c>
      <c r="L27">
        <v>5999.4440000000004</v>
      </c>
      <c r="M27">
        <f t="shared" si="2"/>
        <v>5398.6220000000003</v>
      </c>
    </row>
    <row r="28" spans="2:13" x14ac:dyDescent="0.2">
      <c r="B28">
        <v>440</v>
      </c>
      <c r="C28">
        <v>1.413</v>
      </c>
      <c r="D28">
        <v>2929.2330000000002</v>
      </c>
      <c r="E28">
        <f t="shared" si="0"/>
        <v>2328.4110000000001</v>
      </c>
      <c r="G28">
        <v>2.9670000000000001</v>
      </c>
      <c r="H28">
        <v>1959.7460000000001</v>
      </c>
      <c r="I28">
        <f t="shared" si="1"/>
        <v>1350.9570000000001</v>
      </c>
      <c r="K28">
        <v>1.6950000000000001</v>
      </c>
      <c r="L28">
        <v>5005.3609999999999</v>
      </c>
      <c r="M28">
        <f t="shared" si="2"/>
        <v>4404.5389999999998</v>
      </c>
    </row>
    <row r="29" spans="2:13" x14ac:dyDescent="0.2">
      <c r="B29">
        <v>460</v>
      </c>
      <c r="C29">
        <v>1.413</v>
      </c>
      <c r="D29">
        <v>2906.933</v>
      </c>
      <c r="E29">
        <f t="shared" si="0"/>
        <v>2306.1109999999999</v>
      </c>
      <c r="G29">
        <v>2.9670000000000001</v>
      </c>
      <c r="H29">
        <v>2143.0630000000001</v>
      </c>
      <c r="I29">
        <f t="shared" si="1"/>
        <v>1534.2740000000001</v>
      </c>
      <c r="K29">
        <v>1.6950000000000001</v>
      </c>
      <c r="L29">
        <v>5220.7780000000002</v>
      </c>
      <c r="M29">
        <f t="shared" si="2"/>
        <v>4619.9560000000001</v>
      </c>
    </row>
    <row r="30" spans="2:13" x14ac:dyDescent="0.2">
      <c r="B30">
        <v>480</v>
      </c>
      <c r="C30">
        <v>1.413</v>
      </c>
      <c r="D30">
        <v>2941.4</v>
      </c>
      <c r="E30">
        <f t="shared" si="0"/>
        <v>2340.578</v>
      </c>
      <c r="G30">
        <v>2.9670000000000001</v>
      </c>
      <c r="H30">
        <v>2130.81</v>
      </c>
      <c r="I30">
        <f t="shared" si="1"/>
        <v>1522.021</v>
      </c>
      <c r="K30">
        <v>1.6950000000000001</v>
      </c>
      <c r="L30">
        <v>4147.7219999999998</v>
      </c>
      <c r="M30">
        <f t="shared" si="2"/>
        <v>3546.8999999999996</v>
      </c>
    </row>
    <row r="31" spans="2:13" x14ac:dyDescent="0.2">
      <c r="B31">
        <v>500</v>
      </c>
      <c r="C31">
        <v>1.413</v>
      </c>
      <c r="D31">
        <v>2996.9</v>
      </c>
      <c r="E31">
        <f t="shared" si="0"/>
        <v>2396.078</v>
      </c>
      <c r="G31">
        <v>2.9670000000000001</v>
      </c>
      <c r="H31">
        <v>2219.857</v>
      </c>
      <c r="I31">
        <f t="shared" si="1"/>
        <v>1611.068</v>
      </c>
      <c r="K31">
        <v>1.6950000000000001</v>
      </c>
      <c r="L31">
        <v>3232.3890000000001</v>
      </c>
      <c r="M31">
        <f t="shared" si="2"/>
        <v>2631.567</v>
      </c>
    </row>
    <row r="32" spans="2:13" x14ac:dyDescent="0.2">
      <c r="B32">
        <v>520</v>
      </c>
      <c r="C32">
        <v>1.413</v>
      </c>
      <c r="D32">
        <v>3200.3330000000001</v>
      </c>
      <c r="E32">
        <f t="shared" si="0"/>
        <v>2599.511</v>
      </c>
      <c r="G32">
        <v>2.9670000000000001</v>
      </c>
      <c r="H32">
        <v>2387.683</v>
      </c>
      <c r="I32">
        <f t="shared" si="1"/>
        <v>1778.894</v>
      </c>
      <c r="K32">
        <v>1.6950000000000001</v>
      </c>
      <c r="L32">
        <v>3122.25</v>
      </c>
      <c r="M32">
        <f t="shared" si="2"/>
        <v>2521.4279999999999</v>
      </c>
    </row>
    <row r="33" spans="2:13" x14ac:dyDescent="0.2">
      <c r="B33">
        <v>540</v>
      </c>
      <c r="C33">
        <v>1.413</v>
      </c>
      <c r="D33">
        <v>3135.7330000000002</v>
      </c>
      <c r="E33">
        <f t="shared" si="0"/>
        <v>2534.9110000000001</v>
      </c>
      <c r="G33">
        <v>2.9670000000000001</v>
      </c>
      <c r="H33">
        <v>2283.3490000000002</v>
      </c>
      <c r="I33">
        <f t="shared" si="1"/>
        <v>1674.5600000000002</v>
      </c>
      <c r="K33">
        <v>1.6950000000000001</v>
      </c>
      <c r="L33">
        <v>3042.694</v>
      </c>
      <c r="M33">
        <f t="shared" si="2"/>
        <v>2441.8719999999998</v>
      </c>
    </row>
    <row r="34" spans="2:13" x14ac:dyDescent="0.2">
      <c r="B34">
        <v>560</v>
      </c>
      <c r="C34">
        <v>1.413</v>
      </c>
      <c r="D34">
        <v>2955.8</v>
      </c>
      <c r="E34">
        <f t="shared" si="0"/>
        <v>2354.9780000000001</v>
      </c>
      <c r="G34">
        <v>2.9670000000000001</v>
      </c>
      <c r="H34">
        <v>2082.1109999999999</v>
      </c>
      <c r="I34">
        <f t="shared" si="1"/>
        <v>1473.3219999999999</v>
      </c>
      <c r="K34">
        <v>1.6950000000000001</v>
      </c>
      <c r="L34">
        <v>3201.8330000000001</v>
      </c>
      <c r="M34">
        <f t="shared" si="2"/>
        <v>2601.011</v>
      </c>
    </row>
    <row r="35" spans="2:13" x14ac:dyDescent="0.2">
      <c r="B35">
        <v>580</v>
      </c>
      <c r="C35">
        <v>1.413</v>
      </c>
      <c r="D35">
        <v>3183.9</v>
      </c>
      <c r="E35">
        <f t="shared" si="0"/>
        <v>2583.078</v>
      </c>
      <c r="G35">
        <v>2.9670000000000001</v>
      </c>
      <c r="H35">
        <v>2184.317</v>
      </c>
      <c r="I35">
        <f t="shared" si="1"/>
        <v>1575.528</v>
      </c>
      <c r="K35">
        <v>1.6950000000000001</v>
      </c>
      <c r="L35">
        <v>3174.944</v>
      </c>
      <c r="M35">
        <f t="shared" si="2"/>
        <v>2574.1219999999998</v>
      </c>
    </row>
    <row r="36" spans="2:13" x14ac:dyDescent="0.2">
      <c r="B36">
        <v>600</v>
      </c>
      <c r="C36">
        <v>1.413</v>
      </c>
      <c r="D36">
        <v>3003.6669999999999</v>
      </c>
      <c r="E36">
        <f t="shared" si="0"/>
        <v>2402.8449999999998</v>
      </c>
      <c r="G36">
        <v>2.9670000000000001</v>
      </c>
      <c r="H36">
        <v>2332.9839999999999</v>
      </c>
      <c r="I36">
        <f t="shared" si="1"/>
        <v>1724.1949999999999</v>
      </c>
      <c r="K36">
        <v>1.6950000000000001</v>
      </c>
      <c r="L36">
        <v>3031.556</v>
      </c>
      <c r="M36">
        <f t="shared" si="2"/>
        <v>2430.7339999999999</v>
      </c>
    </row>
    <row r="37" spans="2:13" x14ac:dyDescent="0.2">
      <c r="B37">
        <v>620</v>
      </c>
      <c r="C37">
        <v>1.413</v>
      </c>
      <c r="D37">
        <v>2975.7669999999998</v>
      </c>
      <c r="E37">
        <f t="shared" si="0"/>
        <v>2374.9449999999997</v>
      </c>
      <c r="G37">
        <v>2.9670000000000001</v>
      </c>
      <c r="H37">
        <v>2347.3330000000001</v>
      </c>
      <c r="I37">
        <f t="shared" si="1"/>
        <v>1738.5440000000001</v>
      </c>
      <c r="K37">
        <v>1.6950000000000001</v>
      </c>
      <c r="L37">
        <v>3104.0830000000001</v>
      </c>
      <c r="M37">
        <f t="shared" si="2"/>
        <v>2503.261</v>
      </c>
    </row>
    <row r="38" spans="2:13" x14ac:dyDescent="0.2">
      <c r="B38">
        <v>640</v>
      </c>
      <c r="C38">
        <v>1.413</v>
      </c>
      <c r="D38">
        <v>3097.433</v>
      </c>
      <c r="E38">
        <f t="shared" si="0"/>
        <v>2496.6109999999999</v>
      </c>
      <c r="G38">
        <v>2.9670000000000001</v>
      </c>
      <c r="H38">
        <v>2279.81</v>
      </c>
      <c r="I38">
        <f t="shared" si="1"/>
        <v>1671.021</v>
      </c>
      <c r="K38">
        <v>1.6950000000000001</v>
      </c>
      <c r="L38">
        <v>2755.4720000000002</v>
      </c>
      <c r="M38">
        <f t="shared" si="2"/>
        <v>2154.65</v>
      </c>
    </row>
    <row r="39" spans="2:13" x14ac:dyDescent="0.2">
      <c r="B39">
        <v>660</v>
      </c>
      <c r="C39">
        <v>1.413</v>
      </c>
      <c r="D39">
        <v>3109.9</v>
      </c>
      <c r="E39">
        <f t="shared" si="0"/>
        <v>2509.078</v>
      </c>
      <c r="G39">
        <v>2.9670000000000001</v>
      </c>
      <c r="H39">
        <v>2255.3490000000002</v>
      </c>
      <c r="I39">
        <f t="shared" si="1"/>
        <v>1646.5600000000002</v>
      </c>
      <c r="K39">
        <v>1.6950000000000001</v>
      </c>
      <c r="L39">
        <v>2483.6390000000001</v>
      </c>
      <c r="M39">
        <f t="shared" si="2"/>
        <v>1882.817</v>
      </c>
    </row>
    <row r="40" spans="2:13" x14ac:dyDescent="0.2">
      <c r="B40">
        <v>680</v>
      </c>
      <c r="C40">
        <v>1.413</v>
      </c>
      <c r="D40">
        <v>3168.0329999999999</v>
      </c>
      <c r="E40">
        <f t="shared" si="0"/>
        <v>2567.2109999999998</v>
      </c>
      <c r="G40">
        <v>2.9670000000000001</v>
      </c>
      <c r="H40">
        <v>2246.143</v>
      </c>
      <c r="I40">
        <f t="shared" si="1"/>
        <v>1637.354</v>
      </c>
      <c r="K40">
        <v>1.6950000000000001</v>
      </c>
      <c r="L40">
        <v>2451.2220000000002</v>
      </c>
      <c r="M40">
        <f t="shared" si="2"/>
        <v>1850.4</v>
      </c>
    </row>
    <row r="41" spans="2:13" x14ac:dyDescent="0.2">
      <c r="B41">
        <v>700</v>
      </c>
      <c r="C41">
        <v>1.413</v>
      </c>
      <c r="D41">
        <v>3003.9</v>
      </c>
      <c r="E41">
        <f t="shared" si="0"/>
        <v>2403.078</v>
      </c>
      <c r="G41">
        <v>2.9670000000000001</v>
      </c>
      <c r="H41">
        <v>2215.4920000000002</v>
      </c>
      <c r="I41">
        <f t="shared" si="1"/>
        <v>1606.7030000000002</v>
      </c>
      <c r="K41">
        <v>1.6950000000000001</v>
      </c>
      <c r="L41">
        <v>2387.8890000000001</v>
      </c>
      <c r="M41">
        <f t="shared" si="2"/>
        <v>1787.0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C6736-1AC3-46E2-B11C-A54CE20B835C}">
  <dimension ref="A1:L4"/>
  <sheetViews>
    <sheetView workbookViewId="0">
      <selection sqref="A1:XFD4"/>
    </sheetView>
  </sheetViews>
  <sheetFormatPr baseColWidth="10" defaultColWidth="8.83203125" defaultRowHeight="15" x14ac:dyDescent="0.2"/>
  <sheetData>
    <row r="1" spans="1:12" x14ac:dyDescent="0.2">
      <c r="A1" t="s">
        <v>215</v>
      </c>
    </row>
    <row r="2" spans="1:12" x14ac:dyDescent="0.2">
      <c r="C2" t="s">
        <v>161</v>
      </c>
      <c r="D2" t="s">
        <v>174</v>
      </c>
      <c r="E2" t="s">
        <v>175</v>
      </c>
      <c r="F2" t="s">
        <v>95</v>
      </c>
      <c r="G2" t="s">
        <v>164</v>
      </c>
      <c r="H2" t="s">
        <v>216</v>
      </c>
      <c r="I2" t="s">
        <v>217</v>
      </c>
      <c r="J2" t="s">
        <v>218</v>
      </c>
      <c r="K2" t="s">
        <v>95</v>
      </c>
      <c r="L2" t="s">
        <v>164</v>
      </c>
    </row>
    <row r="3" spans="1:12" x14ac:dyDescent="0.2">
      <c r="B3" t="s">
        <v>172</v>
      </c>
      <c r="C3">
        <v>1.3917903773474862</v>
      </c>
      <c r="D3">
        <v>0.96232804870416477</v>
      </c>
      <c r="E3">
        <v>0.16944484263823381</v>
      </c>
      <c r="F3">
        <f>AVERAGE(C3:E3)</f>
        <v>0.84118775622996156</v>
      </c>
      <c r="G3">
        <f>STDEV(C3:E3)</f>
        <v>0.62011158624997775</v>
      </c>
      <c r="H3">
        <v>17.53448359405802</v>
      </c>
      <c r="I3">
        <v>18.856597610678328</v>
      </c>
      <c r="J3">
        <v>10.287375910247047</v>
      </c>
      <c r="K3">
        <f>AVERAGE(H3:J3)</f>
        <v>15.559485704994467</v>
      </c>
      <c r="L3">
        <f>STDEV(H3:J3)</f>
        <v>4.6133884113674553</v>
      </c>
    </row>
    <row r="4" spans="1:12" x14ac:dyDescent="0.2">
      <c r="B4" t="s">
        <v>173</v>
      </c>
      <c r="C4">
        <v>18.664267185784173</v>
      </c>
      <c r="D4">
        <v>7.426418556356702</v>
      </c>
      <c r="E4">
        <v>11.586658913950384</v>
      </c>
      <c r="F4">
        <f>AVERAGE(C4:E4)</f>
        <v>12.559114885363753</v>
      </c>
      <c r="G4">
        <f>STDEV(C4:E4)</f>
        <v>5.6816866700597233</v>
      </c>
      <c r="H4">
        <v>11.011204330481506</v>
      </c>
      <c r="I4">
        <v>13.373680283279752</v>
      </c>
      <c r="J4">
        <v>9.0241313883975049</v>
      </c>
      <c r="K4">
        <f>AVERAGE(H4:J4)</f>
        <v>11.136338667386255</v>
      </c>
      <c r="L4">
        <f>STDEV(H4:J4)</f>
        <v>2.17747281244732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12D76-87AB-49CC-B0D1-F80A301D192F}">
  <dimension ref="A1:AI62"/>
  <sheetViews>
    <sheetView zoomScaleNormal="100" workbookViewId="0">
      <selection activeCell="B14" sqref="B14"/>
    </sheetView>
  </sheetViews>
  <sheetFormatPr baseColWidth="10" defaultColWidth="8.83203125" defaultRowHeight="15" x14ac:dyDescent="0.2"/>
  <cols>
    <col min="1" max="1" width="21.33203125" customWidth="1"/>
    <col min="2" max="2" width="13" customWidth="1"/>
    <col min="12" max="12" width="9" style="23"/>
    <col min="22" max="22" width="19.5" style="30" customWidth="1"/>
    <col min="23" max="23" width="6.83203125" style="23" customWidth="1"/>
    <col min="24" max="27" width="19.5" customWidth="1"/>
    <col min="29" max="29" width="17.33203125" customWidth="1"/>
    <col min="34" max="34" width="9" style="30"/>
  </cols>
  <sheetData>
    <row r="1" spans="1:34" x14ac:dyDescent="0.2">
      <c r="D1" s="5" t="s">
        <v>20</v>
      </c>
      <c r="E1" s="5"/>
      <c r="F1" s="5"/>
      <c r="G1" s="13" t="s">
        <v>21</v>
      </c>
      <c r="H1" s="5" t="s">
        <v>22</v>
      </c>
      <c r="I1" s="5"/>
      <c r="J1" s="5"/>
      <c r="M1" s="5" t="s">
        <v>23</v>
      </c>
      <c r="N1" s="5"/>
      <c r="O1" s="5"/>
      <c r="P1" s="13" t="s">
        <v>21</v>
      </c>
      <c r="Q1" s="5" t="s">
        <v>22</v>
      </c>
      <c r="R1" s="5"/>
      <c r="S1" s="5"/>
      <c r="V1" s="2" t="s">
        <v>24</v>
      </c>
      <c r="X1" t="s">
        <v>25</v>
      </c>
      <c r="Y1" t="s">
        <v>5</v>
      </c>
      <c r="Z1" t="s">
        <v>26</v>
      </c>
      <c r="AA1" s="4" t="s">
        <v>27</v>
      </c>
      <c r="AB1" s="4"/>
      <c r="AC1" t="s">
        <v>25</v>
      </c>
      <c r="AD1" t="s">
        <v>5</v>
      </c>
      <c r="AE1" t="s">
        <v>26</v>
      </c>
      <c r="AF1" s="4" t="s">
        <v>27</v>
      </c>
      <c r="AH1" s="2" t="s">
        <v>79</v>
      </c>
    </row>
    <row r="2" spans="1:34" x14ac:dyDescent="0.2">
      <c r="A2" s="14" t="s">
        <v>219</v>
      </c>
      <c r="B2" t="s">
        <v>30</v>
      </c>
      <c r="C2" t="s">
        <v>31</v>
      </c>
      <c r="D2" s="12" t="s">
        <v>32</v>
      </c>
      <c r="E2" s="5"/>
      <c r="F2" s="5"/>
      <c r="G2" s="13" t="s">
        <v>32</v>
      </c>
      <c r="H2" s="5" t="s">
        <v>32</v>
      </c>
      <c r="I2" s="5"/>
      <c r="J2" s="5"/>
      <c r="K2" t="s">
        <v>33</v>
      </c>
      <c r="M2" s="12" t="s">
        <v>34</v>
      </c>
      <c r="N2" s="5"/>
      <c r="O2" s="5"/>
      <c r="P2" s="13" t="s">
        <v>35</v>
      </c>
      <c r="Q2" s="5" t="s">
        <v>35</v>
      </c>
      <c r="R2" s="5"/>
      <c r="S2" s="5"/>
      <c r="T2" t="s">
        <v>33</v>
      </c>
      <c r="V2" s="2" t="s">
        <v>36</v>
      </c>
      <c r="X2" t="s">
        <v>37</v>
      </c>
      <c r="Y2" t="s">
        <v>38</v>
      </c>
      <c r="Z2" t="s">
        <v>39</v>
      </c>
      <c r="AA2" s="4" t="s">
        <v>40</v>
      </c>
      <c r="AB2" s="4"/>
      <c r="AC2" t="s">
        <v>37</v>
      </c>
      <c r="AD2" t="s">
        <v>38</v>
      </c>
      <c r="AE2" t="s">
        <v>41</v>
      </c>
      <c r="AF2" s="4" t="s">
        <v>42</v>
      </c>
      <c r="AH2" s="2" t="s">
        <v>80</v>
      </c>
    </row>
    <row r="3" spans="1:34" x14ac:dyDescent="0.2">
      <c r="A3" s="15" t="s">
        <v>229</v>
      </c>
      <c r="D3" s="5" t="s">
        <v>43</v>
      </c>
      <c r="E3" s="5" t="s">
        <v>44</v>
      </c>
      <c r="F3" s="5" t="s">
        <v>45</v>
      </c>
      <c r="G3" s="13" t="s">
        <v>46</v>
      </c>
      <c r="H3" s="5" t="s">
        <v>43</v>
      </c>
      <c r="I3" s="5" t="s">
        <v>46</v>
      </c>
      <c r="J3" s="5" t="s">
        <v>47</v>
      </c>
      <c r="M3" s="5" t="s">
        <v>43</v>
      </c>
      <c r="N3" s="5" t="s">
        <v>44</v>
      </c>
      <c r="O3" s="5" t="s">
        <v>45</v>
      </c>
      <c r="P3" s="13" t="s">
        <v>46</v>
      </c>
      <c r="Q3" s="5" t="s">
        <v>43</v>
      </c>
      <c r="R3" s="5" t="s">
        <v>46</v>
      </c>
      <c r="S3" s="5" t="s">
        <v>47</v>
      </c>
      <c r="V3" s="2"/>
      <c r="AA3" s="4"/>
      <c r="AB3" s="4"/>
      <c r="AF3" s="4"/>
      <c r="AH3" s="2"/>
    </row>
    <row r="4" spans="1:34" x14ac:dyDescent="0.2">
      <c r="A4" s="15" t="s">
        <v>73</v>
      </c>
      <c r="B4" s="6">
        <v>43663</v>
      </c>
      <c r="C4" t="s">
        <v>220</v>
      </c>
      <c r="D4">
        <v>9.5850000000000009</v>
      </c>
      <c r="E4">
        <v>14517.364</v>
      </c>
      <c r="F4">
        <f>D4*(E4-K4)</f>
        <v>131938.44516</v>
      </c>
      <c r="G4">
        <f>(J4-F4)/(H4-D4)</f>
        <v>2796.7388688775141</v>
      </c>
      <c r="H4">
        <v>204.56299999999999</v>
      </c>
      <c r="I4">
        <v>4062.94</v>
      </c>
      <c r="J4">
        <f>H4*(I4-K4)</f>
        <v>677240.99633599992</v>
      </c>
      <c r="K4">
        <v>752.26800000000003</v>
      </c>
      <c r="M4">
        <v>0.627</v>
      </c>
      <c r="N4">
        <v>9956.5</v>
      </c>
      <c r="O4">
        <f>M4*(N4-T4)</f>
        <v>5783.0717999999997</v>
      </c>
      <c r="P4">
        <f>(S4-O4)/(Q4-M4)</f>
        <v>2901.0806459722662</v>
      </c>
      <c r="Q4">
        <v>204.56299999999999</v>
      </c>
      <c r="R4">
        <v>3653.5590000000002</v>
      </c>
      <c r="S4">
        <f>Q4*(R4-T4)</f>
        <v>597417.85441700008</v>
      </c>
      <c r="T4">
        <v>733.1</v>
      </c>
      <c r="V4" s="2">
        <f>E4/G4</f>
        <v>5.1908185499730335</v>
      </c>
      <c r="X4">
        <f>E4-G4-K4</f>
        <v>10968.357131122486</v>
      </c>
      <c r="Y4">
        <f>D4</f>
        <v>9.5850000000000009</v>
      </c>
      <c r="Z4">
        <f>X4*Y4</f>
        <v>105131.70310180903</v>
      </c>
      <c r="AA4" s="4">
        <f>Z4/J4</f>
        <v>0.15523529093866312</v>
      </c>
      <c r="AB4" s="4"/>
      <c r="AC4">
        <f>N4-P4-T4</f>
        <v>6322.3193540277334</v>
      </c>
      <c r="AD4">
        <f>M4</f>
        <v>0.627</v>
      </c>
      <c r="AE4">
        <f>AC4*AD4</f>
        <v>3964.0942349753886</v>
      </c>
      <c r="AF4" s="4">
        <f>AE4/S4</f>
        <v>6.6353795851043229E-3</v>
      </c>
      <c r="AH4" s="2">
        <f>100*(AA4-AF4)/AA4</f>
        <v>95.725598512437415</v>
      </c>
    </row>
    <row r="5" spans="1:34" x14ac:dyDescent="0.2">
      <c r="A5" s="15" t="s">
        <v>48</v>
      </c>
      <c r="D5">
        <v>16.483000000000001</v>
      </c>
      <c r="E5">
        <v>26069.491999999998</v>
      </c>
      <c r="F5">
        <f>D5*(E5-K5)</f>
        <v>417303.80319199996</v>
      </c>
      <c r="G5">
        <f>(J5-F5)/(H5-D5)</f>
        <v>5075.7292635294243</v>
      </c>
      <c r="H5">
        <v>206.31</v>
      </c>
      <c r="I5">
        <v>7445.1779999999999</v>
      </c>
      <c r="J5">
        <f>H5*(I5-K5)</f>
        <v>1380814.2620999999</v>
      </c>
      <c r="K5">
        <v>752.26800000000003</v>
      </c>
      <c r="M5">
        <v>2.2400000000000002</v>
      </c>
      <c r="N5">
        <v>16272.72</v>
      </c>
      <c r="O5">
        <f>M5*(N5-T5)</f>
        <v>34808.748800000001</v>
      </c>
      <c r="P5">
        <f>(S5-O5)/(Q5-M5)</f>
        <v>6948.4636467112477</v>
      </c>
      <c r="Q5">
        <v>160.309</v>
      </c>
      <c r="R5">
        <v>7801.6080000000002</v>
      </c>
      <c r="S5">
        <f t="shared" ref="S5:S18" si="0">Q5*(R5-T5)</f>
        <v>1133145.448972</v>
      </c>
      <c r="T5">
        <v>733.1</v>
      </c>
      <c r="V5" s="2">
        <f>E5/G5</f>
        <v>5.1361076697523647</v>
      </c>
      <c r="X5">
        <f>E5-G5-K5</f>
        <v>20241.494736470573</v>
      </c>
      <c r="Y5">
        <f>D5</f>
        <v>16.483000000000001</v>
      </c>
      <c r="Z5">
        <f t="shared" ref="Z5:Z18" si="1">X5*Y5</f>
        <v>333640.55774124444</v>
      </c>
      <c r="AA5" s="4">
        <f>Z5/J5</f>
        <v>0.24162594991873126</v>
      </c>
      <c r="AB5" s="4"/>
      <c r="AC5">
        <f>N5-P5-T5</f>
        <v>8591.1563532887503</v>
      </c>
      <c r="AD5">
        <f>M5</f>
        <v>2.2400000000000002</v>
      </c>
      <c r="AE5">
        <f t="shared" ref="AE5:AE18" si="2">AC5*AD5</f>
        <v>19244.190231366803</v>
      </c>
      <c r="AF5" s="4">
        <f>AE5/S5</f>
        <v>1.6982983295591319E-2</v>
      </c>
      <c r="AH5" s="2">
        <f>100*(AA5-AF5)/AA5</f>
        <v>92.971374431718374</v>
      </c>
    </row>
    <row r="6" spans="1:34" x14ac:dyDescent="0.2">
      <c r="D6">
        <v>66.694999999999993</v>
      </c>
      <c r="E6">
        <v>26161.84</v>
      </c>
      <c r="F6">
        <f>D6*(E6-K6)</f>
        <v>1694691.4045399998</v>
      </c>
      <c r="G6">
        <f>(J6-F6)/(H6-D6)</f>
        <v>7190.1429682044245</v>
      </c>
      <c r="H6">
        <v>236.81299999999999</v>
      </c>
      <c r="I6">
        <v>13073.653</v>
      </c>
      <c r="J6">
        <f>H6*(I6-K6)</f>
        <v>2917864.146005</v>
      </c>
      <c r="K6">
        <v>752.26800000000003</v>
      </c>
      <c r="M6">
        <v>25.576000000000001</v>
      </c>
      <c r="N6">
        <v>15356.266</v>
      </c>
      <c r="O6">
        <f>M6*(N6-T6)</f>
        <v>374002.09361599997</v>
      </c>
      <c r="P6">
        <f>(S6-O6)/(Q6-M6)</f>
        <v>9266.880761021981</v>
      </c>
      <c r="Q6">
        <v>236.81299999999999</v>
      </c>
      <c r="R6">
        <v>10578.464</v>
      </c>
      <c r="S6">
        <f t="shared" si="0"/>
        <v>2331510.184932</v>
      </c>
      <c r="T6">
        <v>733.1</v>
      </c>
      <c r="V6" s="2">
        <f>E6/G6</f>
        <v>3.6385702086440332</v>
      </c>
      <c r="X6">
        <f>E6-G6-K6</f>
        <v>18219.429031795575</v>
      </c>
      <c r="Y6">
        <f>D6</f>
        <v>66.694999999999993</v>
      </c>
      <c r="Z6">
        <f t="shared" si="1"/>
        <v>1215144.8192756057</v>
      </c>
      <c r="AA6" s="4">
        <f>Z6/J6</f>
        <v>0.41645010133159349</v>
      </c>
      <c r="AB6" s="4"/>
      <c r="AC6">
        <f>N6-P6-T6</f>
        <v>5356.2852389780182</v>
      </c>
      <c r="AD6">
        <f>M6</f>
        <v>25.576000000000001</v>
      </c>
      <c r="AE6">
        <f t="shared" si="2"/>
        <v>136992.35127210181</v>
      </c>
      <c r="AF6" s="4">
        <f>AE6/S6</f>
        <v>5.8756917365170025E-2</v>
      </c>
      <c r="AH6" s="2">
        <f>100*(AA6-AF6)/AA6</f>
        <v>85.891006587032734</v>
      </c>
    </row>
    <row r="7" spans="1:34" x14ac:dyDescent="0.2">
      <c r="V7" s="2"/>
      <c r="AA7" s="4"/>
      <c r="AB7" s="4"/>
      <c r="AF7" s="4"/>
      <c r="AH7" s="2"/>
    </row>
    <row r="8" spans="1:34" x14ac:dyDescent="0.2">
      <c r="C8" t="s">
        <v>221</v>
      </c>
      <c r="D8">
        <v>14.96</v>
      </c>
      <c r="E8">
        <v>22631.787</v>
      </c>
      <c r="F8">
        <f>D8*(E8-K8)</f>
        <v>326421.61992000003</v>
      </c>
      <c r="G8">
        <f>(J8-F8)/(H8-D8)</f>
        <v>3850.0640782304426</v>
      </c>
      <c r="H8">
        <v>175</v>
      </c>
      <c r="I8">
        <v>6198.3649999999998</v>
      </c>
      <c r="J8">
        <f>H8*(I8-K8)</f>
        <v>942585.875</v>
      </c>
      <c r="K8">
        <v>812.16</v>
      </c>
      <c r="M8">
        <v>2.6869999999999998</v>
      </c>
      <c r="N8">
        <v>12447</v>
      </c>
      <c r="O8">
        <f>M8*(N8-T8)</f>
        <v>31400.096597</v>
      </c>
      <c r="P8">
        <f>(S8-O8)/(Q8-M8)</f>
        <v>5525.8859076390054</v>
      </c>
      <c r="Q8">
        <v>175</v>
      </c>
      <c r="R8">
        <v>6381.5379999999996</v>
      </c>
      <c r="S8">
        <f t="shared" si="0"/>
        <v>983582.07499999984</v>
      </c>
      <c r="T8">
        <v>761.06899999999996</v>
      </c>
      <c r="V8" s="2">
        <f>E8/G8</f>
        <v>5.8782883973198619</v>
      </c>
      <c r="X8">
        <f>E8-G8-K8</f>
        <v>17969.562921769557</v>
      </c>
      <c r="Y8">
        <f>D8</f>
        <v>14.96</v>
      </c>
      <c r="Z8">
        <f t="shared" si="1"/>
        <v>268824.66130967258</v>
      </c>
      <c r="AA8" s="4">
        <f>Z8/J8</f>
        <v>0.2851991191886602</v>
      </c>
      <c r="AB8" s="4"/>
      <c r="AC8">
        <f>N8-P8-T8</f>
        <v>6160.0450923609951</v>
      </c>
      <c r="AD8">
        <f>M8</f>
        <v>2.6869999999999998</v>
      </c>
      <c r="AE8">
        <f t="shared" si="2"/>
        <v>16552.041163173992</v>
      </c>
      <c r="AF8" s="4">
        <f>AE8/S8</f>
        <v>1.6828327379973852E-2</v>
      </c>
      <c r="AH8" s="2">
        <f>100*(AA8-AF8)/AA8</f>
        <v>94.099446229761369</v>
      </c>
    </row>
    <row r="9" spans="1:34" x14ac:dyDescent="0.2">
      <c r="D9">
        <v>32.698</v>
      </c>
      <c r="E9">
        <v>25860.440999999999</v>
      </c>
      <c r="F9">
        <f>D9*(E9-K9)</f>
        <v>819028.69213799993</v>
      </c>
      <c r="G9">
        <f>(J9-F9)/(H9-D9)</f>
        <v>4315.7233842867854</v>
      </c>
      <c r="H9">
        <v>225.12200000000001</v>
      </c>
      <c r="I9">
        <v>8139.1980000000003</v>
      </c>
      <c r="J9">
        <f>H9*(I9-K9)</f>
        <v>1649477.4486360003</v>
      </c>
      <c r="K9">
        <v>812.16</v>
      </c>
      <c r="M9">
        <v>5.6890000000000001</v>
      </c>
      <c r="N9">
        <v>13520.290999999999</v>
      </c>
      <c r="O9">
        <f>M9*(N9-T9)</f>
        <v>72587.213957999993</v>
      </c>
      <c r="P9">
        <f>(S9-O9)/(Q9-M9)</f>
        <v>5128.5287181326403</v>
      </c>
      <c r="Q9">
        <v>225.12200000000001</v>
      </c>
      <c r="R9">
        <v>6082.4309999999996</v>
      </c>
      <c r="S9">
        <f t="shared" si="0"/>
        <v>1197955.6561639998</v>
      </c>
      <c r="T9">
        <v>761.06899999999996</v>
      </c>
      <c r="V9" s="2">
        <f>E9/G9</f>
        <v>5.9921451625365663</v>
      </c>
      <c r="X9">
        <f>E9-G9-K9</f>
        <v>20732.557615713213</v>
      </c>
      <c r="Y9">
        <f>D9</f>
        <v>32.698</v>
      </c>
      <c r="Z9">
        <f t="shared" si="1"/>
        <v>677913.16891859064</v>
      </c>
      <c r="AA9" s="4">
        <f>Z9/J9</f>
        <v>0.41098662456960311</v>
      </c>
      <c r="AB9" s="4"/>
      <c r="AC9">
        <f>N9-P9-T9</f>
        <v>7630.6932818673595</v>
      </c>
      <c r="AD9">
        <f>M9</f>
        <v>5.6890000000000001</v>
      </c>
      <c r="AE9">
        <f t="shared" si="2"/>
        <v>43411.014080543406</v>
      </c>
      <c r="AF9" s="4">
        <f>AE9/S9</f>
        <v>3.6237580128425428E-2</v>
      </c>
      <c r="AH9" s="2">
        <f>100*(AA9-AF9)/AA9</f>
        <v>91.182783584167865</v>
      </c>
    </row>
    <row r="10" spans="1:34" x14ac:dyDescent="0.2">
      <c r="D10">
        <v>25.082999999999998</v>
      </c>
      <c r="E10">
        <v>29505.845000000001</v>
      </c>
      <c r="F10">
        <f>D10*(E10-K10)</f>
        <v>719723.70085499994</v>
      </c>
      <c r="G10">
        <f>(J10-F10)/(H10-D10)</f>
        <v>5015.1850270284685</v>
      </c>
      <c r="H10">
        <v>156.27799999999999</v>
      </c>
      <c r="I10">
        <v>9627.8019999999997</v>
      </c>
      <c r="J10">
        <f>H10*(I10-K10)</f>
        <v>1377690.9004759998</v>
      </c>
      <c r="K10">
        <v>812.16</v>
      </c>
      <c r="M10">
        <v>0.224</v>
      </c>
      <c r="N10">
        <v>14444.8</v>
      </c>
      <c r="O10">
        <f>M10*(N10-T10)</f>
        <v>3065.1557440000001</v>
      </c>
      <c r="P10">
        <f>(S10-O10)/(Q10-M10)</f>
        <v>6072.7628710061899</v>
      </c>
      <c r="Q10">
        <v>156.27799999999999</v>
      </c>
      <c r="R10">
        <v>6844.741</v>
      </c>
      <c r="S10">
        <f t="shared" si="0"/>
        <v>950744.09281599999</v>
      </c>
      <c r="T10">
        <v>761.06899999999996</v>
      </c>
      <c r="V10" s="2">
        <f>E10/G10</f>
        <v>5.8833013818998454</v>
      </c>
      <c r="X10">
        <f>E10-G10-K10</f>
        <v>23678.499972971531</v>
      </c>
      <c r="Y10">
        <f>D10</f>
        <v>25.082999999999998</v>
      </c>
      <c r="Z10">
        <f t="shared" si="1"/>
        <v>593927.81482204492</v>
      </c>
      <c r="AA10" s="4">
        <f>Z10/J10</f>
        <v>0.4311038235186424</v>
      </c>
      <c r="AB10" s="4"/>
      <c r="AC10">
        <f>N10-P10-T10</f>
        <v>7610.9681289938089</v>
      </c>
      <c r="AD10">
        <f>M10</f>
        <v>0.224</v>
      </c>
      <c r="AE10">
        <f t="shared" si="2"/>
        <v>1704.8568608946132</v>
      </c>
      <c r="AF10" s="4">
        <f>AE10/S10</f>
        <v>1.7931816498012768E-3</v>
      </c>
      <c r="AH10" s="2">
        <f>100*(AA10-AF10)/AA10</f>
        <v>99.584048771554492</v>
      </c>
    </row>
    <row r="11" spans="1:34" x14ac:dyDescent="0.2">
      <c r="D11">
        <v>32.384</v>
      </c>
      <c r="E11">
        <v>26426.11</v>
      </c>
      <c r="F11">
        <f>D11*(E11-K11)</f>
        <v>829482.1568</v>
      </c>
      <c r="G11">
        <f>(J11-F11)/(H11-D11)</f>
        <v>6567.0684393013644</v>
      </c>
      <c r="H11">
        <v>130.74700000000001</v>
      </c>
      <c r="I11">
        <v>12096.844999999999</v>
      </c>
      <c r="J11">
        <f>H11*(I11-K11)</f>
        <v>1475438.7096950002</v>
      </c>
      <c r="K11">
        <v>812.16</v>
      </c>
      <c r="M11">
        <v>1.881</v>
      </c>
      <c r="N11">
        <v>15113.880999999999</v>
      </c>
      <c r="O11">
        <f>M11*(N11-T11)</f>
        <v>26997.639372000001</v>
      </c>
      <c r="P11">
        <f>(S11-O11)/(Q11-M11)</f>
        <v>7681.0137517576386</v>
      </c>
      <c r="Q11">
        <v>130.74700000000001</v>
      </c>
      <c r="R11">
        <v>8538.0669999999991</v>
      </c>
      <c r="S11">
        <f t="shared" si="0"/>
        <v>1016819.157506</v>
      </c>
      <c r="T11">
        <v>761.06899999999996</v>
      </c>
      <c r="V11" s="2">
        <f>E11/G11</f>
        <v>4.0240345055413087</v>
      </c>
      <c r="X11">
        <f>E11-G11-K11</f>
        <v>19046.881560698635</v>
      </c>
      <c r="Y11">
        <f>D11</f>
        <v>32.384</v>
      </c>
      <c r="Z11">
        <f t="shared" si="1"/>
        <v>616814.21246166457</v>
      </c>
      <c r="AA11" s="4">
        <f>Z11/J11</f>
        <v>0.41805478493184661</v>
      </c>
      <c r="AB11" s="4"/>
      <c r="AC11">
        <f>N11-P11-T11</f>
        <v>6671.7982482423613</v>
      </c>
      <c r="AD11">
        <f>M11</f>
        <v>1.881</v>
      </c>
      <c r="AE11">
        <f t="shared" si="2"/>
        <v>12549.652504943882</v>
      </c>
      <c r="AF11" s="4">
        <f>AE11/S11</f>
        <v>1.2342069297479606E-2</v>
      </c>
      <c r="AH11" s="2">
        <f>100*(AA11-AF11)/AA11</f>
        <v>97.047738779143103</v>
      </c>
    </row>
    <row r="12" spans="1:34" x14ac:dyDescent="0.2">
      <c r="V12" s="2"/>
      <c r="AA12" s="4"/>
      <c r="AB12" s="4"/>
      <c r="AF12" s="4"/>
      <c r="AH12" s="2"/>
    </row>
    <row r="13" spans="1:34" x14ac:dyDescent="0.2">
      <c r="C13" t="s">
        <v>222</v>
      </c>
      <c r="D13">
        <v>17.2</v>
      </c>
      <c r="E13">
        <v>34841.862000000001</v>
      </c>
      <c r="F13">
        <f>D13*(E13-K13)</f>
        <v>585714.79920000001</v>
      </c>
      <c r="G13">
        <f>(J13-F13)/(H13-D13)</f>
        <v>8151.9418541726191</v>
      </c>
      <c r="H13">
        <v>178.226</v>
      </c>
      <c r="I13">
        <v>11440.261</v>
      </c>
      <c r="J13">
        <f>H13*(I13-K13)</f>
        <v>1898389.3882100002</v>
      </c>
      <c r="K13">
        <v>788.67600000000004</v>
      </c>
      <c r="M13">
        <v>3.0009999999999999</v>
      </c>
      <c r="N13">
        <v>25959.955000000002</v>
      </c>
      <c r="O13">
        <f>M13*(N13-T13)</f>
        <v>75619.846216000005</v>
      </c>
      <c r="P13">
        <f>(S13-O13)/(Q13-M13)</f>
        <v>11461.776471861893</v>
      </c>
      <c r="Q13">
        <v>178.226</v>
      </c>
      <c r="R13">
        <v>12454.812</v>
      </c>
      <c r="S13">
        <f t="shared" si="0"/>
        <v>2084009.6284980001</v>
      </c>
      <c r="T13">
        <v>761.73900000000003</v>
      </c>
      <c r="V13" s="2">
        <f>E13/G13</f>
        <v>4.2740567368210547</v>
      </c>
      <c r="X13">
        <f>E13-G13-K13</f>
        <v>25901.244145827382</v>
      </c>
      <c r="Y13">
        <f>D13</f>
        <v>17.2</v>
      </c>
      <c r="Z13">
        <f t="shared" si="1"/>
        <v>445501.39930823096</v>
      </c>
      <c r="AA13" s="4">
        <f>Z13/J13</f>
        <v>0.23467335103905959</v>
      </c>
      <c r="AB13" s="4"/>
      <c r="AC13">
        <f>N13-P13-T13</f>
        <v>13736.439528138109</v>
      </c>
      <c r="AD13">
        <f>M13</f>
        <v>3.0009999999999999</v>
      </c>
      <c r="AE13">
        <f t="shared" si="2"/>
        <v>41223.055023942463</v>
      </c>
      <c r="AF13" s="4">
        <f>AE13/S13</f>
        <v>1.9780645185239854E-2</v>
      </c>
      <c r="AH13" s="2">
        <f>100*(AA13-AF13)/AA13</f>
        <v>91.570987886925636</v>
      </c>
    </row>
    <row r="14" spans="1:34" x14ac:dyDescent="0.2">
      <c r="D14">
        <v>13.124000000000001</v>
      </c>
      <c r="E14">
        <v>32080.451000000001</v>
      </c>
      <c r="F14">
        <f>D14*(E14-K14)</f>
        <v>410673.25510000001</v>
      </c>
      <c r="G14">
        <f>(J14-F14)/(H14-D14)</f>
        <v>8419.4617601240152</v>
      </c>
      <c r="H14">
        <v>138.27199999999999</v>
      </c>
      <c r="I14">
        <v>11379.049000000001</v>
      </c>
      <c r="J14">
        <f>H14*(I14-K14)</f>
        <v>1464352.0554560001</v>
      </c>
      <c r="K14">
        <v>788.67600000000004</v>
      </c>
      <c r="M14">
        <v>0.85099999999999998</v>
      </c>
      <c r="N14">
        <v>26182.210999999999</v>
      </c>
      <c r="O14">
        <f>M14*(N14-T14)</f>
        <v>21632.821671999998</v>
      </c>
      <c r="P14">
        <f>(S14-O14)/(Q14-M14)</f>
        <v>9536.2479715909503</v>
      </c>
      <c r="Q14">
        <v>138.27199999999999</v>
      </c>
      <c r="R14">
        <v>10395.746999999999</v>
      </c>
      <c r="S14">
        <f t="shared" si="0"/>
        <v>1332113.5541759999</v>
      </c>
      <c r="T14">
        <v>761.73900000000003</v>
      </c>
      <c r="V14" s="2">
        <f>E14/G14</f>
        <v>3.8102733777993274</v>
      </c>
      <c r="X14">
        <f>E14-G14-K14</f>
        <v>22872.313239875984</v>
      </c>
      <c r="Y14">
        <f>D14</f>
        <v>13.124000000000001</v>
      </c>
      <c r="Z14">
        <f t="shared" si="1"/>
        <v>300176.23896013241</v>
      </c>
      <c r="AA14" s="4">
        <f>Z14/J14</f>
        <v>0.20498911982382362</v>
      </c>
      <c r="AB14" s="4"/>
      <c r="AC14">
        <f>N14-P14-T14</f>
        <v>15884.224028409049</v>
      </c>
      <c r="AD14">
        <f>M14</f>
        <v>0.85099999999999998</v>
      </c>
      <c r="AE14">
        <f t="shared" si="2"/>
        <v>13517.474648176101</v>
      </c>
      <c r="AF14" s="4">
        <f>AE14/S14</f>
        <v>1.014738916648705E-2</v>
      </c>
      <c r="AH14" s="2">
        <f>100*(AA14-AF14)/AA14</f>
        <v>95.049791337604574</v>
      </c>
    </row>
    <row r="15" spans="1:34" x14ac:dyDescent="0.2">
      <c r="V15" s="2"/>
      <c r="AA15" s="4"/>
      <c r="AB15" s="4"/>
      <c r="AF15" s="4"/>
      <c r="AH15" s="2"/>
    </row>
    <row r="16" spans="1:34" x14ac:dyDescent="0.2">
      <c r="C16" t="s">
        <v>223</v>
      </c>
      <c r="D16">
        <v>16.439</v>
      </c>
      <c r="E16">
        <v>27884.190999999999</v>
      </c>
      <c r="F16">
        <f>D16*(E16-K16)</f>
        <v>444488.94271499995</v>
      </c>
      <c r="G16">
        <f>(J16-F16)/(H16-D16)</f>
        <v>5743.3029429837306</v>
      </c>
      <c r="H16">
        <v>143.73599999999999</v>
      </c>
      <c r="I16">
        <v>9024.3490000000002</v>
      </c>
      <c r="J16">
        <f>H16*(I16-K16)</f>
        <v>1175594.1774479998</v>
      </c>
      <c r="K16">
        <v>845.50599999999997</v>
      </c>
      <c r="M16">
        <v>0.71699999999999997</v>
      </c>
      <c r="N16">
        <v>15214</v>
      </c>
      <c r="O16">
        <f>M16*(N16-T16)</f>
        <v>10334.010581999999</v>
      </c>
      <c r="P16">
        <f>(S16-O16)/(Q16-M16)</f>
        <v>6811.2177070878706</v>
      </c>
      <c r="Q16">
        <v>143.73599999999999</v>
      </c>
      <c r="R16">
        <v>7650.2910000000002</v>
      </c>
      <c r="S16">
        <f t="shared" si="0"/>
        <v>984467.55583199998</v>
      </c>
      <c r="T16">
        <v>801.154</v>
      </c>
      <c r="V16" s="2">
        <f>E16/G16</f>
        <v>4.8550792595860788</v>
      </c>
      <c r="X16">
        <f>E16-G16-K16</f>
        <v>21295.382057016268</v>
      </c>
      <c r="Y16">
        <f>D16</f>
        <v>16.439</v>
      </c>
      <c r="Z16">
        <f t="shared" si="1"/>
        <v>350074.78563529043</v>
      </c>
      <c r="AA16" s="4">
        <f>Z16/J16</f>
        <v>0.29778540277839655</v>
      </c>
      <c r="AB16" s="4"/>
      <c r="AC16">
        <f>N16-P16-T16</f>
        <v>7601.628292912128</v>
      </c>
      <c r="AD16">
        <f>M16</f>
        <v>0.71699999999999997</v>
      </c>
      <c r="AE16">
        <f t="shared" si="2"/>
        <v>5450.3674860179954</v>
      </c>
      <c r="AF16" s="4">
        <f>AE16/S16</f>
        <v>5.5363606994765242E-3</v>
      </c>
      <c r="AH16" s="2">
        <f>100*(AA16-AF16)/AA16</f>
        <v>98.140821998720824</v>
      </c>
    </row>
    <row r="17" spans="1:35" x14ac:dyDescent="0.2">
      <c r="D17">
        <v>25.486000000000001</v>
      </c>
      <c r="E17">
        <v>38367.101999999999</v>
      </c>
      <c r="F17">
        <f>D17*(E17-K17)</f>
        <v>956275.39565600001</v>
      </c>
      <c r="G17">
        <f>(J17-F17)/(H17-D17)</f>
        <v>10152.206840834931</v>
      </c>
      <c r="H17">
        <v>139.79499999999999</v>
      </c>
      <c r="I17">
        <v>15987.421</v>
      </c>
      <c r="J17">
        <f>H17*(I17-K17)</f>
        <v>2116764.007425</v>
      </c>
      <c r="K17">
        <v>845.50599999999997</v>
      </c>
      <c r="M17">
        <v>2.867</v>
      </c>
      <c r="N17">
        <v>21557.641</v>
      </c>
      <c r="O17">
        <f>M17*(N17-T17)</f>
        <v>59508.848229000003</v>
      </c>
      <c r="P17">
        <f>(S17-O17)/(Q17-M17)</f>
        <v>12133.07793666014</v>
      </c>
      <c r="Q17">
        <v>139.79499999999999</v>
      </c>
      <c r="R17">
        <v>13111.085999999999</v>
      </c>
      <c r="S17">
        <f t="shared" si="0"/>
        <v>1720866.9439399997</v>
      </c>
      <c r="T17">
        <v>801.154</v>
      </c>
      <c r="V17" s="2">
        <f>E17/G17</f>
        <v>3.779188367762278</v>
      </c>
      <c r="X17">
        <f>E17-G17-K17</f>
        <v>27369.389159165068</v>
      </c>
      <c r="Y17">
        <f>D17</f>
        <v>25.486000000000001</v>
      </c>
      <c r="Z17">
        <f t="shared" si="1"/>
        <v>697536.25211048091</v>
      </c>
      <c r="AA17" s="4">
        <f>Z17/J17</f>
        <v>0.3295295317114823</v>
      </c>
      <c r="AB17" s="4"/>
      <c r="AC17">
        <f>N17-P17-T17</f>
        <v>8623.4090633398591</v>
      </c>
      <c r="AD17">
        <f>M17</f>
        <v>2.867</v>
      </c>
      <c r="AE17">
        <f t="shared" si="2"/>
        <v>24723.313784595375</v>
      </c>
      <c r="AF17" s="4">
        <f>AE17/S17</f>
        <v>1.4366778251891034E-2</v>
      </c>
      <c r="AH17" s="2">
        <f>100*(AA17-AF17)/AA17</f>
        <v>95.640215255587535</v>
      </c>
    </row>
    <row r="18" spans="1:35" x14ac:dyDescent="0.2">
      <c r="D18">
        <v>26.875</v>
      </c>
      <c r="E18">
        <v>33505.964999999997</v>
      </c>
      <c r="F18">
        <f>D18*(E18-K18)</f>
        <v>877749.83562499983</v>
      </c>
      <c r="G18">
        <f>(J18-F18)/(H18-D18)</f>
        <v>8549.1139640777492</v>
      </c>
      <c r="H18">
        <v>205.81700000000001</v>
      </c>
      <c r="I18">
        <v>12543.011</v>
      </c>
      <c r="J18">
        <f>H18*(I18-K18)</f>
        <v>2407545.3865850004</v>
      </c>
      <c r="K18">
        <v>845.50599999999997</v>
      </c>
      <c r="M18">
        <v>1.254</v>
      </c>
      <c r="N18">
        <v>21000.786</v>
      </c>
      <c r="O18">
        <f>M18*(N18-T18)</f>
        <v>25330.338528</v>
      </c>
      <c r="P18">
        <f>(S18-O18)/(Q18-M18)</f>
        <v>11190.265813260463</v>
      </c>
      <c r="Q18">
        <v>205.81700000000001</v>
      </c>
      <c r="R18">
        <v>12046.312</v>
      </c>
      <c r="S18">
        <f t="shared" si="0"/>
        <v>2314444.6840860001</v>
      </c>
      <c r="T18">
        <v>801.154</v>
      </c>
      <c r="V18" s="2">
        <f>E18/G18</f>
        <v>3.9192324655850475</v>
      </c>
      <c r="X18">
        <f>E18-G18-K18</f>
        <v>24111.345035922248</v>
      </c>
      <c r="Y18">
        <f>D18</f>
        <v>26.875</v>
      </c>
      <c r="Z18">
        <f t="shared" si="1"/>
        <v>647992.39784041047</v>
      </c>
      <c r="AA18" s="4">
        <f>Z18/J18</f>
        <v>0.26915064673383365</v>
      </c>
      <c r="AB18" s="4"/>
      <c r="AC18">
        <f>N18-P18-T18</f>
        <v>9009.3661867395367</v>
      </c>
      <c r="AD18">
        <f>M18</f>
        <v>1.254</v>
      </c>
      <c r="AE18">
        <f t="shared" si="2"/>
        <v>11297.745198171378</v>
      </c>
      <c r="AF18" s="4">
        <f>AE18/S18</f>
        <v>4.8814064452929375E-3</v>
      </c>
      <c r="AH18" s="2">
        <f>100*(AA18-AF18)/AA18</f>
        <v>98.186366444023363</v>
      </c>
    </row>
    <row r="19" spans="1:35" s="16" customFormat="1" x14ac:dyDescent="0.2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20"/>
      <c r="W19" s="18"/>
      <c r="X19" s="18"/>
      <c r="Z19" s="18"/>
      <c r="AA19" s="20"/>
      <c r="AB19" s="20"/>
      <c r="AC19" s="18"/>
      <c r="AE19" s="18"/>
      <c r="AF19" s="20"/>
      <c r="AG19" s="18"/>
      <c r="AH19" s="20"/>
      <c r="AI19" s="18"/>
    </row>
    <row r="20" spans="1:35" s="16" customFormat="1" ht="19" x14ac:dyDescent="0.25">
      <c r="A20" s="21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20"/>
      <c r="W20" s="18"/>
      <c r="X20" s="18"/>
      <c r="Z20" s="18"/>
      <c r="AA20" s="20"/>
      <c r="AB20" s="20"/>
      <c r="AC20" s="18"/>
      <c r="AE20" s="18"/>
      <c r="AF20" s="20"/>
      <c r="AG20" s="18"/>
      <c r="AH20" s="20"/>
      <c r="AI20" s="18"/>
    </row>
    <row r="21" spans="1:35" s="16" customFormat="1" ht="19" x14ac:dyDescent="0.25">
      <c r="A21" s="21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20"/>
      <c r="W21" s="18"/>
      <c r="X21" s="18"/>
      <c r="Z21" s="18"/>
      <c r="AA21" s="20"/>
      <c r="AB21" s="20"/>
      <c r="AC21" s="18"/>
      <c r="AE21" s="18"/>
      <c r="AF21" s="20"/>
      <c r="AG21" s="18"/>
      <c r="AH21" s="20"/>
      <c r="AI21" s="18"/>
    </row>
    <row r="22" spans="1:35" s="23" customFormat="1" ht="19" x14ac:dyDescent="0.25">
      <c r="A22" s="27"/>
      <c r="B22" s="26"/>
      <c r="C22" s="26"/>
      <c r="D22" s="5" t="s">
        <v>20</v>
      </c>
      <c r="E22" s="5"/>
      <c r="F22" s="5"/>
      <c r="G22" s="13" t="s">
        <v>21</v>
      </c>
      <c r="H22" s="5" t="s">
        <v>22</v>
      </c>
      <c r="I22" s="5"/>
      <c r="J22" s="5"/>
      <c r="K22"/>
      <c r="M22" s="5" t="s">
        <v>23</v>
      </c>
      <c r="N22" s="5"/>
      <c r="O22" s="5"/>
      <c r="P22" s="13" t="s">
        <v>21</v>
      </c>
      <c r="Q22" s="5" t="s">
        <v>22</v>
      </c>
      <c r="R22" s="5"/>
      <c r="S22" s="5"/>
      <c r="T22"/>
      <c r="U22"/>
      <c r="V22" s="2" t="s">
        <v>24</v>
      </c>
      <c r="X22" t="s">
        <v>25</v>
      </c>
      <c r="Y22" t="s">
        <v>5</v>
      </c>
      <c r="Z22" t="s">
        <v>26</v>
      </c>
      <c r="AA22" s="4" t="s">
        <v>27</v>
      </c>
      <c r="AB22" s="4"/>
      <c r="AC22" t="s">
        <v>25</v>
      </c>
      <c r="AD22" t="s">
        <v>5</v>
      </c>
      <c r="AE22" t="s">
        <v>26</v>
      </c>
      <c r="AF22" s="4" t="s">
        <v>27</v>
      </c>
      <c r="AG22"/>
      <c r="AH22" s="2" t="s">
        <v>79</v>
      </c>
      <c r="AI22" s="26"/>
    </row>
    <row r="23" spans="1:35" x14ac:dyDescent="0.2">
      <c r="B23" s="6"/>
      <c r="D23" s="12" t="s">
        <v>32</v>
      </c>
      <c r="E23" s="5"/>
      <c r="F23" s="5"/>
      <c r="G23" s="13" t="s">
        <v>32</v>
      </c>
      <c r="H23" s="5" t="s">
        <v>32</v>
      </c>
      <c r="I23" s="5"/>
      <c r="J23" s="5"/>
      <c r="K23" t="s">
        <v>33</v>
      </c>
      <c r="M23" s="12" t="s">
        <v>34</v>
      </c>
      <c r="N23" s="5"/>
      <c r="O23" s="5"/>
      <c r="P23" s="13" t="s">
        <v>35</v>
      </c>
      <c r="Q23" s="5" t="s">
        <v>35</v>
      </c>
      <c r="R23" s="5"/>
      <c r="S23" s="5"/>
      <c r="T23" t="s">
        <v>33</v>
      </c>
      <c r="V23" s="2" t="s">
        <v>36</v>
      </c>
      <c r="X23" t="s">
        <v>37</v>
      </c>
      <c r="Y23" t="s">
        <v>38</v>
      </c>
      <c r="Z23" t="s">
        <v>39</v>
      </c>
      <c r="AA23" s="4" t="s">
        <v>40</v>
      </c>
      <c r="AB23" s="4"/>
      <c r="AC23" t="s">
        <v>37</v>
      </c>
      <c r="AD23" t="s">
        <v>38</v>
      </c>
      <c r="AE23" t="s">
        <v>41</v>
      </c>
      <c r="AF23" s="4" t="s">
        <v>42</v>
      </c>
      <c r="AH23" s="2" t="s">
        <v>80</v>
      </c>
    </row>
    <row r="24" spans="1:35" x14ac:dyDescent="0.2">
      <c r="A24" s="15" t="s">
        <v>230</v>
      </c>
      <c r="D24" s="5" t="s">
        <v>43</v>
      </c>
      <c r="E24" s="5" t="s">
        <v>44</v>
      </c>
      <c r="F24" s="5" t="s">
        <v>45</v>
      </c>
      <c r="G24" s="13" t="s">
        <v>46</v>
      </c>
      <c r="H24" s="5" t="s">
        <v>43</v>
      </c>
      <c r="I24" s="5" t="s">
        <v>46</v>
      </c>
      <c r="J24" s="5" t="s">
        <v>47</v>
      </c>
      <c r="M24" s="5" t="s">
        <v>43</v>
      </c>
      <c r="N24" s="5" t="s">
        <v>44</v>
      </c>
      <c r="O24" s="5" t="s">
        <v>45</v>
      </c>
      <c r="P24" s="13" t="s">
        <v>46</v>
      </c>
      <c r="Q24" s="5" t="s">
        <v>43</v>
      </c>
      <c r="R24" s="5" t="s">
        <v>46</v>
      </c>
      <c r="S24" s="5" t="s">
        <v>47</v>
      </c>
      <c r="V24" s="2"/>
      <c r="AA24" s="4"/>
      <c r="AB24" s="4"/>
      <c r="AF24" s="4"/>
      <c r="AH24" s="2"/>
    </row>
    <row r="25" spans="1:35" x14ac:dyDescent="0.2">
      <c r="A25" s="40" t="s">
        <v>231</v>
      </c>
      <c r="B25" s="6">
        <v>43868</v>
      </c>
      <c r="C25" t="s">
        <v>224</v>
      </c>
      <c r="D25">
        <v>50.197000000000003</v>
      </c>
      <c r="E25">
        <v>10466.366</v>
      </c>
      <c r="F25">
        <f t="shared" ref="F25:F32" si="3">D25*(E25-K25)</f>
        <v>497872.21810200001</v>
      </c>
      <c r="G25">
        <f t="shared" ref="G25:G32" si="4">(J25-F25)/(H25-D25)</f>
        <v>1242.9251543344537</v>
      </c>
      <c r="H25">
        <v>406.37799999999999</v>
      </c>
      <c r="I25">
        <v>2862.5410000000002</v>
      </c>
      <c r="J25">
        <f t="shared" ref="J25:J32" si="5">H25*(I25-K25)</f>
        <v>940578.54249800008</v>
      </c>
      <c r="K25">
        <v>548</v>
      </c>
      <c r="M25">
        <v>4.7E-2</v>
      </c>
      <c r="N25">
        <v>5745</v>
      </c>
      <c r="O25">
        <f t="shared" ref="O25:O32" si="6">M25*(N25-T25)</f>
        <v>244.25900000000001</v>
      </c>
      <c r="P25">
        <f t="shared" ref="P25:P32" si="7">(S25-O25)/(Q25-M25)</f>
        <v>1756.6284488781819</v>
      </c>
      <c r="Q25">
        <v>437.55099999999999</v>
      </c>
      <c r="R25">
        <v>2304.998</v>
      </c>
      <c r="S25">
        <f t="shared" ref="S25:S37" si="8">Q25*(R25-T25)</f>
        <v>768776.231898</v>
      </c>
      <c r="T25">
        <v>548</v>
      </c>
      <c r="V25" s="2">
        <f t="shared" ref="V25:V32" si="9">E25/G25</f>
        <v>8.4207532235554456</v>
      </c>
      <c r="X25">
        <f t="shared" ref="X25:X32" si="10">E25-G25-K25</f>
        <v>8675.4408456655456</v>
      </c>
      <c r="Y25">
        <f t="shared" ref="Y25:Y32" si="11">D25</f>
        <v>50.197000000000003</v>
      </c>
      <c r="Z25">
        <f>X25*Y25</f>
        <v>435481.10412987339</v>
      </c>
      <c r="AA25" s="4">
        <f t="shared" ref="AA25:AA32" si="12">Z25/J25</f>
        <v>0.46299281182124069</v>
      </c>
      <c r="AB25" s="4"/>
      <c r="AC25">
        <f t="shared" ref="AC25:AC32" si="13">N25-P25-T25</f>
        <v>3440.3715511218179</v>
      </c>
      <c r="AD25">
        <f t="shared" ref="AD25:AD32" si="14">M25</f>
        <v>4.7E-2</v>
      </c>
      <c r="AE25">
        <f>AC25*AD25</f>
        <v>161.69746290272545</v>
      </c>
      <c r="AF25" s="4">
        <f t="shared" ref="AF25:AF32" si="15">AE25/S25</f>
        <v>2.1033098604455712E-4</v>
      </c>
      <c r="AH25" s="2">
        <f t="shared" ref="AH25:AH32" si="16">100*(AA25-AF25)/AA25</f>
        <v>99.954571435954435</v>
      </c>
    </row>
    <row r="26" spans="1:35" x14ac:dyDescent="0.2">
      <c r="A26" s="15" t="s">
        <v>48</v>
      </c>
      <c r="D26">
        <v>21.236999999999998</v>
      </c>
      <c r="E26">
        <v>9325.65</v>
      </c>
      <c r="F26">
        <f t="shared" si="3"/>
        <v>186410.95304999998</v>
      </c>
      <c r="G26">
        <f t="shared" si="4"/>
        <v>1176.4195000317698</v>
      </c>
      <c r="H26">
        <v>304.52499999999998</v>
      </c>
      <c r="I26">
        <v>2254.5149999999999</v>
      </c>
      <c r="J26">
        <f t="shared" si="5"/>
        <v>519676.48037499993</v>
      </c>
      <c r="K26">
        <v>548</v>
      </c>
      <c r="M26">
        <v>0</v>
      </c>
      <c r="N26">
        <v>0</v>
      </c>
      <c r="O26">
        <f t="shared" si="6"/>
        <v>0</v>
      </c>
      <c r="P26">
        <f t="shared" si="7"/>
        <v>1269.549</v>
      </c>
      <c r="Q26">
        <v>304.52499999999998</v>
      </c>
      <c r="R26">
        <v>1817.549</v>
      </c>
      <c r="S26">
        <f t="shared" si="8"/>
        <v>386609.40922499995</v>
      </c>
      <c r="T26">
        <v>548</v>
      </c>
      <c r="V26" s="2">
        <f t="shared" si="9"/>
        <v>7.9271467361329488</v>
      </c>
      <c r="X26">
        <f t="shared" si="10"/>
        <v>7601.2304999682301</v>
      </c>
      <c r="Y26">
        <f t="shared" si="11"/>
        <v>21.236999999999998</v>
      </c>
      <c r="Z26">
        <f t="shared" ref="Z26:Z37" si="17">X26*Y26</f>
        <v>161427.3321278253</v>
      </c>
      <c r="AA26" s="4">
        <f t="shared" si="12"/>
        <v>0.31063043686591107</v>
      </c>
      <c r="AB26" s="4"/>
      <c r="AC26">
        <f t="shared" si="13"/>
        <v>-1817.549</v>
      </c>
      <c r="AD26">
        <f t="shared" si="14"/>
        <v>0</v>
      </c>
      <c r="AE26">
        <f t="shared" ref="AE26:AE37" si="18">AC26*AD26</f>
        <v>0</v>
      </c>
      <c r="AF26" s="4">
        <f t="shared" si="15"/>
        <v>0</v>
      </c>
      <c r="AH26" s="2">
        <f t="shared" si="16"/>
        <v>100</v>
      </c>
    </row>
    <row r="27" spans="1:35" x14ac:dyDescent="0.2">
      <c r="D27">
        <v>36.116999999999997</v>
      </c>
      <c r="E27">
        <v>11329.884</v>
      </c>
      <c r="F27">
        <f t="shared" si="3"/>
        <v>389409.30442799994</v>
      </c>
      <c r="G27">
        <f t="shared" si="4"/>
        <v>1243.607915559865</v>
      </c>
      <c r="H27">
        <v>303.25299999999999</v>
      </c>
      <c r="I27">
        <v>2927.6030000000001</v>
      </c>
      <c r="J27">
        <f t="shared" si="5"/>
        <v>721621.74855899997</v>
      </c>
      <c r="K27">
        <v>548</v>
      </c>
      <c r="M27">
        <v>0</v>
      </c>
      <c r="N27">
        <v>0</v>
      </c>
      <c r="O27">
        <f t="shared" si="6"/>
        <v>0</v>
      </c>
      <c r="P27">
        <f t="shared" si="7"/>
        <v>1771.9940000000001</v>
      </c>
      <c r="Q27">
        <v>303.25299999999999</v>
      </c>
      <c r="R27">
        <v>2319.9940000000001</v>
      </c>
      <c r="S27">
        <f t="shared" si="8"/>
        <v>537362.49648199999</v>
      </c>
      <c r="T27">
        <v>548</v>
      </c>
      <c r="V27" s="2">
        <f t="shared" si="9"/>
        <v>9.11049524391243</v>
      </c>
      <c r="X27">
        <f t="shared" si="10"/>
        <v>9538.2760844401346</v>
      </c>
      <c r="Y27">
        <f t="shared" si="11"/>
        <v>36.116999999999997</v>
      </c>
      <c r="Z27">
        <f t="shared" si="17"/>
        <v>344493.91734172433</v>
      </c>
      <c r="AA27" s="4">
        <f t="shared" si="12"/>
        <v>0.47738849061802968</v>
      </c>
      <c r="AB27" s="4"/>
      <c r="AC27">
        <f t="shared" si="13"/>
        <v>-2319.9940000000001</v>
      </c>
      <c r="AD27">
        <f t="shared" si="14"/>
        <v>0</v>
      </c>
      <c r="AE27">
        <f t="shared" si="18"/>
        <v>0</v>
      </c>
      <c r="AF27" s="4">
        <f t="shared" si="15"/>
        <v>0</v>
      </c>
      <c r="AH27" s="2">
        <f t="shared" si="16"/>
        <v>100</v>
      </c>
    </row>
    <row r="28" spans="1:35" x14ac:dyDescent="0.2">
      <c r="D28">
        <v>11.019</v>
      </c>
      <c r="E28">
        <v>8361.44</v>
      </c>
      <c r="F28">
        <f t="shared" si="3"/>
        <v>86096.295360000004</v>
      </c>
      <c r="G28">
        <f t="shared" si="4"/>
        <v>2393.6023855772814</v>
      </c>
      <c r="H28">
        <v>99.546000000000006</v>
      </c>
      <c r="I28">
        <v>3541.538</v>
      </c>
      <c r="J28">
        <f t="shared" si="5"/>
        <v>297994.733748</v>
      </c>
      <c r="K28">
        <v>548</v>
      </c>
      <c r="M28">
        <v>2.9670000000000001</v>
      </c>
      <c r="N28">
        <v>7191.143</v>
      </c>
      <c r="O28">
        <f t="shared" si="6"/>
        <v>19710.205281000002</v>
      </c>
      <c r="P28">
        <f t="shared" si="7"/>
        <v>2946.2519948746622</v>
      </c>
      <c r="Q28">
        <v>99.546000000000006</v>
      </c>
      <c r="R28">
        <v>3604.4389999999999</v>
      </c>
      <c r="S28">
        <f t="shared" si="8"/>
        <v>304256.276694</v>
      </c>
      <c r="T28">
        <v>548</v>
      </c>
      <c r="V28" s="2">
        <f t="shared" si="9"/>
        <v>3.4932451815648635</v>
      </c>
      <c r="X28">
        <f t="shared" si="10"/>
        <v>5419.8376144227186</v>
      </c>
      <c r="Y28">
        <f t="shared" si="11"/>
        <v>11.019</v>
      </c>
      <c r="Z28">
        <f t="shared" si="17"/>
        <v>59721.190673323938</v>
      </c>
      <c r="AA28" s="4">
        <f t="shared" si="12"/>
        <v>0.20041022175857415</v>
      </c>
      <c r="AB28" s="4"/>
      <c r="AC28">
        <f t="shared" si="13"/>
        <v>3696.8910051253379</v>
      </c>
      <c r="AD28">
        <f t="shared" si="14"/>
        <v>2.9670000000000001</v>
      </c>
      <c r="AE28">
        <f t="shared" si="18"/>
        <v>10968.675612206878</v>
      </c>
      <c r="AF28" s="4">
        <f t="shared" si="15"/>
        <v>3.6050778414140706E-2</v>
      </c>
      <c r="AH28" s="2">
        <f t="shared" si="16"/>
        <v>82.01150714878726</v>
      </c>
    </row>
    <row r="29" spans="1:35" x14ac:dyDescent="0.2">
      <c r="D29">
        <v>35.929000000000002</v>
      </c>
      <c r="E29">
        <v>9761.6540000000005</v>
      </c>
      <c r="F29">
        <f t="shared" si="3"/>
        <v>331037.37456600001</v>
      </c>
      <c r="G29">
        <f t="shared" si="4"/>
        <v>1813.6347911033636</v>
      </c>
      <c r="H29">
        <v>193.11199999999999</v>
      </c>
      <c r="I29">
        <v>3738.4279999999999</v>
      </c>
      <c r="J29">
        <f t="shared" si="5"/>
        <v>616109.93193600001</v>
      </c>
      <c r="K29">
        <v>548</v>
      </c>
      <c r="M29">
        <v>0.14099999999999999</v>
      </c>
      <c r="N29">
        <v>6172.6670000000004</v>
      </c>
      <c r="O29">
        <f t="shared" si="6"/>
        <v>793.07804699999997</v>
      </c>
      <c r="P29">
        <f t="shared" si="7"/>
        <v>2174.6970174015783</v>
      </c>
      <c r="Q29">
        <v>193.11199999999999</v>
      </c>
      <c r="R29">
        <v>2725.2159999999999</v>
      </c>
      <c r="S29">
        <f t="shared" si="8"/>
        <v>420446.53619199997</v>
      </c>
      <c r="T29">
        <v>548</v>
      </c>
      <c r="V29" s="2">
        <f t="shared" si="9"/>
        <v>5.3823702808773808</v>
      </c>
      <c r="X29">
        <f t="shared" si="10"/>
        <v>7400.0192088966369</v>
      </c>
      <c r="Y29">
        <f t="shared" si="11"/>
        <v>35.929000000000002</v>
      </c>
      <c r="Z29">
        <f t="shared" si="17"/>
        <v>265875.29015644727</v>
      </c>
      <c r="AA29" s="4">
        <f t="shared" si="12"/>
        <v>0.43153871797032767</v>
      </c>
      <c r="AB29" s="4"/>
      <c r="AC29">
        <f t="shared" si="13"/>
        <v>3449.9699825984221</v>
      </c>
      <c r="AD29">
        <f t="shared" si="14"/>
        <v>0.14099999999999999</v>
      </c>
      <c r="AE29">
        <f t="shared" si="18"/>
        <v>486.44576754637745</v>
      </c>
      <c r="AF29" s="4">
        <f t="shared" si="15"/>
        <v>1.1569741350520688E-3</v>
      </c>
      <c r="AH29" s="2">
        <f t="shared" si="16"/>
        <v>99.73189563604079</v>
      </c>
    </row>
    <row r="30" spans="1:35" x14ac:dyDescent="0.2">
      <c r="D30">
        <v>38.000999999999998</v>
      </c>
      <c r="E30">
        <v>10045.864</v>
      </c>
      <c r="F30">
        <f t="shared" si="3"/>
        <v>360928.32986399997</v>
      </c>
      <c r="G30">
        <f t="shared" si="4"/>
        <v>1067.2349809329819</v>
      </c>
      <c r="H30">
        <v>438.11599999999999</v>
      </c>
      <c r="I30">
        <v>2346.4850000000001</v>
      </c>
      <c r="J30">
        <f t="shared" si="5"/>
        <v>787945.05426</v>
      </c>
      <c r="K30">
        <v>548</v>
      </c>
      <c r="M30">
        <v>0</v>
      </c>
      <c r="N30">
        <v>0</v>
      </c>
      <c r="O30">
        <f t="shared" si="6"/>
        <v>0</v>
      </c>
      <c r="P30">
        <f t="shared" si="7"/>
        <v>1197.9469999999999</v>
      </c>
      <c r="Q30">
        <v>438.11599999999999</v>
      </c>
      <c r="R30">
        <v>1745.9469999999999</v>
      </c>
      <c r="S30">
        <f t="shared" si="8"/>
        <v>524839.74785199994</v>
      </c>
      <c r="T30">
        <v>548</v>
      </c>
      <c r="V30" s="2">
        <f t="shared" si="9"/>
        <v>9.4129823136211836</v>
      </c>
      <c r="X30">
        <f t="shared" si="10"/>
        <v>8430.629019067017</v>
      </c>
      <c r="Y30">
        <f t="shared" si="11"/>
        <v>38.000999999999998</v>
      </c>
      <c r="Z30">
        <f t="shared" si="17"/>
        <v>320372.33335356571</v>
      </c>
      <c r="AA30" s="4">
        <f t="shared" si="12"/>
        <v>0.40659222571609888</v>
      </c>
      <c r="AB30" s="4"/>
      <c r="AC30">
        <f t="shared" si="13"/>
        <v>-1745.9469999999999</v>
      </c>
      <c r="AD30">
        <f t="shared" si="14"/>
        <v>0</v>
      </c>
      <c r="AE30">
        <f t="shared" si="18"/>
        <v>0</v>
      </c>
      <c r="AF30" s="4">
        <f t="shared" si="15"/>
        <v>0</v>
      </c>
      <c r="AH30" s="2">
        <f t="shared" si="16"/>
        <v>100</v>
      </c>
    </row>
    <row r="31" spans="1:35" x14ac:dyDescent="0.2">
      <c r="D31">
        <v>38.472000000000001</v>
      </c>
      <c r="E31">
        <v>10075.384</v>
      </c>
      <c r="F31">
        <f t="shared" si="3"/>
        <v>366537.51724800002</v>
      </c>
      <c r="G31">
        <f t="shared" si="4"/>
        <v>943.2008425036264</v>
      </c>
      <c r="H31">
        <v>544.49</v>
      </c>
      <c r="I31">
        <v>2097.7330000000002</v>
      </c>
      <c r="J31">
        <f t="shared" si="5"/>
        <v>843814.12117000006</v>
      </c>
      <c r="K31">
        <v>548</v>
      </c>
      <c r="M31">
        <v>4.7E-2</v>
      </c>
      <c r="N31">
        <v>5652</v>
      </c>
      <c r="O31">
        <f t="shared" si="6"/>
        <v>239.88800000000001</v>
      </c>
      <c r="P31">
        <f t="shared" si="7"/>
        <v>1141.0569214959141</v>
      </c>
      <c r="Q31">
        <v>544.49</v>
      </c>
      <c r="R31">
        <v>1689.3989999999999</v>
      </c>
      <c r="S31">
        <f t="shared" si="8"/>
        <v>621480.34150999994</v>
      </c>
      <c r="T31">
        <v>548</v>
      </c>
      <c r="V31" s="2">
        <f t="shared" si="9"/>
        <v>10.682119381123499</v>
      </c>
      <c r="X31">
        <f t="shared" si="10"/>
        <v>8584.1831574963744</v>
      </c>
      <c r="Y31">
        <f t="shared" si="11"/>
        <v>38.472000000000001</v>
      </c>
      <c r="Z31">
        <f t="shared" si="17"/>
        <v>330250.69443520054</v>
      </c>
      <c r="AA31" s="4">
        <f t="shared" si="12"/>
        <v>0.39137848745324111</v>
      </c>
      <c r="AB31" s="4"/>
      <c r="AC31">
        <f t="shared" si="13"/>
        <v>3962.9430785040859</v>
      </c>
      <c r="AD31">
        <f t="shared" si="14"/>
        <v>4.7E-2</v>
      </c>
      <c r="AE31">
        <f t="shared" si="18"/>
        <v>186.25832468969205</v>
      </c>
      <c r="AF31" s="4">
        <f t="shared" si="15"/>
        <v>2.9970107218056722E-4</v>
      </c>
      <c r="AH31" s="2">
        <f t="shared" si="16"/>
        <v>99.923424234650511</v>
      </c>
    </row>
    <row r="32" spans="1:35" x14ac:dyDescent="0.2">
      <c r="B32" s="6"/>
      <c r="D32">
        <v>19.635999999999999</v>
      </c>
      <c r="E32">
        <v>9499.3529999999992</v>
      </c>
      <c r="F32">
        <f t="shared" si="3"/>
        <v>175768.76750799999</v>
      </c>
      <c r="G32">
        <f t="shared" si="4"/>
        <v>926.51079326458762</v>
      </c>
      <c r="H32">
        <v>404.82400000000001</v>
      </c>
      <c r="I32">
        <v>1863.7560000000001</v>
      </c>
      <c r="J32">
        <f t="shared" si="5"/>
        <v>532649.606944</v>
      </c>
      <c r="K32">
        <v>548</v>
      </c>
      <c r="M32">
        <v>0.377</v>
      </c>
      <c r="N32">
        <v>6393.125</v>
      </c>
      <c r="O32">
        <f t="shared" si="6"/>
        <v>2203.6121250000001</v>
      </c>
      <c r="P32">
        <f t="shared" si="7"/>
        <v>1009.527758690261</v>
      </c>
      <c r="Q32">
        <v>404.82400000000001</v>
      </c>
      <c r="R32">
        <v>1562.0309999999999</v>
      </c>
      <c r="S32">
        <f t="shared" si="8"/>
        <v>410504.08554399997</v>
      </c>
      <c r="T32">
        <v>548</v>
      </c>
      <c r="V32" s="2">
        <f t="shared" si="9"/>
        <v>10.252824974147094</v>
      </c>
      <c r="X32">
        <f t="shared" si="10"/>
        <v>8024.8422067354113</v>
      </c>
      <c r="Y32">
        <f t="shared" si="11"/>
        <v>19.635999999999999</v>
      </c>
      <c r="Z32">
        <f t="shared" si="17"/>
        <v>157575.80157145654</v>
      </c>
      <c r="AA32" s="4">
        <f t="shared" si="12"/>
        <v>0.29583388313290021</v>
      </c>
      <c r="AB32" s="4"/>
      <c r="AC32">
        <f t="shared" si="13"/>
        <v>4835.5972413097388</v>
      </c>
      <c r="AD32">
        <f t="shared" si="14"/>
        <v>0.377</v>
      </c>
      <c r="AE32">
        <f t="shared" si="18"/>
        <v>1823.0201599737716</v>
      </c>
      <c r="AF32" s="4">
        <f t="shared" si="15"/>
        <v>4.44093061231755E-3</v>
      </c>
      <c r="AH32" s="2">
        <f t="shared" si="16"/>
        <v>98.498843146265813</v>
      </c>
    </row>
    <row r="33" spans="1:34" x14ac:dyDescent="0.2">
      <c r="V33" s="2"/>
      <c r="AA33" s="4"/>
      <c r="AB33" s="4"/>
      <c r="AF33" s="4"/>
      <c r="AH33" s="2"/>
    </row>
    <row r="34" spans="1:34" x14ac:dyDescent="0.2">
      <c r="C34" t="s">
        <v>225</v>
      </c>
      <c r="D34">
        <v>40.966999999999999</v>
      </c>
      <c r="E34">
        <v>9985.8529999999992</v>
      </c>
      <c r="F34">
        <f>D34*(E34-K34)</f>
        <v>386517.62285099993</v>
      </c>
      <c r="G34">
        <f>(J34-F34)/(H34-D34)</f>
        <v>1385.2971691169116</v>
      </c>
      <c r="H34">
        <v>300.80500000000001</v>
      </c>
      <c r="I34">
        <v>3032.576</v>
      </c>
      <c r="J34">
        <f>H34*(I34-K34)</f>
        <v>746470.46868000005</v>
      </c>
      <c r="K34">
        <v>551</v>
      </c>
      <c r="M34">
        <v>0</v>
      </c>
      <c r="N34">
        <v>0</v>
      </c>
      <c r="O34">
        <f>M34*(N34-T34)</f>
        <v>0</v>
      </c>
      <c r="P34">
        <f>(S34-O34)/(Q34-M34)</f>
        <v>1625.0030000000002</v>
      </c>
      <c r="Q34">
        <v>300.80500000000001</v>
      </c>
      <c r="R34">
        <v>2176.0030000000002</v>
      </c>
      <c r="S34">
        <f t="shared" si="8"/>
        <v>488809.02741500008</v>
      </c>
      <c r="T34">
        <v>551</v>
      </c>
      <c r="V34" s="2">
        <f>E34/G34</f>
        <v>7.2084555015482366</v>
      </c>
      <c r="X34">
        <f>E34-G34-K34</f>
        <v>8049.5558308830878</v>
      </c>
      <c r="Y34">
        <f>D34</f>
        <v>40.966999999999999</v>
      </c>
      <c r="Z34">
        <f t="shared" si="17"/>
        <v>329766.15372378746</v>
      </c>
      <c r="AA34" s="4">
        <f>Z34/J34</f>
        <v>0.44176717976120355</v>
      </c>
      <c r="AB34" s="4"/>
      <c r="AC34">
        <f>N34-P34-T34</f>
        <v>-2176.0030000000002</v>
      </c>
      <c r="AD34">
        <f>M34</f>
        <v>0</v>
      </c>
      <c r="AE34">
        <f t="shared" si="18"/>
        <v>0</v>
      </c>
      <c r="AF34" s="4">
        <f>AE34/S34</f>
        <v>0</v>
      </c>
      <c r="AH34" s="2">
        <f>100*(AA34-AF34)/AA34</f>
        <v>100</v>
      </c>
    </row>
    <row r="35" spans="1:34" x14ac:dyDescent="0.2">
      <c r="D35">
        <v>41.344000000000001</v>
      </c>
      <c r="E35">
        <v>11223.102999999999</v>
      </c>
      <c r="F35">
        <f>D35*(E35-K35)</f>
        <v>441227.42643199995</v>
      </c>
      <c r="G35">
        <f>(J35-F35)/(H35-D35)</f>
        <v>1184.1045460600574</v>
      </c>
      <c r="H35">
        <v>399.26799999999997</v>
      </c>
      <c r="I35">
        <v>2717.5819999999999</v>
      </c>
      <c r="J35">
        <f>H35*(I35-K35)</f>
        <v>865046.8619759999</v>
      </c>
      <c r="K35">
        <v>551</v>
      </c>
      <c r="M35">
        <v>0</v>
      </c>
      <c r="N35">
        <v>0</v>
      </c>
      <c r="O35">
        <f>M35*(N35-T35)</f>
        <v>0</v>
      </c>
      <c r="P35">
        <f>(S35-O35)/(Q35-M35)</f>
        <v>1538.7979999999998</v>
      </c>
      <c r="Q35">
        <v>399.26799999999997</v>
      </c>
      <c r="R35">
        <v>2089.7979999999998</v>
      </c>
      <c r="S35">
        <f t="shared" si="8"/>
        <v>614392.79986399983</v>
      </c>
      <c r="T35">
        <v>551</v>
      </c>
      <c r="V35" s="2">
        <f>E35/G35</f>
        <v>9.478135218164061</v>
      </c>
      <c r="X35">
        <f>E35-G35-K35</f>
        <v>9487.9984539399411</v>
      </c>
      <c r="Y35">
        <f>D35</f>
        <v>41.344000000000001</v>
      </c>
      <c r="Z35">
        <f t="shared" si="17"/>
        <v>392271.80807969294</v>
      </c>
      <c r="AA35" s="4">
        <f>Z35/J35</f>
        <v>0.4534688527551427</v>
      </c>
      <c r="AB35" s="4"/>
      <c r="AC35">
        <f>N35-P35-T35</f>
        <v>-2089.7979999999998</v>
      </c>
      <c r="AD35">
        <f>M35</f>
        <v>0</v>
      </c>
      <c r="AE35">
        <f t="shared" si="18"/>
        <v>0</v>
      </c>
      <c r="AF35" s="4">
        <f>AE35/S35</f>
        <v>0</v>
      </c>
      <c r="AH35" s="2">
        <f>100*(AA35-AF35)/AA35</f>
        <v>100</v>
      </c>
    </row>
    <row r="36" spans="1:34" x14ac:dyDescent="0.2">
      <c r="D36">
        <v>52.033000000000001</v>
      </c>
      <c r="E36">
        <v>11557.862999999999</v>
      </c>
      <c r="F36">
        <f>D36*(E36-K36)</f>
        <v>572720.10247899999</v>
      </c>
      <c r="G36">
        <f>(J36-F36)/(H36-D36)</f>
        <v>1262.5085610332194</v>
      </c>
      <c r="H36">
        <v>375.488</v>
      </c>
      <c r="I36">
        <v>3163.826</v>
      </c>
      <c r="J36">
        <f>H36*(I36-K36)</f>
        <v>981084.80908799998</v>
      </c>
      <c r="K36">
        <v>551</v>
      </c>
      <c r="M36">
        <v>0</v>
      </c>
      <c r="N36">
        <v>0</v>
      </c>
      <c r="O36">
        <f>M36*(N36-T36)</f>
        <v>0</v>
      </c>
      <c r="P36">
        <f>(S36-O36)/(Q36-M36)</f>
        <v>1562.8119999999999</v>
      </c>
      <c r="Q36">
        <v>375.488</v>
      </c>
      <c r="R36">
        <v>2113.8119999999999</v>
      </c>
      <c r="S36">
        <f t="shared" si="8"/>
        <v>586817.15225599997</v>
      </c>
      <c r="T36">
        <v>551</v>
      </c>
      <c r="V36" s="2">
        <f>E36/G36</f>
        <v>9.1546808922556568</v>
      </c>
      <c r="X36">
        <f>E36-G36-K36</f>
        <v>9744.3544389667804</v>
      </c>
      <c r="Y36">
        <f>D36</f>
        <v>52.033000000000001</v>
      </c>
      <c r="Z36">
        <f t="shared" si="17"/>
        <v>507027.99452275853</v>
      </c>
      <c r="AA36" s="4">
        <f>Z36/J36</f>
        <v>0.51680343006644169</v>
      </c>
      <c r="AB36" s="4"/>
      <c r="AC36">
        <f>N36-P36-T36</f>
        <v>-2113.8119999999999</v>
      </c>
      <c r="AD36">
        <f>M36</f>
        <v>0</v>
      </c>
      <c r="AE36">
        <f t="shared" si="18"/>
        <v>0</v>
      </c>
      <c r="AF36" s="4">
        <f>AE36/S36</f>
        <v>0</v>
      </c>
      <c r="AH36" s="2">
        <f>100*(AA36-AF36)/AA36</f>
        <v>100</v>
      </c>
    </row>
    <row r="37" spans="1:34" x14ac:dyDescent="0.2">
      <c r="D37">
        <v>66.16</v>
      </c>
      <c r="E37">
        <v>11090.907999999999</v>
      </c>
      <c r="F37">
        <f>D37*(E37-K37)</f>
        <v>697320.31327999989</v>
      </c>
      <c r="G37">
        <f>(J37-F37)/(H37-D37)</f>
        <v>1537.8133281456735</v>
      </c>
      <c r="H37">
        <v>349.589</v>
      </c>
      <c r="I37">
        <v>3792.4670000000001</v>
      </c>
      <c r="J37">
        <f>H37*(I37-K37)</f>
        <v>1133181.207063</v>
      </c>
      <c r="K37">
        <v>551</v>
      </c>
      <c r="M37">
        <v>4.7E-2</v>
      </c>
      <c r="N37">
        <v>5447</v>
      </c>
      <c r="O37">
        <f>M37*(N37-T37)</f>
        <v>230.11199999999999</v>
      </c>
      <c r="P37">
        <f>(S37-O37)/(Q37-M37)</f>
        <v>2128.1208763953978</v>
      </c>
      <c r="Q37">
        <v>349.589</v>
      </c>
      <c r="R37">
        <v>2679.4929999999999</v>
      </c>
      <c r="S37">
        <f t="shared" si="8"/>
        <v>744097.73937700002</v>
      </c>
      <c r="T37">
        <v>551</v>
      </c>
      <c r="V37" s="2">
        <f>E37/G37</f>
        <v>7.2121289346436095</v>
      </c>
      <c r="X37">
        <f>E37-G37-K37</f>
        <v>9002.0946718543255</v>
      </c>
      <c r="Y37">
        <f>D37</f>
        <v>66.16</v>
      </c>
      <c r="Z37">
        <f t="shared" si="17"/>
        <v>595578.58348988218</v>
      </c>
      <c r="AA37" s="4">
        <f>Z37/J37</f>
        <v>0.52558106309714914</v>
      </c>
      <c r="AB37" s="4"/>
      <c r="AC37">
        <f>N37-P37-T37</f>
        <v>2767.8791236046022</v>
      </c>
      <c r="AD37">
        <f>M37</f>
        <v>4.7E-2</v>
      </c>
      <c r="AE37">
        <f t="shared" si="18"/>
        <v>130.09031880941632</v>
      </c>
      <c r="AF37" s="4">
        <f>AE37/S37</f>
        <v>1.7482961165603749E-4</v>
      </c>
      <c r="AH37" s="2">
        <f>100*(AA37-AF37)/AA37</f>
        <v>99.966735937815983</v>
      </c>
    </row>
    <row r="38" spans="1:34" x14ac:dyDescent="0.2">
      <c r="V38" s="2"/>
      <c r="AA38" s="4"/>
      <c r="AB38" s="4"/>
      <c r="AF38" s="4"/>
      <c r="AH38" s="2"/>
    </row>
    <row r="39" spans="1:34" s="16" customFormat="1" x14ac:dyDescent="0.2">
      <c r="V39" s="17"/>
      <c r="AA39" s="17"/>
      <c r="AB39" s="17"/>
      <c r="AF39" s="17"/>
      <c r="AH39" s="17"/>
    </row>
    <row r="40" spans="1:34" s="16" customFormat="1" x14ac:dyDescent="0.2">
      <c r="V40" s="17"/>
      <c r="AA40" s="17"/>
      <c r="AB40" s="17"/>
      <c r="AF40" s="17"/>
      <c r="AH40" s="17"/>
    </row>
    <row r="41" spans="1:34" x14ac:dyDescent="0.2">
      <c r="A41" t="s">
        <v>226</v>
      </c>
      <c r="V41" s="2"/>
      <c r="AA41" s="4"/>
      <c r="AB41" s="4"/>
      <c r="AF41" s="4"/>
      <c r="AH41" s="2"/>
    </row>
    <row r="42" spans="1:34" x14ac:dyDescent="0.2">
      <c r="D42" t="s">
        <v>23</v>
      </c>
      <c r="G42" t="s">
        <v>21</v>
      </c>
      <c r="H42" t="s">
        <v>22</v>
      </c>
      <c r="M42" t="s">
        <v>23</v>
      </c>
      <c r="P42" t="s">
        <v>21</v>
      </c>
      <c r="Q42" t="s">
        <v>22</v>
      </c>
    </row>
    <row r="43" spans="1:34" x14ac:dyDescent="0.2">
      <c r="A43" s="14" t="s">
        <v>232</v>
      </c>
      <c r="B43" t="s">
        <v>30</v>
      </c>
      <c r="C43" t="s">
        <v>31</v>
      </c>
      <c r="D43" s="12" t="s">
        <v>32</v>
      </c>
      <c r="E43" s="5"/>
      <c r="F43" s="5"/>
      <c r="G43" s="13" t="s">
        <v>32</v>
      </c>
      <c r="H43" s="5" t="s">
        <v>32</v>
      </c>
      <c r="I43" s="5"/>
      <c r="J43" s="5"/>
      <c r="K43" t="s">
        <v>33</v>
      </c>
      <c r="M43" s="12" t="s">
        <v>34</v>
      </c>
      <c r="N43" s="5"/>
      <c r="O43" s="5"/>
      <c r="P43" s="13" t="s">
        <v>35</v>
      </c>
      <c r="Q43" s="5" t="s">
        <v>35</v>
      </c>
      <c r="R43" s="5"/>
      <c r="S43" s="5"/>
      <c r="T43" t="s">
        <v>33</v>
      </c>
      <c r="V43" s="2" t="s">
        <v>36</v>
      </c>
      <c r="X43" t="s">
        <v>37</v>
      </c>
      <c r="Y43" t="s">
        <v>38</v>
      </c>
      <c r="Z43" t="s">
        <v>39</v>
      </c>
      <c r="AA43" s="4" t="s">
        <v>40</v>
      </c>
      <c r="AB43" s="4"/>
      <c r="AC43" t="s">
        <v>37</v>
      </c>
      <c r="AD43" t="s">
        <v>38</v>
      </c>
      <c r="AE43" t="s">
        <v>41</v>
      </c>
      <c r="AF43" s="4" t="s">
        <v>42</v>
      </c>
      <c r="AH43" s="2" t="s">
        <v>28</v>
      </c>
    </row>
    <row r="44" spans="1:34" x14ac:dyDescent="0.2">
      <c r="A44" s="40" t="s">
        <v>231</v>
      </c>
      <c r="D44" s="5" t="s">
        <v>43</v>
      </c>
      <c r="E44" s="5" t="s">
        <v>44</v>
      </c>
      <c r="F44" s="5" t="s">
        <v>45</v>
      </c>
      <c r="G44" s="13" t="s">
        <v>46</v>
      </c>
      <c r="H44" s="5" t="s">
        <v>43</v>
      </c>
      <c r="I44" s="5" t="s">
        <v>46</v>
      </c>
      <c r="J44" s="5" t="s">
        <v>47</v>
      </c>
      <c r="M44" s="5" t="s">
        <v>43</v>
      </c>
      <c r="N44" s="5" t="s">
        <v>44</v>
      </c>
      <c r="O44" s="5" t="s">
        <v>45</v>
      </c>
      <c r="P44" s="13" t="s">
        <v>46</v>
      </c>
      <c r="Q44" s="5" t="s">
        <v>43</v>
      </c>
      <c r="R44" s="5" t="s">
        <v>46</v>
      </c>
      <c r="S44" s="5" t="s">
        <v>47</v>
      </c>
      <c r="V44" s="2"/>
      <c r="AA44" s="4"/>
      <c r="AB44" s="4"/>
      <c r="AF44" s="4"/>
      <c r="AH44" s="2" t="s">
        <v>29</v>
      </c>
    </row>
    <row r="45" spans="1:34" x14ac:dyDescent="0.2">
      <c r="A45" s="15" t="s">
        <v>48</v>
      </c>
      <c r="B45" s="6">
        <v>43975</v>
      </c>
      <c r="C45" t="s">
        <v>227</v>
      </c>
      <c r="D45">
        <v>110.706</v>
      </c>
      <c r="E45">
        <v>2883.9009999999998</v>
      </c>
      <c r="F45">
        <f t="shared" ref="F45:F50" si="19">D45*(E45-K45)</f>
        <v>257916.08573399996</v>
      </c>
      <c r="G45">
        <f t="shared" ref="G45:G50" si="20">(J45-F45)/(H45-D45)</f>
        <v>431.33830213155443</v>
      </c>
      <c r="H45">
        <v>451.584</v>
      </c>
      <c r="I45">
        <v>1450.894</v>
      </c>
      <c r="J45">
        <f t="shared" ref="J45:J50" si="21">H45*(I45-K45)</f>
        <v>404949.82348799997</v>
      </c>
      <c r="K45">
        <v>554.16200000000003</v>
      </c>
      <c r="M45">
        <v>54.529000000000003</v>
      </c>
      <c r="N45">
        <v>2942.1179999999999</v>
      </c>
      <c r="O45">
        <f t="shared" ref="O45:O50" si="22">M45*(N45-T45)</f>
        <v>130300.53535599999</v>
      </c>
      <c r="P45">
        <f t="shared" ref="P45:P50" si="23">(S45-O45)/(Q45-M45)</f>
        <v>258.04612105627689</v>
      </c>
      <c r="Q45">
        <v>451.584</v>
      </c>
      <c r="R45">
        <v>1067.982</v>
      </c>
      <c r="S45">
        <f>Q45*(R45-T45)</f>
        <v>232759.03795200001</v>
      </c>
      <c r="T45">
        <v>552.55399999999997</v>
      </c>
      <c r="V45" s="2">
        <f t="shared" ref="V45:V50" si="24">E45/G45</f>
        <v>6.6859376636588026</v>
      </c>
      <c r="X45">
        <f t="shared" ref="X45:X50" si="25">E45-G45-K45</f>
        <v>1898.4006978684454</v>
      </c>
      <c r="Y45">
        <f t="shared" ref="Y45:Y50" si="26">D45</f>
        <v>110.706</v>
      </c>
      <c r="Z45">
        <f>X45*Y45</f>
        <v>210164.34765822411</v>
      </c>
      <c r="AA45" s="4">
        <f t="shared" ref="AA45:AA50" si="27">Z45/J45</f>
        <v>0.51898861406579178</v>
      </c>
      <c r="AB45" s="4"/>
      <c r="AC45">
        <f t="shared" ref="AC45:AC50" si="28">N45-P45-T45</f>
        <v>2131.5178789437232</v>
      </c>
      <c r="AD45">
        <f t="shared" ref="AD45:AD50" si="29">M45</f>
        <v>54.529000000000003</v>
      </c>
      <c r="AE45">
        <f>AC45*AD45</f>
        <v>116229.53842092228</v>
      </c>
      <c r="AF45" s="4">
        <f t="shared" ref="AF45:AF50" si="30">AE45/S45</f>
        <v>0.49935564025183565</v>
      </c>
      <c r="AH45" s="2">
        <f t="shared" ref="AH45:AH50" si="31">100*(AA45-AF45)/AA45</f>
        <v>3.7829295830114811</v>
      </c>
    </row>
    <row r="46" spans="1:34" x14ac:dyDescent="0.2">
      <c r="D46">
        <v>136.464</v>
      </c>
      <c r="E46">
        <v>7777.7560000000003</v>
      </c>
      <c r="F46">
        <f t="shared" si="19"/>
        <v>985760.53161599999</v>
      </c>
      <c r="G46">
        <f t="shared" si="20"/>
        <v>1740.7345947222339</v>
      </c>
      <c r="H46">
        <v>522.68799999999999</v>
      </c>
      <c r="I46">
        <v>3726.3679999999999</v>
      </c>
      <c r="J46">
        <f t="shared" si="21"/>
        <v>1658074.009728</v>
      </c>
      <c r="K46">
        <v>554.16200000000003</v>
      </c>
      <c r="M46">
        <v>122.24299999999999</v>
      </c>
      <c r="N46">
        <v>8141.893</v>
      </c>
      <c r="O46">
        <f t="shared" si="22"/>
        <v>927743.567377</v>
      </c>
      <c r="P46">
        <f t="shared" si="23"/>
        <v>1522.9651686264813</v>
      </c>
      <c r="Q46">
        <v>514.54200000000003</v>
      </c>
      <c r="R46">
        <v>3516.7460000000001</v>
      </c>
      <c r="S46">
        <f t="shared" ref="S46:S57" si="32">Q46*(R46-T46)</f>
        <v>1525201.280064</v>
      </c>
      <c r="T46">
        <v>552.55399999999997</v>
      </c>
      <c r="V46" s="2">
        <f t="shared" si="24"/>
        <v>4.4680883711862371</v>
      </c>
      <c r="X46">
        <f t="shared" si="25"/>
        <v>5482.8594052777662</v>
      </c>
      <c r="Y46">
        <f t="shared" si="26"/>
        <v>136.464</v>
      </c>
      <c r="Z46">
        <f t="shared" ref="Z46:Z50" si="33">X46*Y46</f>
        <v>748212.92588182504</v>
      </c>
      <c r="AA46" s="4">
        <f t="shared" si="27"/>
        <v>0.4512542392510972</v>
      </c>
      <c r="AB46" s="4"/>
      <c r="AC46">
        <f t="shared" si="28"/>
        <v>6066.3738313735184</v>
      </c>
      <c r="AD46">
        <f t="shared" si="29"/>
        <v>122.24299999999999</v>
      </c>
      <c r="AE46">
        <f t="shared" ref="AE46:AE50" si="34">AC46*AD46</f>
        <v>741571.736268593</v>
      </c>
      <c r="AF46" s="4">
        <f t="shared" si="30"/>
        <v>0.4862123746955388</v>
      </c>
      <c r="AH46" s="2">
        <f t="shared" si="31"/>
        <v>-7.7468824453501455</v>
      </c>
    </row>
    <row r="47" spans="1:34" x14ac:dyDescent="0.2">
      <c r="D47">
        <v>57.777999999999999</v>
      </c>
      <c r="E47">
        <v>3782.5790000000002</v>
      </c>
      <c r="F47">
        <f t="shared" si="19"/>
        <v>186531.47742600003</v>
      </c>
      <c r="G47">
        <f t="shared" si="20"/>
        <v>598.18597450647815</v>
      </c>
      <c r="H47">
        <v>441.601</v>
      </c>
      <c r="I47">
        <v>1496.481</v>
      </c>
      <c r="J47">
        <f t="shared" si="21"/>
        <v>416129.01271899999</v>
      </c>
      <c r="K47">
        <v>554.16200000000003</v>
      </c>
      <c r="M47">
        <v>28.253</v>
      </c>
      <c r="N47">
        <v>4287.6319999999996</v>
      </c>
      <c r="O47">
        <f t="shared" si="22"/>
        <v>105527.15873399998</v>
      </c>
      <c r="P47">
        <f t="shared" si="23"/>
        <v>360.37642265355106</v>
      </c>
      <c r="Q47">
        <v>441.601</v>
      </c>
      <c r="R47">
        <v>1128.8389999999999</v>
      </c>
      <c r="S47">
        <f t="shared" si="32"/>
        <v>254488.03228499999</v>
      </c>
      <c r="T47">
        <v>552.55399999999997</v>
      </c>
      <c r="V47" s="2">
        <f t="shared" si="24"/>
        <v>6.3234163975856248</v>
      </c>
      <c r="X47">
        <f t="shared" si="25"/>
        <v>2630.2310254935219</v>
      </c>
      <c r="Y47">
        <f t="shared" si="26"/>
        <v>57.777999999999999</v>
      </c>
      <c r="Z47">
        <f t="shared" si="33"/>
        <v>151969.48819096471</v>
      </c>
      <c r="AA47" s="4">
        <f t="shared" si="27"/>
        <v>0.36519801202514413</v>
      </c>
      <c r="AB47" s="4"/>
      <c r="AC47">
        <f t="shared" si="28"/>
        <v>3374.7015773464486</v>
      </c>
      <c r="AD47">
        <f t="shared" si="29"/>
        <v>28.253</v>
      </c>
      <c r="AE47">
        <f t="shared" si="34"/>
        <v>95345.44366476922</v>
      </c>
      <c r="AF47" s="4">
        <f t="shared" si="30"/>
        <v>0.37465590349644534</v>
      </c>
      <c r="AH47" s="2">
        <f t="shared" si="31"/>
        <v>-2.5897981806784958</v>
      </c>
    </row>
    <row r="48" spans="1:34" x14ac:dyDescent="0.2">
      <c r="D48">
        <v>47.466000000000001</v>
      </c>
      <c r="E48">
        <v>4401.0879999999997</v>
      </c>
      <c r="F48">
        <f t="shared" si="19"/>
        <v>182598.18951599998</v>
      </c>
      <c r="G48">
        <f t="shared" si="20"/>
        <v>716.81008865773913</v>
      </c>
      <c r="H48">
        <v>368.56599999999997</v>
      </c>
      <c r="I48">
        <v>1674.086</v>
      </c>
      <c r="J48">
        <f t="shared" si="21"/>
        <v>412765.90898399998</v>
      </c>
      <c r="K48">
        <v>554.16200000000003</v>
      </c>
      <c r="M48">
        <v>42.097999999999999</v>
      </c>
      <c r="N48">
        <v>4683.4840000000004</v>
      </c>
      <c r="O48">
        <f t="shared" si="22"/>
        <v>173903.89114000002</v>
      </c>
      <c r="P48">
        <f t="shared" si="23"/>
        <v>611.73365554970144</v>
      </c>
      <c r="Q48">
        <v>368.56599999999997</v>
      </c>
      <c r="R48">
        <v>1566.2539999999999</v>
      </c>
      <c r="S48">
        <f t="shared" si="32"/>
        <v>373615.35419999994</v>
      </c>
      <c r="T48">
        <v>552.55399999999997</v>
      </c>
      <c r="V48" s="2">
        <f t="shared" si="24"/>
        <v>6.1398242988477545</v>
      </c>
      <c r="X48">
        <f t="shared" si="25"/>
        <v>3130.1159113422609</v>
      </c>
      <c r="Y48">
        <f t="shared" si="26"/>
        <v>47.466000000000001</v>
      </c>
      <c r="Z48">
        <f t="shared" si="33"/>
        <v>148574.08184777177</v>
      </c>
      <c r="AA48" s="4">
        <f t="shared" si="27"/>
        <v>0.35994756014002827</v>
      </c>
      <c r="AB48" s="4"/>
      <c r="AC48">
        <f t="shared" si="28"/>
        <v>3519.196344450299</v>
      </c>
      <c r="AD48">
        <f t="shared" si="29"/>
        <v>42.097999999999999</v>
      </c>
      <c r="AE48">
        <f t="shared" si="34"/>
        <v>148151.12770866868</v>
      </c>
      <c r="AF48" s="4">
        <f t="shared" si="30"/>
        <v>0.39653383096606337</v>
      </c>
      <c r="AH48" s="2">
        <f t="shared" si="31"/>
        <v>-10.164333607873926</v>
      </c>
    </row>
    <row r="49" spans="3:34" x14ac:dyDescent="0.2">
      <c r="D49">
        <v>63.57</v>
      </c>
      <c r="E49">
        <v>3681.8690000000001</v>
      </c>
      <c r="F49">
        <f t="shared" si="19"/>
        <v>198828.33399000001</v>
      </c>
      <c r="G49">
        <f t="shared" si="20"/>
        <v>627.58447662961692</v>
      </c>
      <c r="H49">
        <v>372.61500000000001</v>
      </c>
      <c r="I49">
        <v>1608.28</v>
      </c>
      <c r="J49">
        <f t="shared" si="21"/>
        <v>392780.17856999999</v>
      </c>
      <c r="K49">
        <v>554.16200000000003</v>
      </c>
      <c r="M49">
        <v>65.076999999999998</v>
      </c>
      <c r="N49">
        <v>3666.3649999999998</v>
      </c>
      <c r="O49">
        <f t="shared" si="22"/>
        <v>202637.47844699997</v>
      </c>
      <c r="P49">
        <f t="shared" si="23"/>
        <v>614.42834110290141</v>
      </c>
      <c r="Q49">
        <v>367.15300000000002</v>
      </c>
      <c r="R49">
        <v>1609.992</v>
      </c>
      <c r="S49">
        <f t="shared" si="32"/>
        <v>388241.53401400003</v>
      </c>
      <c r="T49">
        <v>552.55399999999997</v>
      </c>
      <c r="V49" s="2">
        <f t="shared" si="24"/>
        <v>5.8667305153453277</v>
      </c>
      <c r="X49">
        <f t="shared" si="25"/>
        <v>2500.1225233703835</v>
      </c>
      <c r="Y49">
        <f t="shared" si="26"/>
        <v>63.57</v>
      </c>
      <c r="Z49">
        <f t="shared" si="33"/>
        <v>158932.78881065527</v>
      </c>
      <c r="AA49" s="4">
        <f t="shared" si="27"/>
        <v>0.40463546146672674</v>
      </c>
      <c r="AB49" s="4"/>
      <c r="AC49">
        <f t="shared" si="28"/>
        <v>2499.3826588970983</v>
      </c>
      <c r="AD49">
        <f t="shared" si="29"/>
        <v>65.076999999999998</v>
      </c>
      <c r="AE49">
        <f t="shared" si="34"/>
        <v>162652.32529304645</v>
      </c>
      <c r="AF49" s="4">
        <f t="shared" si="30"/>
        <v>0.41894622559156997</v>
      </c>
      <c r="AH49" s="2">
        <f t="shared" si="31"/>
        <v>-3.5367053774697399</v>
      </c>
    </row>
    <row r="50" spans="3:34" x14ac:dyDescent="0.2">
      <c r="D50">
        <v>78.78</v>
      </c>
      <c r="E50">
        <v>5067.7879999999996</v>
      </c>
      <c r="F50">
        <f t="shared" si="19"/>
        <v>355583.45627999993</v>
      </c>
      <c r="G50">
        <f t="shared" si="20"/>
        <v>797.96682481184712</v>
      </c>
      <c r="H50">
        <v>461.04899999999998</v>
      </c>
      <c r="I50">
        <v>1987.028</v>
      </c>
      <c r="J50">
        <f t="shared" si="21"/>
        <v>660621.43643399992</v>
      </c>
      <c r="K50">
        <v>554.16200000000003</v>
      </c>
      <c r="M50">
        <v>66.396000000000001</v>
      </c>
      <c r="N50">
        <v>5220.3</v>
      </c>
      <c r="O50">
        <f t="shared" si="22"/>
        <v>309919.66341600002</v>
      </c>
      <c r="P50">
        <f t="shared" si="23"/>
        <v>630.00196572882135</v>
      </c>
      <c r="Q50">
        <v>455.58600000000001</v>
      </c>
      <c r="R50">
        <v>1771.0070000000001</v>
      </c>
      <c r="S50">
        <f t="shared" si="32"/>
        <v>555110.12845800002</v>
      </c>
      <c r="T50">
        <v>552.55399999999997</v>
      </c>
      <c r="V50" s="2">
        <f t="shared" si="24"/>
        <v>6.350875553247386</v>
      </c>
      <c r="X50">
        <f t="shared" si="25"/>
        <v>3715.6591751881524</v>
      </c>
      <c r="Y50">
        <f t="shared" si="26"/>
        <v>78.78</v>
      </c>
      <c r="Z50">
        <f t="shared" si="33"/>
        <v>292719.62982132263</v>
      </c>
      <c r="AA50" s="4">
        <f t="shared" si="27"/>
        <v>0.44309738327809634</v>
      </c>
      <c r="AB50" s="4"/>
      <c r="AC50">
        <f t="shared" si="28"/>
        <v>4037.7440342711789</v>
      </c>
      <c r="AD50">
        <f t="shared" si="29"/>
        <v>66.396000000000001</v>
      </c>
      <c r="AE50">
        <f t="shared" si="34"/>
        <v>268090.05289946921</v>
      </c>
      <c r="AF50" s="4">
        <f t="shared" si="30"/>
        <v>0.48294930889511428</v>
      </c>
      <c r="AH50" s="2">
        <f t="shared" si="31"/>
        <v>-8.9939428940400941</v>
      </c>
    </row>
    <row r="51" spans="3:34" x14ac:dyDescent="0.2">
      <c r="V51" s="2"/>
      <c r="AA51" s="4"/>
      <c r="AB51" s="4"/>
      <c r="AF51" s="4"/>
      <c r="AH51" s="2"/>
    </row>
    <row r="52" spans="3:34" x14ac:dyDescent="0.2">
      <c r="C52" t="s">
        <v>228</v>
      </c>
      <c r="D52">
        <v>50.573999999999998</v>
      </c>
      <c r="E52">
        <v>3974.817</v>
      </c>
      <c r="F52">
        <f t="shared" ref="F52:F57" si="35">D52*(E52-K52)</f>
        <v>173214.887946</v>
      </c>
      <c r="G52">
        <f t="shared" ref="G52:G57" si="36">(J52-F52)/(H52-D52)</f>
        <v>656.95760436899434</v>
      </c>
      <c r="H52">
        <v>362.774</v>
      </c>
      <c r="I52">
        <v>1592.683</v>
      </c>
      <c r="J52">
        <f t="shared" ref="J52:J57" si="37">H52*(I52-K52)</f>
        <v>378317.05203000002</v>
      </c>
      <c r="K52">
        <v>549.83799999999997</v>
      </c>
      <c r="M52">
        <v>35.929000000000002</v>
      </c>
      <c r="N52">
        <v>4190.3850000000002</v>
      </c>
      <c r="O52">
        <f t="shared" ref="O52:O57" si="38">M52*(N52-T52)</f>
        <v>130868.68782500002</v>
      </c>
      <c r="P52">
        <f t="shared" ref="P52:P57" si="39">(S52-O52)/(Q52-M52)</f>
        <v>504.8064426410071</v>
      </c>
      <c r="Q52">
        <v>362.774</v>
      </c>
      <c r="R52">
        <v>1363.5150000000001</v>
      </c>
      <c r="S52">
        <f t="shared" si="32"/>
        <v>295862.14957000001</v>
      </c>
      <c r="T52">
        <v>547.96</v>
      </c>
      <c r="V52" s="2">
        <f t="shared" ref="V52:V57" si="40">E52/G52</f>
        <v>6.0503401948102864</v>
      </c>
      <c r="X52">
        <f t="shared" ref="X52:X57" si="41">E52-G52-K52</f>
        <v>2768.0213956310054</v>
      </c>
      <c r="Y52">
        <f t="shared" ref="Y52:Y57" si="42">D52</f>
        <v>50.573999999999998</v>
      </c>
      <c r="Z52">
        <f t="shared" ref="Z52:Z57" si="43">X52*Y52</f>
        <v>139989.91406264246</v>
      </c>
      <c r="AA52" s="4">
        <f t="shared" ref="AA52:AA57" si="44">Z52/J52</f>
        <v>0.37003331811631229</v>
      </c>
      <c r="AB52" s="4"/>
      <c r="AC52">
        <f t="shared" ref="AC52:AC57" si="45">N52-P52-T52</f>
        <v>3137.6185573589933</v>
      </c>
      <c r="AD52">
        <f t="shared" ref="AD52:AD57" si="46">M52</f>
        <v>35.929000000000002</v>
      </c>
      <c r="AE52">
        <f t="shared" ref="AE52:AE57" si="47">AC52*AD52</f>
        <v>112731.49714735127</v>
      </c>
      <c r="AF52" s="4">
        <f t="shared" ref="AF52:AF57" si="48">AE52/S52</f>
        <v>0.38102710100360226</v>
      </c>
      <c r="AH52" s="2">
        <f t="shared" ref="AH52:AH57" si="49">100*(AA52-AF52)/AA52</f>
        <v>-2.9710251345081051</v>
      </c>
    </row>
    <row r="53" spans="3:34" x14ac:dyDescent="0.2">
      <c r="D53">
        <v>82.123000000000005</v>
      </c>
      <c r="E53">
        <v>7128.78</v>
      </c>
      <c r="F53">
        <f t="shared" si="35"/>
        <v>540282.45386600005</v>
      </c>
      <c r="G53">
        <f t="shared" si="36"/>
        <v>1126.8005230923916</v>
      </c>
      <c r="H53">
        <v>408.35599999999999</v>
      </c>
      <c r="I53">
        <v>2773.0990000000002</v>
      </c>
      <c r="J53">
        <f t="shared" si="37"/>
        <v>907881.96891600022</v>
      </c>
      <c r="K53">
        <v>549.83799999999997</v>
      </c>
      <c r="M53">
        <v>61.828000000000003</v>
      </c>
      <c r="N53">
        <v>7089.7219999999998</v>
      </c>
      <c r="O53">
        <f t="shared" si="38"/>
        <v>404464.06093600002</v>
      </c>
      <c r="P53">
        <f t="shared" si="39"/>
        <v>815.8738481392553</v>
      </c>
      <c r="Q53">
        <v>408.35599999999999</v>
      </c>
      <c r="R53">
        <v>2230.7739999999999</v>
      </c>
      <c r="S53">
        <f t="shared" si="32"/>
        <v>687187.19378399989</v>
      </c>
      <c r="T53">
        <v>547.96</v>
      </c>
      <c r="V53" s="2">
        <f t="shared" si="40"/>
        <v>6.3265678830497647</v>
      </c>
      <c r="X53">
        <f t="shared" si="41"/>
        <v>5452.1414769076082</v>
      </c>
      <c r="Y53">
        <f t="shared" si="42"/>
        <v>82.123000000000005</v>
      </c>
      <c r="Z53">
        <f t="shared" si="43"/>
        <v>447746.21450808353</v>
      </c>
      <c r="AA53" s="4">
        <f t="shared" si="44"/>
        <v>0.493176679169746</v>
      </c>
      <c r="AB53" s="4"/>
      <c r="AC53">
        <f t="shared" si="45"/>
        <v>5725.8881518607441</v>
      </c>
      <c r="AD53">
        <f t="shared" si="46"/>
        <v>61.828000000000003</v>
      </c>
      <c r="AE53">
        <f t="shared" si="47"/>
        <v>354020.21265324613</v>
      </c>
      <c r="AF53" s="4">
        <f t="shared" si="48"/>
        <v>0.51517289008811695</v>
      </c>
      <c r="AH53" s="2">
        <f t="shared" si="49"/>
        <v>-4.4601076748805664</v>
      </c>
    </row>
    <row r="54" spans="3:34" x14ac:dyDescent="0.2">
      <c r="D54">
        <v>68.891000000000005</v>
      </c>
      <c r="E54">
        <v>3278.2640000000001</v>
      </c>
      <c r="F54">
        <f t="shared" si="35"/>
        <v>187963.99556600003</v>
      </c>
      <c r="G54">
        <f t="shared" si="36"/>
        <v>419.47311100564508</v>
      </c>
      <c r="H54">
        <v>467.12299999999999</v>
      </c>
      <c r="I54">
        <v>1309.8340000000001</v>
      </c>
      <c r="J54">
        <f t="shared" si="37"/>
        <v>355011.61150800006</v>
      </c>
      <c r="K54">
        <v>549.83799999999997</v>
      </c>
      <c r="M54">
        <v>38.566000000000003</v>
      </c>
      <c r="N54">
        <v>3631.2739999999999</v>
      </c>
      <c r="O54">
        <f t="shared" si="38"/>
        <v>118911.087724</v>
      </c>
      <c r="P54">
        <f t="shared" si="39"/>
        <v>320.33251438211499</v>
      </c>
      <c r="Q54">
        <v>438.68099999999998</v>
      </c>
      <c r="R54">
        <v>1111.1959999999999</v>
      </c>
      <c r="S54">
        <f t="shared" si="32"/>
        <v>247080.93171599993</v>
      </c>
      <c r="T54">
        <v>547.96</v>
      </c>
      <c r="V54" s="2">
        <f t="shared" si="40"/>
        <v>7.8151946191275243</v>
      </c>
      <c r="X54">
        <f t="shared" si="41"/>
        <v>2308.9528889943549</v>
      </c>
      <c r="Y54">
        <f t="shared" si="42"/>
        <v>68.891000000000005</v>
      </c>
      <c r="Z54">
        <f t="shared" si="43"/>
        <v>159066.07347571012</v>
      </c>
      <c r="AA54" s="4">
        <f t="shared" si="44"/>
        <v>0.44805879109147284</v>
      </c>
      <c r="AB54" s="4"/>
      <c r="AC54">
        <f t="shared" si="45"/>
        <v>2762.981485617885</v>
      </c>
      <c r="AD54">
        <f t="shared" si="46"/>
        <v>38.566000000000003</v>
      </c>
      <c r="AE54">
        <f t="shared" si="47"/>
        <v>106557.14397433936</v>
      </c>
      <c r="AF54" s="4">
        <f t="shared" si="48"/>
        <v>0.43126413371639055</v>
      </c>
      <c r="AH54" s="2">
        <f t="shared" si="49"/>
        <v>3.748315557913827</v>
      </c>
    </row>
    <row r="55" spans="3:34" x14ac:dyDescent="0.2">
      <c r="D55">
        <v>83.206000000000003</v>
      </c>
      <c r="E55">
        <v>3877.6320000000001</v>
      </c>
      <c r="F55">
        <f t="shared" si="35"/>
        <v>276892.42756400001</v>
      </c>
      <c r="G55">
        <f t="shared" si="36"/>
        <v>540.71790255729672</v>
      </c>
      <c r="H55">
        <v>553.39</v>
      </c>
      <c r="I55">
        <v>1509.6120000000001</v>
      </c>
      <c r="J55">
        <f t="shared" si="37"/>
        <v>531129.33386000001</v>
      </c>
      <c r="K55">
        <v>549.83799999999997</v>
      </c>
      <c r="M55">
        <v>82.83</v>
      </c>
      <c r="N55">
        <v>3878.1350000000002</v>
      </c>
      <c r="O55">
        <f t="shared" si="38"/>
        <v>275838.39525</v>
      </c>
      <c r="P55">
        <f t="shared" si="39"/>
        <v>534.04783683271012</v>
      </c>
      <c r="Q55">
        <v>553.39</v>
      </c>
      <c r="R55">
        <v>1500.5250000000001</v>
      </c>
      <c r="S55">
        <f t="shared" si="32"/>
        <v>527139.94535000005</v>
      </c>
      <c r="T55">
        <v>547.96</v>
      </c>
      <c r="V55" s="2">
        <f t="shared" si="40"/>
        <v>7.1712661660746662</v>
      </c>
      <c r="X55">
        <f t="shared" si="41"/>
        <v>2787.076097442703</v>
      </c>
      <c r="Y55">
        <f t="shared" si="42"/>
        <v>83.206000000000003</v>
      </c>
      <c r="Z55">
        <f t="shared" si="43"/>
        <v>231901.45376381755</v>
      </c>
      <c r="AA55" s="4">
        <f t="shared" si="44"/>
        <v>0.43661955568988453</v>
      </c>
      <c r="AB55" s="4"/>
      <c r="AC55">
        <f t="shared" si="45"/>
        <v>2796.1271631672898</v>
      </c>
      <c r="AD55">
        <f t="shared" si="46"/>
        <v>82.83</v>
      </c>
      <c r="AE55">
        <f t="shared" si="47"/>
        <v>231603.21292514662</v>
      </c>
      <c r="AF55" s="4">
        <f t="shared" si="48"/>
        <v>0.43935811536985925</v>
      </c>
      <c r="AH55" s="2">
        <f t="shared" si="49"/>
        <v>-0.62721874095804797</v>
      </c>
    </row>
    <row r="56" spans="3:34" x14ac:dyDescent="0.2">
      <c r="D56">
        <v>67.007999999999996</v>
      </c>
      <c r="E56">
        <v>3670.8780000000002</v>
      </c>
      <c r="F56">
        <f t="shared" si="35"/>
        <v>209134.64831999998</v>
      </c>
      <c r="G56">
        <f t="shared" si="36"/>
        <v>481.00303814400002</v>
      </c>
      <c r="H56">
        <v>410.75799999999998</v>
      </c>
      <c r="I56">
        <v>1461.5170000000001</v>
      </c>
      <c r="J56">
        <f t="shared" si="37"/>
        <v>374479.44268199999</v>
      </c>
      <c r="K56">
        <v>549.83799999999997</v>
      </c>
      <c r="M56">
        <v>67.007999999999996</v>
      </c>
      <c r="N56">
        <v>3670.8780000000002</v>
      </c>
      <c r="O56">
        <f t="shared" si="38"/>
        <v>209260.489344</v>
      </c>
      <c r="P56">
        <f t="shared" si="39"/>
        <v>482.88103814400006</v>
      </c>
      <c r="Q56">
        <v>410.75799999999998</v>
      </c>
      <c r="R56">
        <v>1461.5170000000001</v>
      </c>
      <c r="S56">
        <f t="shared" si="32"/>
        <v>375250.84620600002</v>
      </c>
      <c r="T56">
        <v>547.96</v>
      </c>
      <c r="V56" s="2">
        <f t="shared" si="40"/>
        <v>7.631714789504163</v>
      </c>
      <c r="X56">
        <f t="shared" si="41"/>
        <v>2640.0369618559998</v>
      </c>
      <c r="Y56">
        <f t="shared" si="42"/>
        <v>67.007999999999996</v>
      </c>
      <c r="Z56">
        <f t="shared" si="43"/>
        <v>176903.59674004684</v>
      </c>
      <c r="AA56" s="4">
        <f t="shared" si="44"/>
        <v>0.47239868622179515</v>
      </c>
      <c r="AB56" s="4"/>
      <c r="AC56">
        <f t="shared" si="45"/>
        <v>2640.0369618559998</v>
      </c>
      <c r="AD56">
        <f t="shared" si="46"/>
        <v>67.007999999999996</v>
      </c>
      <c r="AE56">
        <f t="shared" si="47"/>
        <v>176903.59674004684</v>
      </c>
      <c r="AF56" s="4">
        <f t="shared" si="48"/>
        <v>0.47142757579001632</v>
      </c>
      <c r="AH56" s="2">
        <f t="shared" si="49"/>
        <v>0.20557009579042049</v>
      </c>
    </row>
    <row r="57" spans="3:34" x14ac:dyDescent="0.2">
      <c r="D57">
        <v>96.343999999999994</v>
      </c>
      <c r="E57">
        <v>6226.58</v>
      </c>
      <c r="F57">
        <f t="shared" si="35"/>
        <v>546920.03124799998</v>
      </c>
      <c r="G57">
        <f t="shared" si="36"/>
        <v>1528.4425762158203</v>
      </c>
      <c r="H57">
        <v>380.43200000000002</v>
      </c>
      <c r="I57">
        <v>3128.8330000000001</v>
      </c>
      <c r="J57">
        <f t="shared" si="37"/>
        <v>981132.22583999997</v>
      </c>
      <c r="K57">
        <v>549.83799999999997</v>
      </c>
      <c r="M57">
        <v>75.248000000000005</v>
      </c>
      <c r="N57">
        <v>6293.28</v>
      </c>
      <c r="O57">
        <f t="shared" si="38"/>
        <v>432323.83935999998</v>
      </c>
      <c r="P57">
        <f t="shared" si="39"/>
        <v>1254.2293902694771</v>
      </c>
      <c r="Q57">
        <v>380.43200000000002</v>
      </c>
      <c r="R57">
        <v>2690.51</v>
      </c>
      <c r="S57">
        <f t="shared" si="32"/>
        <v>815094.58160000015</v>
      </c>
      <c r="T57">
        <v>547.96</v>
      </c>
      <c r="V57" s="2">
        <f t="shared" si="40"/>
        <v>4.0738069567624962</v>
      </c>
      <c r="X57">
        <f t="shared" si="41"/>
        <v>4148.2994237841795</v>
      </c>
      <c r="Y57">
        <f t="shared" si="42"/>
        <v>96.343999999999994</v>
      </c>
      <c r="Z57">
        <f t="shared" si="43"/>
        <v>399663.75968506298</v>
      </c>
      <c r="AA57" s="4">
        <f t="shared" si="44"/>
        <v>0.40734953878707775</v>
      </c>
      <c r="AB57" s="4"/>
      <c r="AC57">
        <f t="shared" si="45"/>
        <v>4491.0906097305224</v>
      </c>
      <c r="AD57">
        <f t="shared" si="46"/>
        <v>75.248000000000005</v>
      </c>
      <c r="AE57">
        <f t="shared" si="47"/>
        <v>337945.58620100236</v>
      </c>
      <c r="AF57" s="4">
        <f t="shared" si="48"/>
        <v>0.4146090451707185</v>
      </c>
      <c r="AH57" s="2">
        <f t="shared" si="49"/>
        <v>-1.782131975712218</v>
      </c>
    </row>
    <row r="58" spans="3:34" x14ac:dyDescent="0.2">
      <c r="V58" s="2"/>
      <c r="X58" s="4"/>
      <c r="AA58" s="4"/>
      <c r="AB58" s="4"/>
      <c r="AF58" s="4"/>
      <c r="AH58" s="2"/>
    </row>
    <row r="59" spans="3:34" x14ac:dyDescent="0.2">
      <c r="V59" s="2"/>
      <c r="X59" s="4"/>
      <c r="AA59" s="4"/>
      <c r="AB59" s="4"/>
      <c r="AF59" s="4"/>
      <c r="AH59" s="2"/>
    </row>
    <row r="60" spans="3:34" x14ac:dyDescent="0.2">
      <c r="V60" s="2"/>
      <c r="X60" s="4"/>
      <c r="AA60" s="4"/>
      <c r="AB60" s="4"/>
      <c r="AF60" s="4"/>
      <c r="AH60" s="2"/>
    </row>
    <row r="61" spans="3:34" x14ac:dyDescent="0.2">
      <c r="V61" s="2"/>
      <c r="X61" s="4"/>
      <c r="AA61" s="4"/>
      <c r="AB61" s="4"/>
      <c r="AF61" s="4"/>
      <c r="AH61" s="2"/>
    </row>
    <row r="62" spans="3:34" x14ac:dyDescent="0.2">
      <c r="V62" s="2"/>
      <c r="X62" s="4"/>
      <c r="AA62" s="4"/>
      <c r="AB62" s="4"/>
      <c r="AF62" s="4"/>
      <c r="AH62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9779-732E-4756-A3D3-25FF5AD7EB59}">
  <dimension ref="A1:R151"/>
  <sheetViews>
    <sheetView zoomScaleNormal="100" workbookViewId="0">
      <selection activeCell="N85" sqref="N85"/>
    </sheetView>
  </sheetViews>
  <sheetFormatPr baseColWidth="10" defaultColWidth="8.83203125" defaultRowHeight="15" x14ac:dyDescent="0.2"/>
  <sheetData>
    <row r="1" spans="1:17" x14ac:dyDescent="0.2">
      <c r="A1" t="s">
        <v>238</v>
      </c>
    </row>
    <row r="2" spans="1:17" x14ac:dyDescent="0.2">
      <c r="A2" t="s">
        <v>230</v>
      </c>
    </row>
    <row r="3" spans="1:17" x14ac:dyDescent="0.2">
      <c r="A3" t="s">
        <v>239</v>
      </c>
    </row>
    <row r="5" spans="1:17" x14ac:dyDescent="0.2">
      <c r="B5" t="s">
        <v>233</v>
      </c>
      <c r="C5" t="s">
        <v>91</v>
      </c>
      <c r="D5" t="s">
        <v>97</v>
      </c>
      <c r="E5" t="s">
        <v>101</v>
      </c>
      <c r="F5" t="s">
        <v>102</v>
      </c>
      <c r="G5" t="s">
        <v>104</v>
      </c>
      <c r="J5" t="s">
        <v>91</v>
      </c>
      <c r="K5" t="s">
        <v>97</v>
      </c>
      <c r="L5" t="s">
        <v>101</v>
      </c>
      <c r="M5" t="s">
        <v>102</v>
      </c>
      <c r="N5" t="s">
        <v>104</v>
      </c>
      <c r="P5" t="s">
        <v>240</v>
      </c>
      <c r="Q5" t="s">
        <v>241</v>
      </c>
    </row>
    <row r="6" spans="1:17" x14ac:dyDescent="0.2">
      <c r="B6">
        <v>0</v>
      </c>
      <c r="C6">
        <v>365446</v>
      </c>
      <c r="D6">
        <v>250794</v>
      </c>
      <c r="E6" s="41">
        <v>1393370</v>
      </c>
      <c r="F6">
        <v>704368</v>
      </c>
      <c r="G6" s="41">
        <v>1493750</v>
      </c>
      <c r="J6">
        <f>C6/C6</f>
        <v>1</v>
      </c>
      <c r="K6">
        <f t="shared" ref="K6:N6" si="0">D6/D6</f>
        <v>1</v>
      </c>
      <c r="L6">
        <f t="shared" si="0"/>
        <v>1</v>
      </c>
      <c r="M6">
        <f t="shared" si="0"/>
        <v>1</v>
      </c>
      <c r="N6">
        <f t="shared" si="0"/>
        <v>1</v>
      </c>
      <c r="P6">
        <f>AVERAGE(J6:N6)</f>
        <v>1</v>
      </c>
      <c r="Q6">
        <f>STDEV(J6:N6)</f>
        <v>0</v>
      </c>
    </row>
    <row r="7" spans="1:17" x14ac:dyDescent="0.2">
      <c r="B7">
        <v>30</v>
      </c>
      <c r="C7">
        <v>376202</v>
      </c>
      <c r="D7">
        <v>268009</v>
      </c>
      <c r="E7" s="41">
        <v>1346690</v>
      </c>
      <c r="F7">
        <v>656581</v>
      </c>
      <c r="G7" s="41">
        <v>1469850</v>
      </c>
      <c r="J7">
        <f>C7/C6</f>
        <v>1.0294325290193354</v>
      </c>
      <c r="K7">
        <f t="shared" ref="K7:N7" si="1">D7/D6</f>
        <v>1.0686419930301363</v>
      </c>
      <c r="L7">
        <f t="shared" si="1"/>
        <v>0.96649848927420567</v>
      </c>
      <c r="M7">
        <f t="shared" si="1"/>
        <v>0.93215620243963382</v>
      </c>
      <c r="N7">
        <f t="shared" si="1"/>
        <v>0.98399999999999999</v>
      </c>
      <c r="P7">
        <f t="shared" ref="P7:P60" si="2">AVERAGE(J7:N7)</f>
        <v>0.99614584275266227</v>
      </c>
      <c r="Q7">
        <f t="shared" ref="Q7:Q60" si="3">STDEV(J7:N7)</f>
        <v>5.358371118985164E-2</v>
      </c>
    </row>
    <row r="8" spans="1:17" x14ac:dyDescent="0.2">
      <c r="B8">
        <v>60</v>
      </c>
      <c r="C8">
        <v>373003</v>
      </c>
      <c r="D8">
        <v>250915</v>
      </c>
      <c r="E8" s="41">
        <v>1343830</v>
      </c>
      <c r="F8">
        <v>654070</v>
      </c>
      <c r="G8" s="41">
        <v>1469590</v>
      </c>
      <c r="J8">
        <f>C8/C6</f>
        <v>1.0206788417440606</v>
      </c>
      <c r="K8">
        <f t="shared" ref="K8:N8" si="4">D8/D6</f>
        <v>1.00048246768264</v>
      </c>
      <c r="L8">
        <f t="shared" si="4"/>
        <v>0.96444591171045735</v>
      </c>
      <c r="M8">
        <f t="shared" si="4"/>
        <v>0.92859130454535133</v>
      </c>
      <c r="N8">
        <f t="shared" si="4"/>
        <v>0.98382594142259416</v>
      </c>
      <c r="P8">
        <f t="shared" si="2"/>
        <v>0.97960489342102064</v>
      </c>
      <c r="Q8">
        <f t="shared" si="3"/>
        <v>3.5259539704177174E-2</v>
      </c>
    </row>
    <row r="9" spans="1:17" x14ac:dyDescent="0.2">
      <c r="B9">
        <v>90</v>
      </c>
      <c r="C9">
        <v>357517</v>
      </c>
      <c r="D9">
        <v>250376</v>
      </c>
      <c r="E9" s="41">
        <v>1310240</v>
      </c>
      <c r="F9">
        <v>667554</v>
      </c>
      <c r="G9" s="41">
        <v>1395880</v>
      </c>
      <c r="J9">
        <f>C9/C6</f>
        <v>0.97830322400573544</v>
      </c>
      <c r="K9">
        <f t="shared" ref="K9:N9" si="5">D9/D6</f>
        <v>0.99833329345997113</v>
      </c>
      <c r="L9">
        <f t="shared" si="5"/>
        <v>0.94033889060335729</v>
      </c>
      <c r="M9">
        <f t="shared" si="5"/>
        <v>0.94773470685777894</v>
      </c>
      <c r="N9">
        <f t="shared" si="5"/>
        <v>0.93448033472803349</v>
      </c>
      <c r="P9">
        <f t="shared" si="2"/>
        <v>0.9598380899309753</v>
      </c>
      <c r="Q9">
        <f t="shared" si="3"/>
        <v>2.7352185818983087E-2</v>
      </c>
    </row>
    <row r="10" spans="1:17" x14ac:dyDescent="0.2">
      <c r="B10">
        <v>120</v>
      </c>
      <c r="C10">
        <v>347160</v>
      </c>
      <c r="D10">
        <v>243974</v>
      </c>
      <c r="E10" s="41">
        <v>1237840</v>
      </c>
      <c r="F10">
        <v>667900</v>
      </c>
      <c r="G10" s="41">
        <v>1391230</v>
      </c>
      <c r="J10">
        <f>C10/C6</f>
        <v>0.94996251156121558</v>
      </c>
      <c r="K10">
        <f t="shared" ref="K10:N10" si="6">D10/D6</f>
        <v>0.97280636697847633</v>
      </c>
      <c r="L10">
        <f t="shared" si="6"/>
        <v>0.8883785354930851</v>
      </c>
      <c r="M10">
        <f t="shared" si="6"/>
        <v>0.94822592735615474</v>
      </c>
      <c r="N10">
        <f t="shared" si="6"/>
        <v>0.93136736401673637</v>
      </c>
      <c r="P10">
        <f t="shared" si="2"/>
        <v>0.93814814108113365</v>
      </c>
      <c r="Q10">
        <f t="shared" si="3"/>
        <v>3.1485418555197264E-2</v>
      </c>
    </row>
    <row r="11" spans="1:17" x14ac:dyDescent="0.2">
      <c r="B11">
        <v>150</v>
      </c>
      <c r="C11">
        <v>350536</v>
      </c>
      <c r="D11">
        <v>248421</v>
      </c>
      <c r="E11" s="41">
        <v>1190360</v>
      </c>
      <c r="F11">
        <v>671268</v>
      </c>
      <c r="G11" s="41">
        <v>1303930</v>
      </c>
      <c r="J11">
        <f>C11/C6</f>
        <v>0.95920053852005493</v>
      </c>
      <c r="K11">
        <f t="shared" ref="K11:N11" si="7">D11/D6</f>
        <v>0.99053805114954907</v>
      </c>
      <c r="L11">
        <f t="shared" si="7"/>
        <v>0.85430287719701159</v>
      </c>
      <c r="M11">
        <f t="shared" si="7"/>
        <v>0.95300751879699253</v>
      </c>
      <c r="N11">
        <f t="shared" si="7"/>
        <v>0.87292384937238499</v>
      </c>
      <c r="P11">
        <f t="shared" si="2"/>
        <v>0.92599456700719851</v>
      </c>
      <c r="Q11">
        <f t="shared" si="3"/>
        <v>5.906436512792293E-2</v>
      </c>
    </row>
    <row r="12" spans="1:17" x14ac:dyDescent="0.2">
      <c r="B12">
        <v>180</v>
      </c>
      <c r="C12">
        <v>345760</v>
      </c>
      <c r="D12">
        <v>245133</v>
      </c>
      <c r="E12" s="41">
        <v>1137810</v>
      </c>
      <c r="F12">
        <v>634412</v>
      </c>
      <c r="G12" s="41">
        <v>1289920</v>
      </c>
      <c r="J12">
        <f>C12/C6</f>
        <v>0.94613157621098598</v>
      </c>
      <c r="K12">
        <f t="shared" ref="K12:N12" si="8">D12/D6</f>
        <v>0.97742768965764726</v>
      </c>
      <c r="L12">
        <f t="shared" si="8"/>
        <v>0.81658855867429325</v>
      </c>
      <c r="M12">
        <f t="shared" si="8"/>
        <v>0.90068259773300319</v>
      </c>
      <c r="N12">
        <f t="shared" si="8"/>
        <v>0.86354476987447704</v>
      </c>
      <c r="P12">
        <f t="shared" si="2"/>
        <v>0.90087503843008143</v>
      </c>
      <c r="Q12">
        <f t="shared" si="3"/>
        <v>6.4043460390898033E-2</v>
      </c>
    </row>
    <row r="13" spans="1:17" x14ac:dyDescent="0.2">
      <c r="B13">
        <v>210</v>
      </c>
      <c r="C13">
        <v>330050</v>
      </c>
      <c r="D13">
        <v>226928</v>
      </c>
      <c r="E13" s="41">
        <v>1091000</v>
      </c>
      <c r="F13">
        <v>614557</v>
      </c>
      <c r="G13" s="41">
        <v>1196850</v>
      </c>
      <c r="J13">
        <f>C13/C6</f>
        <v>0.90314300881662402</v>
      </c>
      <c r="K13">
        <f t="shared" ref="K13:N13" si="9">D13/D6</f>
        <v>0.90483823376954786</v>
      </c>
      <c r="L13">
        <f t="shared" si="9"/>
        <v>0.78299374896832863</v>
      </c>
      <c r="M13">
        <f t="shared" si="9"/>
        <v>0.87249420757331397</v>
      </c>
      <c r="N13">
        <f t="shared" si="9"/>
        <v>0.80123849372384937</v>
      </c>
      <c r="P13">
        <f t="shared" si="2"/>
        <v>0.85294153857033272</v>
      </c>
      <c r="Q13">
        <f t="shared" si="3"/>
        <v>5.7362138142753524E-2</v>
      </c>
    </row>
    <row r="14" spans="1:17" x14ac:dyDescent="0.2">
      <c r="B14">
        <v>240</v>
      </c>
      <c r="C14">
        <v>305129</v>
      </c>
      <c r="D14">
        <v>225971</v>
      </c>
      <c r="E14" s="41">
        <v>1016180</v>
      </c>
      <c r="F14">
        <v>584863</v>
      </c>
      <c r="G14" s="41">
        <v>1189410</v>
      </c>
      <c r="J14">
        <f>C14/C6</f>
        <v>0.83494962320014443</v>
      </c>
      <c r="K14">
        <f t="shared" ref="K14:N14" si="10">D14/D6</f>
        <v>0.9010223530068503</v>
      </c>
      <c r="L14">
        <f t="shared" si="10"/>
        <v>0.7292965974579616</v>
      </c>
      <c r="M14">
        <f t="shared" si="10"/>
        <v>0.83033726688322018</v>
      </c>
      <c r="N14">
        <f t="shared" si="10"/>
        <v>0.79625774058577403</v>
      </c>
      <c r="P14">
        <f t="shared" si="2"/>
        <v>0.8183727162267902</v>
      </c>
      <c r="Q14">
        <f t="shared" si="3"/>
        <v>6.2594995526021449E-2</v>
      </c>
    </row>
    <row r="15" spans="1:17" x14ac:dyDescent="0.2">
      <c r="B15">
        <v>270</v>
      </c>
      <c r="C15">
        <v>310438</v>
      </c>
      <c r="D15">
        <v>224111</v>
      </c>
      <c r="E15">
        <v>962553</v>
      </c>
      <c r="F15">
        <v>587574</v>
      </c>
      <c r="G15" s="41">
        <v>1114420</v>
      </c>
      <c r="J15">
        <f>C15/C6</f>
        <v>0.84947707732469369</v>
      </c>
      <c r="K15">
        <f t="shared" ref="K15:N15" si="11">D15/D6</f>
        <v>0.89360590763734382</v>
      </c>
      <c r="L15">
        <f t="shared" si="11"/>
        <v>0.69080933276875489</v>
      </c>
      <c r="M15">
        <f t="shared" si="11"/>
        <v>0.83418610726211295</v>
      </c>
      <c r="N15">
        <f t="shared" si="11"/>
        <v>0.74605523012552299</v>
      </c>
      <c r="P15">
        <f t="shared" si="2"/>
        <v>0.80282673102368562</v>
      </c>
      <c r="Q15">
        <f t="shared" si="3"/>
        <v>8.2418785814817125E-2</v>
      </c>
    </row>
    <row r="16" spans="1:17" x14ac:dyDescent="0.2">
      <c r="B16">
        <v>300</v>
      </c>
      <c r="C16">
        <v>292270</v>
      </c>
      <c r="D16">
        <v>208165</v>
      </c>
      <c r="E16">
        <v>882981</v>
      </c>
      <c r="F16">
        <v>522325</v>
      </c>
      <c r="G16" s="41">
        <v>1077050</v>
      </c>
      <c r="J16">
        <f>C16/C6</f>
        <v>0.79976248200828581</v>
      </c>
      <c r="K16">
        <f t="shared" ref="K16:N16" si="12">D16/D6</f>
        <v>0.83002384427059661</v>
      </c>
      <c r="L16">
        <f t="shared" si="12"/>
        <v>0.63370174469092921</v>
      </c>
      <c r="M16">
        <f t="shared" si="12"/>
        <v>0.74155129137041997</v>
      </c>
      <c r="N16">
        <f t="shared" si="12"/>
        <v>0.72103765690376564</v>
      </c>
      <c r="P16">
        <f t="shared" si="2"/>
        <v>0.74521540384879947</v>
      </c>
      <c r="Q16">
        <f t="shared" si="3"/>
        <v>7.6159603217330035E-2</v>
      </c>
    </row>
    <row r="17" spans="2:17" x14ac:dyDescent="0.2">
      <c r="B17">
        <v>330</v>
      </c>
      <c r="C17">
        <v>287944</v>
      </c>
      <c r="D17">
        <v>204478</v>
      </c>
      <c r="E17">
        <v>854605</v>
      </c>
      <c r="F17">
        <v>516278</v>
      </c>
      <c r="G17" s="41">
        <v>1050040</v>
      </c>
      <c r="J17">
        <f>C17/C6</f>
        <v>0.78792489177607639</v>
      </c>
      <c r="K17">
        <f t="shared" ref="K17:N17" si="13">D17/D6</f>
        <v>0.81532253562684909</v>
      </c>
      <c r="L17">
        <f t="shared" si="13"/>
        <v>0.61333673037312419</v>
      </c>
      <c r="M17">
        <f t="shared" si="13"/>
        <v>0.73296629034822702</v>
      </c>
      <c r="N17">
        <f t="shared" si="13"/>
        <v>0.7029556485355648</v>
      </c>
      <c r="P17">
        <f t="shared" si="2"/>
        <v>0.73050121933196832</v>
      </c>
      <c r="Q17">
        <f t="shared" si="3"/>
        <v>7.9032408500510742E-2</v>
      </c>
    </row>
    <row r="18" spans="2:17" x14ac:dyDescent="0.2">
      <c r="B18">
        <v>360</v>
      </c>
      <c r="C18">
        <v>278968</v>
      </c>
      <c r="D18">
        <v>181080</v>
      </c>
      <c r="E18">
        <v>832288</v>
      </c>
      <c r="F18">
        <v>483337</v>
      </c>
      <c r="G18" s="41">
        <v>1002460</v>
      </c>
      <c r="J18">
        <f>C18/C6</f>
        <v>0.76336312341631873</v>
      </c>
      <c r="K18">
        <f t="shared" ref="K18:N18" si="14">D18/D6</f>
        <v>0.72202684274743412</v>
      </c>
      <c r="L18">
        <f t="shared" si="14"/>
        <v>0.59732016621572159</v>
      </c>
      <c r="M18">
        <f t="shared" si="14"/>
        <v>0.68619954342048473</v>
      </c>
      <c r="N18">
        <f t="shared" si="14"/>
        <v>0.67110292887029288</v>
      </c>
      <c r="P18">
        <f t="shared" si="2"/>
        <v>0.68800252093405045</v>
      </c>
      <c r="Q18">
        <f t="shared" si="3"/>
        <v>6.1945563356966528E-2</v>
      </c>
    </row>
    <row r="19" spans="2:17" x14ac:dyDescent="0.2">
      <c r="B19">
        <v>390</v>
      </c>
      <c r="C19">
        <v>264774</v>
      </c>
      <c r="D19">
        <v>183974</v>
      </c>
      <c r="E19">
        <v>813199</v>
      </c>
      <c r="F19">
        <v>462918</v>
      </c>
      <c r="G19">
        <v>975654</v>
      </c>
      <c r="J19">
        <f>C19/C6</f>
        <v>0.72452291172977679</v>
      </c>
      <c r="K19">
        <f t="shared" ref="K19:N19" si="15">D19/D6</f>
        <v>0.733566193768591</v>
      </c>
      <c r="L19">
        <f t="shared" si="15"/>
        <v>0.58362028750439576</v>
      </c>
      <c r="M19">
        <f t="shared" si="15"/>
        <v>0.65721043545419444</v>
      </c>
      <c r="N19">
        <f t="shared" si="15"/>
        <v>0.65315748953974895</v>
      </c>
      <c r="P19">
        <f t="shared" si="2"/>
        <v>0.67041546359934145</v>
      </c>
      <c r="Q19">
        <f t="shared" si="3"/>
        <v>6.1076271362955355E-2</v>
      </c>
    </row>
    <row r="20" spans="2:17" x14ac:dyDescent="0.2">
      <c r="B20">
        <v>420</v>
      </c>
      <c r="C20">
        <v>262489</v>
      </c>
      <c r="D20">
        <v>181531</v>
      </c>
      <c r="E20">
        <v>777257</v>
      </c>
      <c r="F20">
        <v>452175</v>
      </c>
      <c r="G20">
        <v>962858</v>
      </c>
      <c r="J20">
        <f>C20/C6</f>
        <v>0.71827027796172349</v>
      </c>
      <c r="K20">
        <f t="shared" ref="K20:N20" si="16">D20/D6</f>
        <v>0.72382513138272842</v>
      </c>
      <c r="L20">
        <f t="shared" si="16"/>
        <v>0.55782527254067482</v>
      </c>
      <c r="M20">
        <f t="shared" si="16"/>
        <v>0.64195846489335118</v>
      </c>
      <c r="N20">
        <f t="shared" si="16"/>
        <v>0.64459112970711296</v>
      </c>
      <c r="P20">
        <f t="shared" si="2"/>
        <v>0.65729405529711804</v>
      </c>
      <c r="Q20">
        <f t="shared" si="3"/>
        <v>6.7887898793118184E-2</v>
      </c>
    </row>
    <row r="21" spans="2:17" x14ac:dyDescent="0.2">
      <c r="B21">
        <v>450</v>
      </c>
      <c r="C21">
        <v>230045</v>
      </c>
      <c r="D21">
        <v>156620</v>
      </c>
      <c r="E21">
        <v>735461</v>
      </c>
      <c r="F21">
        <v>431963</v>
      </c>
      <c r="G21">
        <v>879639</v>
      </c>
      <c r="J21">
        <f>C21/C6</f>
        <v>0.62949108760254591</v>
      </c>
      <c r="K21">
        <f t="shared" ref="K21:N21" si="17">D21/D6</f>
        <v>0.62449659880220421</v>
      </c>
      <c r="L21">
        <f t="shared" si="17"/>
        <v>0.52782893273143527</v>
      </c>
      <c r="M21">
        <f t="shared" si="17"/>
        <v>0.61326323739863253</v>
      </c>
      <c r="N21">
        <f t="shared" si="17"/>
        <v>0.58887966527196656</v>
      </c>
      <c r="P21">
        <f t="shared" si="2"/>
        <v>0.59679190436135698</v>
      </c>
      <c r="Q21">
        <f t="shared" si="3"/>
        <v>4.1613058269500784E-2</v>
      </c>
    </row>
    <row r="22" spans="2:17" x14ac:dyDescent="0.2">
      <c r="B22">
        <v>480</v>
      </c>
      <c r="C22">
        <v>231328</v>
      </c>
      <c r="D22">
        <v>162479</v>
      </c>
      <c r="E22">
        <v>706946</v>
      </c>
      <c r="F22">
        <v>416989</v>
      </c>
      <c r="G22">
        <v>833354</v>
      </c>
      <c r="J22">
        <f>C22/C6</f>
        <v>0.63300186621279209</v>
      </c>
      <c r="K22">
        <f t="shared" ref="K22:N22" si="18">D22/D6</f>
        <v>0.6478584017161495</v>
      </c>
      <c r="L22">
        <f t="shared" si="18"/>
        <v>0.50736416027329423</v>
      </c>
      <c r="M22">
        <f t="shared" si="18"/>
        <v>0.59200446357585812</v>
      </c>
      <c r="N22">
        <f t="shared" si="18"/>
        <v>0.55789389121338917</v>
      </c>
      <c r="P22">
        <f t="shared" si="2"/>
        <v>0.5876245565982966</v>
      </c>
      <c r="Q22">
        <f t="shared" si="3"/>
        <v>5.7078988238096769E-2</v>
      </c>
    </row>
    <row r="23" spans="2:17" x14ac:dyDescent="0.2">
      <c r="B23">
        <v>510</v>
      </c>
      <c r="C23">
        <v>215998</v>
      </c>
      <c r="D23">
        <v>139879</v>
      </c>
      <c r="E23">
        <v>655089</v>
      </c>
      <c r="F23">
        <v>402533</v>
      </c>
      <c r="G23">
        <v>809017</v>
      </c>
      <c r="J23">
        <f>C23/C6</f>
        <v>0.59105312412777811</v>
      </c>
      <c r="K23">
        <f t="shared" ref="K23:N23" si="19">D23/D6</f>
        <v>0.55774460314042595</v>
      </c>
      <c r="L23">
        <f t="shared" si="19"/>
        <v>0.47014719708333036</v>
      </c>
      <c r="M23">
        <f t="shared" si="19"/>
        <v>0.57148110078822434</v>
      </c>
      <c r="N23">
        <f t="shared" si="19"/>
        <v>0.54160133891213391</v>
      </c>
      <c r="P23">
        <f t="shared" si="2"/>
        <v>0.54640547281037855</v>
      </c>
      <c r="Q23">
        <f t="shared" si="3"/>
        <v>4.633891475493352E-2</v>
      </c>
    </row>
    <row r="24" spans="2:17" x14ac:dyDescent="0.2">
      <c r="B24">
        <v>540</v>
      </c>
      <c r="C24">
        <v>211895</v>
      </c>
      <c r="D24">
        <v>138036</v>
      </c>
      <c r="E24">
        <v>599096</v>
      </c>
      <c r="F24">
        <v>400707</v>
      </c>
      <c r="G24">
        <v>796983</v>
      </c>
      <c r="J24">
        <f>C24/C6</f>
        <v>0.57982574716921242</v>
      </c>
      <c r="K24">
        <f t="shared" ref="K24:N24" si="20">D24/D6</f>
        <v>0.55039594248666235</v>
      </c>
      <c r="L24">
        <f t="shared" si="20"/>
        <v>0.42996189095502274</v>
      </c>
      <c r="M24">
        <f t="shared" si="20"/>
        <v>0.56888870590373219</v>
      </c>
      <c r="N24">
        <f t="shared" si="20"/>
        <v>0.53354510460251048</v>
      </c>
      <c r="P24">
        <f t="shared" si="2"/>
        <v>0.53252347822342805</v>
      </c>
      <c r="Q24">
        <f t="shared" si="3"/>
        <v>5.9998504802148162E-2</v>
      </c>
    </row>
    <row r="25" spans="2:17" x14ac:dyDescent="0.2">
      <c r="B25">
        <v>570</v>
      </c>
      <c r="C25">
        <v>212890</v>
      </c>
      <c r="D25">
        <v>141022</v>
      </c>
      <c r="E25">
        <v>606434</v>
      </c>
      <c r="F25">
        <v>371300</v>
      </c>
      <c r="G25">
        <v>773095</v>
      </c>
      <c r="J25">
        <f>C25/C6</f>
        <v>0.58254844765026847</v>
      </c>
      <c r="K25">
        <f t="shared" ref="K25:N25" si="21">D25/D6</f>
        <v>0.56230212844007432</v>
      </c>
      <c r="L25">
        <f t="shared" si="21"/>
        <v>0.43522825954340916</v>
      </c>
      <c r="M25">
        <f t="shared" si="21"/>
        <v>0.52713922267905411</v>
      </c>
      <c r="N25">
        <f t="shared" si="21"/>
        <v>0.51755313807531378</v>
      </c>
      <c r="P25">
        <f t="shared" si="2"/>
        <v>0.52495423927762397</v>
      </c>
      <c r="Q25">
        <f t="shared" si="3"/>
        <v>5.6617708258323123E-2</v>
      </c>
    </row>
    <row r="26" spans="2:17" x14ac:dyDescent="0.2">
      <c r="B26">
        <v>600</v>
      </c>
      <c r="C26">
        <v>200630</v>
      </c>
      <c r="D26">
        <v>123425</v>
      </c>
      <c r="E26">
        <v>551208</v>
      </c>
      <c r="F26">
        <v>371626</v>
      </c>
      <c r="G26">
        <v>733514</v>
      </c>
      <c r="J26">
        <f>C26/C6</f>
        <v>0.54900039951182933</v>
      </c>
      <c r="K26">
        <f t="shared" ref="K26:N26" si="22">D26/D6</f>
        <v>0.49213697297383507</v>
      </c>
      <c r="L26">
        <f t="shared" si="22"/>
        <v>0.39559341739810677</v>
      </c>
      <c r="M26">
        <f t="shared" si="22"/>
        <v>0.527602048928969</v>
      </c>
      <c r="N26">
        <f t="shared" si="22"/>
        <v>0.49105539748953975</v>
      </c>
      <c r="P26">
        <f t="shared" si="2"/>
        <v>0.491077647260456</v>
      </c>
      <c r="Q26">
        <f t="shared" si="3"/>
        <v>5.8752527528698813E-2</v>
      </c>
    </row>
    <row r="27" spans="2:17" x14ac:dyDescent="0.2">
      <c r="B27">
        <v>630</v>
      </c>
      <c r="C27">
        <v>178836</v>
      </c>
      <c r="D27">
        <v>109692</v>
      </c>
      <c r="E27">
        <v>502653</v>
      </c>
      <c r="F27">
        <v>346582</v>
      </c>
      <c r="G27">
        <v>708221</v>
      </c>
      <c r="J27">
        <f>C27/C6</f>
        <v>0.48936368163832689</v>
      </c>
      <c r="K27">
        <f t="shared" ref="K27:N27" si="23">D27/D6</f>
        <v>0.43737888466231251</v>
      </c>
      <c r="L27">
        <f t="shared" si="23"/>
        <v>0.36074624830447044</v>
      </c>
      <c r="M27">
        <f t="shared" si="23"/>
        <v>0.49204677100606503</v>
      </c>
      <c r="N27">
        <f t="shared" si="23"/>
        <v>0.47412284518828451</v>
      </c>
      <c r="P27">
        <f t="shared" si="2"/>
        <v>0.4507316861598919</v>
      </c>
      <c r="Q27">
        <f t="shared" si="3"/>
        <v>5.4822873796093192E-2</v>
      </c>
    </row>
    <row r="28" spans="2:17" x14ac:dyDescent="0.2">
      <c r="B28">
        <v>660</v>
      </c>
      <c r="C28">
        <v>191473</v>
      </c>
      <c r="D28">
        <v>118743</v>
      </c>
      <c r="E28">
        <v>523825</v>
      </c>
      <c r="F28">
        <v>319530</v>
      </c>
      <c r="G28">
        <v>723603</v>
      </c>
      <c r="J28">
        <f>C28/C6</f>
        <v>0.52394334593893488</v>
      </c>
      <c r="K28">
        <f t="shared" ref="K28:N28" si="24">D28/D6</f>
        <v>0.47346826479102372</v>
      </c>
      <c r="L28">
        <f t="shared" si="24"/>
        <v>0.37594106375191083</v>
      </c>
      <c r="M28">
        <f t="shared" si="24"/>
        <v>0.45364071053767346</v>
      </c>
      <c r="N28">
        <f t="shared" si="24"/>
        <v>0.48442041841004185</v>
      </c>
      <c r="P28">
        <f t="shared" si="2"/>
        <v>0.462282760685917</v>
      </c>
      <c r="Q28">
        <f t="shared" si="3"/>
        <v>5.4650692643251966E-2</v>
      </c>
    </row>
    <row r="29" spans="2:17" x14ac:dyDescent="0.2">
      <c r="B29">
        <v>690</v>
      </c>
      <c r="C29">
        <v>175846</v>
      </c>
      <c r="D29">
        <v>108062</v>
      </c>
      <c r="E29">
        <v>494461</v>
      </c>
      <c r="F29">
        <v>319293</v>
      </c>
      <c r="G29">
        <v>675923</v>
      </c>
      <c r="J29">
        <f>C29/C6</f>
        <v>0.48118189828319369</v>
      </c>
      <c r="K29">
        <f t="shared" ref="K29:N29" si="25">D29/D6</f>
        <v>0.43087952662344392</v>
      </c>
      <c r="L29">
        <f t="shared" si="25"/>
        <v>0.35486697718481092</v>
      </c>
      <c r="M29">
        <f t="shared" si="25"/>
        <v>0.45330423869341024</v>
      </c>
      <c r="N29">
        <f t="shared" si="25"/>
        <v>0.45250075313807531</v>
      </c>
      <c r="P29">
        <f t="shared" si="2"/>
        <v>0.43454667878458686</v>
      </c>
      <c r="Q29">
        <f t="shared" si="3"/>
        <v>4.7987866667807917E-2</v>
      </c>
    </row>
    <row r="30" spans="2:17" x14ac:dyDescent="0.2">
      <c r="B30">
        <v>720</v>
      </c>
      <c r="C30">
        <v>179410</v>
      </c>
      <c r="D30">
        <v>102887</v>
      </c>
      <c r="E30">
        <v>477774</v>
      </c>
      <c r="F30">
        <v>322900</v>
      </c>
      <c r="G30">
        <v>671550</v>
      </c>
      <c r="J30">
        <f>C30/C6</f>
        <v>0.49093436513192101</v>
      </c>
      <c r="K30">
        <f t="shared" ref="K30:N30" si="26">D30/D6</f>
        <v>0.41024506168409131</v>
      </c>
      <c r="L30">
        <f t="shared" si="26"/>
        <v>0.34289097655324857</v>
      </c>
      <c r="M30">
        <f t="shared" si="26"/>
        <v>0.45842514140335733</v>
      </c>
      <c r="N30">
        <f t="shared" si="26"/>
        <v>0.44957322175732217</v>
      </c>
      <c r="P30">
        <f t="shared" si="2"/>
        <v>0.43041375330598808</v>
      </c>
      <c r="Q30">
        <f t="shared" si="3"/>
        <v>5.6748304209274736E-2</v>
      </c>
    </row>
    <row r="31" spans="2:17" x14ac:dyDescent="0.2">
      <c r="B31">
        <v>750</v>
      </c>
      <c r="C31">
        <v>178764</v>
      </c>
      <c r="D31">
        <v>94706.4</v>
      </c>
      <c r="E31">
        <v>436323</v>
      </c>
      <c r="F31">
        <v>318679</v>
      </c>
      <c r="G31">
        <v>651878</v>
      </c>
      <c r="J31">
        <f>C31/C6</f>
        <v>0.48916666210602933</v>
      </c>
      <c r="K31">
        <f t="shared" ref="K31:N31" si="27">D31/D6</f>
        <v>0.3776262590014115</v>
      </c>
      <c r="L31">
        <f t="shared" si="27"/>
        <v>0.31314223788369205</v>
      </c>
      <c r="M31">
        <f t="shared" si="27"/>
        <v>0.45243253526565658</v>
      </c>
      <c r="N31">
        <f t="shared" si="27"/>
        <v>0.43640368200836821</v>
      </c>
      <c r="P31">
        <f t="shared" si="2"/>
        <v>0.41375427525303154</v>
      </c>
      <c r="Q31">
        <f t="shared" si="3"/>
        <v>6.9144860866021493E-2</v>
      </c>
    </row>
    <row r="32" spans="2:17" x14ac:dyDescent="0.2">
      <c r="B32">
        <v>780</v>
      </c>
      <c r="C32">
        <v>164077</v>
      </c>
      <c r="D32">
        <v>96181.7</v>
      </c>
      <c r="E32">
        <v>404055</v>
      </c>
      <c r="F32">
        <v>301561</v>
      </c>
      <c r="G32">
        <v>627687</v>
      </c>
      <c r="J32">
        <f>C32/C6</f>
        <v>0.44897741389972801</v>
      </c>
      <c r="K32">
        <f t="shared" ref="K32:N32" si="28">D32/D6</f>
        <v>0.38350877612702056</v>
      </c>
      <c r="L32">
        <f t="shared" si="28"/>
        <v>0.28998399563647848</v>
      </c>
      <c r="M32">
        <f t="shared" si="28"/>
        <v>0.42812989800785956</v>
      </c>
      <c r="N32">
        <f t="shared" si="28"/>
        <v>0.420208870292887</v>
      </c>
      <c r="P32">
        <f t="shared" si="2"/>
        <v>0.39416179079279473</v>
      </c>
      <c r="Q32">
        <f t="shared" si="3"/>
        <v>6.2856055634998298E-2</v>
      </c>
    </row>
    <row r="33" spans="2:17" x14ac:dyDescent="0.2">
      <c r="B33">
        <v>810</v>
      </c>
      <c r="C33">
        <v>156197</v>
      </c>
      <c r="D33">
        <v>88782.2</v>
      </c>
      <c r="E33">
        <v>421781</v>
      </c>
      <c r="F33">
        <v>294008</v>
      </c>
      <c r="G33">
        <v>591349</v>
      </c>
      <c r="J33">
        <f>C33/C6</f>
        <v>0.42741472064272151</v>
      </c>
      <c r="K33">
        <f t="shared" ref="K33:N33" si="29">D33/D6</f>
        <v>0.35400448176591143</v>
      </c>
      <c r="L33">
        <f t="shared" si="29"/>
        <v>0.30270567042494095</v>
      </c>
      <c r="M33">
        <f t="shared" si="29"/>
        <v>0.41740681007655089</v>
      </c>
      <c r="N33">
        <f t="shared" si="29"/>
        <v>0.39588217573221757</v>
      </c>
      <c r="P33">
        <f t="shared" si="2"/>
        <v>0.37948277172846845</v>
      </c>
      <c r="Q33">
        <f t="shared" si="3"/>
        <v>5.1352973153975565E-2</v>
      </c>
    </row>
    <row r="34" spans="2:17" x14ac:dyDescent="0.2">
      <c r="B34">
        <v>840</v>
      </c>
      <c r="C34">
        <v>148988</v>
      </c>
      <c r="D34">
        <v>85602.3</v>
      </c>
      <c r="E34">
        <v>392092</v>
      </c>
      <c r="F34">
        <v>274681</v>
      </c>
      <c r="G34">
        <v>554726</v>
      </c>
      <c r="J34">
        <f>C34/C6</f>
        <v>0.40768813997143216</v>
      </c>
      <c r="K34">
        <f t="shared" ref="K34:N34" si="30">D34/D6</f>
        <v>0.34132515131940955</v>
      </c>
      <c r="L34">
        <f t="shared" si="30"/>
        <v>0.28139833640741513</v>
      </c>
      <c r="M34">
        <f t="shared" si="30"/>
        <v>0.38996802807623288</v>
      </c>
      <c r="N34">
        <f t="shared" si="30"/>
        <v>0.3713646861924686</v>
      </c>
      <c r="P34">
        <f t="shared" si="2"/>
        <v>0.3583488683933917</v>
      </c>
      <c r="Q34">
        <f t="shared" si="3"/>
        <v>4.9534679285877715E-2</v>
      </c>
    </row>
    <row r="35" spans="2:17" x14ac:dyDescent="0.2">
      <c r="B35">
        <v>870</v>
      </c>
      <c r="C35">
        <v>151048</v>
      </c>
      <c r="D35">
        <v>88158.5</v>
      </c>
      <c r="E35">
        <v>399401</v>
      </c>
      <c r="F35">
        <v>281994</v>
      </c>
      <c r="G35">
        <v>542160</v>
      </c>
      <c r="J35">
        <f>C35/C6</f>
        <v>0.41332508770105569</v>
      </c>
      <c r="K35">
        <f t="shared" ref="K35:N35" si="31">D35/D6</f>
        <v>0.35151758016539469</v>
      </c>
      <c r="L35">
        <f t="shared" si="31"/>
        <v>0.28664389214637892</v>
      </c>
      <c r="M35">
        <f t="shared" si="31"/>
        <v>0.40035038502600911</v>
      </c>
      <c r="N35">
        <f t="shared" si="31"/>
        <v>0.36295230125523015</v>
      </c>
      <c r="P35">
        <f t="shared" si="2"/>
        <v>0.36295784925881369</v>
      </c>
      <c r="Q35">
        <f t="shared" si="3"/>
        <v>4.9723636927691418E-2</v>
      </c>
    </row>
    <row r="36" spans="2:17" x14ac:dyDescent="0.2">
      <c r="B36">
        <v>900</v>
      </c>
      <c r="C36">
        <v>146068</v>
      </c>
      <c r="D36">
        <v>83064.5</v>
      </c>
      <c r="E36">
        <v>371097</v>
      </c>
      <c r="F36">
        <v>267241</v>
      </c>
      <c r="G36">
        <v>537253</v>
      </c>
      <c r="J36">
        <f>C36/C6</f>
        <v>0.39969790338381045</v>
      </c>
      <c r="K36">
        <f t="shared" ref="K36:N36" si="32">D36/D6</f>
        <v>0.33120608945987545</v>
      </c>
      <c r="L36">
        <f t="shared" si="32"/>
        <v>0.26633055110989901</v>
      </c>
      <c r="M36">
        <f t="shared" si="32"/>
        <v>0.37940536764872906</v>
      </c>
      <c r="N36">
        <f t="shared" si="32"/>
        <v>0.35966728033472806</v>
      </c>
      <c r="P36">
        <f t="shared" si="2"/>
        <v>0.34726143838740842</v>
      </c>
      <c r="Q36">
        <f t="shared" si="3"/>
        <v>5.182736417378183E-2</v>
      </c>
    </row>
    <row r="37" spans="2:17" x14ac:dyDescent="0.2">
      <c r="B37">
        <v>930</v>
      </c>
      <c r="C37">
        <v>132491</v>
      </c>
      <c r="D37">
        <v>74157.3</v>
      </c>
      <c r="E37">
        <v>347200</v>
      </c>
      <c r="F37">
        <v>249768</v>
      </c>
      <c r="G37">
        <v>528125</v>
      </c>
      <c r="J37">
        <f>C37/C6</f>
        <v>0.36254603963376258</v>
      </c>
      <c r="K37">
        <f t="shared" ref="K37:N37" si="33">D37/D6</f>
        <v>0.29569008827962395</v>
      </c>
      <c r="L37">
        <f t="shared" si="33"/>
        <v>0.24918004550119494</v>
      </c>
      <c r="M37">
        <f t="shared" si="33"/>
        <v>0.35459873248074869</v>
      </c>
      <c r="N37">
        <f t="shared" si="33"/>
        <v>0.35355648535564854</v>
      </c>
      <c r="P37">
        <f t="shared" si="2"/>
        <v>0.32311427825019579</v>
      </c>
      <c r="Q37">
        <f t="shared" si="3"/>
        <v>4.9221996112467449E-2</v>
      </c>
    </row>
    <row r="38" spans="2:17" x14ac:dyDescent="0.2">
      <c r="B38">
        <v>960</v>
      </c>
      <c r="C38">
        <v>143228</v>
      </c>
      <c r="D38">
        <v>84737.8</v>
      </c>
      <c r="E38">
        <v>359036</v>
      </c>
      <c r="F38">
        <v>255421</v>
      </c>
      <c r="G38">
        <v>519785</v>
      </c>
      <c r="J38">
        <f>C38/C6</f>
        <v>0.39192657738763048</v>
      </c>
      <c r="K38">
        <f t="shared" ref="K38:N38" si="34">D38/D6</f>
        <v>0.33787809915707712</v>
      </c>
      <c r="L38">
        <f t="shared" si="34"/>
        <v>0.25767455880347645</v>
      </c>
      <c r="M38">
        <f t="shared" si="34"/>
        <v>0.36262436680825932</v>
      </c>
      <c r="N38">
        <f t="shared" si="34"/>
        <v>0.34797322175732215</v>
      </c>
      <c r="P38">
        <f t="shared" si="2"/>
        <v>0.33961536478275312</v>
      </c>
      <c r="Q38">
        <f t="shared" si="3"/>
        <v>5.0132436326188537E-2</v>
      </c>
    </row>
    <row r="39" spans="2:17" x14ac:dyDescent="0.2">
      <c r="B39">
        <v>990</v>
      </c>
      <c r="C39">
        <v>136462</v>
      </c>
      <c r="D39">
        <v>79863.8</v>
      </c>
      <c r="E39">
        <v>326155</v>
      </c>
      <c r="F39">
        <v>242149</v>
      </c>
      <c r="G39">
        <v>499364</v>
      </c>
      <c r="J39">
        <f>C39/C6</f>
        <v>0.37341221411644948</v>
      </c>
      <c r="K39">
        <f t="shared" ref="K39:N39" si="35">D39/D6</f>
        <v>0.31844382241999414</v>
      </c>
      <c r="L39">
        <f t="shared" si="35"/>
        <v>0.23407637598053641</v>
      </c>
      <c r="M39">
        <f t="shared" si="35"/>
        <v>0.34378194352951869</v>
      </c>
      <c r="N39">
        <f t="shared" si="35"/>
        <v>0.33430225941422592</v>
      </c>
      <c r="P39">
        <f t="shared" si="2"/>
        <v>0.32080332309214493</v>
      </c>
      <c r="Q39">
        <f t="shared" si="3"/>
        <v>5.2452512553168525E-2</v>
      </c>
    </row>
    <row r="40" spans="2:17" x14ac:dyDescent="0.2">
      <c r="B40">
        <v>1020</v>
      </c>
      <c r="C40">
        <v>141343</v>
      </c>
      <c r="D40">
        <v>87351.3</v>
      </c>
      <c r="E40">
        <v>337009</v>
      </c>
      <c r="F40">
        <v>234894</v>
      </c>
      <c r="G40">
        <v>488818</v>
      </c>
      <c r="J40">
        <f>C40/C6</f>
        <v>0.38676849657678564</v>
      </c>
      <c r="K40">
        <f t="shared" ref="K40:N40" si="36">D40/D6</f>
        <v>0.34829900236847772</v>
      </c>
      <c r="L40">
        <f t="shared" si="36"/>
        <v>0.24186612314030015</v>
      </c>
      <c r="M40">
        <f t="shared" si="36"/>
        <v>0.33348192990027942</v>
      </c>
      <c r="N40">
        <f t="shared" si="36"/>
        <v>0.32724217573221759</v>
      </c>
      <c r="P40">
        <f t="shared" si="2"/>
        <v>0.32753154554361208</v>
      </c>
      <c r="Q40">
        <f t="shared" si="3"/>
        <v>5.3184487952543623E-2</v>
      </c>
    </row>
    <row r="41" spans="2:17" x14ac:dyDescent="0.2">
      <c r="B41">
        <v>1050</v>
      </c>
      <c r="C41">
        <v>124030</v>
      </c>
      <c r="D41">
        <v>80980.3</v>
      </c>
      <c r="E41">
        <v>333333</v>
      </c>
      <c r="F41">
        <v>220722</v>
      </c>
      <c r="G41">
        <v>489426</v>
      </c>
      <c r="J41">
        <f>C41/C6</f>
        <v>0.33939350820641079</v>
      </c>
      <c r="K41">
        <f t="shared" ref="K41:N41" si="37">D41/D6</f>
        <v>0.32289568330980806</v>
      </c>
      <c r="L41">
        <f t="shared" si="37"/>
        <v>0.23922791505486699</v>
      </c>
      <c r="M41">
        <f t="shared" si="37"/>
        <v>0.31336176544079231</v>
      </c>
      <c r="N41">
        <f t="shared" si="37"/>
        <v>0.32764920502092049</v>
      </c>
      <c r="P41">
        <f t="shared" si="2"/>
        <v>0.30850561540655969</v>
      </c>
      <c r="Q41">
        <f t="shared" si="3"/>
        <v>3.9845310132976305E-2</v>
      </c>
    </row>
    <row r="42" spans="2:17" x14ac:dyDescent="0.2">
      <c r="B42">
        <v>1080</v>
      </c>
      <c r="C42">
        <v>119790</v>
      </c>
      <c r="D42">
        <v>75053.2</v>
      </c>
      <c r="E42">
        <v>290421</v>
      </c>
      <c r="F42">
        <v>216750</v>
      </c>
      <c r="G42">
        <v>476898</v>
      </c>
      <c r="J42">
        <f>C42/C6</f>
        <v>0.32779124686000122</v>
      </c>
      <c r="K42">
        <f t="shared" ref="K42:N42" si="38">D42/D6</f>
        <v>0.2992623427992695</v>
      </c>
      <c r="L42">
        <f t="shared" si="38"/>
        <v>0.20843063938508796</v>
      </c>
      <c r="M42">
        <f t="shared" si="38"/>
        <v>0.30772266769643142</v>
      </c>
      <c r="N42">
        <f t="shared" si="38"/>
        <v>0.31926225941422592</v>
      </c>
      <c r="P42">
        <f t="shared" si="2"/>
        <v>0.2924938312310032</v>
      </c>
      <c r="Q42">
        <f t="shared" si="3"/>
        <v>4.8235896202284655E-2</v>
      </c>
    </row>
    <row r="43" spans="2:17" x14ac:dyDescent="0.2">
      <c r="B43">
        <v>1110</v>
      </c>
      <c r="C43">
        <v>124279</v>
      </c>
      <c r="D43">
        <v>80948.899999999994</v>
      </c>
      <c r="E43">
        <v>304652</v>
      </c>
      <c r="F43">
        <v>224560</v>
      </c>
      <c r="G43">
        <v>476110</v>
      </c>
      <c r="J43">
        <f>C43/C6</f>
        <v>0.34007486742227305</v>
      </c>
      <c r="K43">
        <f t="shared" ref="K43:N43" si="39">D43/D6</f>
        <v>0.32277048095249483</v>
      </c>
      <c r="L43">
        <f t="shared" si="39"/>
        <v>0.21864400697589298</v>
      </c>
      <c r="M43">
        <f t="shared" si="39"/>
        <v>0.31881062172046432</v>
      </c>
      <c r="N43">
        <f t="shared" si="39"/>
        <v>0.3187347280334728</v>
      </c>
      <c r="P43">
        <f t="shared" si="2"/>
        <v>0.30380694102091954</v>
      </c>
      <c r="Q43">
        <f t="shared" si="3"/>
        <v>4.8413977648438924E-2</v>
      </c>
    </row>
    <row r="44" spans="2:17" x14ac:dyDescent="0.2">
      <c r="B44">
        <v>1140</v>
      </c>
      <c r="C44">
        <v>117511</v>
      </c>
      <c r="D44">
        <v>75009.2</v>
      </c>
      <c r="E44">
        <v>252700</v>
      </c>
      <c r="F44">
        <v>213808</v>
      </c>
      <c r="G44">
        <v>456505</v>
      </c>
      <c r="J44">
        <f>C44/C6</f>
        <v>0.32155503138630603</v>
      </c>
      <c r="K44">
        <f t="shared" ref="K44:N44" si="40">D44/D6</f>
        <v>0.29908690000558225</v>
      </c>
      <c r="L44">
        <f t="shared" si="40"/>
        <v>0.18135886376195842</v>
      </c>
      <c r="M44">
        <f t="shared" si="40"/>
        <v>0.30354587374781367</v>
      </c>
      <c r="N44">
        <f t="shared" si="40"/>
        <v>0.30561004184100421</v>
      </c>
      <c r="P44">
        <f t="shared" si="2"/>
        <v>0.2822313421485329</v>
      </c>
      <c r="Q44">
        <f t="shared" si="3"/>
        <v>5.702322359880823E-2</v>
      </c>
    </row>
    <row r="45" spans="2:17" x14ac:dyDescent="0.2">
      <c r="B45">
        <v>1170</v>
      </c>
      <c r="C45">
        <v>118845</v>
      </c>
      <c r="D45">
        <v>78663.8</v>
      </c>
      <c r="E45">
        <v>265052</v>
      </c>
      <c r="F45">
        <v>213023</v>
      </c>
      <c r="G45">
        <v>463138</v>
      </c>
      <c r="J45">
        <f>C45/C6</f>
        <v>0.32520536549859624</v>
      </c>
      <c r="K45">
        <f t="shared" ref="K45:N45" si="41">D45/D6</f>
        <v>0.3136590189557964</v>
      </c>
      <c r="L45">
        <f t="shared" si="41"/>
        <v>0.19022370224707005</v>
      </c>
      <c r="M45">
        <f t="shared" si="41"/>
        <v>0.30243139949571812</v>
      </c>
      <c r="N45">
        <f t="shared" si="41"/>
        <v>0.31005054393305437</v>
      </c>
      <c r="P45">
        <f t="shared" si="2"/>
        <v>0.28831400602604706</v>
      </c>
      <c r="Q45">
        <f t="shared" si="3"/>
        <v>5.5445531060118382E-2</v>
      </c>
    </row>
    <row r="46" spans="2:17" x14ac:dyDescent="0.2">
      <c r="B46">
        <v>1200</v>
      </c>
      <c r="C46">
        <v>106680</v>
      </c>
      <c r="D46">
        <v>66549.5</v>
      </c>
      <c r="E46">
        <v>250258</v>
      </c>
      <c r="F46">
        <v>184730</v>
      </c>
      <c r="G46">
        <v>454118</v>
      </c>
      <c r="J46">
        <f>C46/C6</f>
        <v>0.29191727368749421</v>
      </c>
      <c r="K46">
        <f t="shared" ref="K46:N46" si="42">D46/D6</f>
        <v>0.26535523178385445</v>
      </c>
      <c r="L46">
        <f t="shared" si="42"/>
        <v>0.17960627830368101</v>
      </c>
      <c r="M46">
        <f t="shared" si="42"/>
        <v>0.26226347591031962</v>
      </c>
      <c r="N46">
        <f t="shared" si="42"/>
        <v>0.30401205020920502</v>
      </c>
      <c r="P46">
        <f t="shared" si="2"/>
        <v>0.26063086197891089</v>
      </c>
      <c r="Q46">
        <f t="shared" si="3"/>
        <v>4.8607446209193092E-2</v>
      </c>
    </row>
    <row r="47" spans="2:17" x14ac:dyDescent="0.2">
      <c r="B47">
        <v>1230</v>
      </c>
      <c r="C47">
        <v>116174</v>
      </c>
      <c r="D47">
        <v>68015.199999999997</v>
      </c>
      <c r="E47">
        <v>246208</v>
      </c>
      <c r="F47">
        <v>177691</v>
      </c>
      <c r="G47">
        <v>448869</v>
      </c>
      <c r="J47">
        <f>C47/C6</f>
        <v>0.3178964881268368</v>
      </c>
      <c r="K47">
        <f t="shared" ref="K47:N47" si="43">D47/D6</f>
        <v>0.27119947048174997</v>
      </c>
      <c r="L47">
        <f t="shared" si="43"/>
        <v>0.1766996562291423</v>
      </c>
      <c r="M47">
        <f t="shared" si="43"/>
        <v>0.25227012016445949</v>
      </c>
      <c r="N47">
        <f t="shared" si="43"/>
        <v>0.30049807531380751</v>
      </c>
      <c r="P47">
        <f t="shared" si="2"/>
        <v>0.26371276206319921</v>
      </c>
      <c r="Q47">
        <f t="shared" si="3"/>
        <v>5.4880098588971117E-2</v>
      </c>
    </row>
    <row r="48" spans="2:17" x14ac:dyDescent="0.2">
      <c r="B48">
        <v>1260</v>
      </c>
      <c r="C48">
        <v>123598</v>
      </c>
      <c r="D48">
        <v>76314.399999999994</v>
      </c>
      <c r="E48">
        <v>260334</v>
      </c>
      <c r="F48">
        <v>194120</v>
      </c>
      <c r="G48">
        <v>434191</v>
      </c>
      <c r="J48">
        <f>C48/C6</f>
        <v>0.33821139101262565</v>
      </c>
      <c r="K48">
        <f t="shared" ref="K48:N48" si="44">D48/D6</f>
        <v>0.30429117124014127</v>
      </c>
      <c r="L48">
        <f t="shared" si="44"/>
        <v>0.18683766695134818</v>
      </c>
      <c r="M48">
        <f t="shared" si="44"/>
        <v>0.275594575562774</v>
      </c>
      <c r="N48">
        <f t="shared" si="44"/>
        <v>0.29067179916317992</v>
      </c>
      <c r="P48">
        <f t="shared" si="2"/>
        <v>0.27912132078601382</v>
      </c>
      <c r="Q48">
        <f t="shared" si="3"/>
        <v>5.654043247746797E-2</v>
      </c>
    </row>
    <row r="49" spans="1:17" x14ac:dyDescent="0.2">
      <c r="B49">
        <v>1290</v>
      </c>
      <c r="C49">
        <v>114942</v>
      </c>
      <c r="D49">
        <v>69396.800000000003</v>
      </c>
      <c r="E49">
        <v>233113</v>
      </c>
      <c r="F49">
        <v>190917</v>
      </c>
      <c r="G49">
        <v>417584</v>
      </c>
      <c r="J49">
        <f>C49/C6</f>
        <v>0.31452526501863476</v>
      </c>
      <c r="K49">
        <f t="shared" ref="K49:N49" si="45">D49/D6</f>
        <v>0.27670837420352962</v>
      </c>
      <c r="L49">
        <f t="shared" si="45"/>
        <v>0.16730157818813379</v>
      </c>
      <c r="M49">
        <f t="shared" si="45"/>
        <v>0.2710472366717398</v>
      </c>
      <c r="N49">
        <f t="shared" si="45"/>
        <v>0.27955414225941422</v>
      </c>
      <c r="P49">
        <f t="shared" si="2"/>
        <v>0.26182731926829045</v>
      </c>
      <c r="Q49">
        <f t="shared" si="3"/>
        <v>5.5526755126086846E-2</v>
      </c>
    </row>
    <row r="50" spans="1:17" x14ac:dyDescent="0.2">
      <c r="B50">
        <v>1320</v>
      </c>
      <c r="C50">
        <v>118100</v>
      </c>
      <c r="D50">
        <v>69078.399999999994</v>
      </c>
      <c r="E50">
        <v>227994</v>
      </c>
      <c r="F50">
        <v>189010</v>
      </c>
      <c r="G50">
        <v>424670</v>
      </c>
      <c r="J50">
        <f>C50/C6</f>
        <v>0.32316676061579547</v>
      </c>
      <c r="K50">
        <f t="shared" ref="K50:N50" si="46">D50/D6</f>
        <v>0.27543880635102913</v>
      </c>
      <c r="L50">
        <f t="shared" si="46"/>
        <v>0.16362775142280944</v>
      </c>
      <c r="M50">
        <f t="shared" si="46"/>
        <v>0.26833984508098041</v>
      </c>
      <c r="N50">
        <f t="shared" si="46"/>
        <v>0.28429790794979082</v>
      </c>
      <c r="P50">
        <f t="shared" si="2"/>
        <v>0.26297421428408108</v>
      </c>
      <c r="Q50">
        <f t="shared" si="3"/>
        <v>5.943845194344867E-2</v>
      </c>
    </row>
    <row r="51" spans="1:17" x14ac:dyDescent="0.2">
      <c r="B51">
        <v>1350</v>
      </c>
      <c r="C51">
        <v>112381</v>
      </c>
      <c r="D51">
        <v>72730.7</v>
      </c>
      <c r="E51">
        <v>249637</v>
      </c>
      <c r="F51">
        <v>182742</v>
      </c>
      <c r="G51">
        <v>420175</v>
      </c>
      <c r="J51">
        <f>C51/C6</f>
        <v>0.30751738971010767</v>
      </c>
      <c r="K51">
        <f t="shared" ref="K51:N51" si="47">D51/D6</f>
        <v>0.29000175442793685</v>
      </c>
      <c r="L51">
        <f t="shared" si="47"/>
        <v>0.17916059625225172</v>
      </c>
      <c r="M51">
        <f t="shared" si="47"/>
        <v>0.25944108761329304</v>
      </c>
      <c r="N51">
        <f t="shared" si="47"/>
        <v>0.28128870292887032</v>
      </c>
      <c r="P51">
        <f t="shared" si="2"/>
        <v>0.26348190618649198</v>
      </c>
      <c r="Q51">
        <f t="shared" si="3"/>
        <v>5.021433981916875E-2</v>
      </c>
    </row>
    <row r="52" spans="1:17" x14ac:dyDescent="0.2">
      <c r="B52">
        <v>1380</v>
      </c>
      <c r="C52">
        <v>108455</v>
      </c>
      <c r="D52">
        <v>63064.6</v>
      </c>
      <c r="E52">
        <v>238942</v>
      </c>
      <c r="F52">
        <v>157909</v>
      </c>
      <c r="G52">
        <v>408012</v>
      </c>
      <c r="J52">
        <f>C52/C6</f>
        <v>0.29677435243510669</v>
      </c>
      <c r="K52">
        <f t="shared" ref="K52:N52" si="48">D52/D6</f>
        <v>0.2514597637902023</v>
      </c>
      <c r="L52">
        <f t="shared" si="48"/>
        <v>0.17148496092208099</v>
      </c>
      <c r="M52">
        <f t="shared" si="48"/>
        <v>0.22418536901165301</v>
      </c>
      <c r="N52">
        <f t="shared" si="48"/>
        <v>0.27314610878661089</v>
      </c>
      <c r="P52">
        <f t="shared" si="2"/>
        <v>0.24341011098913076</v>
      </c>
      <c r="Q52">
        <f t="shared" si="3"/>
        <v>4.8320768455712114E-2</v>
      </c>
    </row>
    <row r="53" spans="1:17" x14ac:dyDescent="0.2">
      <c r="B53">
        <v>1410</v>
      </c>
      <c r="C53">
        <v>108250</v>
      </c>
      <c r="D53">
        <v>62218</v>
      </c>
      <c r="E53">
        <v>224901</v>
      </c>
      <c r="F53">
        <v>152654</v>
      </c>
      <c r="G53">
        <v>408458</v>
      </c>
      <c r="J53">
        <f>C53/C6</f>
        <v>0.29621339404453734</v>
      </c>
      <c r="K53">
        <f t="shared" ref="K53:N53" si="49">D53/D6</f>
        <v>0.24808408494621084</v>
      </c>
      <c r="L53">
        <f t="shared" si="49"/>
        <v>0.16140795337921729</v>
      </c>
      <c r="M53">
        <f t="shared" si="49"/>
        <v>0.21672478022851691</v>
      </c>
      <c r="N53">
        <f t="shared" si="49"/>
        <v>0.27344468619246864</v>
      </c>
      <c r="P53">
        <f t="shared" si="2"/>
        <v>0.23917497975819021</v>
      </c>
      <c r="Q53">
        <f t="shared" si="3"/>
        <v>5.2580622593769666E-2</v>
      </c>
    </row>
    <row r="54" spans="1:17" x14ac:dyDescent="0.2">
      <c r="B54">
        <v>1440</v>
      </c>
      <c r="C54">
        <v>107602</v>
      </c>
      <c r="D54">
        <v>66309.7</v>
      </c>
      <c r="E54">
        <v>231643</v>
      </c>
      <c r="F54">
        <v>177255</v>
      </c>
      <c r="G54">
        <v>405566</v>
      </c>
      <c r="J54">
        <f>C54/C6</f>
        <v>0.29444021825385969</v>
      </c>
      <c r="K54">
        <f t="shared" ref="K54:N54" si="50">D54/D6</f>
        <v>0.26439906855825895</v>
      </c>
      <c r="L54">
        <f t="shared" si="50"/>
        <v>0.16624658202774567</v>
      </c>
      <c r="M54">
        <f t="shared" si="50"/>
        <v>0.251651125548009</v>
      </c>
      <c r="N54">
        <f t="shared" si="50"/>
        <v>0.27150861924686193</v>
      </c>
      <c r="P54">
        <f t="shared" si="2"/>
        <v>0.249649122726947</v>
      </c>
      <c r="Q54">
        <f t="shared" si="3"/>
        <v>4.9146801877155019E-2</v>
      </c>
    </row>
    <row r="55" spans="1:17" x14ac:dyDescent="0.2">
      <c r="B55">
        <v>1470</v>
      </c>
      <c r="C55">
        <v>88914.7</v>
      </c>
      <c r="D55">
        <v>55993.2</v>
      </c>
      <c r="E55">
        <v>194319</v>
      </c>
      <c r="F55">
        <v>165350</v>
      </c>
      <c r="G55">
        <v>380031</v>
      </c>
      <c r="J55">
        <f>C55/C6</f>
        <v>0.24330461956075589</v>
      </c>
      <c r="K55">
        <f t="shared" ref="K55:N55" si="51">D55/D6</f>
        <v>0.22326371444292925</v>
      </c>
      <c r="L55">
        <f t="shared" si="51"/>
        <v>0.13945972713636723</v>
      </c>
      <c r="M55">
        <f t="shared" si="51"/>
        <v>0.23474944915157986</v>
      </c>
      <c r="N55">
        <f t="shared" si="51"/>
        <v>0.25441405857740584</v>
      </c>
      <c r="P55">
        <f t="shared" si="2"/>
        <v>0.21903831377380759</v>
      </c>
      <c r="Q55">
        <f t="shared" si="3"/>
        <v>4.5928591731733387E-2</v>
      </c>
    </row>
    <row r="56" spans="1:17" x14ac:dyDescent="0.2">
      <c r="B56">
        <v>1500</v>
      </c>
      <c r="C56">
        <v>102350</v>
      </c>
      <c r="D56">
        <v>56577.1</v>
      </c>
      <c r="E56">
        <v>214688</v>
      </c>
      <c r="F56">
        <v>176953</v>
      </c>
      <c r="G56">
        <v>415676</v>
      </c>
      <c r="J56">
        <f>C56/C6</f>
        <v>0.28006873792571269</v>
      </c>
      <c r="K56">
        <f t="shared" ref="K56:N56" si="52">D56/D6</f>
        <v>0.22559192006188344</v>
      </c>
      <c r="L56">
        <f t="shared" si="52"/>
        <v>0.15407824196013981</v>
      </c>
      <c r="M56">
        <f t="shared" si="52"/>
        <v>0.2512223723962474</v>
      </c>
      <c r="N56">
        <f t="shared" si="52"/>
        <v>0.27827682008368199</v>
      </c>
      <c r="P56">
        <f t="shared" si="2"/>
        <v>0.2378476184855331</v>
      </c>
      <c r="Q56">
        <f t="shared" si="3"/>
        <v>5.1873735883687537E-2</v>
      </c>
    </row>
    <row r="57" spans="1:17" x14ac:dyDescent="0.2">
      <c r="B57">
        <v>1530</v>
      </c>
      <c r="C57">
        <v>97770.7</v>
      </c>
      <c r="D57">
        <v>53940</v>
      </c>
      <c r="E57">
        <v>190736</v>
      </c>
      <c r="F57">
        <v>177838</v>
      </c>
      <c r="G57">
        <v>374601</v>
      </c>
      <c r="J57">
        <f>C57/C6</f>
        <v>0.26753802203335103</v>
      </c>
      <c r="K57">
        <f t="shared" ref="K57:N57" si="53">D57/D6</f>
        <v>0.21507691571568699</v>
      </c>
      <c r="L57">
        <f t="shared" si="53"/>
        <v>0.13688826370597904</v>
      </c>
      <c r="M57">
        <f t="shared" si="53"/>
        <v>0.25247881789064808</v>
      </c>
      <c r="N57">
        <f t="shared" si="53"/>
        <v>0.2507789121338912</v>
      </c>
      <c r="P57">
        <f t="shared" si="2"/>
        <v>0.22455218629591128</v>
      </c>
      <c r="Q57">
        <f t="shared" si="3"/>
        <v>5.2655161311301976E-2</v>
      </c>
    </row>
    <row r="58" spans="1:17" x14ac:dyDescent="0.2">
      <c r="B58">
        <v>1560</v>
      </c>
      <c r="C58">
        <v>90448.4</v>
      </c>
      <c r="D58">
        <v>56774.5</v>
      </c>
      <c r="E58">
        <v>183991</v>
      </c>
      <c r="F58">
        <v>160818</v>
      </c>
      <c r="G58">
        <v>388083</v>
      </c>
      <c r="J58">
        <f>C58/C6</f>
        <v>0.2475014092369324</v>
      </c>
      <c r="K58">
        <f t="shared" ref="K58:N58" si="54">D58/D6</f>
        <v>0.22637902023174397</v>
      </c>
      <c r="L58">
        <f t="shared" si="54"/>
        <v>0.13204748200406211</v>
      </c>
      <c r="M58">
        <f t="shared" si="54"/>
        <v>0.22831531245031006</v>
      </c>
      <c r="N58">
        <f t="shared" si="54"/>
        <v>0.2598045188284519</v>
      </c>
      <c r="P58">
        <f t="shared" si="2"/>
        <v>0.2188095485503001</v>
      </c>
      <c r="Q58">
        <f t="shared" si="3"/>
        <v>5.0445820188595267E-2</v>
      </c>
    </row>
    <row r="59" spans="1:17" x14ac:dyDescent="0.2">
      <c r="B59">
        <v>1590</v>
      </c>
      <c r="C59">
        <v>97906.6</v>
      </c>
      <c r="D59">
        <v>55782.2</v>
      </c>
      <c r="E59">
        <v>190704</v>
      </c>
      <c r="F59">
        <v>180814</v>
      </c>
      <c r="G59">
        <v>398965</v>
      </c>
      <c r="J59">
        <f>C59/C6</f>
        <v>0.26790989640056262</v>
      </c>
      <c r="K59">
        <f t="shared" ref="K59:N59" si="55">D59/D6</f>
        <v>0.22242238650047449</v>
      </c>
      <c r="L59">
        <f t="shared" si="55"/>
        <v>0.13686529780316786</v>
      </c>
      <c r="M59">
        <f t="shared" si="55"/>
        <v>0.25670388206164957</v>
      </c>
      <c r="N59">
        <f t="shared" si="55"/>
        <v>0.267089539748954</v>
      </c>
      <c r="P59">
        <f t="shared" si="2"/>
        <v>0.23019820050296175</v>
      </c>
      <c r="Q59">
        <f t="shared" si="3"/>
        <v>5.5356092897478233E-2</v>
      </c>
    </row>
    <row r="60" spans="1:17" x14ac:dyDescent="0.2">
      <c r="B60">
        <v>1620</v>
      </c>
      <c r="C60">
        <v>76341.7</v>
      </c>
      <c r="D60">
        <v>57579.9</v>
      </c>
      <c r="E60">
        <v>177848</v>
      </c>
      <c r="F60">
        <v>190702</v>
      </c>
      <c r="G60">
        <v>368985</v>
      </c>
      <c r="J60">
        <f>C60/C6</f>
        <v>0.20890008373330121</v>
      </c>
      <c r="K60">
        <f t="shared" ref="K60:N60" si="56">D60/D6</f>
        <v>0.22959042082346467</v>
      </c>
      <c r="L60">
        <f t="shared" si="56"/>
        <v>0.12763874634878031</v>
      </c>
      <c r="M60">
        <f t="shared" si="56"/>
        <v>0.27074199850078368</v>
      </c>
      <c r="N60">
        <f t="shared" si="56"/>
        <v>0.2470192468619247</v>
      </c>
      <c r="P60">
        <f t="shared" si="2"/>
        <v>0.21677809925365094</v>
      </c>
      <c r="Q60">
        <f t="shared" si="3"/>
        <v>5.4769225801234063E-2</v>
      </c>
    </row>
    <row r="63" spans="1:17" s="39" customFormat="1" x14ac:dyDescent="0.2"/>
    <row r="64" spans="1:17" x14ac:dyDescent="0.2">
      <c r="A64" t="s">
        <v>237</v>
      </c>
    </row>
    <row r="65" spans="1:17" x14ac:dyDescent="0.2">
      <c r="A65" t="s">
        <v>230</v>
      </c>
    </row>
    <row r="66" spans="1:17" x14ac:dyDescent="0.2">
      <c r="A66" t="s">
        <v>231</v>
      </c>
    </row>
    <row r="67" spans="1:17" x14ac:dyDescent="0.2">
      <c r="J67" t="s">
        <v>29</v>
      </c>
    </row>
    <row r="68" spans="1:17" x14ac:dyDescent="0.2">
      <c r="B68" t="s">
        <v>234</v>
      </c>
      <c r="C68" t="s">
        <v>91</v>
      </c>
      <c r="D68" t="s">
        <v>97</v>
      </c>
      <c r="E68" t="s">
        <v>101</v>
      </c>
      <c r="F68" t="s">
        <v>102</v>
      </c>
      <c r="G68" t="s">
        <v>104</v>
      </c>
      <c r="J68" t="s">
        <v>91</v>
      </c>
      <c r="K68" t="s">
        <v>97</v>
      </c>
      <c r="L68" t="s">
        <v>101</v>
      </c>
      <c r="M68" t="s">
        <v>102</v>
      </c>
      <c r="N68" t="s">
        <v>104</v>
      </c>
      <c r="P68" t="s">
        <v>242</v>
      </c>
      <c r="Q68" t="s">
        <v>241</v>
      </c>
    </row>
    <row r="69" spans="1:17" x14ac:dyDescent="0.2">
      <c r="B69">
        <v>0</v>
      </c>
      <c r="C69" s="41">
        <v>16504200</v>
      </c>
      <c r="D69" s="41">
        <v>14730600</v>
      </c>
      <c r="E69" s="41">
        <v>19305600</v>
      </c>
      <c r="F69" s="41">
        <v>16504200</v>
      </c>
      <c r="G69" s="41">
        <v>13602400</v>
      </c>
      <c r="J69" s="41">
        <f>C69/C69</f>
        <v>1</v>
      </c>
      <c r="K69" s="41">
        <f t="shared" ref="K69:N69" si="57">D69/D69</f>
        <v>1</v>
      </c>
      <c r="L69" s="41">
        <f t="shared" si="57"/>
        <v>1</v>
      </c>
      <c r="M69" s="41">
        <f t="shared" si="57"/>
        <v>1</v>
      </c>
      <c r="N69" s="41">
        <f t="shared" si="57"/>
        <v>1</v>
      </c>
      <c r="P69" s="41">
        <f>AVERAGE(J69:N69)</f>
        <v>1</v>
      </c>
      <c r="Q69">
        <f>STDEV(J69:N69)</f>
        <v>0</v>
      </c>
    </row>
    <row r="70" spans="1:17" x14ac:dyDescent="0.2">
      <c r="B70">
        <v>30</v>
      </c>
      <c r="C70" s="41">
        <v>16039400</v>
      </c>
      <c r="D70" s="41">
        <v>14111400</v>
      </c>
      <c r="E70" s="41">
        <v>18958800</v>
      </c>
      <c r="F70" s="41">
        <v>16039400</v>
      </c>
      <c r="G70" s="41">
        <v>6967010</v>
      </c>
      <c r="J70" s="41">
        <f>C70/C69</f>
        <v>0.97183747167387691</v>
      </c>
      <c r="K70" s="41">
        <f t="shared" ref="K70:N70" si="58">D70/D69</f>
        <v>0.95796505234002693</v>
      </c>
      <c r="L70" s="41">
        <f t="shared" si="58"/>
        <v>0.98203630034808553</v>
      </c>
      <c r="M70" s="41">
        <f t="shared" si="58"/>
        <v>0.97183747167387691</v>
      </c>
      <c r="N70" s="41">
        <f t="shared" si="58"/>
        <v>0.51218976063047694</v>
      </c>
      <c r="P70" s="41">
        <f t="shared" ref="P70:P85" si="59">AVERAGE(J70:N70)</f>
        <v>0.87917321133326864</v>
      </c>
      <c r="Q70">
        <f t="shared" ref="Q70:Q85" si="60">STDEV(J70:N70)</f>
        <v>0.20532848844569515</v>
      </c>
    </row>
    <row r="71" spans="1:17" x14ac:dyDescent="0.2">
      <c r="B71">
        <v>60</v>
      </c>
      <c r="C71" s="41">
        <v>5707620</v>
      </c>
      <c r="D71" s="41">
        <v>5178290</v>
      </c>
      <c r="E71" s="41">
        <v>10479800</v>
      </c>
      <c r="F71" s="41">
        <v>5707620</v>
      </c>
      <c r="G71" s="41">
        <v>4129920</v>
      </c>
      <c r="J71" s="41">
        <f>C71/C69</f>
        <v>0.3458283346057367</v>
      </c>
      <c r="K71" s="41">
        <f t="shared" ref="K71:N71" si="61">D71/D69</f>
        <v>0.35153286356292346</v>
      </c>
      <c r="L71" s="41">
        <f t="shared" si="61"/>
        <v>0.54283731145367142</v>
      </c>
      <c r="M71" s="41">
        <f t="shared" si="61"/>
        <v>0.3458283346057367</v>
      </c>
      <c r="N71" s="41">
        <f t="shared" si="61"/>
        <v>0.30361700876315945</v>
      </c>
      <c r="P71" s="41">
        <f t="shared" si="59"/>
        <v>0.37792877059824559</v>
      </c>
      <c r="Q71">
        <f t="shared" si="60"/>
        <v>9.4173622480150779E-2</v>
      </c>
    </row>
    <row r="72" spans="1:17" x14ac:dyDescent="0.2">
      <c r="B72">
        <v>90</v>
      </c>
      <c r="C72" s="41">
        <v>3349940</v>
      </c>
      <c r="D72" s="41">
        <v>2414010</v>
      </c>
      <c r="E72" s="41">
        <v>4779230</v>
      </c>
      <c r="F72" s="41">
        <v>3349940</v>
      </c>
      <c r="G72" s="41">
        <v>2913720</v>
      </c>
      <c r="J72" s="41">
        <f>C72/C69</f>
        <v>0.20297500030295318</v>
      </c>
      <c r="K72" s="41">
        <f t="shared" ref="K72:N72" si="62">D72/D69</f>
        <v>0.16387723514317135</v>
      </c>
      <c r="L72" s="41">
        <f t="shared" si="62"/>
        <v>0.24755666749544172</v>
      </c>
      <c r="M72" s="41">
        <f t="shared" si="62"/>
        <v>0.20297500030295318</v>
      </c>
      <c r="N72" s="41">
        <f t="shared" si="62"/>
        <v>0.21420631653237665</v>
      </c>
      <c r="P72" s="41">
        <f t="shared" si="59"/>
        <v>0.2063180439553792</v>
      </c>
      <c r="Q72">
        <f t="shared" si="60"/>
        <v>2.9943375937285646E-2</v>
      </c>
    </row>
    <row r="73" spans="1:17" x14ac:dyDescent="0.2">
      <c r="B73">
        <v>120</v>
      </c>
      <c r="C73" s="41">
        <v>2094050</v>
      </c>
      <c r="D73" s="41">
        <v>1180140</v>
      </c>
      <c r="E73" s="41">
        <v>2972940</v>
      </c>
      <c r="F73" s="41">
        <v>2094050</v>
      </c>
      <c r="G73" s="41">
        <v>2012800</v>
      </c>
      <c r="J73" s="41">
        <f>C73/C69</f>
        <v>0.12687982452951371</v>
      </c>
      <c r="K73" s="41">
        <f t="shared" ref="K73:N73" si="63">D73/D69</f>
        <v>8.011486293837318E-2</v>
      </c>
      <c r="L73" s="41">
        <f t="shared" si="63"/>
        <v>0.15399365987071109</v>
      </c>
      <c r="M73" s="41">
        <f t="shared" si="63"/>
        <v>0.12687982452951371</v>
      </c>
      <c r="N73" s="41">
        <f t="shared" si="63"/>
        <v>0.14797388696112451</v>
      </c>
      <c r="P73" s="41">
        <f t="shared" si="59"/>
        <v>0.12716841176584723</v>
      </c>
      <c r="Q73">
        <f t="shared" si="60"/>
        <v>2.901148374538199E-2</v>
      </c>
    </row>
    <row r="74" spans="1:17" x14ac:dyDescent="0.2">
      <c r="B74">
        <v>150</v>
      </c>
      <c r="C74" s="41">
        <v>1525710</v>
      </c>
      <c r="D74">
        <v>661624</v>
      </c>
      <c r="E74" s="41">
        <v>1740070</v>
      </c>
      <c r="F74" s="41">
        <v>1525710</v>
      </c>
      <c r="G74" s="41">
        <v>1113540</v>
      </c>
      <c r="J74" s="41">
        <f>C74/C69</f>
        <v>9.2443741593049036E-2</v>
      </c>
      <c r="K74" s="41">
        <f t="shared" ref="K74:N74" si="64">D74/D69</f>
        <v>4.4914938970578251E-2</v>
      </c>
      <c r="L74" s="41">
        <f t="shared" si="64"/>
        <v>9.0132914801922759E-2</v>
      </c>
      <c r="M74" s="41">
        <f t="shared" si="64"/>
        <v>9.2443741593049036E-2</v>
      </c>
      <c r="N74" s="41">
        <f t="shared" si="64"/>
        <v>8.1863494677409873E-2</v>
      </c>
      <c r="P74" s="41">
        <f t="shared" si="59"/>
        <v>8.0359766327201793E-2</v>
      </c>
      <c r="Q74">
        <f t="shared" si="60"/>
        <v>2.0286426082803583E-2</v>
      </c>
    </row>
    <row r="75" spans="1:17" x14ac:dyDescent="0.2">
      <c r="B75">
        <v>180</v>
      </c>
      <c r="C75" s="41">
        <v>1008970</v>
      </c>
      <c r="D75">
        <v>430605</v>
      </c>
      <c r="E75">
        <v>921912</v>
      </c>
      <c r="F75" s="41">
        <v>1008970</v>
      </c>
      <c r="G75">
        <v>610763</v>
      </c>
      <c r="J75" s="41">
        <f>C75/C69</f>
        <v>6.113413555337429E-2</v>
      </c>
      <c r="K75" s="41">
        <f t="shared" ref="K75:N75" si="65">D75/D69</f>
        <v>2.9232006842898457E-2</v>
      </c>
      <c r="L75" s="41">
        <f t="shared" si="65"/>
        <v>4.775360517155644E-2</v>
      </c>
      <c r="M75" s="41">
        <f t="shared" si="65"/>
        <v>6.113413555337429E-2</v>
      </c>
      <c r="N75" s="41">
        <f t="shared" si="65"/>
        <v>4.4901120390519321E-2</v>
      </c>
      <c r="P75" s="41">
        <f t="shared" si="59"/>
        <v>4.8831000702344564E-2</v>
      </c>
      <c r="Q75">
        <f t="shared" si="60"/>
        <v>1.3261405987138803E-2</v>
      </c>
    </row>
    <row r="76" spans="1:17" x14ac:dyDescent="0.2">
      <c r="B76">
        <v>210</v>
      </c>
      <c r="C76">
        <v>710485</v>
      </c>
      <c r="D76">
        <v>179965</v>
      </c>
      <c r="E76">
        <v>509216</v>
      </c>
      <c r="F76">
        <v>710485</v>
      </c>
      <c r="G76">
        <v>438722</v>
      </c>
      <c r="J76" s="41">
        <f>C76/C69</f>
        <v>4.3048739108832904E-2</v>
      </c>
      <c r="K76" s="41">
        <f t="shared" ref="K76:N76" si="66">D76/D69</f>
        <v>1.2217085522653524E-2</v>
      </c>
      <c r="L76" s="41">
        <f t="shared" si="66"/>
        <v>2.6376595392010607E-2</v>
      </c>
      <c r="M76" s="41">
        <f t="shared" si="66"/>
        <v>4.3048739108832904E-2</v>
      </c>
      <c r="N76" s="41">
        <f t="shared" si="66"/>
        <v>3.2253278833147089E-2</v>
      </c>
      <c r="P76" s="41">
        <f t="shared" si="59"/>
        <v>3.1388887593095403E-2</v>
      </c>
      <c r="Q76">
        <f t="shared" si="60"/>
        <v>1.2897020147026461E-2</v>
      </c>
    </row>
    <row r="77" spans="1:17" x14ac:dyDescent="0.2">
      <c r="B77">
        <v>240</v>
      </c>
      <c r="C77">
        <v>452980</v>
      </c>
      <c r="D77">
        <v>42704.4</v>
      </c>
      <c r="E77">
        <v>218879</v>
      </c>
      <c r="F77">
        <v>452980</v>
      </c>
      <c r="G77">
        <v>892791</v>
      </c>
      <c r="J77" s="41">
        <f>C77/C69</f>
        <v>2.7446346990463034E-2</v>
      </c>
      <c r="K77" s="41">
        <f t="shared" ref="K77:N77" si="67">D77/D69</f>
        <v>2.8990265162315183E-3</v>
      </c>
      <c r="L77" s="41">
        <f t="shared" si="67"/>
        <v>1.1337591165257749E-2</v>
      </c>
      <c r="M77" s="41">
        <f t="shared" si="67"/>
        <v>2.7446346990463034E-2</v>
      </c>
      <c r="N77" s="41">
        <f t="shared" si="67"/>
        <v>6.563481444450979E-2</v>
      </c>
      <c r="P77" s="41">
        <f t="shared" si="59"/>
        <v>2.6952825221385025E-2</v>
      </c>
      <c r="Q77">
        <f t="shared" si="60"/>
        <v>2.4079058248334433E-2</v>
      </c>
    </row>
    <row r="78" spans="1:17" x14ac:dyDescent="0.2">
      <c r="B78">
        <v>270</v>
      </c>
      <c r="C78">
        <v>303886</v>
      </c>
      <c r="D78">
        <v>41376.400000000001</v>
      </c>
      <c r="E78">
        <v>92082.3</v>
      </c>
      <c r="F78">
        <v>303886</v>
      </c>
      <c r="G78">
        <v>524497</v>
      </c>
      <c r="J78" s="41">
        <f>C78/C69</f>
        <v>1.8412646477866241E-2</v>
      </c>
      <c r="K78" s="41">
        <f t="shared" ref="K78:N78" si="68">D78/D69</f>
        <v>2.8088740445059942E-3</v>
      </c>
      <c r="L78" s="41">
        <f t="shared" si="68"/>
        <v>4.7697196668324221E-3</v>
      </c>
      <c r="M78" s="41">
        <f t="shared" si="68"/>
        <v>1.8412646477866241E-2</v>
      </c>
      <c r="N78" s="41">
        <f t="shared" si="68"/>
        <v>3.8559151326236545E-2</v>
      </c>
      <c r="P78" s="41">
        <f t="shared" si="59"/>
        <v>1.6592607598661491E-2</v>
      </c>
      <c r="Q78">
        <f t="shared" si="60"/>
        <v>1.4308442578768329E-2</v>
      </c>
    </row>
    <row r="79" spans="1:17" x14ac:dyDescent="0.2">
      <c r="B79">
        <v>300</v>
      </c>
      <c r="C79">
        <v>150532</v>
      </c>
      <c r="D79">
        <v>29074.9</v>
      </c>
      <c r="E79">
        <v>20016</v>
      </c>
      <c r="F79">
        <v>150532</v>
      </c>
      <c r="G79">
        <v>347639</v>
      </c>
      <c r="J79" s="41">
        <f>C79/C69</f>
        <v>9.1208298493716759E-3</v>
      </c>
      <c r="K79" s="41">
        <f t="shared" ref="K79:N79" si="69">D79/D69</f>
        <v>1.9737756778406856E-3</v>
      </c>
      <c r="L79" s="41">
        <f t="shared" si="69"/>
        <v>1.0367976131277971E-3</v>
      </c>
      <c r="M79" s="41">
        <f t="shared" si="69"/>
        <v>9.1208298493716759E-3</v>
      </c>
      <c r="N79" s="41">
        <f t="shared" si="69"/>
        <v>2.5557181085690762E-2</v>
      </c>
      <c r="P79" s="41">
        <f t="shared" si="59"/>
        <v>9.3618828150805189E-3</v>
      </c>
      <c r="Q79">
        <f t="shared" si="60"/>
        <v>9.8271952996479579E-3</v>
      </c>
    </row>
    <row r="80" spans="1:17" x14ac:dyDescent="0.2">
      <c r="B80">
        <v>330</v>
      </c>
      <c r="C80">
        <v>149224</v>
      </c>
      <c r="D80">
        <v>0</v>
      </c>
      <c r="E80">
        <v>24547.4</v>
      </c>
      <c r="F80">
        <v>149224</v>
      </c>
      <c r="G80">
        <v>180000</v>
      </c>
      <c r="J80" s="41">
        <f>C80/C69</f>
        <v>9.0415772954763034E-3</v>
      </c>
      <c r="K80" s="41">
        <f t="shared" ref="K80:N80" si="70">D80/D69</f>
        <v>0</v>
      </c>
      <c r="L80" s="41">
        <f t="shared" si="70"/>
        <v>1.2715170727664513E-3</v>
      </c>
      <c r="M80" s="41">
        <f t="shared" si="70"/>
        <v>9.0415772954763034E-3</v>
      </c>
      <c r="N80" s="41">
        <f t="shared" si="70"/>
        <v>1.3232958889607717E-2</v>
      </c>
      <c r="P80" s="41">
        <f t="shared" si="59"/>
        <v>6.5175261106653545E-3</v>
      </c>
      <c r="Q80">
        <f t="shared" si="60"/>
        <v>5.6532615277489675E-3</v>
      </c>
    </row>
    <row r="81" spans="2:17" x14ac:dyDescent="0.2">
      <c r="B81">
        <v>360</v>
      </c>
      <c r="C81">
        <v>62537.4</v>
      </c>
      <c r="D81">
        <v>0</v>
      </c>
      <c r="E81">
        <v>0</v>
      </c>
      <c r="F81">
        <v>62537.4</v>
      </c>
      <c r="G81">
        <v>165333</v>
      </c>
      <c r="J81" s="41">
        <f>C81/C69</f>
        <v>3.7891809357618062E-3</v>
      </c>
      <c r="K81" s="41">
        <f t="shared" ref="K81:N81" si="71">D81/D69</f>
        <v>0</v>
      </c>
      <c r="L81" s="41">
        <f t="shared" si="71"/>
        <v>0</v>
      </c>
      <c r="M81" s="41">
        <f t="shared" si="71"/>
        <v>3.7891809357618062E-3</v>
      </c>
      <c r="N81" s="41">
        <f t="shared" si="71"/>
        <v>1.2154693289419514E-2</v>
      </c>
      <c r="P81" s="41">
        <f t="shared" si="59"/>
        <v>3.9466110321886251E-3</v>
      </c>
      <c r="Q81">
        <f t="shared" si="60"/>
        <v>4.9642134344419653E-3</v>
      </c>
    </row>
    <row r="82" spans="2:17" x14ac:dyDescent="0.2">
      <c r="B82">
        <v>390</v>
      </c>
      <c r="C82">
        <v>32018.400000000001</v>
      </c>
      <c r="D82">
        <v>4657.49</v>
      </c>
      <c r="E82">
        <v>18804</v>
      </c>
      <c r="F82">
        <v>32018.400000000001</v>
      </c>
      <c r="G82">
        <v>150445</v>
      </c>
      <c r="J82" s="41">
        <f>C82/C69</f>
        <v>1.9400152688406587E-3</v>
      </c>
      <c r="K82" s="41">
        <f t="shared" ref="K82:N82" si="72">D82/D69</f>
        <v>3.1617788820550416E-4</v>
      </c>
      <c r="L82" s="41">
        <f t="shared" si="72"/>
        <v>9.7401790154152165E-4</v>
      </c>
      <c r="M82" s="41">
        <f t="shared" si="72"/>
        <v>1.9400152688406587E-3</v>
      </c>
      <c r="N82" s="41">
        <f t="shared" si="72"/>
        <v>1.1060180556372404E-2</v>
      </c>
      <c r="P82" s="41">
        <f t="shared" si="59"/>
        <v>3.2460813767601496E-3</v>
      </c>
      <c r="Q82">
        <f t="shared" si="60"/>
        <v>4.4220575028202673E-3</v>
      </c>
    </row>
    <row r="83" spans="2:17" x14ac:dyDescent="0.2">
      <c r="B83">
        <v>420</v>
      </c>
      <c r="C83">
        <v>32712.400000000001</v>
      </c>
      <c r="D83">
        <v>0</v>
      </c>
      <c r="E83">
        <v>4448.49</v>
      </c>
      <c r="F83">
        <v>32712.400000000001</v>
      </c>
      <c r="G83">
        <v>95971.8</v>
      </c>
      <c r="J83" s="41">
        <f>C83/C69</f>
        <v>1.9820651712897323E-3</v>
      </c>
      <c r="K83" s="41">
        <f t="shared" ref="K83:N83" si="73">D83/D69</f>
        <v>0</v>
      </c>
      <c r="L83" s="41">
        <f t="shared" si="73"/>
        <v>2.3042485082048732E-4</v>
      </c>
      <c r="M83" s="41">
        <f t="shared" si="73"/>
        <v>1.9820651712897323E-3</v>
      </c>
      <c r="N83" s="41">
        <f t="shared" si="73"/>
        <v>7.0555049108980772E-3</v>
      </c>
      <c r="P83" s="41">
        <f t="shared" si="59"/>
        <v>2.2500120208596057E-3</v>
      </c>
      <c r="Q83">
        <f t="shared" si="60"/>
        <v>2.8450676343453811E-3</v>
      </c>
    </row>
    <row r="84" spans="2:17" x14ac:dyDescent="0.2">
      <c r="B84">
        <v>450</v>
      </c>
      <c r="C84">
        <v>32932.400000000001</v>
      </c>
      <c r="D84">
        <v>0</v>
      </c>
      <c r="E84">
        <v>0</v>
      </c>
      <c r="F84">
        <v>32932.400000000001</v>
      </c>
      <c r="G84">
        <v>65723.8</v>
      </c>
      <c r="J84" s="41">
        <f>C84/C69</f>
        <v>1.9953951115473639E-3</v>
      </c>
      <c r="K84" s="41">
        <f t="shared" ref="K84:N84" si="74">D84/D69</f>
        <v>0</v>
      </c>
      <c r="L84" s="41">
        <f t="shared" si="74"/>
        <v>0</v>
      </c>
      <c r="M84" s="41">
        <f t="shared" si="74"/>
        <v>1.9953951115473639E-3</v>
      </c>
      <c r="N84" s="41">
        <f t="shared" si="74"/>
        <v>4.8317796859377758E-3</v>
      </c>
      <c r="P84" s="41">
        <f t="shared" si="59"/>
        <v>1.7645139818065008E-3</v>
      </c>
      <c r="Q84">
        <f t="shared" si="60"/>
        <v>1.9837937314563492E-3</v>
      </c>
    </row>
    <row r="85" spans="2:17" x14ac:dyDescent="0.2">
      <c r="B85">
        <v>480</v>
      </c>
      <c r="C85">
        <v>51081.4</v>
      </c>
      <c r="D85">
        <v>0</v>
      </c>
      <c r="E85">
        <v>0</v>
      </c>
      <c r="F85">
        <v>51081.4</v>
      </c>
      <c r="G85">
        <v>51348.4</v>
      </c>
      <c r="J85" s="41">
        <f>C85/C69</f>
        <v>3.0950545921644189E-3</v>
      </c>
      <c r="K85" s="41">
        <f t="shared" ref="K85:N85" si="75">D85/D69</f>
        <v>0</v>
      </c>
      <c r="L85" s="41">
        <f t="shared" si="75"/>
        <v>0</v>
      </c>
      <c r="M85" s="41">
        <f t="shared" si="75"/>
        <v>3.0950545921644189E-3</v>
      </c>
      <c r="N85" s="41">
        <f t="shared" si="75"/>
        <v>3.7749514791507381E-3</v>
      </c>
      <c r="P85" s="41">
        <f t="shared" si="59"/>
        <v>1.9930121326959152E-3</v>
      </c>
      <c r="Q85">
        <f t="shared" si="60"/>
        <v>1.8404142007665595E-3</v>
      </c>
    </row>
    <row r="101" spans="1:18" s="39" customFormat="1" x14ac:dyDescent="0.2"/>
    <row r="103" spans="1:18" x14ac:dyDescent="0.2">
      <c r="A103" t="s">
        <v>243</v>
      </c>
    </row>
    <row r="104" spans="1:18" x14ac:dyDescent="0.2">
      <c r="A104" t="s">
        <v>232</v>
      </c>
    </row>
    <row r="105" spans="1:18" x14ac:dyDescent="0.2">
      <c r="A105" t="s">
        <v>206</v>
      </c>
      <c r="K105" t="s">
        <v>29</v>
      </c>
    </row>
    <row r="106" spans="1:18" x14ac:dyDescent="0.2">
      <c r="C106" t="s">
        <v>235</v>
      </c>
      <c r="D106" t="s">
        <v>91</v>
      </c>
      <c r="E106" t="s">
        <v>97</v>
      </c>
      <c r="F106" t="s">
        <v>105</v>
      </c>
      <c r="G106" t="s">
        <v>236</v>
      </c>
      <c r="H106" t="s">
        <v>151</v>
      </c>
      <c r="K106" t="s">
        <v>91</v>
      </c>
      <c r="L106" t="s">
        <v>97</v>
      </c>
      <c r="M106" t="s">
        <v>105</v>
      </c>
      <c r="N106" t="s">
        <v>236</v>
      </c>
      <c r="O106" t="s">
        <v>151</v>
      </c>
      <c r="Q106" t="s">
        <v>95</v>
      </c>
      <c r="R106" t="s">
        <v>241</v>
      </c>
    </row>
    <row r="107" spans="1:18" x14ac:dyDescent="0.2">
      <c r="C107">
        <v>0</v>
      </c>
      <c r="D107" s="41">
        <v>2015110</v>
      </c>
      <c r="E107" s="41">
        <v>1554210</v>
      </c>
      <c r="F107">
        <v>501709</v>
      </c>
      <c r="G107" s="41">
        <v>1517070</v>
      </c>
      <c r="H107" s="41">
        <v>3569200</v>
      </c>
      <c r="K107" s="41">
        <f>D107/D107</f>
        <v>1</v>
      </c>
      <c r="L107" s="41">
        <f t="shared" ref="L107:O107" si="76">E107/E107</f>
        <v>1</v>
      </c>
      <c r="M107" s="41">
        <f t="shared" si="76"/>
        <v>1</v>
      </c>
      <c r="N107" s="41">
        <f t="shared" si="76"/>
        <v>1</v>
      </c>
      <c r="O107" s="41">
        <f t="shared" si="76"/>
        <v>1</v>
      </c>
      <c r="Q107" s="41">
        <f>AVERAGE(K107:O107)</f>
        <v>1</v>
      </c>
      <c r="R107">
        <f>STDEV(K107:O107)</f>
        <v>0</v>
      </c>
    </row>
    <row r="108" spans="1:18" x14ac:dyDescent="0.2">
      <c r="C108">
        <v>20</v>
      </c>
      <c r="D108" s="41">
        <v>1971200</v>
      </c>
      <c r="E108" s="41">
        <v>1518620</v>
      </c>
      <c r="F108">
        <v>508308</v>
      </c>
      <c r="G108" s="41">
        <v>1512990</v>
      </c>
      <c r="H108" s="41">
        <v>3518770</v>
      </c>
      <c r="K108" s="41">
        <f>D108/D107</f>
        <v>0.97820962627350372</v>
      </c>
      <c r="L108" s="41">
        <f t="shared" ref="L108:O108" si="77">E108/E107</f>
        <v>0.97710090656989723</v>
      </c>
      <c r="M108" s="41">
        <f t="shared" si="77"/>
        <v>1.01315304289937</v>
      </c>
      <c r="N108" s="41">
        <f t="shared" si="77"/>
        <v>0.99731060531155447</v>
      </c>
      <c r="O108" s="41">
        <f t="shared" si="77"/>
        <v>0.98587078336882217</v>
      </c>
      <c r="Q108" s="41">
        <f t="shared" ref="Q108:Q151" si="78">AVERAGE(K108:O108)</f>
        <v>0.9903289928846295</v>
      </c>
      <c r="R108">
        <f t="shared" ref="R108:R151" si="79">STDEV(K108:O108)</f>
        <v>1.5094842810103081E-2</v>
      </c>
    </row>
    <row r="109" spans="1:18" x14ac:dyDescent="0.2">
      <c r="C109">
        <v>40</v>
      </c>
      <c r="D109" s="41">
        <v>2012240</v>
      </c>
      <c r="E109" s="41">
        <v>1482920</v>
      </c>
      <c r="F109">
        <v>517688</v>
      </c>
      <c r="G109" s="41">
        <v>1506220</v>
      </c>
      <c r="H109" s="41">
        <v>3371780</v>
      </c>
      <c r="K109" s="41">
        <f>D109/D107</f>
        <v>0.99857576013220117</v>
      </c>
      <c r="L109" s="41">
        <f t="shared" ref="L109:O109" si="80">E109/E107</f>
        <v>0.95413103763326701</v>
      </c>
      <c r="M109" s="41">
        <f t="shared" si="80"/>
        <v>1.0318491396407081</v>
      </c>
      <c r="N109" s="41">
        <f t="shared" si="80"/>
        <v>0.9928480557917565</v>
      </c>
      <c r="O109" s="41">
        <f t="shared" si="80"/>
        <v>0.94468788524039005</v>
      </c>
      <c r="Q109" s="41">
        <f t="shared" si="78"/>
        <v>0.98441837568766455</v>
      </c>
      <c r="R109">
        <f t="shared" si="79"/>
        <v>3.5415403173405344E-2</v>
      </c>
    </row>
    <row r="110" spans="1:18" x14ac:dyDescent="0.2">
      <c r="C110">
        <v>60</v>
      </c>
      <c r="D110" s="41">
        <v>1985280</v>
      </c>
      <c r="E110" s="41">
        <v>1446600</v>
      </c>
      <c r="F110">
        <v>493624</v>
      </c>
      <c r="G110" s="41">
        <v>1494280</v>
      </c>
      <c r="H110" s="41">
        <v>3192950</v>
      </c>
      <c r="K110" s="41">
        <f>D110/D107</f>
        <v>0.98519683788974299</v>
      </c>
      <c r="L110" s="41">
        <f t="shared" ref="L110:O110" si="81">E110/E107</f>
        <v>0.9307622522053004</v>
      </c>
      <c r="M110" s="41">
        <f t="shared" si="81"/>
        <v>0.98388508079384662</v>
      </c>
      <c r="N110" s="41">
        <f t="shared" si="81"/>
        <v>0.98497762133586453</v>
      </c>
      <c r="O110" s="41">
        <f t="shared" si="81"/>
        <v>0.89458422055362541</v>
      </c>
      <c r="Q110" s="41">
        <f t="shared" si="78"/>
        <v>0.95588120255567599</v>
      </c>
      <c r="R110">
        <f t="shared" si="79"/>
        <v>4.1468382312657009E-2</v>
      </c>
    </row>
    <row r="111" spans="1:18" x14ac:dyDescent="0.2">
      <c r="C111">
        <v>80</v>
      </c>
      <c r="D111" s="41">
        <v>1922280</v>
      </c>
      <c r="E111" s="41">
        <v>1455880</v>
      </c>
      <c r="F111">
        <v>480122</v>
      </c>
      <c r="G111" s="41">
        <v>1446960</v>
      </c>
      <c r="H111" s="41">
        <v>3027600</v>
      </c>
      <c r="K111" s="41">
        <f>D111/D107</f>
        <v>0.95393303591367218</v>
      </c>
      <c r="L111" s="41">
        <f t="shared" ref="L111:O111" si="82">E111/E107</f>
        <v>0.93673313130143288</v>
      </c>
      <c r="M111" s="41">
        <f t="shared" si="82"/>
        <v>0.95697306606020627</v>
      </c>
      <c r="N111" s="41">
        <f t="shared" si="82"/>
        <v>0.95378591627281539</v>
      </c>
      <c r="O111" s="41">
        <f t="shared" si="82"/>
        <v>0.84825731256303938</v>
      </c>
      <c r="Q111" s="41">
        <f t="shared" si="78"/>
        <v>0.92993649242223309</v>
      </c>
      <c r="R111">
        <f t="shared" si="79"/>
        <v>4.6349995021972665E-2</v>
      </c>
    </row>
    <row r="112" spans="1:18" x14ac:dyDescent="0.2">
      <c r="C112">
        <v>100</v>
      </c>
      <c r="D112" s="41">
        <v>1942390</v>
      </c>
      <c r="E112" s="41">
        <v>1485760</v>
      </c>
      <c r="F112">
        <v>474003</v>
      </c>
      <c r="G112" s="41">
        <v>1394050</v>
      </c>
      <c r="H112" s="41">
        <v>2938680</v>
      </c>
      <c r="K112" s="41">
        <f>D112/D107</f>
        <v>0.96391264000476395</v>
      </c>
      <c r="L112" s="41">
        <f t="shared" ref="L112:O112" si="83">E112/E107</f>
        <v>0.95595833252906626</v>
      </c>
      <c r="M112" s="41">
        <f t="shared" si="83"/>
        <v>0.94477675305804765</v>
      </c>
      <c r="N112" s="41">
        <f t="shared" si="83"/>
        <v>0.91890947682044999</v>
      </c>
      <c r="O112" s="41">
        <f t="shared" si="83"/>
        <v>0.82334416676005828</v>
      </c>
      <c r="Q112" s="41">
        <f t="shared" si="78"/>
        <v>0.92138027383447718</v>
      </c>
      <c r="R112">
        <f t="shared" si="79"/>
        <v>5.7378616843254904E-2</v>
      </c>
    </row>
    <row r="113" spans="3:18" x14ac:dyDescent="0.2">
      <c r="C113">
        <v>120</v>
      </c>
      <c r="D113" s="41">
        <v>1879500</v>
      </c>
      <c r="E113" s="41">
        <v>1354050</v>
      </c>
      <c r="F113">
        <v>437967</v>
      </c>
      <c r="G113" s="41">
        <v>1332320</v>
      </c>
      <c r="H113" s="41">
        <v>2785480</v>
      </c>
      <c r="K113" s="41">
        <f>D113/D107</f>
        <v>0.93270342561944508</v>
      </c>
      <c r="L113" s="41">
        <f t="shared" ref="L113:O113" si="84">E113/E107</f>
        <v>0.871214314667902</v>
      </c>
      <c r="M113" s="41">
        <f t="shared" si="84"/>
        <v>0.87295025602490683</v>
      </c>
      <c r="N113" s="41">
        <f t="shared" si="84"/>
        <v>0.87821919885041555</v>
      </c>
      <c r="O113" s="41">
        <f t="shared" si="84"/>
        <v>0.78042138294295638</v>
      </c>
      <c r="Q113" s="41">
        <f t="shared" si="78"/>
        <v>0.86710171562112515</v>
      </c>
      <c r="R113">
        <f t="shared" si="79"/>
        <v>5.4753497050484032E-2</v>
      </c>
    </row>
    <row r="114" spans="3:18" x14ac:dyDescent="0.2">
      <c r="C114">
        <v>140</v>
      </c>
      <c r="D114" s="41">
        <v>1798090</v>
      </c>
      <c r="E114" s="41">
        <v>1245270</v>
      </c>
      <c r="F114">
        <v>405555</v>
      </c>
      <c r="G114" s="41">
        <v>1286480</v>
      </c>
      <c r="H114" s="41">
        <v>2681150</v>
      </c>
      <c r="K114" s="41">
        <f>D114/D107</f>
        <v>0.89230364595481138</v>
      </c>
      <c r="L114" s="41">
        <f t="shared" ref="L114:O114" si="85">E114/E107</f>
        <v>0.80122377284922885</v>
      </c>
      <c r="M114" s="41">
        <f t="shared" si="85"/>
        <v>0.80834706971571169</v>
      </c>
      <c r="N114" s="41">
        <f t="shared" si="85"/>
        <v>0.84800305852729274</v>
      </c>
      <c r="O114" s="41">
        <f t="shared" si="85"/>
        <v>0.75119074302364675</v>
      </c>
      <c r="Q114" s="41">
        <f t="shared" si="78"/>
        <v>0.82021365801413837</v>
      </c>
      <c r="R114">
        <f t="shared" si="79"/>
        <v>5.299719707770479E-2</v>
      </c>
    </row>
    <row r="115" spans="3:18" x14ac:dyDescent="0.2">
      <c r="C115">
        <v>160</v>
      </c>
      <c r="D115" s="41">
        <v>1755240</v>
      </c>
      <c r="E115" s="41">
        <v>1234840</v>
      </c>
      <c r="F115">
        <v>421328</v>
      </c>
      <c r="G115" s="41">
        <v>1171010</v>
      </c>
      <c r="H115" s="41">
        <v>2535790</v>
      </c>
      <c r="K115" s="41">
        <f>D115/D107</f>
        <v>0.87103929810283309</v>
      </c>
      <c r="L115" s="41">
        <f t="shared" ref="L115:O115" si="86">E115/E107</f>
        <v>0.79451296800303695</v>
      </c>
      <c r="M115" s="41">
        <f t="shared" si="86"/>
        <v>0.83978561277553321</v>
      </c>
      <c r="N115" s="41">
        <f t="shared" si="86"/>
        <v>0.77188923385209651</v>
      </c>
      <c r="O115" s="41">
        <f t="shared" si="86"/>
        <v>0.71046452986663677</v>
      </c>
      <c r="Q115" s="41">
        <f t="shared" si="78"/>
        <v>0.79753832852002726</v>
      </c>
      <c r="R115">
        <f t="shared" si="79"/>
        <v>6.2121052856603076E-2</v>
      </c>
    </row>
    <row r="116" spans="3:18" x14ac:dyDescent="0.2">
      <c r="C116">
        <v>180</v>
      </c>
      <c r="D116" s="41">
        <v>1668730</v>
      </c>
      <c r="E116" s="41">
        <v>1153440</v>
      </c>
      <c r="F116">
        <v>379289</v>
      </c>
      <c r="G116" s="41">
        <v>1080820</v>
      </c>
      <c r="H116" s="41">
        <v>2481460</v>
      </c>
      <c r="K116" s="41">
        <f>D116/D107</f>
        <v>0.82810863923061273</v>
      </c>
      <c r="L116" s="41">
        <f t="shared" ref="L116:O116" si="87">E116/E107</f>
        <v>0.7421390931727373</v>
      </c>
      <c r="M116" s="41">
        <f t="shared" si="87"/>
        <v>0.75599401246539333</v>
      </c>
      <c r="N116" s="41">
        <f t="shared" si="87"/>
        <v>0.71243910959942525</v>
      </c>
      <c r="O116" s="41">
        <f t="shared" si="87"/>
        <v>0.69524263140199483</v>
      </c>
      <c r="Q116" s="41">
        <f t="shared" si="78"/>
        <v>0.74678469717403273</v>
      </c>
      <c r="R116">
        <f t="shared" si="79"/>
        <v>5.1371637617922586E-2</v>
      </c>
    </row>
    <row r="117" spans="3:18" x14ac:dyDescent="0.2">
      <c r="C117">
        <v>200</v>
      </c>
      <c r="D117" s="41">
        <v>1617260</v>
      </c>
      <c r="E117" s="41">
        <v>1104980</v>
      </c>
      <c r="F117">
        <v>366753</v>
      </c>
      <c r="G117" s="41">
        <v>1015000</v>
      </c>
      <c r="H117" s="41">
        <v>2338840</v>
      </c>
      <c r="K117" s="41">
        <f>D117/D107</f>
        <v>0.80256660926698786</v>
      </c>
      <c r="L117" s="41">
        <f t="shared" ref="L117:O117" si="88">E117/E107</f>
        <v>0.71095926547892496</v>
      </c>
      <c r="M117" s="41">
        <f t="shared" si="88"/>
        <v>0.73100741664989066</v>
      </c>
      <c r="N117" s="41">
        <f t="shared" si="88"/>
        <v>0.66905284528729725</v>
      </c>
      <c r="O117" s="41">
        <f t="shared" si="88"/>
        <v>0.65528409727670067</v>
      </c>
      <c r="Q117" s="41">
        <f t="shared" si="78"/>
        <v>0.71377404679196021</v>
      </c>
      <c r="R117">
        <f t="shared" si="79"/>
        <v>5.8331147853656208E-2</v>
      </c>
    </row>
    <row r="118" spans="3:18" x14ac:dyDescent="0.2">
      <c r="C118">
        <v>220</v>
      </c>
      <c r="D118" s="41">
        <v>1476800</v>
      </c>
      <c r="E118" s="41">
        <v>1035160</v>
      </c>
      <c r="F118">
        <v>351630</v>
      </c>
      <c r="G118">
        <v>960706</v>
      </c>
      <c r="H118" s="41">
        <v>2237950</v>
      </c>
      <c r="K118" s="41">
        <f>D118/D107</f>
        <v>0.7328632183851006</v>
      </c>
      <c r="L118" s="41">
        <f t="shared" ref="L118:O118" si="89">E118/E107</f>
        <v>0.66603612124487677</v>
      </c>
      <c r="M118" s="41">
        <f t="shared" si="89"/>
        <v>0.70086444532587611</v>
      </c>
      <c r="N118" s="41">
        <f t="shared" si="89"/>
        <v>0.63326412097002771</v>
      </c>
      <c r="O118" s="41">
        <f t="shared" si="89"/>
        <v>0.62701725876947212</v>
      </c>
      <c r="Q118" s="41">
        <f t="shared" si="78"/>
        <v>0.67200903293907066</v>
      </c>
      <c r="R118">
        <f t="shared" si="79"/>
        <v>4.4991583465232937E-2</v>
      </c>
    </row>
    <row r="119" spans="3:18" x14ac:dyDescent="0.2">
      <c r="C119">
        <v>240</v>
      </c>
      <c r="D119" s="41">
        <v>1386500</v>
      </c>
      <c r="E119">
        <v>966570</v>
      </c>
      <c r="F119">
        <v>301139</v>
      </c>
      <c r="G119">
        <v>895021</v>
      </c>
      <c r="H119" s="41">
        <v>2122230</v>
      </c>
      <c r="K119" s="41">
        <f>D119/D107</f>
        <v>0.68805176888606578</v>
      </c>
      <c r="L119" s="41">
        <f t="shared" ref="L119:O119" si="90">E119/E107</f>
        <v>0.62190437585654446</v>
      </c>
      <c r="M119" s="41">
        <f t="shared" si="90"/>
        <v>0.60022642607567334</v>
      </c>
      <c r="N119" s="41">
        <f t="shared" si="90"/>
        <v>0.58996684398214982</v>
      </c>
      <c r="O119" s="41">
        <f t="shared" si="90"/>
        <v>0.59459542754678918</v>
      </c>
      <c r="Q119" s="41">
        <f t="shared" si="78"/>
        <v>0.61894896846944447</v>
      </c>
      <c r="R119">
        <f t="shared" si="79"/>
        <v>4.0520129402551799E-2</v>
      </c>
    </row>
    <row r="120" spans="3:18" x14ac:dyDescent="0.2">
      <c r="C120">
        <v>260</v>
      </c>
      <c r="D120" s="41">
        <v>1359500</v>
      </c>
      <c r="E120">
        <v>870439</v>
      </c>
      <c r="F120">
        <v>266980</v>
      </c>
      <c r="G120">
        <v>812823</v>
      </c>
      <c r="H120" s="41">
        <v>2044310</v>
      </c>
      <c r="K120" s="41">
        <f>D120/D107</f>
        <v>0.67465299661060685</v>
      </c>
      <c r="L120" s="41">
        <f t="shared" ref="L120:O120" si="91">E120/E107</f>
        <v>0.56005237387483031</v>
      </c>
      <c r="M120" s="41">
        <f t="shared" si="91"/>
        <v>0.53214114157808612</v>
      </c>
      <c r="N120" s="41">
        <f t="shared" si="91"/>
        <v>0.53578476932508057</v>
      </c>
      <c r="O120" s="41">
        <f t="shared" si="91"/>
        <v>0.57276420486383506</v>
      </c>
      <c r="Q120" s="41">
        <f t="shared" si="78"/>
        <v>0.57507909725048778</v>
      </c>
      <c r="R120">
        <f t="shared" si="79"/>
        <v>5.8167505577392607E-2</v>
      </c>
    </row>
    <row r="121" spans="3:18" x14ac:dyDescent="0.2">
      <c r="C121">
        <v>280</v>
      </c>
      <c r="D121" s="41">
        <v>1262380</v>
      </c>
      <c r="E121">
        <v>813272</v>
      </c>
      <c r="F121">
        <v>244571</v>
      </c>
      <c r="G121">
        <v>772345</v>
      </c>
      <c r="H121" s="41">
        <v>1858890</v>
      </c>
      <c r="K121" s="41">
        <f>D121/D107</f>
        <v>0.62645711648495617</v>
      </c>
      <c r="L121" s="41">
        <f t="shared" ref="L121:O121" si="92">E121/E107</f>
        <v>0.52327034313252396</v>
      </c>
      <c r="M121" s="41">
        <f t="shared" si="92"/>
        <v>0.48747580768931792</v>
      </c>
      <c r="N121" s="41">
        <f t="shared" si="92"/>
        <v>0.50910307368809615</v>
      </c>
      <c r="O121" s="41">
        <f t="shared" si="92"/>
        <v>0.52081418805334534</v>
      </c>
      <c r="Q121" s="41">
        <f t="shared" si="78"/>
        <v>0.53342410580964794</v>
      </c>
      <c r="R121">
        <f t="shared" si="79"/>
        <v>5.3898072092720448E-2</v>
      </c>
    </row>
    <row r="122" spans="3:18" x14ac:dyDescent="0.2">
      <c r="C122">
        <v>300</v>
      </c>
      <c r="D122" s="41">
        <v>1247400</v>
      </c>
      <c r="E122">
        <v>764606</v>
      </c>
      <c r="F122">
        <v>255914</v>
      </c>
      <c r="G122">
        <v>741610</v>
      </c>
      <c r="H122" s="41">
        <v>1798680</v>
      </c>
      <c r="K122" s="41">
        <f>D122/D107</f>
        <v>0.61902327912620159</v>
      </c>
      <c r="L122" s="41">
        <f t="shared" ref="L122:O122" si="93">E122/E107</f>
        <v>0.49195797221739662</v>
      </c>
      <c r="M122" s="41">
        <f t="shared" si="93"/>
        <v>0.51008453107279317</v>
      </c>
      <c r="N122" s="41">
        <f t="shared" si="93"/>
        <v>0.48884362620050492</v>
      </c>
      <c r="O122" s="41">
        <f t="shared" si="93"/>
        <v>0.50394486159363439</v>
      </c>
      <c r="Q122" s="41">
        <f t="shared" si="78"/>
        <v>0.5227708540421061</v>
      </c>
      <c r="R122">
        <f t="shared" si="79"/>
        <v>5.4498579321117339E-2</v>
      </c>
    </row>
    <row r="123" spans="3:18" x14ac:dyDescent="0.2">
      <c r="C123">
        <v>320</v>
      </c>
      <c r="D123" s="41">
        <v>1196450</v>
      </c>
      <c r="E123">
        <v>696644</v>
      </c>
      <c r="F123">
        <v>204576</v>
      </c>
      <c r="G123">
        <v>673143</v>
      </c>
      <c r="H123" s="41">
        <v>1726770</v>
      </c>
      <c r="K123" s="41">
        <f>D123/D107</f>
        <v>0.59373929959158556</v>
      </c>
      <c r="L123" s="41">
        <f t="shared" ref="L123:O123" si="94">E123/E107</f>
        <v>0.44823029062996633</v>
      </c>
      <c r="M123" s="41">
        <f t="shared" si="94"/>
        <v>0.40775828219146953</v>
      </c>
      <c r="N123" s="41">
        <f t="shared" si="94"/>
        <v>0.44371255116771147</v>
      </c>
      <c r="O123" s="41">
        <f t="shared" si="94"/>
        <v>0.48379748963353131</v>
      </c>
      <c r="Q123" s="41">
        <f t="shared" si="78"/>
        <v>0.47544758264285286</v>
      </c>
      <c r="R123">
        <f t="shared" si="79"/>
        <v>7.1400955610328901E-2</v>
      </c>
    </row>
    <row r="124" spans="3:18" x14ac:dyDescent="0.2">
      <c r="C124">
        <v>340</v>
      </c>
      <c r="D124" s="41">
        <v>1092180</v>
      </c>
      <c r="E124">
        <v>655216</v>
      </c>
      <c r="F124">
        <v>201106</v>
      </c>
      <c r="G124">
        <v>622512</v>
      </c>
      <c r="H124" s="41">
        <v>1553010</v>
      </c>
      <c r="K124" s="41">
        <f>D124/D107</f>
        <v>0.5419952260670633</v>
      </c>
      <c r="L124" s="41">
        <f t="shared" ref="L124:O124" si="95">E124/E107</f>
        <v>0.42157494804434409</v>
      </c>
      <c r="M124" s="41">
        <f t="shared" si="95"/>
        <v>0.40084192230954596</v>
      </c>
      <c r="N124" s="41">
        <f t="shared" si="95"/>
        <v>0.41033834958175958</v>
      </c>
      <c r="O124" s="41">
        <f t="shared" si="95"/>
        <v>0.43511431133027006</v>
      </c>
      <c r="Q124" s="41">
        <f t="shared" si="78"/>
        <v>0.4419729514665966</v>
      </c>
      <c r="R124">
        <f t="shared" si="79"/>
        <v>5.7358705747940414E-2</v>
      </c>
    </row>
    <row r="125" spans="3:18" x14ac:dyDescent="0.2">
      <c r="C125">
        <v>360</v>
      </c>
      <c r="D125" s="41">
        <v>1019090</v>
      </c>
      <c r="E125">
        <v>612830</v>
      </c>
      <c r="F125">
        <v>173235</v>
      </c>
      <c r="G125">
        <v>549140</v>
      </c>
      <c r="H125" s="41">
        <v>1394600</v>
      </c>
      <c r="K125" s="41">
        <f>D125/D107</f>
        <v>0.50572425326657111</v>
      </c>
      <c r="L125" s="41">
        <f t="shared" ref="L125:O125" si="96">E125/E107</f>
        <v>0.39430321513823741</v>
      </c>
      <c r="M125" s="41">
        <f t="shared" si="96"/>
        <v>0.34528979946542715</v>
      </c>
      <c r="N125" s="41">
        <f t="shared" si="96"/>
        <v>0.36197406843454816</v>
      </c>
      <c r="O125" s="41">
        <f t="shared" si="96"/>
        <v>0.39073181665359186</v>
      </c>
      <c r="Q125" s="41">
        <f t="shared" si="78"/>
        <v>0.39960463059167517</v>
      </c>
      <c r="R125">
        <f t="shared" si="79"/>
        <v>6.2718351058892924E-2</v>
      </c>
    </row>
    <row r="126" spans="3:18" x14ac:dyDescent="0.2">
      <c r="C126">
        <v>380</v>
      </c>
      <c r="D126">
        <v>920427</v>
      </c>
      <c r="E126">
        <v>541413</v>
      </c>
      <c r="F126">
        <v>159800</v>
      </c>
      <c r="G126">
        <v>535779</v>
      </c>
      <c r="H126" s="41">
        <v>1286050</v>
      </c>
      <c r="K126" s="41">
        <f>D126/D107</f>
        <v>0.45676265811791911</v>
      </c>
      <c r="L126" s="41">
        <f t="shared" ref="L126:O126" si="97">E126/E107</f>
        <v>0.34835253923215009</v>
      </c>
      <c r="M126" s="41">
        <f t="shared" si="97"/>
        <v>0.31851132827993917</v>
      </c>
      <c r="N126" s="41">
        <f t="shared" si="97"/>
        <v>0.35316695999525399</v>
      </c>
      <c r="O126" s="41">
        <f t="shared" si="97"/>
        <v>0.36031883895550826</v>
      </c>
      <c r="Q126" s="41">
        <f t="shared" si="78"/>
        <v>0.36742246491615416</v>
      </c>
      <c r="R126">
        <f t="shared" si="79"/>
        <v>5.2419730055359444E-2</v>
      </c>
    </row>
    <row r="127" spans="3:18" x14ac:dyDescent="0.2">
      <c r="C127">
        <v>400</v>
      </c>
      <c r="D127">
        <v>883546</v>
      </c>
      <c r="E127">
        <v>502655</v>
      </c>
      <c r="F127">
        <v>142615</v>
      </c>
      <c r="G127">
        <v>498995</v>
      </c>
      <c r="H127" s="41">
        <v>1177150</v>
      </c>
      <c r="K127" s="41">
        <f>D127/D107</f>
        <v>0.43846043144046726</v>
      </c>
      <c r="L127" s="41">
        <f t="shared" ref="L127:O127" si="98">E127/E107</f>
        <v>0.3234151112140573</v>
      </c>
      <c r="M127" s="41">
        <f t="shared" si="98"/>
        <v>0.28425840477248765</v>
      </c>
      <c r="N127" s="41">
        <f t="shared" si="98"/>
        <v>0.32892022121589642</v>
      </c>
      <c r="O127" s="41">
        <f t="shared" si="98"/>
        <v>0.32980780006724197</v>
      </c>
      <c r="Q127" s="41">
        <f t="shared" si="78"/>
        <v>0.34097239374203009</v>
      </c>
      <c r="R127">
        <f t="shared" si="79"/>
        <v>5.765968093785135E-2</v>
      </c>
    </row>
    <row r="128" spans="3:18" x14ac:dyDescent="0.2">
      <c r="C128">
        <v>420</v>
      </c>
      <c r="D128">
        <v>803370</v>
      </c>
      <c r="E128">
        <v>466848</v>
      </c>
      <c r="F128">
        <v>143114</v>
      </c>
      <c r="G128">
        <v>472422</v>
      </c>
      <c r="H128" s="41">
        <v>1061400</v>
      </c>
      <c r="K128" s="41">
        <f>D128/D107</f>
        <v>0.39867302529390453</v>
      </c>
      <c r="L128" s="41">
        <f t="shared" ref="L128:O128" si="99">E128/E107</f>
        <v>0.30037639701198682</v>
      </c>
      <c r="M128" s="41">
        <f t="shared" si="99"/>
        <v>0.28525300522813024</v>
      </c>
      <c r="N128" s="41">
        <f t="shared" si="99"/>
        <v>0.31140421997666556</v>
      </c>
      <c r="O128" s="41">
        <f t="shared" si="99"/>
        <v>0.2973775635996862</v>
      </c>
      <c r="Q128" s="41">
        <f t="shared" si="78"/>
        <v>0.3186168422220747</v>
      </c>
      <c r="R128">
        <f t="shared" si="79"/>
        <v>4.571099644643873E-2</v>
      </c>
    </row>
    <row r="129" spans="3:18" x14ac:dyDescent="0.2">
      <c r="C129">
        <v>440</v>
      </c>
      <c r="D129">
        <v>802747</v>
      </c>
      <c r="E129">
        <v>428187</v>
      </c>
      <c r="F129">
        <v>116372</v>
      </c>
      <c r="G129">
        <v>423165</v>
      </c>
      <c r="H129" s="41">
        <v>1036060</v>
      </c>
      <c r="K129" s="41">
        <f>D129/D107</f>
        <v>0.39836386102991894</v>
      </c>
      <c r="L129" s="41">
        <f t="shared" ref="L129:O129" si="100">E129/E107</f>
        <v>0.27550138012237729</v>
      </c>
      <c r="M129" s="41">
        <f t="shared" si="100"/>
        <v>0.23195119082974394</v>
      </c>
      <c r="N129" s="41">
        <f t="shared" si="100"/>
        <v>0.27893571160196956</v>
      </c>
      <c r="O129" s="41">
        <f t="shared" si="100"/>
        <v>0.2902779334304606</v>
      </c>
      <c r="Q129" s="41">
        <f t="shared" si="78"/>
        <v>0.29500601540289406</v>
      </c>
      <c r="R129">
        <f t="shared" si="79"/>
        <v>6.188658048282502E-2</v>
      </c>
    </row>
    <row r="130" spans="3:18" x14ac:dyDescent="0.2">
      <c r="C130">
        <v>460</v>
      </c>
      <c r="D130">
        <v>679926</v>
      </c>
      <c r="E130">
        <v>381463</v>
      </c>
      <c r="F130">
        <v>105226</v>
      </c>
      <c r="G130">
        <v>395657</v>
      </c>
      <c r="H130">
        <v>971215</v>
      </c>
      <c r="K130" s="41">
        <f>D130/D107</f>
        <v>0.33741383845050643</v>
      </c>
      <c r="L130" s="41">
        <f t="shared" ref="L130:O130" si="101">E130/E107</f>
        <v>0.24543851860430702</v>
      </c>
      <c r="M130" s="41">
        <f t="shared" si="101"/>
        <v>0.20973512534158248</v>
      </c>
      <c r="N130" s="41">
        <f t="shared" si="101"/>
        <v>0.26080339074663661</v>
      </c>
      <c r="O130" s="41">
        <f t="shared" si="101"/>
        <v>0.27210999663790203</v>
      </c>
      <c r="Q130" s="41">
        <f t="shared" si="78"/>
        <v>0.26510017395618685</v>
      </c>
      <c r="R130">
        <f t="shared" si="79"/>
        <v>4.676733724473129E-2</v>
      </c>
    </row>
    <row r="131" spans="3:18" x14ac:dyDescent="0.2">
      <c r="C131">
        <v>480</v>
      </c>
      <c r="D131">
        <v>607459</v>
      </c>
      <c r="E131">
        <v>349477</v>
      </c>
      <c r="F131">
        <v>87086</v>
      </c>
      <c r="G131">
        <v>335129</v>
      </c>
      <c r="H131">
        <v>939330</v>
      </c>
      <c r="K131" s="41">
        <f>D131/D107</f>
        <v>0.30145202991399972</v>
      </c>
      <c r="L131" s="41">
        <f t="shared" ref="L131:O131" si="102">E131/E107</f>
        <v>0.22485828813352121</v>
      </c>
      <c r="M131" s="41">
        <f t="shared" si="102"/>
        <v>0.17357870797613756</v>
      </c>
      <c r="N131" s="41">
        <f t="shared" si="102"/>
        <v>0.22090542954510997</v>
      </c>
      <c r="O131" s="41">
        <f t="shared" si="102"/>
        <v>0.26317662221226046</v>
      </c>
      <c r="Q131" s="41">
        <f t="shared" si="78"/>
        <v>0.23679421555620578</v>
      </c>
      <c r="R131">
        <f t="shared" si="79"/>
        <v>4.8134666877013038E-2</v>
      </c>
    </row>
    <row r="132" spans="3:18" x14ac:dyDescent="0.2">
      <c r="C132">
        <v>500</v>
      </c>
      <c r="D132">
        <v>527599</v>
      </c>
      <c r="E132">
        <v>303474</v>
      </c>
      <c r="F132">
        <v>71208.100000000006</v>
      </c>
      <c r="G132">
        <v>327505</v>
      </c>
      <c r="H132">
        <v>855046</v>
      </c>
      <c r="K132" s="41">
        <f>D132/D107</f>
        <v>0.26182143902814237</v>
      </c>
      <c r="L132" s="41">
        <f t="shared" ref="L132:O132" si="103">E132/E107</f>
        <v>0.19525932789005346</v>
      </c>
      <c r="M132" s="41">
        <f t="shared" si="103"/>
        <v>0.14193107957002965</v>
      </c>
      <c r="N132" s="41">
        <f t="shared" si="103"/>
        <v>0.21587995280375988</v>
      </c>
      <c r="O132" s="41">
        <f t="shared" si="103"/>
        <v>0.23956236691695618</v>
      </c>
      <c r="Q132" s="41">
        <f t="shared" si="78"/>
        <v>0.21089083324178831</v>
      </c>
      <c r="R132">
        <f t="shared" si="79"/>
        <v>4.5936549579517517E-2</v>
      </c>
    </row>
    <row r="133" spans="3:18" x14ac:dyDescent="0.2">
      <c r="C133">
        <v>520</v>
      </c>
      <c r="D133">
        <v>457897</v>
      </c>
      <c r="E133">
        <v>266369</v>
      </c>
      <c r="F133">
        <v>73451</v>
      </c>
      <c r="G133">
        <v>299493</v>
      </c>
      <c r="H133">
        <v>800831</v>
      </c>
      <c r="K133" s="41">
        <f>D133/D107</f>
        <v>0.22723176402280768</v>
      </c>
      <c r="L133" s="41">
        <f t="shared" ref="L133:O133" si="104">E133/E107</f>
        <v>0.17138546271095925</v>
      </c>
      <c r="M133" s="41">
        <f t="shared" si="104"/>
        <v>0.14640159933347818</v>
      </c>
      <c r="N133" s="41">
        <f t="shared" si="104"/>
        <v>0.19741541260456011</v>
      </c>
      <c r="O133" s="41">
        <f t="shared" si="104"/>
        <v>0.22437268855765999</v>
      </c>
      <c r="Q133" s="41">
        <f t="shared" si="78"/>
        <v>0.19336138544589304</v>
      </c>
      <c r="R133">
        <f t="shared" si="79"/>
        <v>3.4689700537811612E-2</v>
      </c>
    </row>
    <row r="134" spans="3:18" x14ac:dyDescent="0.2">
      <c r="C134">
        <v>540</v>
      </c>
      <c r="D134">
        <v>421540</v>
      </c>
      <c r="E134">
        <v>232250</v>
      </c>
      <c r="F134">
        <v>52783.199999999997</v>
      </c>
      <c r="G134">
        <v>257592</v>
      </c>
      <c r="H134">
        <v>750627</v>
      </c>
      <c r="K134" s="41">
        <f>D134/D107</f>
        <v>0.20918957277766476</v>
      </c>
      <c r="L134" s="41">
        <f t="shared" ref="L134:O134" si="105">E134/E107</f>
        <v>0.14943283082723699</v>
      </c>
      <c r="M134" s="41">
        <f t="shared" si="105"/>
        <v>0.10520680314684408</v>
      </c>
      <c r="N134" s="41">
        <f t="shared" si="105"/>
        <v>0.16979572465344381</v>
      </c>
      <c r="O134" s="41">
        <f t="shared" si="105"/>
        <v>0.21030679143785722</v>
      </c>
      <c r="Q134" s="41">
        <f t="shared" si="78"/>
        <v>0.16878634456860936</v>
      </c>
      <c r="R134">
        <f t="shared" si="79"/>
        <v>4.4086006248100329E-2</v>
      </c>
    </row>
    <row r="135" spans="3:18" x14ac:dyDescent="0.2">
      <c r="C135">
        <v>560</v>
      </c>
      <c r="D135">
        <v>387838</v>
      </c>
      <c r="E135">
        <v>204417</v>
      </c>
      <c r="F135">
        <v>62099</v>
      </c>
      <c r="G135">
        <v>223426</v>
      </c>
      <c r="H135">
        <v>640345</v>
      </c>
      <c r="K135" s="41">
        <f>D135/D107</f>
        <v>0.19246492747294192</v>
      </c>
      <c r="L135" s="41">
        <f t="shared" ref="L135:O135" si="106">E135/E107</f>
        <v>0.1315246974347096</v>
      </c>
      <c r="M135" s="41">
        <f t="shared" si="106"/>
        <v>0.12377493726443017</v>
      </c>
      <c r="N135" s="41">
        <f t="shared" si="106"/>
        <v>0.14727468079917208</v>
      </c>
      <c r="O135" s="41">
        <f t="shared" si="106"/>
        <v>0.17940855093578392</v>
      </c>
      <c r="Q135" s="41">
        <f t="shared" si="78"/>
        <v>0.15488955878140753</v>
      </c>
      <c r="R135">
        <f t="shared" si="79"/>
        <v>2.9937902787063372E-2</v>
      </c>
    </row>
    <row r="136" spans="3:18" x14ac:dyDescent="0.2">
      <c r="C136">
        <v>580</v>
      </c>
      <c r="D136">
        <v>372668</v>
      </c>
      <c r="E136">
        <v>179957</v>
      </c>
      <c r="F136">
        <v>52039.3</v>
      </c>
      <c r="G136">
        <v>201177</v>
      </c>
      <c r="H136">
        <v>575929</v>
      </c>
      <c r="K136" s="41">
        <f>D136/D107</f>
        <v>0.18493680245743407</v>
      </c>
      <c r="L136" s="41">
        <f t="shared" ref="L136:O136" si="107">E136/E107</f>
        <v>0.11578679843779155</v>
      </c>
      <c r="M136" s="41">
        <f t="shared" si="107"/>
        <v>0.10372407112489511</v>
      </c>
      <c r="N136" s="41">
        <f t="shared" si="107"/>
        <v>0.13260891059740157</v>
      </c>
      <c r="O136" s="41">
        <f t="shared" si="107"/>
        <v>0.16136080914490641</v>
      </c>
      <c r="Q136" s="41">
        <f t="shared" si="78"/>
        <v>0.13968347835248576</v>
      </c>
      <c r="R136">
        <f t="shared" si="79"/>
        <v>3.3286445442769305E-2</v>
      </c>
    </row>
    <row r="137" spans="3:18" x14ac:dyDescent="0.2">
      <c r="C137">
        <v>600</v>
      </c>
      <c r="D137">
        <v>364490</v>
      </c>
      <c r="E137">
        <v>159775</v>
      </c>
      <c r="F137">
        <v>46078.8</v>
      </c>
      <c r="G137">
        <v>185214</v>
      </c>
      <c r="H137">
        <v>535669</v>
      </c>
      <c r="K137" s="41">
        <f>D137/D107</f>
        <v>0.1808784632104451</v>
      </c>
      <c r="L137" s="41">
        <f t="shared" ref="L137:O137" si="108">E137/E107</f>
        <v>0.1028014232310949</v>
      </c>
      <c r="M137" s="41">
        <f t="shared" si="108"/>
        <v>9.1843678307544821E-2</v>
      </c>
      <c r="N137" s="41">
        <f t="shared" si="108"/>
        <v>0.12208665387885859</v>
      </c>
      <c r="O137" s="41">
        <f t="shared" si="108"/>
        <v>0.15008097052560798</v>
      </c>
      <c r="Q137" s="41">
        <f t="shared" si="78"/>
        <v>0.12953823783071025</v>
      </c>
      <c r="R137">
        <f t="shared" si="79"/>
        <v>3.6225287385289205E-2</v>
      </c>
    </row>
    <row r="138" spans="3:18" x14ac:dyDescent="0.2">
      <c r="C138">
        <v>620</v>
      </c>
      <c r="D138">
        <v>309142</v>
      </c>
      <c r="E138">
        <v>154601</v>
      </c>
      <c r="F138">
        <v>33569.1</v>
      </c>
      <c r="G138">
        <v>170658</v>
      </c>
      <c r="H138">
        <v>491251</v>
      </c>
      <c r="K138" s="41">
        <f>D138/D107</f>
        <v>0.15341197254740435</v>
      </c>
      <c r="L138" s="41">
        <f t="shared" ref="L138:O138" si="109">E138/E107</f>
        <v>9.9472400769522781E-2</v>
      </c>
      <c r="M138" s="41">
        <f t="shared" si="109"/>
        <v>6.6909503317660241E-2</v>
      </c>
      <c r="N138" s="41">
        <f t="shared" si="109"/>
        <v>0.11249184282861041</v>
      </c>
      <c r="O138" s="41">
        <f t="shared" si="109"/>
        <v>0.13763616496693937</v>
      </c>
      <c r="Q138" s="41">
        <f t="shared" si="78"/>
        <v>0.11398437688602743</v>
      </c>
      <c r="R138">
        <f t="shared" si="79"/>
        <v>3.3700189944782591E-2</v>
      </c>
    </row>
    <row r="139" spans="3:18" x14ac:dyDescent="0.2">
      <c r="C139">
        <v>640</v>
      </c>
      <c r="D139">
        <v>308776</v>
      </c>
      <c r="E139">
        <v>133801</v>
      </c>
      <c r="F139">
        <v>26097.200000000001</v>
      </c>
      <c r="G139">
        <v>158303</v>
      </c>
      <c r="H139">
        <v>446402</v>
      </c>
      <c r="K139" s="41">
        <f>D139/D107</f>
        <v>0.15323034474544814</v>
      </c>
      <c r="L139" s="41">
        <f t="shared" ref="L139:O139" si="110">E139/E107</f>
        <v>8.6089395898881108E-2</v>
      </c>
      <c r="M139" s="41">
        <f t="shared" si="110"/>
        <v>5.2016607236465763E-2</v>
      </c>
      <c r="N139" s="41">
        <f t="shared" si="110"/>
        <v>0.1043478547463202</v>
      </c>
      <c r="O139" s="41">
        <f t="shared" si="110"/>
        <v>0.12507060405693152</v>
      </c>
      <c r="Q139" s="41">
        <f t="shared" si="78"/>
        <v>0.10415096133680934</v>
      </c>
      <c r="R139">
        <f t="shared" si="79"/>
        <v>3.837534077325247E-2</v>
      </c>
    </row>
    <row r="140" spans="3:18" x14ac:dyDescent="0.2">
      <c r="C140">
        <v>660</v>
      </c>
      <c r="D140">
        <v>278369</v>
      </c>
      <c r="E140">
        <v>106287</v>
      </c>
      <c r="F140">
        <v>27454.6</v>
      </c>
      <c r="G140">
        <v>136321</v>
      </c>
      <c r="H140">
        <v>372704</v>
      </c>
      <c r="K140" s="41">
        <f>D140/D107</f>
        <v>0.13814084590915632</v>
      </c>
      <c r="L140" s="41">
        <f t="shared" ref="L140:O140" si="111">E140/E107</f>
        <v>6.8386511475283268E-2</v>
      </c>
      <c r="M140" s="41">
        <f t="shared" si="111"/>
        <v>5.4722159658287972E-2</v>
      </c>
      <c r="N140" s="41">
        <f t="shared" si="111"/>
        <v>8.9858081696955319E-2</v>
      </c>
      <c r="O140" s="41">
        <f t="shared" si="111"/>
        <v>0.10442227950240951</v>
      </c>
      <c r="Q140" s="41">
        <f t="shared" si="78"/>
        <v>9.1105975648418477E-2</v>
      </c>
      <c r="R140">
        <f t="shared" si="79"/>
        <v>3.25235158247398E-2</v>
      </c>
    </row>
    <row r="141" spans="3:18" x14ac:dyDescent="0.2">
      <c r="C141">
        <v>680</v>
      </c>
      <c r="D141">
        <v>240636</v>
      </c>
      <c r="E141">
        <v>88956.2</v>
      </c>
      <c r="F141">
        <v>23653.1</v>
      </c>
      <c r="G141">
        <v>115484</v>
      </c>
      <c r="H141">
        <v>359102</v>
      </c>
      <c r="K141" s="41">
        <f>D141/D107</f>
        <v>0.11941581352878999</v>
      </c>
      <c r="L141" s="41">
        <f t="shared" ref="L141:O141" si="112">E141/E107</f>
        <v>5.723563739777765E-2</v>
      </c>
      <c r="M141" s="41">
        <f t="shared" si="112"/>
        <v>4.7145058191102811E-2</v>
      </c>
      <c r="N141" s="41">
        <f t="shared" si="112"/>
        <v>7.6123052990303683E-2</v>
      </c>
      <c r="O141" s="41">
        <f t="shared" si="112"/>
        <v>0.1006113414770817</v>
      </c>
      <c r="Q141" s="41">
        <f t="shared" si="78"/>
        <v>8.0106180717011172E-2</v>
      </c>
      <c r="R141">
        <f t="shared" si="79"/>
        <v>2.9962774846321233E-2</v>
      </c>
    </row>
    <row r="142" spans="3:18" x14ac:dyDescent="0.2">
      <c r="C142">
        <v>700</v>
      </c>
      <c r="D142">
        <v>210456</v>
      </c>
      <c r="E142">
        <v>87779.3</v>
      </c>
      <c r="F142">
        <v>19761.7</v>
      </c>
      <c r="G142">
        <v>100289</v>
      </c>
      <c r="H142">
        <v>313616</v>
      </c>
      <c r="K142" s="41">
        <f>D142/D107</f>
        <v>0.10443896362977703</v>
      </c>
      <c r="L142" s="41">
        <f t="shared" ref="L142:O142" si="113">E142/E107</f>
        <v>5.6478403819303698E-2</v>
      </c>
      <c r="M142" s="41">
        <f t="shared" si="113"/>
        <v>3.9388769186919109E-2</v>
      </c>
      <c r="N142" s="41">
        <f t="shared" si="113"/>
        <v>6.6107035271938674E-2</v>
      </c>
      <c r="O142" s="41">
        <f t="shared" si="113"/>
        <v>8.7867309200941393E-2</v>
      </c>
      <c r="Q142" s="41">
        <f t="shared" si="78"/>
        <v>7.085609622177598E-2</v>
      </c>
      <c r="R142">
        <f t="shared" si="79"/>
        <v>2.5674182751403787E-2</v>
      </c>
    </row>
    <row r="143" spans="3:18" x14ac:dyDescent="0.2">
      <c r="C143">
        <v>720</v>
      </c>
      <c r="D143">
        <v>191862</v>
      </c>
      <c r="E143">
        <v>73475.7</v>
      </c>
      <c r="F143">
        <v>15470</v>
      </c>
      <c r="G143">
        <v>95434.9</v>
      </c>
      <c r="H143">
        <v>282855</v>
      </c>
      <c r="K143" s="41">
        <f>D143/D107</f>
        <v>9.5211675789411004E-2</v>
      </c>
      <c r="L143" s="41">
        <f t="shared" ref="L143:O143" si="114">E143/E107</f>
        <v>4.7275271681433008E-2</v>
      </c>
      <c r="M143" s="41">
        <f t="shared" si="114"/>
        <v>3.0834607312206878E-2</v>
      </c>
      <c r="N143" s="41">
        <f t="shared" si="114"/>
        <v>6.2907380674589827E-2</v>
      </c>
      <c r="O143" s="41">
        <f t="shared" si="114"/>
        <v>7.9248851283200722E-2</v>
      </c>
      <c r="Q143" s="41">
        <f t="shared" si="78"/>
        <v>6.3095557348168296E-2</v>
      </c>
      <c r="R143">
        <f t="shared" si="79"/>
        <v>2.5413872761465676E-2</v>
      </c>
    </row>
    <row r="144" spans="3:18" x14ac:dyDescent="0.2">
      <c r="C144">
        <v>740</v>
      </c>
      <c r="D144">
        <v>167797</v>
      </c>
      <c r="E144">
        <v>65743.399999999994</v>
      </c>
      <c r="F144">
        <v>16727.2</v>
      </c>
      <c r="G144">
        <v>81907.7</v>
      </c>
      <c r="H144">
        <v>276845</v>
      </c>
      <c r="K144" s="41">
        <f>D144/D107</f>
        <v>8.3269399685376971E-2</v>
      </c>
      <c r="L144" s="41">
        <f t="shared" ref="L144:O144" si="115">E144/E107</f>
        <v>4.2300203962141535E-2</v>
      </c>
      <c r="M144" s="41">
        <f t="shared" si="115"/>
        <v>3.3340442367986223E-2</v>
      </c>
      <c r="N144" s="41">
        <f t="shared" si="115"/>
        <v>5.3990718951663401E-2</v>
      </c>
      <c r="O144" s="41">
        <f t="shared" si="115"/>
        <v>7.7565000560349665E-2</v>
      </c>
      <c r="Q144" s="41">
        <f t="shared" si="78"/>
        <v>5.8093153105503559E-2</v>
      </c>
      <c r="R144">
        <f t="shared" si="79"/>
        <v>2.1748219080202885E-2</v>
      </c>
    </row>
    <row r="145" spans="3:18" x14ac:dyDescent="0.2">
      <c r="C145">
        <v>760</v>
      </c>
      <c r="D145">
        <v>156391</v>
      </c>
      <c r="E145">
        <v>61795.4</v>
      </c>
      <c r="F145">
        <v>13504.4</v>
      </c>
      <c r="G145">
        <v>74889.3</v>
      </c>
      <c r="H145">
        <v>264764</v>
      </c>
      <c r="K145" s="41">
        <f>D145/D107</f>
        <v>7.7609162775233109E-2</v>
      </c>
      <c r="L145" s="41">
        <f t="shared" ref="L145:O145" si="116">E145/E107</f>
        <v>3.9760006691502439E-2</v>
      </c>
      <c r="M145" s="41">
        <f t="shared" si="116"/>
        <v>2.6916798383126474E-2</v>
      </c>
      <c r="N145" s="41">
        <f t="shared" si="116"/>
        <v>4.936443275524531E-2</v>
      </c>
      <c r="O145" s="41">
        <f t="shared" si="116"/>
        <v>7.4180208450072851E-2</v>
      </c>
      <c r="Q145" s="41">
        <f t="shared" si="78"/>
        <v>5.3566121811036038E-2</v>
      </c>
      <c r="R145">
        <f t="shared" si="79"/>
        <v>2.1917218297199961E-2</v>
      </c>
    </row>
    <row r="146" spans="3:18" x14ac:dyDescent="0.2">
      <c r="C146">
        <v>780</v>
      </c>
      <c r="D146">
        <v>143288</v>
      </c>
      <c r="E146">
        <v>60059.5</v>
      </c>
      <c r="F146">
        <v>16760.8</v>
      </c>
      <c r="G146">
        <v>67926.2</v>
      </c>
      <c r="H146">
        <v>248575</v>
      </c>
      <c r="K146" s="41">
        <f>D146/D107</f>
        <v>7.110678821503541E-2</v>
      </c>
      <c r="L146" s="41">
        <f>E146/E107</f>
        <v>3.864310485712999E-2</v>
      </c>
      <c r="M146" s="41">
        <f>F146/F107</f>
        <v>3.3407413460791013E-2</v>
      </c>
      <c r="N146" s="41">
        <f>G146/G107</f>
        <v>4.4774598403501488E-2</v>
      </c>
      <c r="O146" s="41">
        <f>H146/H107</f>
        <v>6.9644458141880528E-2</v>
      </c>
      <c r="Q146" s="41">
        <f t="shared" si="78"/>
        <v>5.1515272615667684E-2</v>
      </c>
      <c r="R146">
        <f t="shared" si="79"/>
        <v>1.7688405850552685E-2</v>
      </c>
    </row>
    <row r="147" spans="3:18" x14ac:dyDescent="0.2">
      <c r="C147">
        <v>800</v>
      </c>
      <c r="D147">
        <v>140477</v>
      </c>
      <c r="E147">
        <v>49545.4</v>
      </c>
      <c r="F147">
        <v>15778.7</v>
      </c>
      <c r="G147">
        <v>62120.2</v>
      </c>
      <c r="H147">
        <v>250477</v>
      </c>
      <c r="K147" s="41">
        <f>D147/D107</f>
        <v>6.9711827145912633E-2</v>
      </c>
      <c r="L147" s="41">
        <f t="shared" ref="L147:O147" si="117">E147/E107</f>
        <v>3.1878188919129337E-2</v>
      </c>
      <c r="M147" s="41">
        <f t="shared" si="117"/>
        <v>3.1449904227350917E-2</v>
      </c>
      <c r="N147" s="41">
        <f t="shared" si="117"/>
        <v>4.0947484295385181E-2</v>
      </c>
      <c r="O147" s="41">
        <f t="shared" si="117"/>
        <v>7.0177350666816088E-2</v>
      </c>
      <c r="Q147" s="41">
        <f t="shared" si="78"/>
        <v>4.8832951050918824E-2</v>
      </c>
      <c r="R147">
        <f t="shared" si="79"/>
        <v>1.9642592266053919E-2</v>
      </c>
    </row>
    <row r="148" spans="3:18" x14ac:dyDescent="0.2">
      <c r="C148">
        <v>820</v>
      </c>
      <c r="D148">
        <v>132403</v>
      </c>
      <c r="E148">
        <v>47285.7</v>
      </c>
      <c r="F148">
        <v>15108.5</v>
      </c>
      <c r="G148">
        <v>52054.8</v>
      </c>
      <c r="H148">
        <v>226471</v>
      </c>
      <c r="K148" s="41">
        <f>D148/D107</f>
        <v>6.5705097984725402E-2</v>
      </c>
      <c r="L148" s="41">
        <f t="shared" ref="L148:O148" si="118">E148/E107</f>
        <v>3.0424266990947166E-2</v>
      </c>
      <c r="M148" s="41">
        <f t="shared" si="118"/>
        <v>3.0114070108369594E-2</v>
      </c>
      <c r="N148" s="41">
        <f t="shared" si="118"/>
        <v>3.4312721232375568E-2</v>
      </c>
      <c r="O148" s="41">
        <f t="shared" si="118"/>
        <v>6.3451473719601026E-2</v>
      </c>
      <c r="Q148" s="41">
        <f t="shared" si="78"/>
        <v>4.4801526007203753E-2</v>
      </c>
      <c r="R148">
        <f t="shared" si="79"/>
        <v>1.8146775431876105E-2</v>
      </c>
    </row>
    <row r="149" spans="3:18" x14ac:dyDescent="0.2">
      <c r="C149">
        <v>840</v>
      </c>
      <c r="D149">
        <v>106508</v>
      </c>
      <c r="E149">
        <v>38351.199999999997</v>
      </c>
      <c r="F149">
        <v>14528.7</v>
      </c>
      <c r="G149">
        <v>52958</v>
      </c>
      <c r="H149">
        <v>222320</v>
      </c>
      <c r="K149" s="41">
        <f>D149/D107</f>
        <v>5.2854682870910275E-2</v>
      </c>
      <c r="L149" s="41">
        <f t="shared" ref="L149:O149" si="119">E149/E107</f>
        <v>2.4675687326680434E-2</v>
      </c>
      <c r="M149" s="41">
        <f t="shared" si="119"/>
        <v>2.8958420120029738E-2</v>
      </c>
      <c r="N149" s="41">
        <f t="shared" si="119"/>
        <v>3.4908079389876535E-2</v>
      </c>
      <c r="O149" s="41">
        <f t="shared" si="119"/>
        <v>6.2288468004034515E-2</v>
      </c>
      <c r="Q149" s="41">
        <f t="shared" si="78"/>
        <v>4.0737067542306299E-2</v>
      </c>
      <c r="R149">
        <f t="shared" si="79"/>
        <v>1.6139865516200596E-2</v>
      </c>
    </row>
    <row r="150" spans="3:18" x14ac:dyDescent="0.2">
      <c r="C150">
        <v>860</v>
      </c>
      <c r="D150">
        <v>105585</v>
      </c>
      <c r="E150">
        <v>40372.300000000003</v>
      </c>
      <c r="F150">
        <v>12312.7</v>
      </c>
      <c r="G150">
        <v>54470.400000000001</v>
      </c>
      <c r="H150">
        <v>209168</v>
      </c>
      <c r="K150" s="41">
        <f>D150/D107</f>
        <v>5.2396643359419584E-2</v>
      </c>
      <c r="L150" s="41">
        <f t="shared" ref="L150:O150" si="120">E150/E107</f>
        <v>2.5976090747067644E-2</v>
      </c>
      <c r="M150" s="41">
        <f t="shared" si="120"/>
        <v>2.454151709457076E-2</v>
      </c>
      <c r="N150" s="41">
        <f t="shared" si="120"/>
        <v>3.5905001087622852E-2</v>
      </c>
      <c r="O150" s="41">
        <f t="shared" si="120"/>
        <v>5.8603608651798721E-2</v>
      </c>
      <c r="Q150" s="41">
        <f t="shared" si="78"/>
        <v>3.9484572188095909E-2</v>
      </c>
      <c r="R150">
        <f t="shared" si="79"/>
        <v>1.5417898955984565E-2</v>
      </c>
    </row>
    <row r="151" spans="3:18" x14ac:dyDescent="0.2">
      <c r="C151">
        <v>880</v>
      </c>
      <c r="D151">
        <v>89597.6</v>
      </c>
      <c r="E151">
        <v>36803.300000000003</v>
      </c>
      <c r="F151">
        <v>13011.1</v>
      </c>
      <c r="G151">
        <v>51525.4</v>
      </c>
      <c r="H151">
        <v>193038</v>
      </c>
      <c r="K151" s="41">
        <f>D151/D107</f>
        <v>4.4462882919542854E-2</v>
      </c>
      <c r="L151" s="41">
        <f t="shared" ref="L151:O151" si="121">E151/E107</f>
        <v>2.3679747267100329E-2</v>
      </c>
      <c r="M151" s="41">
        <f t="shared" si="121"/>
        <v>2.5933559095013246E-2</v>
      </c>
      <c r="N151" s="41">
        <f t="shared" si="121"/>
        <v>3.3963759088242465E-2</v>
      </c>
      <c r="O151" s="41">
        <f t="shared" si="121"/>
        <v>5.4084388658522921E-2</v>
      </c>
      <c r="Q151" s="41">
        <f t="shared" si="78"/>
        <v>3.6424867405684361E-2</v>
      </c>
      <c r="R151">
        <f t="shared" si="79"/>
        <v>1.279678744692553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0F26E-4789-4B4C-A1C4-F8A9B8E03129}">
  <dimension ref="A1:S128"/>
  <sheetViews>
    <sheetView workbookViewId="0">
      <selection activeCell="L19" sqref="L19"/>
    </sheetView>
  </sheetViews>
  <sheetFormatPr baseColWidth="10" defaultColWidth="8.83203125" defaultRowHeight="15" x14ac:dyDescent="0.2"/>
  <cols>
    <col min="1" max="1" width="11" customWidth="1"/>
    <col min="5" max="7" width="12.6640625" customWidth="1"/>
    <col min="12" max="14" width="9" style="30"/>
    <col min="16" max="19" width="9" style="23"/>
  </cols>
  <sheetData>
    <row r="1" spans="1:14" x14ac:dyDescent="0.2">
      <c r="A1" s="6">
        <v>44143</v>
      </c>
      <c r="C1" t="s">
        <v>91</v>
      </c>
      <c r="E1" s="6">
        <v>44136</v>
      </c>
      <c r="F1" t="s">
        <v>211</v>
      </c>
      <c r="G1" t="s">
        <v>211</v>
      </c>
      <c r="H1" t="s">
        <v>211</v>
      </c>
      <c r="I1" t="s">
        <v>211</v>
      </c>
      <c r="J1" t="s">
        <v>211</v>
      </c>
      <c r="N1" s="30" t="s">
        <v>244</v>
      </c>
    </row>
    <row r="2" spans="1:14" x14ac:dyDescent="0.2">
      <c r="B2" t="s">
        <v>125</v>
      </c>
      <c r="C2" t="s">
        <v>162</v>
      </c>
      <c r="F2" t="s">
        <v>110</v>
      </c>
      <c r="G2" t="s">
        <v>109</v>
      </c>
      <c r="H2" t="s">
        <v>108</v>
      </c>
      <c r="I2" t="s">
        <v>105</v>
      </c>
      <c r="J2" t="s">
        <v>91</v>
      </c>
      <c r="L2" s="30" t="s">
        <v>95</v>
      </c>
      <c r="M2" s="30" t="s">
        <v>241</v>
      </c>
      <c r="N2" s="30" t="s">
        <v>245</v>
      </c>
    </row>
    <row r="3" spans="1:14" x14ac:dyDescent="0.2">
      <c r="B3">
        <v>0</v>
      </c>
      <c r="C3">
        <v>1.1057183881583064</v>
      </c>
      <c r="F3">
        <v>0.96318381593138003</v>
      </c>
      <c r="G3">
        <v>0.98865883965767243</v>
      </c>
      <c r="H3">
        <v>1.0223417985049721</v>
      </c>
      <c r="I3">
        <v>0.85254962867472073</v>
      </c>
      <c r="J3">
        <v>0.95640323679259398</v>
      </c>
      <c r="L3" s="30">
        <f t="shared" ref="L3:L34" si="0">AVERAGE(C3,F3:J3)</f>
        <v>0.9814759512866077</v>
      </c>
      <c r="M3" s="30">
        <f t="shared" ref="M3:M34" si="1">STDEV(C3,F3:J3)</f>
        <v>8.3358304162477498E-2</v>
      </c>
      <c r="N3" s="30">
        <f>M3/SQRT(6)</f>
        <v>3.4030885170298161E-2</v>
      </c>
    </row>
    <row r="4" spans="1:14" x14ac:dyDescent="0.2">
      <c r="B4">
        <v>5</v>
      </c>
      <c r="C4">
        <v>0.95095592756488168</v>
      </c>
      <c r="F4">
        <v>1.0005027257244958</v>
      </c>
      <c r="G4">
        <v>1.0074945654506937</v>
      </c>
      <c r="H4">
        <v>0.97640823965457568</v>
      </c>
      <c r="I4">
        <v>0.99491827787249165</v>
      </c>
      <c r="J4">
        <v>0.97436078106825941</v>
      </c>
      <c r="L4" s="30">
        <f t="shared" si="0"/>
        <v>0.98410675288923299</v>
      </c>
      <c r="M4" s="30">
        <f t="shared" si="1"/>
        <v>2.0909017511750189E-2</v>
      </c>
      <c r="N4" s="30">
        <f t="shared" ref="N4:N67" si="2">M4/SQRT(6)</f>
        <v>8.5360706544509897E-3</v>
      </c>
    </row>
    <row r="5" spans="1:14" x14ac:dyDescent="0.2">
      <c r="B5">
        <v>10</v>
      </c>
      <c r="C5">
        <v>1.0863672134422204</v>
      </c>
      <c r="F5">
        <v>1.0047894705482707</v>
      </c>
      <c r="G5">
        <v>1.0013244167512985</v>
      </c>
      <c r="H5">
        <v>0.96888691090405088</v>
      </c>
      <c r="I5">
        <v>1.0895155791159177</v>
      </c>
      <c r="J5">
        <v>1.019441348051815</v>
      </c>
      <c r="L5" s="30">
        <f t="shared" si="0"/>
        <v>1.0283874898022622</v>
      </c>
      <c r="M5" s="30">
        <f t="shared" si="1"/>
        <v>4.900595970618081E-2</v>
      </c>
      <c r="N5" s="30">
        <f t="shared" si="2"/>
        <v>2.0006599272589271E-2</v>
      </c>
    </row>
    <row r="6" spans="1:14" x14ac:dyDescent="0.2">
      <c r="B6">
        <v>15</v>
      </c>
      <c r="C6">
        <v>0.95977991133425022</v>
      </c>
      <c r="F6">
        <v>1.0657542404943239</v>
      </c>
      <c r="G6">
        <v>1.0111271070302685</v>
      </c>
      <c r="H6">
        <v>1.0131917614901225</v>
      </c>
      <c r="I6">
        <v>1.0912591804392342</v>
      </c>
      <c r="J6">
        <v>1.0756972605348674</v>
      </c>
      <c r="L6" s="30">
        <f t="shared" si="0"/>
        <v>1.0361349102205111</v>
      </c>
      <c r="M6" s="30">
        <f t="shared" si="1"/>
        <v>4.9926012467248752E-2</v>
      </c>
      <c r="N6" s="30">
        <f t="shared" si="2"/>
        <v>2.0382209239431816E-2</v>
      </c>
    </row>
    <row r="7" spans="1:14" x14ac:dyDescent="0.2">
      <c r="B7">
        <v>20</v>
      </c>
      <c r="C7">
        <v>1.1071951255312802</v>
      </c>
      <c r="F7">
        <v>1.0272803856755914</v>
      </c>
      <c r="G7">
        <v>0.98518084071407674</v>
      </c>
      <c r="H7">
        <v>1.0033396458964914</v>
      </c>
      <c r="I7">
        <v>1.0739859434225183</v>
      </c>
      <c r="J7">
        <v>0.98192485600896162</v>
      </c>
      <c r="L7" s="30">
        <f t="shared" si="0"/>
        <v>1.0298177995414866</v>
      </c>
      <c r="M7" s="30">
        <f t="shared" si="1"/>
        <v>5.085626556162106E-2</v>
      </c>
      <c r="N7" s="30">
        <f t="shared" si="2"/>
        <v>2.0761983474908031E-2</v>
      </c>
    </row>
    <row r="8" spans="1:14" x14ac:dyDescent="0.2">
      <c r="B8">
        <v>25</v>
      </c>
      <c r="C8">
        <v>0.78998343396906201</v>
      </c>
      <c r="F8">
        <v>0.93848936162593999</v>
      </c>
      <c r="G8">
        <v>1.0062142303959885</v>
      </c>
      <c r="H8">
        <v>1.0158316435497896</v>
      </c>
      <c r="I8">
        <v>0.89777139047511623</v>
      </c>
      <c r="J8">
        <v>0.99217251754350344</v>
      </c>
      <c r="L8" s="30">
        <f t="shared" si="0"/>
        <v>0.94007709625989977</v>
      </c>
      <c r="M8" s="30">
        <f t="shared" si="1"/>
        <v>8.619420626543281E-2</v>
      </c>
      <c r="N8" s="30">
        <f t="shared" si="2"/>
        <v>3.518863735575254E-2</v>
      </c>
    </row>
    <row r="9" spans="1:14" x14ac:dyDescent="0.2">
      <c r="B9">
        <v>30</v>
      </c>
      <c r="C9">
        <v>0</v>
      </c>
      <c r="F9">
        <v>0</v>
      </c>
      <c r="G9">
        <v>0</v>
      </c>
      <c r="H9">
        <v>0</v>
      </c>
      <c r="I9">
        <v>0</v>
      </c>
      <c r="J9">
        <v>0</v>
      </c>
      <c r="L9" s="30">
        <f t="shared" si="0"/>
        <v>0</v>
      </c>
      <c r="M9" s="30">
        <f t="shared" si="1"/>
        <v>0</v>
      </c>
      <c r="N9" s="30">
        <f t="shared" si="2"/>
        <v>0</v>
      </c>
    </row>
    <row r="10" spans="1:14" x14ac:dyDescent="0.2">
      <c r="B10">
        <v>35</v>
      </c>
      <c r="C10">
        <v>0.16432549900532015</v>
      </c>
      <c r="F10">
        <v>0.15474131022493334</v>
      </c>
      <c r="G10">
        <v>1.8132023710864038E-2</v>
      </c>
      <c r="H10">
        <v>5.1862587124663503E-2</v>
      </c>
      <c r="I10">
        <v>5.674065665668572E-2</v>
      </c>
      <c r="J10">
        <v>8.899823259318905E-2</v>
      </c>
      <c r="L10" s="30">
        <f t="shared" si="0"/>
        <v>8.9133384885942635E-2</v>
      </c>
      <c r="M10" s="30">
        <f t="shared" si="1"/>
        <v>5.9055679922901456E-2</v>
      </c>
      <c r="N10" s="30">
        <f t="shared" si="2"/>
        <v>2.4109380370705598E-2</v>
      </c>
    </row>
    <row r="11" spans="1:14" x14ac:dyDescent="0.2">
      <c r="B11">
        <v>40</v>
      </c>
      <c r="C11">
        <v>0.15961934187146273</v>
      </c>
      <c r="F11">
        <v>0.14454828508594231</v>
      </c>
      <c r="G11">
        <v>2.823487159848323E-2</v>
      </c>
      <c r="H11">
        <v>4.471250389980886E-2</v>
      </c>
      <c r="I11">
        <v>6.9801086407373231E-2</v>
      </c>
      <c r="J11">
        <v>6.9672398862130655E-2</v>
      </c>
      <c r="L11" s="30">
        <f t="shared" si="0"/>
        <v>8.6098081287533504E-2</v>
      </c>
      <c r="M11" s="30">
        <f t="shared" si="1"/>
        <v>5.3699374704784128E-2</v>
      </c>
      <c r="N11" s="30">
        <f t="shared" si="2"/>
        <v>2.1922677922206531E-2</v>
      </c>
    </row>
    <row r="12" spans="1:14" x14ac:dyDescent="0.2">
      <c r="B12">
        <v>45</v>
      </c>
      <c r="C12">
        <v>8.7795984322828285E-2</v>
      </c>
      <c r="F12">
        <v>0.17216526283322356</v>
      </c>
      <c r="G12">
        <v>4.5933621189785612E-2</v>
      </c>
      <c r="H12">
        <v>4.2852402407932373E-2</v>
      </c>
      <c r="I12">
        <v>0.12314710418788824</v>
      </c>
      <c r="J12">
        <v>8.553676984032664E-2</v>
      </c>
      <c r="L12" s="30">
        <f t="shared" si="0"/>
        <v>9.2905190796997453E-2</v>
      </c>
      <c r="M12" s="30">
        <f t="shared" si="1"/>
        <v>4.8966804959698892E-2</v>
      </c>
      <c r="N12" s="30">
        <f t="shared" si="2"/>
        <v>1.9990614414274483E-2</v>
      </c>
    </row>
    <row r="13" spans="1:14" x14ac:dyDescent="0.2">
      <c r="B13">
        <v>50</v>
      </c>
      <c r="C13">
        <v>0.1488678007714396</v>
      </c>
      <c r="F13">
        <v>0.15393102480624643</v>
      </c>
      <c r="G13">
        <v>6.2961186760583196E-2</v>
      </c>
      <c r="H13">
        <v>3.3245244877817479E-2</v>
      </c>
      <c r="I13">
        <v>0.15522055742624852</v>
      </c>
      <c r="J13">
        <v>8.667471001952122E-2</v>
      </c>
      <c r="L13" s="30">
        <f t="shared" si="0"/>
        <v>0.1068167541103094</v>
      </c>
      <c r="M13" s="30">
        <f t="shared" si="1"/>
        <v>5.3052338124578408E-2</v>
      </c>
      <c r="N13" s="30">
        <f t="shared" si="2"/>
        <v>2.165852634446996E-2</v>
      </c>
    </row>
    <row r="14" spans="1:14" x14ac:dyDescent="0.2">
      <c r="B14">
        <v>55</v>
      </c>
      <c r="C14">
        <v>8.4695304293962048E-2</v>
      </c>
      <c r="F14">
        <v>0.18515805830143889</v>
      </c>
      <c r="G14">
        <v>4.1725784116868954E-2</v>
      </c>
      <c r="H14">
        <v>9.3533523052417591E-2</v>
      </c>
      <c r="I14">
        <v>0.16854826418834634</v>
      </c>
      <c r="J14">
        <v>6.7311139848859114E-2</v>
      </c>
      <c r="L14" s="30">
        <f t="shared" si="0"/>
        <v>0.10682867896698216</v>
      </c>
      <c r="M14" s="30">
        <f t="shared" si="1"/>
        <v>5.7291306718985927E-2</v>
      </c>
      <c r="N14" s="30">
        <f t="shared" si="2"/>
        <v>2.3389078026466836E-2</v>
      </c>
    </row>
    <row r="15" spans="1:14" x14ac:dyDescent="0.2">
      <c r="B15">
        <v>60</v>
      </c>
      <c r="C15">
        <v>5.8376330570389684E-2</v>
      </c>
      <c r="F15">
        <v>8.6888099332838892E-2</v>
      </c>
      <c r="G15">
        <v>4.1028551797909332E-2</v>
      </c>
      <c r="H15">
        <v>3.7279993981165153E-2</v>
      </c>
      <c r="I15">
        <v>0.18278333358237098</v>
      </c>
      <c r="J15">
        <v>7.256006187334367E-2</v>
      </c>
      <c r="L15" s="30">
        <f t="shared" si="0"/>
        <v>7.9819395189669615E-2</v>
      </c>
      <c r="M15" s="30">
        <f t="shared" si="1"/>
        <v>5.3811471480133259E-2</v>
      </c>
      <c r="N15" s="30">
        <f t="shared" si="2"/>
        <v>2.1968441239109324E-2</v>
      </c>
    </row>
    <row r="16" spans="1:14" x14ac:dyDescent="0.2">
      <c r="B16">
        <v>65</v>
      </c>
      <c r="C16">
        <v>0.11368963795473325</v>
      </c>
      <c r="F16">
        <v>9.4663812872018638E-2</v>
      </c>
      <c r="G16">
        <v>5.0310146259745045E-2</v>
      </c>
      <c r="H16">
        <v>4.5939356031284032E-2</v>
      </c>
      <c r="I16">
        <v>0.20371109052062666</v>
      </c>
      <c r="J16">
        <v>8.9457497803817621E-2</v>
      </c>
      <c r="L16" s="30">
        <f t="shared" si="0"/>
        <v>9.9628590240370865E-2</v>
      </c>
      <c r="M16" s="30">
        <f t="shared" si="1"/>
        <v>5.7400039807849523E-2</v>
      </c>
      <c r="N16" s="30">
        <f t="shared" si="2"/>
        <v>2.3433468124112254E-2</v>
      </c>
    </row>
    <row r="17" spans="2:14" x14ac:dyDescent="0.2">
      <c r="B17">
        <v>70</v>
      </c>
      <c r="C17">
        <v>5.3768893269769219E-2</v>
      </c>
      <c r="F17">
        <v>9.2592440564419926E-2</v>
      </c>
      <c r="G17">
        <v>6.0313475815757495E-2</v>
      </c>
      <c r="H17">
        <v>4.2101098101309867E-2</v>
      </c>
      <c r="I17">
        <v>0.13952417212959373</v>
      </c>
      <c r="J17">
        <v>0.10486284178930538</v>
      </c>
      <c r="L17" s="30">
        <f t="shared" si="0"/>
        <v>8.2193820278359267E-2</v>
      </c>
      <c r="M17" s="30">
        <f t="shared" si="1"/>
        <v>3.6886142124965028E-2</v>
      </c>
      <c r="N17" s="30">
        <f t="shared" si="2"/>
        <v>1.5058704464324058E-2</v>
      </c>
    </row>
    <row r="18" spans="2:14" x14ac:dyDescent="0.2">
      <c r="B18">
        <v>75</v>
      </c>
      <c r="C18">
        <v>7.5004398200609612E-2</v>
      </c>
      <c r="F18">
        <v>6.7343967478109779E-2</v>
      </c>
      <c r="G18">
        <v>5.2949314373125236E-2</v>
      </c>
      <c r="H18">
        <v>9.3854503340037324E-2</v>
      </c>
      <c r="I18">
        <v>0.17699935909226316</v>
      </c>
      <c r="J18">
        <v>0.10470030782884637</v>
      </c>
      <c r="L18" s="30">
        <f t="shared" si="0"/>
        <v>9.5141975052165248E-2</v>
      </c>
      <c r="M18" s="30">
        <f t="shared" si="1"/>
        <v>4.4163610523786541E-2</v>
      </c>
      <c r="N18" s="30">
        <f t="shared" si="2"/>
        <v>1.8029718497047726E-2</v>
      </c>
    </row>
    <row r="19" spans="2:14" x14ac:dyDescent="0.2">
      <c r="B19">
        <v>80</v>
      </c>
      <c r="C19">
        <v>7.7139267081927934E-2</v>
      </c>
      <c r="F19">
        <v>0.1227376449761779</v>
      </c>
      <c r="G19">
        <v>5.0453725823963957E-2</v>
      </c>
      <c r="H19">
        <v>6.3672203072758227E-2</v>
      </c>
      <c r="I19">
        <v>0.22822317398526751</v>
      </c>
      <c r="J19">
        <v>0.1021860501452256</v>
      </c>
      <c r="L19" s="30">
        <f t="shared" si="0"/>
        <v>0.10740201084755352</v>
      </c>
      <c r="M19" s="30">
        <f t="shared" si="1"/>
        <v>6.4701434756113105E-2</v>
      </c>
      <c r="N19" s="30">
        <f t="shared" si="2"/>
        <v>2.6414250129742346E-2</v>
      </c>
    </row>
    <row r="20" spans="2:14" x14ac:dyDescent="0.2">
      <c r="B20">
        <v>85</v>
      </c>
      <c r="C20">
        <v>0.15218032117088737</v>
      </c>
      <c r="F20">
        <v>0.11949471240824908</v>
      </c>
      <c r="G20">
        <v>4.2231400683550871E-2</v>
      </c>
      <c r="H20">
        <v>8.0275348054226522E-2</v>
      </c>
      <c r="I20">
        <v>0.18501622803174594</v>
      </c>
      <c r="J20">
        <v>9.459219651559507E-2</v>
      </c>
      <c r="L20" s="30">
        <f t="shared" si="0"/>
        <v>0.11229836781070913</v>
      </c>
      <c r="M20" s="30">
        <f t="shared" si="1"/>
        <v>5.1339277270274264E-2</v>
      </c>
      <c r="N20" s="30">
        <f t="shared" si="2"/>
        <v>2.0959172179239729E-2</v>
      </c>
    </row>
    <row r="21" spans="2:14" x14ac:dyDescent="0.2">
      <c r="B21">
        <v>90</v>
      </c>
      <c r="C21">
        <v>0.15835778299564618</v>
      </c>
      <c r="F21">
        <v>5.7661473100280851E-2</v>
      </c>
      <c r="G21">
        <v>3.8857751140671505E-2</v>
      </c>
      <c r="H21">
        <v>9.083003289486441E-2</v>
      </c>
      <c r="I21">
        <v>0.27517229177395414</v>
      </c>
      <c r="J21">
        <v>0.13001152913611638</v>
      </c>
      <c r="L21" s="30">
        <f t="shared" si="0"/>
        <v>0.12514847684025557</v>
      </c>
      <c r="M21" s="30">
        <f t="shared" si="1"/>
        <v>8.5804420574476875E-2</v>
      </c>
      <c r="N21" s="30">
        <f t="shared" si="2"/>
        <v>3.5029508013772505E-2</v>
      </c>
    </row>
    <row r="22" spans="2:14" x14ac:dyDescent="0.2">
      <c r="B22">
        <v>95</v>
      </c>
      <c r="C22">
        <v>9.6461305523546648E-2</v>
      </c>
      <c r="F22">
        <v>0.12430458454201952</v>
      </c>
      <c r="G22">
        <v>2.9683268901985128E-2</v>
      </c>
      <c r="H22">
        <v>4.1755164051727654E-2</v>
      </c>
      <c r="I22">
        <v>0.18897872254630782</v>
      </c>
      <c r="J22">
        <v>0.17258676696936837</v>
      </c>
      <c r="L22" s="30">
        <f t="shared" si="0"/>
        <v>0.10896163542249253</v>
      </c>
      <c r="M22" s="30">
        <f t="shared" si="1"/>
        <v>6.5794110866663022E-2</v>
      </c>
      <c r="N22" s="30">
        <f t="shared" si="2"/>
        <v>2.6860333283905052E-2</v>
      </c>
    </row>
    <row r="23" spans="2:14" x14ac:dyDescent="0.2">
      <c r="B23">
        <v>100</v>
      </c>
      <c r="C23">
        <v>4.5128665059791642E-2</v>
      </c>
      <c r="F23">
        <v>0.10710810618529691</v>
      </c>
      <c r="G23">
        <v>4.0168534980587277E-2</v>
      </c>
      <c r="H23">
        <v>5.4153702547326384E-2</v>
      </c>
      <c r="I23">
        <v>0.16865000950831113</v>
      </c>
      <c r="J23">
        <v>0.1505590184324784</v>
      </c>
      <c r="L23" s="30">
        <f t="shared" si="0"/>
        <v>9.4294672785631958E-2</v>
      </c>
      <c r="M23" s="30">
        <f t="shared" si="1"/>
        <v>5.6243771862774426E-2</v>
      </c>
      <c r="N23" s="30">
        <f t="shared" si="2"/>
        <v>2.2961423712217183E-2</v>
      </c>
    </row>
    <row r="24" spans="2:14" x14ac:dyDescent="0.2">
      <c r="B24">
        <v>105</v>
      </c>
      <c r="C24">
        <v>7.6780519978847245E-2</v>
      </c>
      <c r="F24">
        <v>0.1040919786513879</v>
      </c>
      <c r="G24">
        <v>2.2742226856990025E-2</v>
      </c>
      <c r="H24">
        <v>5.3375154186329467E-2</v>
      </c>
      <c r="I24">
        <v>0.2197364235266086</v>
      </c>
      <c r="J24">
        <v>0.1687003487811935</v>
      </c>
      <c r="L24" s="30">
        <f t="shared" si="0"/>
        <v>0.10757110866355946</v>
      </c>
      <c r="M24" s="30">
        <f t="shared" si="1"/>
        <v>7.4042078878337761E-2</v>
      </c>
      <c r="N24" s="30">
        <f t="shared" si="2"/>
        <v>3.0227552124471892E-2</v>
      </c>
    </row>
    <row r="25" spans="2:14" x14ac:dyDescent="0.2">
      <c r="B25">
        <v>110</v>
      </c>
      <c r="C25">
        <v>6.2294970179743003E-2</v>
      </c>
      <c r="F25">
        <v>0.13925890146233877</v>
      </c>
      <c r="G25">
        <v>3.0976705703977588E-2</v>
      </c>
      <c r="H25">
        <v>9.0219425662147273E-2</v>
      </c>
      <c r="I25">
        <v>0.27114516048565029</v>
      </c>
      <c r="J25">
        <v>0.13327780183306484</v>
      </c>
      <c r="L25" s="30">
        <f t="shared" si="0"/>
        <v>0.12119549422115362</v>
      </c>
      <c r="M25" s="30">
        <f t="shared" si="1"/>
        <v>8.4291624267723853E-2</v>
      </c>
      <c r="N25" s="30">
        <f t="shared" si="2"/>
        <v>3.4411911507720536E-2</v>
      </c>
    </row>
    <row r="26" spans="2:14" x14ac:dyDescent="0.2">
      <c r="B26">
        <v>115</v>
      </c>
      <c r="C26">
        <v>9.1601768356128349E-2</v>
      </c>
      <c r="F26">
        <v>0.14386360804511161</v>
      </c>
      <c r="G26">
        <v>3.2406404308609325E-2</v>
      </c>
      <c r="H26">
        <v>8.7290854972415496E-2</v>
      </c>
      <c r="I26">
        <v>0.29775681471002929</v>
      </c>
      <c r="J26">
        <v>9.6165768585859415E-2</v>
      </c>
      <c r="L26" s="30">
        <f t="shared" si="0"/>
        <v>0.12484753649635894</v>
      </c>
      <c r="M26" s="30">
        <f t="shared" si="1"/>
        <v>9.1807430664918768E-2</v>
      </c>
      <c r="N26" s="30">
        <f t="shared" si="2"/>
        <v>3.7480226620832724E-2</v>
      </c>
    </row>
    <row r="27" spans="2:14" x14ac:dyDescent="0.2">
      <c r="B27">
        <v>120</v>
      </c>
      <c r="C27">
        <v>0.14734163210139345</v>
      </c>
      <c r="F27">
        <v>0.1642530343764762</v>
      </c>
      <c r="G27">
        <v>1.8919764838383632E-2</v>
      </c>
      <c r="H27">
        <v>7.2005838433382791E-2</v>
      </c>
      <c r="I27">
        <v>0.21472378507708498</v>
      </c>
      <c r="J27">
        <v>0.12039455988089677</v>
      </c>
      <c r="L27" s="30">
        <f t="shared" si="0"/>
        <v>0.1229397691179363</v>
      </c>
      <c r="M27" s="30">
        <f t="shared" si="1"/>
        <v>6.9494527934697889E-2</v>
      </c>
      <c r="N27" s="30">
        <f t="shared" si="2"/>
        <v>2.8371022225933587E-2</v>
      </c>
    </row>
    <row r="28" spans="2:14" x14ac:dyDescent="0.2">
      <c r="B28">
        <v>125</v>
      </c>
      <c r="C28">
        <v>0.14864796758526053</v>
      </c>
      <c r="F28">
        <v>0.13542697052135616</v>
      </c>
      <c r="G28">
        <v>4.9708712599621264E-3</v>
      </c>
      <c r="H28">
        <v>0.10999373014531383</v>
      </c>
      <c r="I28">
        <v>0.16013154831986742</v>
      </c>
      <c r="J28">
        <v>0.10380960651824729</v>
      </c>
      <c r="L28" s="30">
        <f t="shared" si="0"/>
        <v>0.11049678239166789</v>
      </c>
      <c r="M28" s="30">
        <f t="shared" si="1"/>
        <v>5.607374876625585E-2</v>
      </c>
      <c r="N28" s="30">
        <f t="shared" si="2"/>
        <v>2.28920120737241E-2</v>
      </c>
    </row>
    <row r="29" spans="2:14" x14ac:dyDescent="0.2">
      <c r="B29">
        <v>130</v>
      </c>
      <c r="C29">
        <v>0.10196971208397007</v>
      </c>
      <c r="F29">
        <v>0.18102614442342288</v>
      </c>
      <c r="G29">
        <v>3.1329186839058179E-2</v>
      </c>
      <c r="H29">
        <v>0.13662792070959418</v>
      </c>
      <c r="I29">
        <v>0.22290334486813118</v>
      </c>
      <c r="J29">
        <v>0.14846715413948883</v>
      </c>
      <c r="L29" s="30">
        <f t="shared" si="0"/>
        <v>0.13705391051061089</v>
      </c>
      <c r="M29" s="30">
        <f t="shared" si="1"/>
        <v>6.609499906482795E-2</v>
      </c>
      <c r="N29" s="30">
        <f t="shared" si="2"/>
        <v>2.6983170376426637E-2</v>
      </c>
    </row>
    <row r="30" spans="2:14" x14ac:dyDescent="0.2">
      <c r="B30">
        <v>135</v>
      </c>
      <c r="C30">
        <v>0.12053483868472781</v>
      </c>
      <c r="F30">
        <v>0.13905598980110817</v>
      </c>
      <c r="G30">
        <v>6.8522888452911698E-2</v>
      </c>
      <c r="H30">
        <v>0.15316120632983307</v>
      </c>
      <c r="I30">
        <v>0.25942000027383921</v>
      </c>
      <c r="J30">
        <v>0.1485723688832675</v>
      </c>
      <c r="L30" s="30">
        <f t="shared" si="0"/>
        <v>0.14821121540428125</v>
      </c>
      <c r="M30" s="30">
        <f t="shared" si="1"/>
        <v>6.2597214172258539E-2</v>
      </c>
      <c r="N30" s="30">
        <f t="shared" si="2"/>
        <v>2.5555205673624848E-2</v>
      </c>
    </row>
    <row r="31" spans="2:14" x14ac:dyDescent="0.2">
      <c r="B31">
        <v>140</v>
      </c>
      <c r="C31">
        <v>0.20184742157025076</v>
      </c>
      <c r="F31">
        <v>0.1326717997240757</v>
      </c>
      <c r="G31">
        <v>4.2188325140365336E-2</v>
      </c>
      <c r="H31">
        <v>9.2718738568175446E-2</v>
      </c>
      <c r="I31">
        <v>0.24098043826758561</v>
      </c>
      <c r="J31">
        <v>0.21869159293350796</v>
      </c>
      <c r="L31" s="30">
        <f t="shared" si="0"/>
        <v>0.1548497193673268</v>
      </c>
      <c r="M31" s="30">
        <f t="shared" si="1"/>
        <v>7.8419102538858781E-2</v>
      </c>
      <c r="N31" s="30">
        <f t="shared" si="2"/>
        <v>3.2014464551199481E-2</v>
      </c>
    </row>
    <row r="32" spans="2:14" x14ac:dyDescent="0.2">
      <c r="B32">
        <v>145</v>
      </c>
      <c r="C32">
        <v>0.13473691581941899</v>
      </c>
      <c r="F32">
        <v>9.0714068546315821E-2</v>
      </c>
      <c r="G32">
        <v>5.5663042457069337E-2</v>
      </c>
      <c r="H32">
        <v>0.13345847417425633</v>
      </c>
      <c r="I32">
        <v>0.2604924926673729</v>
      </c>
      <c r="J32">
        <v>0.22127045171060175</v>
      </c>
      <c r="L32" s="30">
        <f t="shared" si="0"/>
        <v>0.14938924089583919</v>
      </c>
      <c r="M32" s="30">
        <f t="shared" si="1"/>
        <v>7.772605368204108E-2</v>
      </c>
      <c r="N32" s="30">
        <f t="shared" si="2"/>
        <v>3.1731528540195716E-2</v>
      </c>
    </row>
    <row r="33" spans="2:14" x14ac:dyDescent="0.2">
      <c r="B33">
        <v>150</v>
      </c>
      <c r="C33">
        <v>0.20159105683516926</v>
      </c>
      <c r="F33">
        <v>0.1087193579144756</v>
      </c>
      <c r="G33">
        <v>4.0150255572617935E-2</v>
      </c>
      <c r="H33">
        <v>6.1532843328501806E-2</v>
      </c>
      <c r="I33">
        <v>0.26297471860140231</v>
      </c>
      <c r="J33">
        <v>0.25910310226311067</v>
      </c>
      <c r="L33" s="30">
        <f t="shared" si="0"/>
        <v>0.15567855575254627</v>
      </c>
      <c r="M33" s="30">
        <f t="shared" si="1"/>
        <v>9.8724293576156363E-2</v>
      </c>
      <c r="N33" s="30">
        <f t="shared" si="2"/>
        <v>4.0304024079718372E-2</v>
      </c>
    </row>
    <row r="34" spans="2:14" x14ac:dyDescent="0.2">
      <c r="B34">
        <v>155</v>
      </c>
      <c r="C34">
        <v>0.23614840064653295</v>
      </c>
      <c r="F34">
        <v>0.18515973764960922</v>
      </c>
      <c r="G34">
        <v>6.5547777537998203E-2</v>
      </c>
      <c r="H34">
        <v>4.3475055165568065E-2</v>
      </c>
      <c r="I34">
        <v>0.40764246206177268</v>
      </c>
      <c r="J34">
        <v>0.2530601839604173</v>
      </c>
      <c r="L34" s="30">
        <f t="shared" si="0"/>
        <v>0.19850560283698307</v>
      </c>
      <c r="M34" s="30">
        <f t="shared" si="1"/>
        <v>0.13418030747619211</v>
      </c>
      <c r="N34" s="30">
        <f t="shared" si="2"/>
        <v>5.4778881141070934E-2</v>
      </c>
    </row>
    <row r="35" spans="2:14" x14ac:dyDescent="0.2">
      <c r="B35">
        <v>160</v>
      </c>
      <c r="C35">
        <v>0.30971870715511279</v>
      </c>
      <c r="F35">
        <v>1.3101750250016787E-2</v>
      </c>
      <c r="G35">
        <v>8.2387546800357897E-2</v>
      </c>
      <c r="H35">
        <v>6.3268097304251342E-2</v>
      </c>
      <c r="I35">
        <v>0.37505042984021075</v>
      </c>
      <c r="J35">
        <v>0.21978753811059387</v>
      </c>
      <c r="L35" s="30">
        <f t="shared" ref="L35:L66" si="3">AVERAGE(C35,F35:J35)</f>
        <v>0.17721901157675723</v>
      </c>
      <c r="M35" s="30">
        <f t="shared" ref="M35:M66" si="4">STDEV(C35,F35:J35)</f>
        <v>0.14657272043072367</v>
      </c>
      <c r="N35" s="30">
        <f t="shared" si="2"/>
        <v>5.9838062544480673E-2</v>
      </c>
    </row>
    <row r="36" spans="2:14" x14ac:dyDescent="0.2">
      <c r="B36">
        <v>165</v>
      </c>
      <c r="C36">
        <v>0.23747446431653932</v>
      </c>
      <c r="F36">
        <v>-4.8037768082466001E-2</v>
      </c>
      <c r="G36">
        <v>7.5751625211210954E-2</v>
      </c>
      <c r="H36">
        <v>8.3651507777839279E-2</v>
      </c>
      <c r="I36">
        <v>0.35653713608312659</v>
      </c>
      <c r="J36">
        <v>0.23365462317588945</v>
      </c>
      <c r="L36" s="30">
        <f t="shared" si="3"/>
        <v>0.15650526474702325</v>
      </c>
      <c r="M36" s="30">
        <f t="shared" si="4"/>
        <v>0.14573088678590246</v>
      </c>
      <c r="N36" s="30">
        <f t="shared" si="2"/>
        <v>5.9494385398127451E-2</v>
      </c>
    </row>
    <row r="37" spans="2:14" x14ac:dyDescent="0.2">
      <c r="B37">
        <v>170</v>
      </c>
      <c r="C37">
        <v>0.23935294478916055</v>
      </c>
      <c r="F37">
        <v>-4.8965627918923782E-3</v>
      </c>
      <c r="G37">
        <v>6.005972277681848E-2</v>
      </c>
      <c r="H37">
        <v>7.4623439084384902E-2</v>
      </c>
      <c r="I37">
        <v>0.43531551782536543</v>
      </c>
      <c r="J37">
        <v>0.2056830668368049</v>
      </c>
      <c r="L37" s="30">
        <f t="shared" si="3"/>
        <v>0.16835635475344032</v>
      </c>
      <c r="M37" s="30">
        <f t="shared" si="4"/>
        <v>0.16014467671139693</v>
      </c>
      <c r="N37" s="30">
        <f t="shared" si="2"/>
        <v>6.5378790494315817E-2</v>
      </c>
    </row>
    <row r="38" spans="2:14" x14ac:dyDescent="0.2">
      <c r="B38">
        <v>175</v>
      </c>
      <c r="C38">
        <v>0.16978527741574426</v>
      </c>
      <c r="F38">
        <v>9.4632436214765279E-3</v>
      </c>
      <c r="G38">
        <v>7.8076493733654037E-2</v>
      </c>
      <c r="H38">
        <v>8.2876507965266175E-2</v>
      </c>
      <c r="I38">
        <v>0.41070582919082971</v>
      </c>
      <c r="J38">
        <v>0.23145869740943759</v>
      </c>
      <c r="L38" s="30">
        <f t="shared" si="3"/>
        <v>0.16372767488940138</v>
      </c>
      <c r="M38" s="30">
        <f t="shared" si="4"/>
        <v>0.14373096078639588</v>
      </c>
      <c r="N38" s="30">
        <f t="shared" si="2"/>
        <v>5.867791902777466E-2</v>
      </c>
    </row>
    <row r="39" spans="2:14" x14ac:dyDescent="0.2">
      <c r="B39">
        <v>180</v>
      </c>
      <c r="C39">
        <v>0.17861238142602101</v>
      </c>
      <c r="F39">
        <v>-2.3536416673279461E-2</v>
      </c>
      <c r="G39">
        <v>0.13508539772990261</v>
      </c>
      <c r="H39">
        <v>0.10953412824442969</v>
      </c>
      <c r="I39">
        <v>0.2865622852041993</v>
      </c>
      <c r="J39">
        <v>0.26785160235099997</v>
      </c>
      <c r="L39" s="30">
        <f t="shared" si="3"/>
        <v>0.15901822971371218</v>
      </c>
      <c r="M39" s="30">
        <f t="shared" si="4"/>
        <v>0.11388044216138188</v>
      </c>
      <c r="N39" s="30">
        <f t="shared" si="2"/>
        <v>4.6491495829652986E-2</v>
      </c>
    </row>
    <row r="40" spans="2:14" x14ac:dyDescent="0.2">
      <c r="B40">
        <v>185</v>
      </c>
      <c r="C40">
        <v>0.17488473625442805</v>
      </c>
      <c r="F40">
        <v>-7.8972052680185367E-2</v>
      </c>
      <c r="G40">
        <v>0.12914979453965994</v>
      </c>
      <c r="H40">
        <v>9.0730270357695056E-2</v>
      </c>
      <c r="I40">
        <v>0.3570244852733031</v>
      </c>
      <c r="J40">
        <v>0.2385697867543467</v>
      </c>
      <c r="L40" s="30">
        <f t="shared" si="3"/>
        <v>0.15189783674987459</v>
      </c>
      <c r="M40" s="30">
        <f t="shared" si="4"/>
        <v>0.14674959410441438</v>
      </c>
      <c r="N40" s="30">
        <f t="shared" si="2"/>
        <v>5.9910270919392966E-2</v>
      </c>
    </row>
    <row r="41" spans="2:14" x14ac:dyDescent="0.2">
      <c r="B41">
        <v>190</v>
      </c>
      <c r="C41">
        <v>0.18787978546998513</v>
      </c>
      <c r="F41">
        <v>-4.2385277496593633E-2</v>
      </c>
      <c r="G41">
        <v>0.12000880674249009</v>
      </c>
      <c r="H41">
        <v>0.10945163008977077</v>
      </c>
      <c r="I41">
        <v>0.19385861367213097</v>
      </c>
      <c r="J41">
        <v>0.20717840504223434</v>
      </c>
      <c r="L41" s="30">
        <f t="shared" si="3"/>
        <v>0.12933199392000294</v>
      </c>
      <c r="M41" s="30">
        <f t="shared" si="4"/>
        <v>9.3402959551138184E-2</v>
      </c>
      <c r="N41" s="30">
        <f t="shared" si="2"/>
        <v>3.8131598561017513E-2</v>
      </c>
    </row>
    <row r="42" spans="2:14" x14ac:dyDescent="0.2">
      <c r="B42">
        <v>195</v>
      </c>
      <c r="C42">
        <v>0.23376737739554837</v>
      </c>
      <c r="F42">
        <v>-1.3388054329471738E-2</v>
      </c>
      <c r="G42">
        <v>7.0846972750449197E-2</v>
      </c>
      <c r="H42">
        <v>8.5111691232766906E-2</v>
      </c>
      <c r="I42">
        <v>0.25443579469308558</v>
      </c>
      <c r="J42">
        <v>0.22427445664968301</v>
      </c>
      <c r="L42" s="30">
        <f t="shared" si="3"/>
        <v>0.14250803973201023</v>
      </c>
      <c r="M42" s="30">
        <f t="shared" si="4"/>
        <v>0.10979533456625348</v>
      </c>
      <c r="N42" s="30">
        <f t="shared" si="2"/>
        <v>4.4823757637580876E-2</v>
      </c>
    </row>
    <row r="43" spans="2:14" x14ac:dyDescent="0.2">
      <c r="B43">
        <v>200</v>
      </c>
      <c r="C43">
        <v>0.16661452929219983</v>
      </c>
      <c r="F43">
        <v>4.1151869143247234E-2</v>
      </c>
      <c r="G43">
        <v>7.7785039461458788E-2</v>
      </c>
      <c r="H43">
        <v>8.7852759886203224E-2</v>
      </c>
      <c r="I43">
        <v>0.19563581195297902</v>
      </c>
      <c r="J43">
        <v>0.18989615683438321</v>
      </c>
      <c r="L43" s="30">
        <f t="shared" si="3"/>
        <v>0.12648936109507855</v>
      </c>
      <c r="M43" s="30">
        <f t="shared" si="4"/>
        <v>6.5664401263410346E-2</v>
      </c>
      <c r="N43" s="30">
        <f t="shared" si="2"/>
        <v>2.6807379560120404E-2</v>
      </c>
    </row>
    <row r="44" spans="2:14" x14ac:dyDescent="0.2">
      <c r="B44">
        <v>205</v>
      </c>
      <c r="C44">
        <v>0.27570174254700441</v>
      </c>
      <c r="F44">
        <v>-3.6028470791777631E-4</v>
      </c>
      <c r="G44">
        <v>8.6861847777837772E-2</v>
      </c>
      <c r="H44">
        <v>8.8268691559119233E-2</v>
      </c>
      <c r="I44">
        <v>0.29225805323358006</v>
      </c>
      <c r="J44">
        <v>0.18872595469754894</v>
      </c>
      <c r="L44" s="30">
        <f t="shared" si="3"/>
        <v>0.15524266751786212</v>
      </c>
      <c r="M44" s="30">
        <f t="shared" si="4"/>
        <v>0.1164289172890302</v>
      </c>
      <c r="N44" s="30">
        <f t="shared" si="2"/>
        <v>4.7531906443805089E-2</v>
      </c>
    </row>
    <row r="45" spans="2:14" x14ac:dyDescent="0.2">
      <c r="B45">
        <v>210</v>
      </c>
      <c r="C45">
        <v>0.23123100761392651</v>
      </c>
      <c r="F45">
        <v>3.9181997988449956E-4</v>
      </c>
      <c r="G45">
        <v>0.10344078870559865</v>
      </c>
      <c r="H45">
        <v>9.5936591253222597E-2</v>
      </c>
      <c r="I45">
        <v>0.26448233285716649</v>
      </c>
      <c r="J45">
        <v>0.15438458030202301</v>
      </c>
      <c r="L45" s="30">
        <f t="shared" si="3"/>
        <v>0.14164452011863696</v>
      </c>
      <c r="M45" s="30">
        <f t="shared" si="4"/>
        <v>9.6724600040671849E-2</v>
      </c>
      <c r="N45" s="30">
        <f t="shared" si="2"/>
        <v>3.948765261240518E-2</v>
      </c>
    </row>
    <row r="46" spans="2:14" x14ac:dyDescent="0.2">
      <c r="B46">
        <v>215</v>
      </c>
      <c r="C46">
        <v>0.29154946205031662</v>
      </c>
      <c r="F46">
        <v>-7.3546353184609809E-4</v>
      </c>
      <c r="G46">
        <v>7.7426933534724407E-2</v>
      </c>
      <c r="H46">
        <v>0.10120092141132385</v>
      </c>
      <c r="I46">
        <v>0.25199365918814243</v>
      </c>
      <c r="J46">
        <v>0.16352037645117606</v>
      </c>
      <c r="L46" s="30">
        <f t="shared" si="3"/>
        <v>0.1474926481839729</v>
      </c>
      <c r="M46" s="30">
        <f t="shared" si="4"/>
        <v>0.11041142733916998</v>
      </c>
      <c r="N46" s="30">
        <f t="shared" si="2"/>
        <v>4.5075276458891173E-2</v>
      </c>
    </row>
    <row r="47" spans="2:14" x14ac:dyDescent="0.2">
      <c r="B47">
        <v>220</v>
      </c>
      <c r="C47">
        <v>0.19029017023172975</v>
      </c>
      <c r="F47">
        <v>7.0463611125051555E-4</v>
      </c>
      <c r="G47">
        <v>8.3513532539800941E-2</v>
      </c>
      <c r="H47">
        <v>0.15363830480297777</v>
      </c>
      <c r="I47">
        <v>0.28056883004469857</v>
      </c>
      <c r="J47">
        <v>0.15591636033987813</v>
      </c>
      <c r="L47" s="30">
        <f t="shared" si="3"/>
        <v>0.14410530567838928</v>
      </c>
      <c r="M47" s="30">
        <f t="shared" si="4"/>
        <v>9.5100819434106532E-2</v>
      </c>
      <c r="N47" s="30">
        <f t="shared" si="2"/>
        <v>3.8824746955686516E-2</v>
      </c>
    </row>
    <row r="48" spans="2:14" x14ac:dyDescent="0.2">
      <c r="B48">
        <v>225</v>
      </c>
      <c r="C48">
        <v>0.22521347480694356</v>
      </c>
      <c r="F48">
        <v>3.6519476703039004E-2</v>
      </c>
      <c r="G48">
        <v>9.0173165620701878E-2</v>
      </c>
      <c r="H48">
        <v>0.1051779422781931</v>
      </c>
      <c r="I48">
        <v>0.24700810366126988</v>
      </c>
      <c r="J48">
        <v>0.14712571418824452</v>
      </c>
      <c r="L48" s="30">
        <f t="shared" si="3"/>
        <v>0.141869646209732</v>
      </c>
      <c r="M48" s="30">
        <f t="shared" si="4"/>
        <v>8.1419138670100907E-2</v>
      </c>
      <c r="N48" s="30">
        <f t="shared" si="2"/>
        <v>3.32392241731089E-2</v>
      </c>
    </row>
    <row r="49" spans="2:14" x14ac:dyDescent="0.2">
      <c r="B49">
        <v>230</v>
      </c>
      <c r="C49">
        <v>0.25750693329226992</v>
      </c>
      <c r="F49">
        <v>3.9502141921476934E-2</v>
      </c>
      <c r="G49">
        <v>7.2243030681489975E-2</v>
      </c>
      <c r="H49">
        <v>0.12102982308530934</v>
      </c>
      <c r="I49">
        <v>0.29930909104244535</v>
      </c>
      <c r="J49">
        <v>0.19928005244015004</v>
      </c>
      <c r="L49" s="30">
        <f t="shared" si="3"/>
        <v>0.1648118454105236</v>
      </c>
      <c r="M49" s="30">
        <f t="shared" si="4"/>
        <v>0.10397915024037449</v>
      </c>
      <c r="N49" s="30">
        <f t="shared" si="2"/>
        <v>4.2449310329518063E-2</v>
      </c>
    </row>
    <row r="50" spans="2:14" x14ac:dyDescent="0.2">
      <c r="B50">
        <v>235</v>
      </c>
      <c r="C50">
        <v>0.25831402767837391</v>
      </c>
      <c r="F50">
        <v>9.644299751797028E-2</v>
      </c>
      <c r="G50">
        <v>7.3517255639477419E-2</v>
      </c>
      <c r="H50">
        <v>0.10419120954321212</v>
      </c>
      <c r="I50">
        <v>0.2379769821423936</v>
      </c>
      <c r="J50">
        <v>0.20830058589497161</v>
      </c>
      <c r="L50" s="30">
        <f t="shared" si="3"/>
        <v>0.16312384306939984</v>
      </c>
      <c r="M50" s="30">
        <f t="shared" si="4"/>
        <v>8.0813158255226281E-2</v>
      </c>
      <c r="N50" s="30">
        <f t="shared" si="2"/>
        <v>3.2991833704681749E-2</v>
      </c>
    </row>
    <row r="51" spans="2:14" x14ac:dyDescent="0.2">
      <c r="B51">
        <v>240</v>
      </c>
      <c r="C51">
        <v>0.19996535343495916</v>
      </c>
      <c r="F51">
        <v>6.8701789983187295E-2</v>
      </c>
      <c r="G51">
        <v>8.0581328908328032E-2</v>
      </c>
      <c r="H51">
        <v>9.7970816590559437E-2</v>
      </c>
      <c r="I51">
        <v>0.21006869088560701</v>
      </c>
      <c r="J51">
        <v>0.24844780018975607</v>
      </c>
      <c r="L51" s="30">
        <f t="shared" si="3"/>
        <v>0.15095596333206618</v>
      </c>
      <c r="M51" s="30">
        <f t="shared" si="4"/>
        <v>7.7364923718393597E-2</v>
      </c>
      <c r="N51" s="30">
        <f t="shared" si="2"/>
        <v>3.1584097849901356E-2</v>
      </c>
    </row>
    <row r="52" spans="2:14" x14ac:dyDescent="0.2">
      <c r="B52">
        <v>245</v>
      </c>
      <c r="C52">
        <v>0.23926140342784175</v>
      </c>
      <c r="F52">
        <v>4.4961552657107065E-2</v>
      </c>
      <c r="G52">
        <v>7.6194702264066938E-2</v>
      </c>
      <c r="H52">
        <v>7.3212667725388564E-2</v>
      </c>
      <c r="I52">
        <v>0.16963334277566874</v>
      </c>
      <c r="J52">
        <v>0.1982010540531236</v>
      </c>
      <c r="L52" s="30">
        <f t="shared" si="3"/>
        <v>0.13357745381719946</v>
      </c>
      <c r="M52" s="30">
        <f t="shared" si="4"/>
        <v>7.9290351942057413E-2</v>
      </c>
      <c r="N52" s="30">
        <f t="shared" si="2"/>
        <v>3.2370150630622985E-2</v>
      </c>
    </row>
    <row r="53" spans="2:14" x14ac:dyDescent="0.2">
      <c r="B53">
        <v>250</v>
      </c>
      <c r="C53">
        <v>0.24338337157653853</v>
      </c>
      <c r="F53">
        <v>4.9437931535257718E-2</v>
      </c>
      <c r="G53">
        <v>7.0193897359116256E-2</v>
      </c>
      <c r="H53">
        <v>9.8770259410693118E-2</v>
      </c>
      <c r="I53">
        <v>0.18417063982347809</v>
      </c>
      <c r="J53">
        <v>0.24389103537044379</v>
      </c>
      <c r="L53" s="30">
        <f t="shared" si="3"/>
        <v>0.14830785584592124</v>
      </c>
      <c r="M53" s="30">
        <f t="shared" si="4"/>
        <v>8.6939821806045828E-2</v>
      </c>
      <c r="N53" s="30">
        <f t="shared" si="2"/>
        <v>3.549303362555109E-2</v>
      </c>
    </row>
    <row r="54" spans="2:14" x14ac:dyDescent="0.2">
      <c r="B54">
        <v>255</v>
      </c>
      <c r="C54">
        <v>0.18929987945779297</v>
      </c>
      <c r="F54">
        <v>-1.1360309623795539E-2</v>
      </c>
      <c r="G54">
        <v>7.3925734596344356E-2</v>
      </c>
      <c r="H54">
        <v>6.3237054532813045E-2</v>
      </c>
      <c r="I54">
        <v>0.16888305381410373</v>
      </c>
      <c r="J54">
        <v>0.25144445779498692</v>
      </c>
      <c r="L54" s="30">
        <f t="shared" si="3"/>
        <v>0.12257164509537426</v>
      </c>
      <c r="M54" s="30">
        <f t="shared" si="4"/>
        <v>9.6984939482532742E-2</v>
      </c>
      <c r="N54" s="30">
        <f t="shared" si="2"/>
        <v>3.9593935744485206E-2</v>
      </c>
    </row>
    <row r="55" spans="2:14" x14ac:dyDescent="0.2">
      <c r="B55">
        <v>260</v>
      </c>
      <c r="C55">
        <v>0.23848716770461764</v>
      </c>
      <c r="F55">
        <v>2.3511509440195883E-2</v>
      </c>
      <c r="G55">
        <v>5.796660943882366E-2</v>
      </c>
      <c r="H55">
        <v>0.1254457170312841</v>
      </c>
      <c r="I55">
        <v>0.17160193712317154</v>
      </c>
      <c r="J55">
        <v>0.26243479593962804</v>
      </c>
      <c r="L55" s="30">
        <f t="shared" si="3"/>
        <v>0.14657462277962013</v>
      </c>
      <c r="M55" s="30">
        <f t="shared" si="4"/>
        <v>9.5854267149276612E-2</v>
      </c>
      <c r="N55" s="30">
        <f t="shared" si="2"/>
        <v>3.9132340697358603E-2</v>
      </c>
    </row>
    <row r="56" spans="2:14" x14ac:dyDescent="0.2">
      <c r="B56">
        <v>265</v>
      </c>
      <c r="C56">
        <v>0.1710340209873758</v>
      </c>
      <c r="F56">
        <v>6.9355185482854548E-2</v>
      </c>
      <c r="G56">
        <v>6.1464126271658884E-2</v>
      </c>
      <c r="H56">
        <v>0.15885525263620376</v>
      </c>
      <c r="I56">
        <v>0.18168214270754507</v>
      </c>
      <c r="J56">
        <v>0.25359645434067696</v>
      </c>
      <c r="L56" s="30">
        <f t="shared" si="3"/>
        <v>0.1493311970710525</v>
      </c>
      <c r="M56" s="30">
        <f t="shared" si="4"/>
        <v>7.2933301471753628E-2</v>
      </c>
      <c r="N56" s="30">
        <f t="shared" si="2"/>
        <v>2.9774895643728965E-2</v>
      </c>
    </row>
    <row r="57" spans="2:14" x14ac:dyDescent="0.2">
      <c r="B57">
        <v>270</v>
      </c>
      <c r="C57">
        <v>0.22919331349373381</v>
      </c>
      <c r="F57">
        <v>6.0257109294557486E-2</v>
      </c>
      <c r="G57">
        <v>5.4826574948018361E-2</v>
      </c>
      <c r="H57">
        <v>0.16161977603608801</v>
      </c>
      <c r="I57">
        <v>0.16437266169626188</v>
      </c>
      <c r="J57">
        <v>0.23434481011584352</v>
      </c>
      <c r="L57" s="30">
        <f t="shared" si="3"/>
        <v>0.1507690409307505</v>
      </c>
      <c r="M57" s="30">
        <f t="shared" si="4"/>
        <v>7.8530808246870462E-2</v>
      </c>
      <c r="N57" s="30">
        <f t="shared" si="2"/>
        <v>3.2060068215530306E-2</v>
      </c>
    </row>
    <row r="58" spans="2:14" x14ac:dyDescent="0.2">
      <c r="B58">
        <v>275</v>
      </c>
      <c r="C58">
        <v>0.28766406702794373</v>
      </c>
      <c r="F58">
        <v>3.2705828816748918E-2</v>
      </c>
      <c r="G58">
        <v>6.5995369165561951E-2</v>
      </c>
      <c r="H58">
        <v>0.18072018517619651</v>
      </c>
      <c r="I58">
        <v>0.15443927625701936</v>
      </c>
      <c r="J58">
        <v>0.28593448088500034</v>
      </c>
      <c r="L58" s="30">
        <f t="shared" si="3"/>
        <v>0.16790986788807846</v>
      </c>
      <c r="M58" s="30">
        <f t="shared" si="4"/>
        <v>0.10703563498543855</v>
      </c>
      <c r="N58" s="30">
        <f t="shared" si="2"/>
        <v>4.3697115001519342E-2</v>
      </c>
    </row>
    <row r="59" spans="2:14" x14ac:dyDescent="0.2">
      <c r="B59">
        <v>280</v>
      </c>
      <c r="C59">
        <v>0.26050121531674925</v>
      </c>
      <c r="F59">
        <v>0.10450904717122332</v>
      </c>
      <c r="G59">
        <v>3.79860716981174E-2</v>
      </c>
      <c r="H59">
        <v>0.18171447267194563</v>
      </c>
      <c r="I59">
        <v>0.12158385871548644</v>
      </c>
      <c r="J59">
        <v>0.26406238800645981</v>
      </c>
      <c r="L59" s="30">
        <f t="shared" si="3"/>
        <v>0.16172617559666366</v>
      </c>
      <c r="M59" s="30">
        <f t="shared" si="4"/>
        <v>9.0361008808802379E-2</v>
      </c>
      <c r="N59" s="30">
        <f t="shared" si="2"/>
        <v>3.6889727370783644E-2</v>
      </c>
    </row>
    <row r="60" spans="2:14" x14ac:dyDescent="0.2">
      <c r="B60">
        <v>285</v>
      </c>
      <c r="C60">
        <v>0.30739797435615596</v>
      </c>
      <c r="F60">
        <v>3.8908264561269959E-2</v>
      </c>
      <c r="G60">
        <v>3.7166477573979645E-2</v>
      </c>
      <c r="H60">
        <v>0.15813032964176421</v>
      </c>
      <c r="I60">
        <v>0.10690509743826715</v>
      </c>
      <c r="J60">
        <v>0.27563340508592671</v>
      </c>
      <c r="L60" s="30">
        <f t="shared" si="3"/>
        <v>0.15402359144289393</v>
      </c>
      <c r="M60" s="30">
        <f t="shared" si="4"/>
        <v>0.11615230469435443</v>
      </c>
      <c r="N60" s="30">
        <f t="shared" si="2"/>
        <v>4.7418979824907934E-2</v>
      </c>
    </row>
    <row r="61" spans="2:14" x14ac:dyDescent="0.2">
      <c r="B61">
        <v>290</v>
      </c>
      <c r="C61">
        <v>0.25252469837218278</v>
      </c>
      <c r="F61">
        <v>7.295981242572061E-2</v>
      </c>
      <c r="G61">
        <v>4.3745989049744832E-2</v>
      </c>
      <c r="H61">
        <v>0.176998807289201</v>
      </c>
      <c r="I61">
        <v>0.15136876274041433</v>
      </c>
      <c r="J61">
        <v>0.27475084735617111</v>
      </c>
      <c r="L61" s="30">
        <f t="shared" si="3"/>
        <v>0.16205815287223913</v>
      </c>
      <c r="M61" s="30">
        <f t="shared" si="4"/>
        <v>9.2905982411493893E-2</v>
      </c>
      <c r="N61" s="30">
        <f t="shared" si="2"/>
        <v>3.792870849335811E-2</v>
      </c>
    </row>
    <row r="62" spans="2:14" x14ac:dyDescent="0.2">
      <c r="B62">
        <v>295</v>
      </c>
      <c r="C62">
        <v>0.46081234254974401</v>
      </c>
      <c r="F62">
        <v>8.3767986991603482E-2</v>
      </c>
      <c r="G62">
        <v>5.309002019498725E-2</v>
      </c>
      <c r="H62">
        <v>0.13981595569881175</v>
      </c>
      <c r="I62">
        <v>0.17877661994307989</v>
      </c>
      <c r="J62">
        <v>0.24588410232655572</v>
      </c>
      <c r="L62" s="30">
        <f t="shared" si="3"/>
        <v>0.19369117128413035</v>
      </c>
      <c r="M62" s="30">
        <f t="shared" si="4"/>
        <v>0.14768520238519697</v>
      </c>
      <c r="N62" s="30">
        <f t="shared" si="2"/>
        <v>6.0292231400566297E-2</v>
      </c>
    </row>
    <row r="63" spans="2:14" x14ac:dyDescent="0.2">
      <c r="B63">
        <v>300</v>
      </c>
      <c r="C63">
        <v>0.27716288311602466</v>
      </c>
      <c r="F63">
        <v>9.728815727912167E-2</v>
      </c>
      <c r="G63">
        <v>8.4101406607967388E-2</v>
      </c>
      <c r="H63">
        <v>0.15698461662468013</v>
      </c>
      <c r="I63">
        <v>0.21823620925856693</v>
      </c>
      <c r="J63">
        <v>0.26831121936125413</v>
      </c>
      <c r="L63" s="30">
        <f t="shared" si="3"/>
        <v>0.1836807487079358</v>
      </c>
      <c r="M63" s="30">
        <f t="shared" si="4"/>
        <v>8.389006444796146E-2</v>
      </c>
      <c r="N63" s="30">
        <f t="shared" si="2"/>
        <v>3.4247975397783563E-2</v>
      </c>
    </row>
    <row r="64" spans="2:14" x14ac:dyDescent="0.2">
      <c r="B64">
        <v>305</v>
      </c>
      <c r="C64">
        <v>0.30858517637030269</v>
      </c>
      <c r="F64">
        <v>9.8365635038132435E-2</v>
      </c>
      <c r="G64">
        <v>8.447123284298956E-2</v>
      </c>
      <c r="H64">
        <v>0.12781904731200722</v>
      </c>
      <c r="I64">
        <v>0.22783920229176632</v>
      </c>
      <c r="J64">
        <v>0.36085321391555703</v>
      </c>
      <c r="L64" s="30">
        <f t="shared" si="3"/>
        <v>0.2013222512951259</v>
      </c>
      <c r="M64" s="30">
        <f t="shared" si="4"/>
        <v>0.11603064953762676</v>
      </c>
      <c r="N64" s="30">
        <f t="shared" si="2"/>
        <v>4.7369314315147751E-2</v>
      </c>
    </row>
    <row r="65" spans="2:14" x14ac:dyDescent="0.2">
      <c r="B65">
        <v>310</v>
      </c>
      <c r="C65">
        <v>0.3326505374979043</v>
      </c>
      <c r="F65">
        <v>0.11556472910086445</v>
      </c>
      <c r="G65">
        <v>0.10024573616752362</v>
      </c>
      <c r="H65">
        <v>0.12401421600271031</v>
      </c>
      <c r="I65">
        <v>0.2020862212777759</v>
      </c>
      <c r="J65">
        <v>0.25022959980311577</v>
      </c>
      <c r="L65" s="30">
        <f t="shared" si="3"/>
        <v>0.18746517330831572</v>
      </c>
      <c r="M65" s="30">
        <f t="shared" si="4"/>
        <v>9.1689548288987663E-2</v>
      </c>
      <c r="N65" s="30">
        <f t="shared" si="2"/>
        <v>3.7432101342383034E-2</v>
      </c>
    </row>
    <row r="66" spans="2:14" x14ac:dyDescent="0.2">
      <c r="B66">
        <v>315</v>
      </c>
      <c r="C66">
        <v>0.26851694360628636</v>
      </c>
      <c r="F66">
        <v>0.12663961667188034</v>
      </c>
      <c r="G66">
        <v>0.10669841553114663</v>
      </c>
      <c r="H66">
        <v>0.10640479474223513</v>
      </c>
      <c r="I66">
        <v>0.20700207987537683</v>
      </c>
      <c r="J66">
        <v>0.28975589036121302</v>
      </c>
      <c r="L66" s="30">
        <f t="shared" si="3"/>
        <v>0.18416962346468971</v>
      </c>
      <c r="M66" s="30">
        <f t="shared" si="4"/>
        <v>8.2635476115835937E-2</v>
      </c>
      <c r="N66" s="30">
        <f t="shared" si="2"/>
        <v>3.373579185595741E-2</v>
      </c>
    </row>
    <row r="67" spans="2:14" x14ac:dyDescent="0.2">
      <c r="B67">
        <v>320</v>
      </c>
      <c r="C67">
        <v>0.27988700868593819</v>
      </c>
      <c r="F67">
        <v>5.4302209074544527E-2</v>
      </c>
      <c r="G67">
        <v>6.8420564356253655E-2</v>
      </c>
      <c r="H67">
        <v>5.6627390937086845E-2</v>
      </c>
      <c r="I67">
        <v>0.15581402650498846</v>
      </c>
      <c r="J67">
        <v>0.38947554596160205</v>
      </c>
      <c r="L67" s="30">
        <f t="shared" ref="L67:L98" si="5">AVERAGE(C67,F67:J67)</f>
        <v>0.16742112425340228</v>
      </c>
      <c r="M67" s="30">
        <f t="shared" ref="M67:M98" si="6">STDEV(C67,F67:J67)</f>
        <v>0.13925783084110865</v>
      </c>
      <c r="N67" s="30">
        <f t="shared" si="2"/>
        <v>5.6851771374588432E-2</v>
      </c>
    </row>
    <row r="68" spans="2:14" x14ac:dyDescent="0.2">
      <c r="B68">
        <v>325</v>
      </c>
      <c r="C68">
        <v>0.28996351954326893</v>
      </c>
      <c r="F68">
        <v>4.9285942312614794E-2</v>
      </c>
      <c r="G68">
        <v>7.8894375199786593E-2</v>
      </c>
      <c r="H68">
        <v>0.11115725553834649</v>
      </c>
      <c r="I68">
        <v>0.16694826429609058</v>
      </c>
      <c r="J68">
        <v>0.41449175882919509</v>
      </c>
      <c r="L68" s="30">
        <f t="shared" si="5"/>
        <v>0.18512351928655044</v>
      </c>
      <c r="M68" s="30">
        <f t="shared" si="6"/>
        <v>0.14081125054704555</v>
      </c>
      <c r="N68" s="30">
        <f t="shared" ref="N68:N128" si="7">M68/SQRT(6)</f>
        <v>5.7485952313910044E-2</v>
      </c>
    </row>
    <row r="69" spans="2:14" x14ac:dyDescent="0.2">
      <c r="B69">
        <v>330</v>
      </c>
      <c r="C69">
        <v>0.27153401149158679</v>
      </c>
      <c r="F69">
        <v>6.4628328475673041E-2</v>
      </c>
      <c r="G69">
        <v>0.11261307506902013</v>
      </c>
      <c r="H69">
        <v>0.11996654781158245</v>
      </c>
      <c r="I69">
        <v>0.17047010475405106</v>
      </c>
      <c r="J69">
        <v>0.41645355835912468</v>
      </c>
      <c r="L69" s="30">
        <f t="shared" si="5"/>
        <v>0.19261093766017304</v>
      </c>
      <c r="M69" s="30">
        <f t="shared" si="6"/>
        <v>0.13029274773021693</v>
      </c>
      <c r="N69" s="30">
        <f t="shared" si="7"/>
        <v>5.3191791520700436E-2</v>
      </c>
    </row>
    <row r="70" spans="2:14" x14ac:dyDescent="0.2">
      <c r="B70">
        <v>335</v>
      </c>
      <c r="C70">
        <v>0.32868604187301287</v>
      </c>
      <c r="F70">
        <v>6.999296368607115E-2</v>
      </c>
      <c r="G70">
        <v>0.10326020559370794</v>
      </c>
      <c r="H70">
        <v>0.17104625153224401</v>
      </c>
      <c r="I70">
        <v>0.14577742164588986</v>
      </c>
      <c r="J70">
        <v>0.40933955330237937</v>
      </c>
      <c r="L70" s="30">
        <f t="shared" si="5"/>
        <v>0.20468373960555086</v>
      </c>
      <c r="M70" s="30">
        <f t="shared" si="6"/>
        <v>0.13438031575809867</v>
      </c>
      <c r="N70" s="30">
        <f t="shared" si="7"/>
        <v>5.4860534180237897E-2</v>
      </c>
    </row>
    <row r="71" spans="2:14" x14ac:dyDescent="0.2">
      <c r="B71">
        <v>340</v>
      </c>
      <c r="C71">
        <v>0.45494410014115255</v>
      </c>
      <c r="F71">
        <v>2.2962102232588613E-2</v>
      </c>
      <c r="G71">
        <v>0.10195027832480889</v>
      </c>
      <c r="H71">
        <v>0.13730173745355734</v>
      </c>
      <c r="I71">
        <v>0.13149155644932045</v>
      </c>
      <c r="J71">
        <v>0.39310427989368935</v>
      </c>
      <c r="L71" s="30">
        <f t="shared" si="5"/>
        <v>0.20695900908251952</v>
      </c>
      <c r="M71" s="30">
        <f t="shared" si="6"/>
        <v>0.17411251212715584</v>
      </c>
      <c r="N71" s="30">
        <f t="shared" si="7"/>
        <v>7.108113542427999E-2</v>
      </c>
    </row>
    <row r="72" spans="2:14" x14ac:dyDescent="0.2">
      <c r="B72">
        <v>345</v>
      </c>
      <c r="C72">
        <v>0.28025480263858493</v>
      </c>
      <c r="F72">
        <v>2.046147340278455E-3</v>
      </c>
      <c r="G72">
        <v>9.1952987761598354E-2</v>
      </c>
      <c r="H72">
        <v>0.13258577547900702</v>
      </c>
      <c r="I72">
        <v>5.8156038841343433E-2</v>
      </c>
      <c r="J72">
        <v>0.33643300026928158</v>
      </c>
      <c r="L72" s="30">
        <f t="shared" si="5"/>
        <v>0.15023812538834899</v>
      </c>
      <c r="M72" s="30">
        <f t="shared" si="6"/>
        <v>0.13093632310498052</v>
      </c>
      <c r="N72" s="30">
        <f t="shared" si="7"/>
        <v>5.345453006723231E-2</v>
      </c>
    </row>
    <row r="73" spans="2:14" x14ac:dyDescent="0.2">
      <c r="B73">
        <v>350</v>
      </c>
      <c r="C73">
        <v>0.39923131217833108</v>
      </c>
      <c r="F73">
        <v>4.6846434257359362E-2</v>
      </c>
      <c r="G73">
        <v>0.18719984114133001</v>
      </c>
      <c r="H73">
        <v>0.13905653816676258</v>
      </c>
      <c r="I73">
        <v>7.6506052289995963E-2</v>
      </c>
      <c r="J73">
        <v>0.3171761811450779</v>
      </c>
      <c r="L73" s="30">
        <f t="shared" si="5"/>
        <v>0.19433605986314281</v>
      </c>
      <c r="M73" s="30">
        <f t="shared" si="6"/>
        <v>0.13843092956454009</v>
      </c>
      <c r="N73" s="30">
        <f t="shared" si="7"/>
        <v>5.6514190342046931E-2</v>
      </c>
    </row>
    <row r="74" spans="2:14" x14ac:dyDescent="0.2">
      <c r="B74">
        <v>355</v>
      </c>
      <c r="C74">
        <v>0.40380476175621971</v>
      </c>
      <c r="F74">
        <v>5.3816087991850947E-2</v>
      </c>
      <c r="G74">
        <v>0.23584324219092584</v>
      </c>
      <c r="H74">
        <v>0.1200402234415623</v>
      </c>
      <c r="I74">
        <v>6.7711185373492633E-2</v>
      </c>
      <c r="J74">
        <v>0.33206212819097053</v>
      </c>
      <c r="L74" s="30">
        <f t="shared" si="5"/>
        <v>0.20221293815750366</v>
      </c>
      <c r="M74" s="30">
        <f t="shared" si="6"/>
        <v>0.14525548149961809</v>
      </c>
      <c r="N74" s="30">
        <f t="shared" si="7"/>
        <v>5.9300302002724369E-2</v>
      </c>
    </row>
    <row r="75" spans="2:14" x14ac:dyDescent="0.2">
      <c r="B75">
        <v>360</v>
      </c>
      <c r="C75">
        <v>0.39645696262513558</v>
      </c>
      <c r="F75">
        <v>7.5413379690517104E-2</v>
      </c>
      <c r="G75">
        <v>0.24362589850318819</v>
      </c>
      <c r="H75">
        <v>8.7997078902034315E-2</v>
      </c>
      <c r="I75">
        <v>5.6288030993557468E-2</v>
      </c>
      <c r="J75">
        <v>0.39182699686264372</v>
      </c>
      <c r="L75" s="30">
        <f t="shared" si="5"/>
        <v>0.20860139126284608</v>
      </c>
      <c r="M75" s="30">
        <f t="shared" si="6"/>
        <v>0.15847514672643828</v>
      </c>
      <c r="N75" s="30">
        <f t="shared" si="7"/>
        <v>6.4697207732078293E-2</v>
      </c>
    </row>
    <row r="76" spans="2:14" x14ac:dyDescent="0.2">
      <c r="B76">
        <v>365</v>
      </c>
      <c r="C76">
        <v>0.25854849179248801</v>
      </c>
      <c r="F76">
        <v>8.0379266115721354E-2</v>
      </c>
      <c r="G76">
        <v>0.24480628394135595</v>
      </c>
      <c r="H76">
        <v>6.1454714131245453E-2</v>
      </c>
      <c r="I76">
        <v>7.7415678340686161E-2</v>
      </c>
      <c r="J76">
        <v>0.29454062553455096</v>
      </c>
      <c r="L76" s="30">
        <f t="shared" si="5"/>
        <v>0.16952417664267463</v>
      </c>
      <c r="M76" s="30">
        <f t="shared" si="6"/>
        <v>0.10708093772523074</v>
      </c>
      <c r="N76" s="30">
        <f t="shared" si="7"/>
        <v>4.3715609767592832E-2</v>
      </c>
    </row>
    <row r="77" spans="2:14" x14ac:dyDescent="0.2">
      <c r="B77">
        <v>370</v>
      </c>
      <c r="C77">
        <v>0.31012033443871323</v>
      </c>
      <c r="F77">
        <v>0.10894990895311339</v>
      </c>
      <c r="G77">
        <v>0.21976474845783012</v>
      </c>
      <c r="H77">
        <v>6.9940183328590977E-2</v>
      </c>
      <c r="I77">
        <v>9.7402725950948385E-2</v>
      </c>
      <c r="J77">
        <v>0.2880904129366369</v>
      </c>
      <c r="L77" s="30">
        <f t="shared" si="5"/>
        <v>0.18237805234430549</v>
      </c>
      <c r="M77" s="30">
        <f t="shared" si="6"/>
        <v>0.10406318425774354</v>
      </c>
      <c r="N77" s="30">
        <f t="shared" si="7"/>
        <v>4.2483617073449782E-2</v>
      </c>
    </row>
    <row r="78" spans="2:14" x14ac:dyDescent="0.2">
      <c r="B78">
        <v>375</v>
      </c>
      <c r="C78">
        <v>0.32079162594068233</v>
      </c>
      <c r="F78">
        <v>1.9769484637509403E-2</v>
      </c>
      <c r="G78">
        <v>0.2316355650317079</v>
      </c>
      <c r="H78">
        <v>6.3891250927027424E-2</v>
      </c>
      <c r="I78">
        <v>9.5450316643962613E-2</v>
      </c>
      <c r="J78">
        <v>0.40966593200186507</v>
      </c>
      <c r="L78" s="30">
        <f t="shared" si="5"/>
        <v>0.19020069586379243</v>
      </c>
      <c r="M78" s="30">
        <f t="shared" si="6"/>
        <v>0.15550841602758519</v>
      </c>
      <c r="N78" s="30">
        <f t="shared" si="7"/>
        <v>6.3486044996004853E-2</v>
      </c>
    </row>
    <row r="79" spans="2:14" x14ac:dyDescent="0.2">
      <c r="B79">
        <v>380</v>
      </c>
      <c r="C79">
        <v>0.33494293657377</v>
      </c>
      <c r="F79">
        <v>5.4853742143434338E-2</v>
      </c>
      <c r="G79">
        <v>0.26085951427756265</v>
      </c>
      <c r="H79">
        <v>8.4896212360910481E-2</v>
      </c>
      <c r="I79">
        <v>8.8389461067436476E-2</v>
      </c>
      <c r="J79">
        <v>0.32019524978175551</v>
      </c>
      <c r="L79" s="30">
        <f t="shared" si="5"/>
        <v>0.19068951936747824</v>
      </c>
      <c r="M79" s="30">
        <f t="shared" si="6"/>
        <v>0.12854065106505966</v>
      </c>
      <c r="N79" s="30">
        <f t="shared" si="7"/>
        <v>5.247650105242254E-2</v>
      </c>
    </row>
    <row r="80" spans="2:14" x14ac:dyDescent="0.2">
      <c r="B80">
        <v>385</v>
      </c>
      <c r="C80">
        <v>0.23178816950990497</v>
      </c>
      <c r="F80">
        <v>0.12977566562448567</v>
      </c>
      <c r="G80">
        <v>0.25242761353068993</v>
      </c>
      <c r="H80">
        <v>6.7657955910556414E-2</v>
      </c>
      <c r="I80">
        <v>3.5701790577941331E-2</v>
      </c>
      <c r="J80">
        <v>0.42382168742727011</v>
      </c>
      <c r="L80" s="30">
        <f t="shared" si="5"/>
        <v>0.19019548043014142</v>
      </c>
      <c r="M80" s="30">
        <f t="shared" si="6"/>
        <v>0.14333059262535747</v>
      </c>
      <c r="N80" s="30">
        <f t="shared" si="7"/>
        <v>5.8514469410474564E-2</v>
      </c>
    </row>
    <row r="81" spans="2:14" x14ac:dyDescent="0.2">
      <c r="B81">
        <v>390</v>
      </c>
      <c r="C81">
        <v>0.3478052239699726</v>
      </c>
      <c r="F81">
        <v>9.6651277463387794E-2</v>
      </c>
      <c r="G81">
        <v>0.27402091525809941</v>
      </c>
      <c r="H81">
        <v>9.4951916315311094E-2</v>
      </c>
      <c r="I81">
        <v>0.10423290435252976</v>
      </c>
      <c r="J81">
        <v>0.40319590263558464</v>
      </c>
      <c r="L81" s="30">
        <f t="shared" si="5"/>
        <v>0.2201430233324809</v>
      </c>
      <c r="M81" s="30">
        <f t="shared" si="6"/>
        <v>0.13933197880389125</v>
      </c>
      <c r="N81" s="30">
        <f t="shared" si="7"/>
        <v>5.6882042153635806E-2</v>
      </c>
    </row>
    <row r="82" spans="2:14" x14ac:dyDescent="0.2">
      <c r="B82">
        <v>395</v>
      </c>
      <c r="C82">
        <v>0.31720301528109113</v>
      </c>
      <c r="F82">
        <v>9.6290053157136207E-2</v>
      </c>
      <c r="G82">
        <v>0.22384377047492199</v>
      </c>
      <c r="H82">
        <v>6.552686651709802E-2</v>
      </c>
      <c r="I82">
        <v>6.6145920425953061E-2</v>
      </c>
      <c r="J82">
        <v>0.42328493121937261</v>
      </c>
      <c r="L82" s="30">
        <f t="shared" si="5"/>
        <v>0.19871575951259549</v>
      </c>
      <c r="M82" s="30">
        <f t="shared" si="6"/>
        <v>0.14893423271416067</v>
      </c>
      <c r="N82" s="30">
        <f t="shared" si="7"/>
        <v>6.0802145897103241E-2</v>
      </c>
    </row>
    <row r="83" spans="2:14" x14ac:dyDescent="0.2">
      <c r="B83">
        <v>400</v>
      </c>
      <c r="C83">
        <v>0.39291899829973087</v>
      </c>
      <c r="F83">
        <v>0.10274887746234564</v>
      </c>
      <c r="G83">
        <v>0.16316852963931164</v>
      </c>
      <c r="H83">
        <v>3.9447349013950077E-2</v>
      </c>
      <c r="I83">
        <v>9.3155426697518529E-2</v>
      </c>
      <c r="J83">
        <v>0.41887016643435437</v>
      </c>
      <c r="L83" s="30">
        <f t="shared" si="5"/>
        <v>0.20171822459120184</v>
      </c>
      <c r="M83" s="30">
        <f t="shared" si="6"/>
        <v>0.16316337242904763</v>
      </c>
      <c r="N83" s="30">
        <f t="shared" si="7"/>
        <v>6.6611167860477299E-2</v>
      </c>
    </row>
    <row r="84" spans="2:14" x14ac:dyDescent="0.2">
      <c r="B84">
        <v>405</v>
      </c>
      <c r="C84">
        <v>0.28339008928081033</v>
      </c>
      <c r="F84">
        <v>7.2817063889329153E-2</v>
      </c>
      <c r="G84">
        <v>0.27840019590226722</v>
      </c>
      <c r="H84">
        <v>4.1282221398724901E-2</v>
      </c>
      <c r="I84">
        <v>9.0938968104110854E-2</v>
      </c>
      <c r="J84">
        <v>0.43144684901856917</v>
      </c>
      <c r="L84" s="30">
        <f t="shared" si="5"/>
        <v>0.19971256459896861</v>
      </c>
      <c r="M84" s="30">
        <f t="shared" si="6"/>
        <v>0.15487335928027882</v>
      </c>
      <c r="N84" s="30">
        <f t="shared" si="7"/>
        <v>6.3226784164569491E-2</v>
      </c>
    </row>
    <row r="85" spans="2:14" x14ac:dyDescent="0.2">
      <c r="B85">
        <v>410</v>
      </c>
      <c r="C85">
        <v>0.36940105486629193</v>
      </c>
      <c r="F85">
        <v>0.13894547823079256</v>
      </c>
      <c r="G85">
        <v>0.2038174475680572</v>
      </c>
      <c r="H85">
        <v>4.0525069226215668E-2</v>
      </c>
      <c r="I85">
        <v>8.0852979236742464E-2</v>
      </c>
      <c r="J85">
        <v>0.39357392178563233</v>
      </c>
      <c r="L85" s="30">
        <f t="shared" si="5"/>
        <v>0.20451932515228868</v>
      </c>
      <c r="M85" s="30">
        <f t="shared" si="6"/>
        <v>0.14792939425466112</v>
      </c>
      <c r="N85" s="30">
        <f t="shared" si="7"/>
        <v>6.0391922313820207E-2</v>
      </c>
    </row>
    <row r="86" spans="2:14" x14ac:dyDescent="0.2">
      <c r="B86">
        <v>415</v>
      </c>
      <c r="C86">
        <v>0.28923650922179434</v>
      </c>
      <c r="F86">
        <v>0.19304217746980074</v>
      </c>
      <c r="G86">
        <v>0.18249422409073104</v>
      </c>
      <c r="H86">
        <v>2.528912993441201E-2</v>
      </c>
      <c r="I86">
        <v>4.5796302374321023E-2</v>
      </c>
      <c r="J86">
        <v>0.36325338638456711</v>
      </c>
      <c r="L86" s="30">
        <f t="shared" si="5"/>
        <v>0.18318528824593772</v>
      </c>
      <c r="M86" s="30">
        <f t="shared" si="6"/>
        <v>0.13234496403032553</v>
      </c>
      <c r="N86" s="30">
        <f t="shared" si="7"/>
        <v>5.4029605316881842E-2</v>
      </c>
    </row>
    <row r="87" spans="2:14" x14ac:dyDescent="0.2">
      <c r="B87">
        <v>420</v>
      </c>
      <c r="C87">
        <v>0.23296024380489949</v>
      </c>
      <c r="F87">
        <v>0.18955211121648977</v>
      </c>
      <c r="G87">
        <v>0.15512840088821392</v>
      </c>
      <c r="H87">
        <v>5.8706125007829665E-2</v>
      </c>
      <c r="I87">
        <v>3.4353806495531061E-2</v>
      </c>
      <c r="J87">
        <v>0.31531140126830864</v>
      </c>
      <c r="L87" s="30">
        <f t="shared" si="5"/>
        <v>0.16433534811354544</v>
      </c>
      <c r="M87" s="30">
        <f t="shared" si="6"/>
        <v>0.10609102873358499</v>
      </c>
      <c r="N87" s="30">
        <f t="shared" si="7"/>
        <v>4.3311481114038645E-2</v>
      </c>
    </row>
    <row r="88" spans="2:14" x14ac:dyDescent="0.2">
      <c r="B88">
        <v>425</v>
      </c>
      <c r="C88">
        <v>0.29475218965699179</v>
      </c>
      <c r="F88">
        <v>0.18781484809128357</v>
      </c>
      <c r="G88">
        <v>0.18966431607278597</v>
      </c>
      <c r="H88">
        <v>6.9827505483903846E-2</v>
      </c>
      <c r="I88">
        <v>8.4613448027721458E-2</v>
      </c>
      <c r="J88">
        <v>0.45486294208029787</v>
      </c>
      <c r="L88" s="30">
        <f t="shared" si="5"/>
        <v>0.2135892082354974</v>
      </c>
      <c r="M88" s="30">
        <f t="shared" si="6"/>
        <v>0.14376323327032525</v>
      </c>
      <c r="N88" s="30">
        <f t="shared" si="7"/>
        <v>5.8691094214167842E-2</v>
      </c>
    </row>
    <row r="89" spans="2:14" x14ac:dyDescent="0.2">
      <c r="B89">
        <v>430</v>
      </c>
      <c r="C89">
        <v>0.3738260106704458</v>
      </c>
      <c r="F89">
        <v>0.14387785598771052</v>
      </c>
      <c r="G89">
        <v>0.18244111552361125</v>
      </c>
      <c r="H89">
        <v>2.2048549424952792E-2</v>
      </c>
      <c r="I89">
        <v>0.1058945491669806</v>
      </c>
      <c r="J89">
        <v>0.41075858932056636</v>
      </c>
      <c r="L89" s="30">
        <f t="shared" si="5"/>
        <v>0.20647444501571122</v>
      </c>
      <c r="M89" s="30">
        <f t="shared" si="6"/>
        <v>0.15385949333029078</v>
      </c>
      <c r="N89" s="30">
        <f t="shared" si="7"/>
        <v>6.2812875123727352E-2</v>
      </c>
    </row>
    <row r="90" spans="2:14" x14ac:dyDescent="0.2">
      <c r="B90">
        <v>435</v>
      </c>
      <c r="C90">
        <v>0.4039256309588749</v>
      </c>
      <c r="F90">
        <v>0.13254052423966037</v>
      </c>
      <c r="G90">
        <v>0.19786464865569042</v>
      </c>
      <c r="H90">
        <v>7.7653412501824143E-2</v>
      </c>
      <c r="I90">
        <v>6.5270387942373845E-2</v>
      </c>
      <c r="J90">
        <v>0.37199979389739657</v>
      </c>
      <c r="L90" s="30">
        <f t="shared" si="5"/>
        <v>0.20820906636597003</v>
      </c>
      <c r="M90" s="30">
        <f t="shared" si="6"/>
        <v>0.14726938301764386</v>
      </c>
      <c r="N90" s="30">
        <f t="shared" si="7"/>
        <v>6.0122473854620974E-2</v>
      </c>
    </row>
    <row r="91" spans="2:14" x14ac:dyDescent="0.2">
      <c r="B91">
        <v>440</v>
      </c>
      <c r="C91">
        <v>0.37393979234252472</v>
      </c>
      <c r="F91">
        <v>0.14928127807630351</v>
      </c>
      <c r="G91">
        <v>0.19150912240306101</v>
      </c>
      <c r="H91">
        <v>5.1595179687523141E-2</v>
      </c>
      <c r="I91">
        <v>0.11357961321773298</v>
      </c>
      <c r="J91">
        <v>0.40515533465457826</v>
      </c>
      <c r="L91" s="30">
        <f t="shared" si="5"/>
        <v>0.21417672006362062</v>
      </c>
      <c r="M91" s="30">
        <f t="shared" si="6"/>
        <v>0.14371836629069626</v>
      </c>
      <c r="N91" s="30">
        <f t="shared" si="7"/>
        <v>5.8672777346436028E-2</v>
      </c>
    </row>
    <row r="92" spans="2:14" x14ac:dyDescent="0.2">
      <c r="B92">
        <v>445</v>
      </c>
      <c r="C92">
        <v>0.4756297172069564</v>
      </c>
      <c r="F92">
        <v>0.11018520499444663</v>
      </c>
      <c r="G92">
        <v>0.21783486702321486</v>
      </c>
      <c r="H92">
        <v>4.7395405569903244E-2</v>
      </c>
      <c r="I92">
        <v>7.0019661445028483E-2</v>
      </c>
      <c r="J92">
        <v>0.33722498837772374</v>
      </c>
      <c r="L92" s="30">
        <f t="shared" si="5"/>
        <v>0.2097149741028789</v>
      </c>
      <c r="M92" s="30">
        <f t="shared" si="6"/>
        <v>0.1689993991986955</v>
      </c>
      <c r="N92" s="30">
        <f t="shared" si="7"/>
        <v>6.8993715812287387E-2</v>
      </c>
    </row>
    <row r="93" spans="2:14" x14ac:dyDescent="0.2">
      <c r="B93">
        <v>450</v>
      </c>
      <c r="C93">
        <v>0.45773815606977275</v>
      </c>
      <c r="F93">
        <v>0.1546688287665644</v>
      </c>
      <c r="G93">
        <v>0.17365145412952723</v>
      </c>
      <c r="H93">
        <v>8.4904470615920491E-2</v>
      </c>
      <c r="I93">
        <v>7.2661637747804278E-2</v>
      </c>
      <c r="J93">
        <v>0.32328647830026597</v>
      </c>
      <c r="L93" s="30">
        <f t="shared" si="5"/>
        <v>0.21115183760497583</v>
      </c>
      <c r="M93" s="30">
        <f t="shared" si="6"/>
        <v>0.15039516765792604</v>
      </c>
      <c r="N93" s="30">
        <f t="shared" si="7"/>
        <v>6.1398570090374374E-2</v>
      </c>
    </row>
    <row r="94" spans="2:14" x14ac:dyDescent="0.2">
      <c r="B94">
        <v>455</v>
      </c>
      <c r="C94">
        <v>0.34954617595564325</v>
      </c>
      <c r="F94">
        <v>0.12109584505269178</v>
      </c>
      <c r="G94">
        <v>0.18926676634884726</v>
      </c>
      <c r="H94">
        <v>6.9458031823954589E-2</v>
      </c>
      <c r="I94">
        <v>0.12423452525434144</v>
      </c>
      <c r="J94">
        <v>0.39178811721519752</v>
      </c>
      <c r="L94" s="30">
        <f t="shared" si="5"/>
        <v>0.20756491027511262</v>
      </c>
      <c r="M94" s="30">
        <f t="shared" si="6"/>
        <v>0.13260924103119909</v>
      </c>
      <c r="N94" s="30">
        <f t="shared" si="7"/>
        <v>5.413749595069739E-2</v>
      </c>
    </row>
    <row r="95" spans="2:14" x14ac:dyDescent="0.2">
      <c r="B95">
        <v>460</v>
      </c>
      <c r="C95">
        <v>0.41018150420580907</v>
      </c>
      <c r="F95">
        <v>0.15274895959983223</v>
      </c>
      <c r="G95">
        <v>0.17635713782200166</v>
      </c>
      <c r="H95">
        <v>6.9410877775641547E-2</v>
      </c>
      <c r="I95">
        <v>9.7575075570819805E-2</v>
      </c>
      <c r="J95">
        <v>0.37664726652253616</v>
      </c>
      <c r="L95" s="30">
        <f t="shared" si="5"/>
        <v>0.21382013691610677</v>
      </c>
      <c r="M95" s="30">
        <f t="shared" si="6"/>
        <v>0.14461713184290351</v>
      </c>
      <c r="N95" s="30">
        <f t="shared" si="7"/>
        <v>5.9039696846652452E-2</v>
      </c>
    </row>
    <row r="96" spans="2:14" x14ac:dyDescent="0.2">
      <c r="B96">
        <v>465</v>
      </c>
      <c r="C96">
        <v>0.39390196160663643</v>
      </c>
      <c r="F96">
        <v>0.11081858086522015</v>
      </c>
      <c r="G96">
        <v>0.16412716517039494</v>
      </c>
      <c r="H96">
        <v>6.3636223826450414E-2</v>
      </c>
      <c r="I96">
        <v>0.15082330875493502</v>
      </c>
      <c r="J96">
        <v>0.30970264614971549</v>
      </c>
      <c r="L96" s="30">
        <f t="shared" si="5"/>
        <v>0.19883498106222541</v>
      </c>
      <c r="M96" s="30">
        <f t="shared" si="6"/>
        <v>0.12639470707599013</v>
      </c>
      <c r="N96" s="30">
        <f t="shared" si="7"/>
        <v>5.1600423087453703E-2</v>
      </c>
    </row>
    <row r="97" spans="2:14" x14ac:dyDescent="0.2">
      <c r="B97">
        <v>470</v>
      </c>
      <c r="C97">
        <v>0.38860577587942974</v>
      </c>
      <c r="F97">
        <v>0.12113782080688142</v>
      </c>
      <c r="G97">
        <v>0.15720390450167698</v>
      </c>
      <c r="H97">
        <v>5.0404619830593987E-2</v>
      </c>
      <c r="I97">
        <v>0.13053470241866907</v>
      </c>
      <c r="J97">
        <v>0.41679946626823083</v>
      </c>
      <c r="L97" s="30">
        <f t="shared" si="5"/>
        <v>0.21078104828424701</v>
      </c>
      <c r="M97" s="30">
        <f t="shared" si="6"/>
        <v>0.15305666642763971</v>
      </c>
      <c r="N97" s="30">
        <f t="shared" si="7"/>
        <v>6.2485122413181653E-2</v>
      </c>
    </row>
    <row r="98" spans="2:14" x14ac:dyDescent="0.2">
      <c r="B98">
        <v>475</v>
      </c>
      <c r="C98">
        <v>0.372322919329726</v>
      </c>
      <c r="F98">
        <v>5.1638060502864638E-2</v>
      </c>
      <c r="G98">
        <v>0.15291765710303978</v>
      </c>
      <c r="H98">
        <v>9.0566089029688962E-2</v>
      </c>
      <c r="I98">
        <v>0.14012060906816717</v>
      </c>
      <c r="J98">
        <v>0.40668643362380402</v>
      </c>
      <c r="L98" s="30">
        <f t="shared" si="5"/>
        <v>0.2023752947762151</v>
      </c>
      <c r="M98" s="30">
        <f t="shared" si="6"/>
        <v>0.14977980681750572</v>
      </c>
      <c r="N98" s="30">
        <f t="shared" si="7"/>
        <v>6.114735007925437E-2</v>
      </c>
    </row>
    <row r="99" spans="2:14" x14ac:dyDescent="0.2">
      <c r="B99">
        <v>480</v>
      </c>
      <c r="C99">
        <v>0.4083737212152842</v>
      </c>
      <c r="F99">
        <v>8.9535115410964955E-2</v>
      </c>
      <c r="G99">
        <v>0.16540272856712895</v>
      </c>
      <c r="H99">
        <v>7.1368994116772694E-2</v>
      </c>
      <c r="I99">
        <v>0.15156879404879833</v>
      </c>
      <c r="J99">
        <v>0.4435981299361077</v>
      </c>
      <c r="L99" s="30">
        <f t="shared" ref="L99:L128" si="8">AVERAGE(C99,F99:J99)</f>
        <v>0.2216412472158428</v>
      </c>
      <c r="M99" s="30">
        <f t="shared" ref="M99:M128" si="9">STDEV(C99,F99:J99)</f>
        <v>0.16262876401019449</v>
      </c>
      <c r="N99" s="30">
        <f t="shared" si="7"/>
        <v>6.6392914887412918E-2</v>
      </c>
    </row>
    <row r="100" spans="2:14" x14ac:dyDescent="0.2">
      <c r="B100">
        <v>485</v>
      </c>
      <c r="C100">
        <v>0.53106281871146643</v>
      </c>
      <c r="F100">
        <v>7.8709720487920659E-2</v>
      </c>
      <c r="G100">
        <v>0.17815639986996176</v>
      </c>
      <c r="H100">
        <v>8.6821367551823986E-2</v>
      </c>
      <c r="I100">
        <v>0.12964271679584033</v>
      </c>
      <c r="J100">
        <v>0.36183836614481579</v>
      </c>
      <c r="L100" s="30">
        <f t="shared" si="8"/>
        <v>0.22770523159363817</v>
      </c>
      <c r="M100" s="30">
        <f t="shared" si="9"/>
        <v>0.18118321801818785</v>
      </c>
      <c r="N100" s="30">
        <f t="shared" si="7"/>
        <v>7.3967739016666575E-2</v>
      </c>
    </row>
    <row r="101" spans="2:14" x14ac:dyDescent="0.2">
      <c r="B101">
        <v>490</v>
      </c>
      <c r="C101">
        <v>0.41248031230953236</v>
      </c>
      <c r="F101">
        <v>0.10281678974605044</v>
      </c>
      <c r="G101">
        <v>0.16151817387992826</v>
      </c>
      <c r="H101">
        <v>3.5908714582600275E-2</v>
      </c>
      <c r="I101">
        <v>8.2118665397783716E-2</v>
      </c>
      <c r="J101">
        <v>0.389039850490358</v>
      </c>
      <c r="L101" s="30">
        <f t="shared" si="8"/>
        <v>0.19731375106770885</v>
      </c>
      <c r="M101" s="30">
        <f t="shared" si="9"/>
        <v>0.16284227883872721</v>
      </c>
      <c r="N101" s="30">
        <f t="shared" si="7"/>
        <v>6.6480081951150086E-2</v>
      </c>
    </row>
    <row r="102" spans="2:14" x14ac:dyDescent="0.2">
      <c r="B102">
        <v>495</v>
      </c>
      <c r="C102">
        <v>0.47511952633472082</v>
      </c>
      <c r="F102">
        <v>0.10222462811372397</v>
      </c>
      <c r="G102">
        <v>0.1919078987813834</v>
      </c>
      <c r="H102">
        <v>7.9587845137784621E-2</v>
      </c>
      <c r="I102">
        <v>0.1181108630204275</v>
      </c>
      <c r="J102">
        <v>0.40400270664207705</v>
      </c>
      <c r="L102" s="30">
        <f t="shared" si="8"/>
        <v>0.22849224467168625</v>
      </c>
      <c r="M102" s="30">
        <f t="shared" si="9"/>
        <v>0.16927340800775548</v>
      </c>
      <c r="N102" s="30">
        <f t="shared" si="7"/>
        <v>6.910557944015816E-2</v>
      </c>
    </row>
    <row r="103" spans="2:14" x14ac:dyDescent="0.2">
      <c r="B103">
        <v>500</v>
      </c>
      <c r="C103">
        <v>0.56403963110589006</v>
      </c>
      <c r="F103">
        <v>0.12517748059786624</v>
      </c>
      <c r="G103">
        <v>0.15230864843954403</v>
      </c>
      <c r="H103">
        <v>0.12422734382969104</v>
      </c>
      <c r="I103">
        <v>0.14019236515878269</v>
      </c>
      <c r="J103">
        <v>0.46519441570282216</v>
      </c>
      <c r="L103" s="30">
        <f t="shared" si="8"/>
        <v>0.2618566474724327</v>
      </c>
      <c r="M103" s="30">
        <f t="shared" si="9"/>
        <v>0.19853804932468269</v>
      </c>
      <c r="N103" s="30">
        <f t="shared" si="7"/>
        <v>8.1052819228831827E-2</v>
      </c>
    </row>
    <row r="104" spans="2:14" x14ac:dyDescent="0.2">
      <c r="B104">
        <v>505</v>
      </c>
      <c r="C104">
        <v>0.47973325432839697</v>
      </c>
      <c r="F104">
        <v>0.10848011223013473</v>
      </c>
      <c r="G104">
        <v>0.15665085460153788</v>
      </c>
      <c r="H104">
        <v>8.6516486115572347E-2</v>
      </c>
      <c r="I104">
        <v>0.1279895538867713</v>
      </c>
      <c r="J104">
        <v>0.44034739532722483</v>
      </c>
      <c r="L104" s="30">
        <f t="shared" si="8"/>
        <v>0.23328627608160635</v>
      </c>
      <c r="M104" s="30">
        <f t="shared" si="9"/>
        <v>0.17758871445146532</v>
      </c>
      <c r="N104" s="30">
        <f t="shared" si="7"/>
        <v>7.250028908048585E-2</v>
      </c>
    </row>
    <row r="105" spans="2:14" x14ac:dyDescent="0.2">
      <c r="B105">
        <v>510</v>
      </c>
      <c r="C105">
        <v>0.49484413753855705</v>
      </c>
      <c r="F105">
        <v>0.10488584259500025</v>
      </c>
      <c r="G105">
        <v>0.14540181656710083</v>
      </c>
      <c r="H105">
        <v>9.0235602552856689E-2</v>
      </c>
      <c r="I105">
        <v>0.150547849081967</v>
      </c>
      <c r="J105">
        <v>0.48821272674713179</v>
      </c>
      <c r="L105" s="30">
        <f t="shared" si="8"/>
        <v>0.24568799584710224</v>
      </c>
      <c r="M105" s="30">
        <f t="shared" si="9"/>
        <v>0.19183153351996815</v>
      </c>
      <c r="N105" s="30">
        <f t="shared" si="7"/>
        <v>7.8314895616588234E-2</v>
      </c>
    </row>
    <row r="106" spans="2:14" x14ac:dyDescent="0.2">
      <c r="B106">
        <v>515</v>
      </c>
      <c r="C106">
        <v>0.33250154162510842</v>
      </c>
      <c r="F106">
        <v>7.7000840132409903E-2</v>
      </c>
      <c r="G106">
        <v>0.16424278211008791</v>
      </c>
      <c r="H106">
        <v>4.5624434837516596E-2</v>
      </c>
      <c r="I106">
        <v>8.853156181026603E-2</v>
      </c>
      <c r="J106">
        <v>0.40309932893598843</v>
      </c>
      <c r="L106" s="30">
        <f t="shared" si="8"/>
        <v>0.18516674824189619</v>
      </c>
      <c r="M106" s="30">
        <f t="shared" si="9"/>
        <v>0.1484252293863936</v>
      </c>
      <c r="N106" s="30">
        <f t="shared" si="7"/>
        <v>6.059434615870192E-2</v>
      </c>
    </row>
    <row r="107" spans="2:14" x14ac:dyDescent="0.2">
      <c r="B107">
        <v>520</v>
      </c>
      <c r="C107">
        <v>0.42690450745401665</v>
      </c>
      <c r="F107">
        <v>7.8989268871161575E-2</v>
      </c>
      <c r="G107">
        <v>0.16122861874949365</v>
      </c>
      <c r="H107">
        <v>7.2420735704194064E-2</v>
      </c>
      <c r="I107">
        <v>5.656827519720295E-2</v>
      </c>
      <c r="J107">
        <v>0.45768682923253257</v>
      </c>
      <c r="L107" s="30">
        <f t="shared" si="8"/>
        <v>0.20896637253476691</v>
      </c>
      <c r="M107" s="30">
        <f t="shared" si="9"/>
        <v>0.18460862810543038</v>
      </c>
      <c r="N107" s="30">
        <f t="shared" si="7"/>
        <v>7.5366156828921019E-2</v>
      </c>
    </row>
    <row r="108" spans="2:14" x14ac:dyDescent="0.2">
      <c r="B108">
        <v>525</v>
      </c>
      <c r="C108">
        <v>0.42784215626840505</v>
      </c>
      <c r="F108">
        <v>0.1155512166664474</v>
      </c>
      <c r="G108">
        <v>0.14970943050917493</v>
      </c>
      <c r="H108">
        <v>9.6273488322704256E-2</v>
      </c>
      <c r="I108">
        <v>0.12047727248167127</v>
      </c>
      <c r="J108">
        <v>0.41072812503989015</v>
      </c>
      <c r="L108" s="30">
        <f t="shared" si="8"/>
        <v>0.22009694821471551</v>
      </c>
      <c r="M108" s="30">
        <f t="shared" si="9"/>
        <v>0.15533116795641333</v>
      </c>
      <c r="N108" s="30">
        <f t="shared" si="7"/>
        <v>6.3413683773960922E-2</v>
      </c>
    </row>
    <row r="109" spans="2:14" x14ac:dyDescent="0.2">
      <c r="B109">
        <v>530</v>
      </c>
      <c r="C109">
        <v>0.42803155083028649</v>
      </c>
      <c r="F109">
        <v>0.12014944227247462</v>
      </c>
      <c r="G109">
        <v>0.16230498752661862</v>
      </c>
      <c r="H109">
        <v>0.10313172153885175</v>
      </c>
      <c r="I109">
        <v>4.3350703023215566E-2</v>
      </c>
      <c r="J109">
        <v>0.39974867810331616</v>
      </c>
      <c r="L109" s="30">
        <f t="shared" si="8"/>
        <v>0.20945284721579385</v>
      </c>
      <c r="M109" s="30">
        <f t="shared" si="9"/>
        <v>0.16314489008564723</v>
      </c>
      <c r="N109" s="30">
        <f t="shared" si="7"/>
        <v>6.660362247538032E-2</v>
      </c>
    </row>
    <row r="110" spans="2:14" x14ac:dyDescent="0.2">
      <c r="B110">
        <v>535</v>
      </c>
      <c r="C110">
        <v>0.37274051952211806</v>
      </c>
      <c r="F110">
        <v>0.12638872201950241</v>
      </c>
      <c r="G110">
        <v>0.1605464413546526</v>
      </c>
      <c r="H110">
        <v>6.6670592810715273E-2</v>
      </c>
      <c r="I110">
        <v>5.2302715946845782E-2</v>
      </c>
      <c r="J110">
        <v>0.48749404565814547</v>
      </c>
      <c r="L110" s="30">
        <f t="shared" si="8"/>
        <v>0.21102383955199663</v>
      </c>
      <c r="M110" s="30">
        <f t="shared" si="9"/>
        <v>0.17794908553666591</v>
      </c>
      <c r="N110" s="30">
        <f t="shared" si="7"/>
        <v>7.26474099599516E-2</v>
      </c>
    </row>
    <row r="111" spans="2:14" x14ac:dyDescent="0.2">
      <c r="B111">
        <v>540</v>
      </c>
      <c r="C111">
        <v>0.48744281267059114</v>
      </c>
      <c r="F111">
        <v>0.10703665945554092</v>
      </c>
      <c r="G111">
        <v>0.15372976639448166</v>
      </c>
      <c r="H111">
        <v>8.1764714623888707E-2</v>
      </c>
      <c r="I111">
        <v>6.1755629886707665E-2</v>
      </c>
      <c r="J111">
        <v>0.50376357028931062</v>
      </c>
      <c r="L111" s="30">
        <f t="shared" si="8"/>
        <v>0.2325821922200868</v>
      </c>
      <c r="M111" s="30">
        <f t="shared" si="9"/>
        <v>0.20610690792439498</v>
      </c>
      <c r="N111" s="30">
        <f t="shared" si="7"/>
        <v>8.4142792812927081E-2</v>
      </c>
    </row>
    <row r="112" spans="2:14" x14ac:dyDescent="0.2">
      <c r="B112">
        <v>545</v>
      </c>
      <c r="C112">
        <v>0.25278616085063482</v>
      </c>
      <c r="F112">
        <v>0.10192422838444305</v>
      </c>
      <c r="G112">
        <v>0.12704784932631244</v>
      </c>
      <c r="H112">
        <v>7.4617826116289421E-2</v>
      </c>
      <c r="I112">
        <v>1.9364861973739139E-2</v>
      </c>
      <c r="J112">
        <v>0.37150649951838821</v>
      </c>
      <c r="L112" s="30">
        <f t="shared" si="8"/>
        <v>0.15787457102830119</v>
      </c>
      <c r="M112" s="30">
        <f t="shared" si="9"/>
        <v>0.1302644720878082</v>
      </c>
      <c r="N112" s="30">
        <f t="shared" si="7"/>
        <v>5.3180248038025305E-2</v>
      </c>
    </row>
    <row r="113" spans="2:14" x14ac:dyDescent="0.2">
      <c r="B113">
        <v>550</v>
      </c>
      <c r="C113">
        <v>0.40015294362006587</v>
      </c>
      <c r="F113">
        <v>0.12862025261575391</v>
      </c>
      <c r="G113">
        <v>0.16734034668839209</v>
      </c>
      <c r="H113">
        <v>4.9414890027683872E-2</v>
      </c>
      <c r="I113">
        <v>4.4469755860238644E-2</v>
      </c>
      <c r="J113">
        <v>0.40717057852284583</v>
      </c>
      <c r="L113" s="30">
        <f t="shared" si="8"/>
        <v>0.19952812788916333</v>
      </c>
      <c r="M113" s="30">
        <f t="shared" si="9"/>
        <v>0.16492832803624466</v>
      </c>
      <c r="N113" s="30">
        <f t="shared" si="7"/>
        <v>6.73317079698601E-2</v>
      </c>
    </row>
    <row r="114" spans="2:14" x14ac:dyDescent="0.2">
      <c r="B114">
        <v>555</v>
      </c>
      <c r="C114">
        <v>0.46963927897612068</v>
      </c>
      <c r="F114">
        <v>8.7639860423533847E-2</v>
      </c>
      <c r="G114">
        <v>0.16129875207915564</v>
      </c>
      <c r="H114">
        <v>8.1517785527973022E-2</v>
      </c>
      <c r="I114">
        <v>2.6886778616020315E-2</v>
      </c>
      <c r="J114">
        <v>0.44958482903112956</v>
      </c>
      <c r="L114" s="30">
        <f t="shared" si="8"/>
        <v>0.21276121410898885</v>
      </c>
      <c r="M114" s="30">
        <f t="shared" si="9"/>
        <v>0.19603553058384873</v>
      </c>
      <c r="N114" s="30">
        <f t="shared" si="7"/>
        <v>8.0031170231032581E-2</v>
      </c>
    </row>
    <row r="115" spans="2:14" x14ac:dyDescent="0.2">
      <c r="B115">
        <v>560</v>
      </c>
      <c r="C115">
        <v>0.51033968382876305</v>
      </c>
      <c r="F115">
        <v>6.0263230172077194E-2</v>
      </c>
      <c r="G115">
        <v>0.16179163996464993</v>
      </c>
      <c r="H115">
        <v>8.3389295712302747E-2</v>
      </c>
      <c r="I115">
        <v>3.6302287167510154E-2</v>
      </c>
      <c r="J115">
        <v>0.27065236370602158</v>
      </c>
      <c r="L115" s="30">
        <f t="shared" si="8"/>
        <v>0.18712308342522077</v>
      </c>
      <c r="M115" s="30">
        <f t="shared" si="9"/>
        <v>0.17982704309026243</v>
      </c>
      <c r="N115" s="30">
        <f t="shared" si="7"/>
        <v>7.3414082920771076E-2</v>
      </c>
    </row>
    <row r="116" spans="2:14" x14ac:dyDescent="0.2">
      <c r="B116">
        <v>565</v>
      </c>
      <c r="C116">
        <v>0.32626120897784305</v>
      </c>
      <c r="F116">
        <v>6.8606177919868214E-2</v>
      </c>
      <c r="G116">
        <v>0.14949433482238422</v>
      </c>
      <c r="H116">
        <v>-0.13433491662128558</v>
      </c>
      <c r="I116">
        <v>6.9200215369936771E-2</v>
      </c>
      <c r="J116">
        <v>0.27906416312121707</v>
      </c>
      <c r="L116" s="30">
        <f t="shared" si="8"/>
        <v>0.12638186393166062</v>
      </c>
      <c r="M116" s="30">
        <f t="shared" si="9"/>
        <v>0.16636035216411238</v>
      </c>
      <c r="N116" s="30">
        <f t="shared" si="7"/>
        <v>6.7916329371965095E-2</v>
      </c>
    </row>
    <row r="117" spans="2:14" x14ac:dyDescent="0.2">
      <c r="B117">
        <v>570</v>
      </c>
      <c r="C117">
        <v>0.36061894438711556</v>
      </c>
      <c r="F117">
        <v>3.5981707834804817E-2</v>
      </c>
      <c r="G117">
        <v>0.17434936421674554</v>
      </c>
      <c r="H117">
        <v>-0.13990128008565586</v>
      </c>
      <c r="I117">
        <v>0.12493645958496458</v>
      </c>
      <c r="J117">
        <v>0.25674313996812664</v>
      </c>
      <c r="L117" s="30">
        <f t="shared" si="8"/>
        <v>0.13545472265101688</v>
      </c>
      <c r="M117" s="30">
        <f t="shared" si="9"/>
        <v>0.17478503531224315</v>
      </c>
      <c r="N117" s="30">
        <f t="shared" si="7"/>
        <v>7.1355691864889201E-2</v>
      </c>
    </row>
    <row r="118" spans="2:14" x14ac:dyDescent="0.2">
      <c r="B118">
        <v>575</v>
      </c>
      <c r="C118">
        <v>0.306338504739818</v>
      </c>
      <c r="F118">
        <v>8.3459248534217365E-2</v>
      </c>
      <c r="G118">
        <v>0.14778275632939258</v>
      </c>
      <c r="H118">
        <v>-0.16263319176631513</v>
      </c>
      <c r="I118">
        <v>6.8433587812927577E-2</v>
      </c>
      <c r="J118">
        <v>0.394468920236826</v>
      </c>
      <c r="L118" s="30">
        <f t="shared" si="8"/>
        <v>0.13964163764781107</v>
      </c>
      <c r="M118" s="30">
        <f t="shared" si="9"/>
        <v>0.19615717522870127</v>
      </c>
      <c r="N118" s="30">
        <f t="shared" si="7"/>
        <v>8.0080831449337725E-2</v>
      </c>
    </row>
    <row r="119" spans="2:14" x14ac:dyDescent="0.2">
      <c r="B119">
        <v>580</v>
      </c>
      <c r="C119">
        <v>0.38705876655928501</v>
      </c>
      <c r="F119">
        <v>9.2063219860799211E-2</v>
      </c>
      <c r="G119">
        <v>0.15498414575541411</v>
      </c>
      <c r="H119">
        <v>-0.24345385409139567</v>
      </c>
      <c r="I119">
        <v>0.11641603342183471</v>
      </c>
      <c r="J119">
        <v>0.35259892943662519</v>
      </c>
      <c r="L119" s="30">
        <f t="shared" si="8"/>
        <v>0.14327787349042709</v>
      </c>
      <c r="M119" s="30">
        <f t="shared" si="9"/>
        <v>0.22640114549839094</v>
      </c>
      <c r="N119" s="30">
        <f t="shared" si="7"/>
        <v>9.242788060877842E-2</v>
      </c>
    </row>
    <row r="120" spans="2:14" x14ac:dyDescent="0.2">
      <c r="B120">
        <v>585</v>
      </c>
      <c r="C120">
        <v>0.39219586400312056</v>
      </c>
      <c r="F120">
        <v>0.10182248984503546</v>
      </c>
      <c r="G120">
        <v>0.14836247736817759</v>
      </c>
      <c r="H120">
        <v>-0.1905763447555234</v>
      </c>
      <c r="I120">
        <v>-0.15255479743339129</v>
      </c>
      <c r="J120">
        <v>0.3483039769171612</v>
      </c>
      <c r="L120" s="30">
        <f t="shared" si="8"/>
        <v>0.10792561099076335</v>
      </c>
      <c r="M120" s="30">
        <f t="shared" si="9"/>
        <v>0.24381024775856802</v>
      </c>
      <c r="N120" s="30">
        <f t="shared" si="7"/>
        <v>9.9535116845006294E-2</v>
      </c>
    </row>
    <row r="121" spans="2:14" x14ac:dyDescent="0.2">
      <c r="B121">
        <v>590</v>
      </c>
      <c r="C121">
        <v>0.38419122370684167</v>
      </c>
      <c r="F121">
        <v>2.4125903187842114E-2</v>
      </c>
      <c r="G121">
        <v>0.15350849857342891</v>
      </c>
      <c r="H121">
        <v>-0.12739673324297385</v>
      </c>
      <c r="I121">
        <v>-0.12994697775077377</v>
      </c>
      <c r="J121">
        <v>0.61982341397891094</v>
      </c>
      <c r="L121" s="30">
        <f t="shared" si="8"/>
        <v>0.15405088807554598</v>
      </c>
      <c r="M121" s="30">
        <f t="shared" si="9"/>
        <v>0.29888357840305829</v>
      </c>
      <c r="N121" s="30">
        <f t="shared" si="7"/>
        <v>0.12201870993077053</v>
      </c>
    </row>
    <row r="122" spans="2:14" x14ac:dyDescent="0.2">
      <c r="B122">
        <v>595</v>
      </c>
      <c r="C122">
        <v>0.43433684053270671</v>
      </c>
      <c r="F122">
        <v>1.4051376156097512E-2</v>
      </c>
      <c r="G122">
        <v>0.17088270381613183</v>
      </c>
      <c r="H122">
        <v>-8.9716057095487009E-2</v>
      </c>
      <c r="I122">
        <v>-0.2148269454028546</v>
      </c>
      <c r="J122">
        <v>0.64908350275910431</v>
      </c>
      <c r="L122" s="30">
        <f t="shared" si="8"/>
        <v>0.16063523679428313</v>
      </c>
      <c r="M122" s="30">
        <f t="shared" si="9"/>
        <v>0.32824799643120545</v>
      </c>
      <c r="N122" s="30">
        <f t="shared" si="7"/>
        <v>0.13400668339122784</v>
      </c>
    </row>
    <row r="123" spans="2:14" x14ac:dyDescent="0.2">
      <c r="B123">
        <v>600</v>
      </c>
      <c r="C123">
        <v>0.53168474988880132</v>
      </c>
      <c r="F123">
        <v>5.5471744065728024E-2</v>
      </c>
      <c r="G123">
        <v>0.14821951299753072</v>
      </c>
      <c r="H123">
        <v>-8.5289882286653892E-2</v>
      </c>
      <c r="I123">
        <v>-0.21868618332275788</v>
      </c>
      <c r="J123">
        <v>0.44043309290236599</v>
      </c>
      <c r="L123" s="30">
        <f t="shared" si="8"/>
        <v>0.14530550570750236</v>
      </c>
      <c r="M123" s="30">
        <f t="shared" si="9"/>
        <v>0.29330257137435684</v>
      </c>
      <c r="N123" s="30">
        <f t="shared" si="7"/>
        <v>0.11974027335223636</v>
      </c>
    </row>
    <row r="124" spans="2:14" x14ac:dyDescent="0.2">
      <c r="B124">
        <v>605</v>
      </c>
      <c r="C124">
        <v>0.30658777401348641</v>
      </c>
      <c r="F124">
        <v>4.6863890272421521E-2</v>
      </c>
      <c r="G124">
        <v>0.14849684473403044</v>
      </c>
      <c r="H124">
        <v>-3.6756837724311084E-2</v>
      </c>
      <c r="I124">
        <v>-0.2748167354960333</v>
      </c>
      <c r="J124">
        <v>0.52661339878337321</v>
      </c>
      <c r="L124" s="30">
        <f t="shared" si="8"/>
        <v>0.11949805576382787</v>
      </c>
      <c r="M124" s="30">
        <f t="shared" si="9"/>
        <v>0.27812294522398817</v>
      </c>
      <c r="N124" s="30">
        <f t="shared" si="7"/>
        <v>0.11354321692646779</v>
      </c>
    </row>
    <row r="125" spans="2:14" x14ac:dyDescent="0.2">
      <c r="B125">
        <v>610</v>
      </c>
      <c r="C125">
        <v>0.51160226979304146</v>
      </c>
      <c r="F125">
        <v>7.5926164317760586E-2</v>
      </c>
      <c r="G125">
        <v>0.15527975804653565</v>
      </c>
      <c r="H125">
        <v>-4.8373769937169048E-2</v>
      </c>
      <c r="I125">
        <v>-0.2433908361252522</v>
      </c>
      <c r="J125">
        <v>0.58612126539348552</v>
      </c>
      <c r="L125" s="30">
        <f t="shared" si="8"/>
        <v>0.17286080858140032</v>
      </c>
      <c r="M125" s="30">
        <f t="shared" si="9"/>
        <v>0.32169724019893031</v>
      </c>
      <c r="N125" s="30">
        <f t="shared" si="7"/>
        <v>0.13133234835815602</v>
      </c>
    </row>
    <row r="126" spans="2:14" x14ac:dyDescent="0.2">
      <c r="B126">
        <v>615</v>
      </c>
      <c r="C126">
        <v>0.58232057832731865</v>
      </c>
      <c r="F126">
        <v>4.6491691226787812E-2</v>
      </c>
      <c r="G126">
        <v>0.13281580079121325</v>
      </c>
      <c r="H126">
        <v>-1.5505187025842979E-2</v>
      </c>
      <c r="I126">
        <v>-0.36181509064583101</v>
      </c>
      <c r="J126">
        <v>0.54278835901581923</v>
      </c>
      <c r="L126" s="30">
        <f t="shared" si="8"/>
        <v>0.15451602528157748</v>
      </c>
      <c r="M126" s="30">
        <f t="shared" si="9"/>
        <v>0.35816681341250522</v>
      </c>
      <c r="N126" s="30">
        <f t="shared" si="7"/>
        <v>0.14622098927654467</v>
      </c>
    </row>
    <row r="127" spans="2:14" x14ac:dyDescent="0.2">
      <c r="B127">
        <v>620</v>
      </c>
      <c r="C127">
        <v>0.55826512690085639</v>
      </c>
      <c r="F127">
        <v>6.9565967512853558E-2</v>
      </c>
      <c r="G127">
        <v>0.17056286796707551</v>
      </c>
      <c r="H127">
        <v>1.6329557233008807E-3</v>
      </c>
      <c r="I127">
        <v>-0.35930318879206458</v>
      </c>
      <c r="J127">
        <v>0.58376605841327189</v>
      </c>
      <c r="L127" s="30">
        <f t="shared" si="8"/>
        <v>0.17074829795421564</v>
      </c>
      <c r="M127" s="30">
        <f t="shared" si="9"/>
        <v>0.35792329880272417</v>
      </c>
      <c r="N127" s="30">
        <f t="shared" si="7"/>
        <v>0.14612157485339858</v>
      </c>
    </row>
    <row r="128" spans="2:14" x14ac:dyDescent="0.2">
      <c r="B128">
        <v>625</v>
      </c>
      <c r="C128">
        <v>0.44167623781810272</v>
      </c>
      <c r="F128">
        <v>6.0466352302944379E-2</v>
      </c>
      <c r="G128">
        <v>0.16603927799271084</v>
      </c>
      <c r="H128">
        <v>5.2406365320930452E-2</v>
      </c>
      <c r="I128">
        <v>-0.25780431534452874</v>
      </c>
      <c r="J128">
        <v>0.62444236804295206</v>
      </c>
      <c r="L128" s="30">
        <f t="shared" si="8"/>
        <v>0.18120438102218528</v>
      </c>
      <c r="M128" s="30">
        <f t="shared" si="9"/>
        <v>0.31254782596716923</v>
      </c>
      <c r="N128" s="30">
        <f t="shared" si="7"/>
        <v>0.1275971156392938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EA5F7-F3CC-4436-B572-E023065328A5}">
  <dimension ref="B1:G91"/>
  <sheetViews>
    <sheetView workbookViewId="0">
      <selection activeCell="I1" sqref="I1:J1048576"/>
    </sheetView>
  </sheetViews>
  <sheetFormatPr baseColWidth="10" defaultColWidth="8.83203125" defaultRowHeight="15" x14ac:dyDescent="0.2"/>
  <cols>
    <col min="2" max="2" width="9" style="30"/>
    <col min="7" max="7" width="9" style="30"/>
  </cols>
  <sheetData>
    <row r="1" spans="2:7" x14ac:dyDescent="0.2">
      <c r="B1" s="30" t="s">
        <v>4</v>
      </c>
      <c r="C1" t="s">
        <v>5</v>
      </c>
      <c r="D1" t="s">
        <v>39</v>
      </c>
      <c r="E1" t="s">
        <v>3</v>
      </c>
      <c r="F1" t="s">
        <v>246</v>
      </c>
      <c r="G1" s="30" t="s">
        <v>150</v>
      </c>
    </row>
    <row r="2" spans="2:7" x14ac:dyDescent="0.2">
      <c r="B2" s="30">
        <v>0</v>
      </c>
      <c r="C2">
        <v>14.585000000000001</v>
      </c>
      <c r="D2">
        <v>2226.8589999999999</v>
      </c>
      <c r="E2">
        <v>532</v>
      </c>
      <c r="F2">
        <f>D2-E2</f>
        <v>1694.8589999999999</v>
      </c>
      <c r="G2" s="30">
        <f>F2*C2</f>
        <v>24719.518515</v>
      </c>
    </row>
    <row r="3" spans="2:7" x14ac:dyDescent="0.2">
      <c r="B3" s="30">
        <v>10</v>
      </c>
      <c r="C3">
        <v>8.2420000000000009</v>
      </c>
      <c r="D3">
        <v>2213.6860000000001</v>
      </c>
      <c r="E3">
        <v>532</v>
      </c>
      <c r="F3">
        <f t="shared" ref="F3:F66" si="0">D3-E3</f>
        <v>1681.6860000000001</v>
      </c>
      <c r="G3" s="30">
        <f t="shared" ref="G3:G66" si="1">F3*C3</f>
        <v>13860.456012000002</v>
      </c>
    </row>
    <row r="4" spans="2:7" x14ac:dyDescent="0.2">
      <c r="B4" s="30">
        <v>20</v>
      </c>
      <c r="C4">
        <v>7.03</v>
      </c>
      <c r="D4">
        <v>2213.029</v>
      </c>
      <c r="E4">
        <v>532</v>
      </c>
      <c r="F4">
        <f t="shared" si="0"/>
        <v>1681.029</v>
      </c>
      <c r="G4" s="30">
        <f t="shared" si="1"/>
        <v>11817.63387</v>
      </c>
    </row>
    <row r="5" spans="2:7" x14ac:dyDescent="0.2">
      <c r="B5" s="30">
        <v>30</v>
      </c>
      <c r="C5">
        <v>6.8680000000000003</v>
      </c>
      <c r="D5">
        <v>2210.3229999999999</v>
      </c>
      <c r="E5">
        <v>532</v>
      </c>
      <c r="F5">
        <f t="shared" si="0"/>
        <v>1678.3229999999999</v>
      </c>
      <c r="G5" s="30">
        <f t="shared" si="1"/>
        <v>11526.722363999999</v>
      </c>
    </row>
    <row r="6" spans="2:7" x14ac:dyDescent="0.2">
      <c r="B6" s="30">
        <v>40</v>
      </c>
      <c r="C6">
        <v>7.3129999999999997</v>
      </c>
      <c r="D6">
        <v>2206.3090000000002</v>
      </c>
      <c r="E6">
        <v>532</v>
      </c>
      <c r="F6">
        <f t="shared" si="0"/>
        <v>1674.3090000000002</v>
      </c>
      <c r="G6" s="30">
        <f t="shared" si="1"/>
        <v>12244.221717</v>
      </c>
    </row>
    <row r="7" spans="2:7" x14ac:dyDescent="0.2">
      <c r="B7" s="30">
        <v>50</v>
      </c>
      <c r="C7">
        <v>5.6970000000000001</v>
      </c>
      <c r="D7">
        <v>2225.6950000000002</v>
      </c>
      <c r="E7">
        <v>532</v>
      </c>
      <c r="F7">
        <f t="shared" si="0"/>
        <v>1693.6950000000002</v>
      </c>
      <c r="G7" s="30">
        <f t="shared" si="1"/>
        <v>9648.9804150000018</v>
      </c>
    </row>
    <row r="8" spans="2:7" x14ac:dyDescent="0.2">
      <c r="B8" s="30">
        <v>60</v>
      </c>
      <c r="C8">
        <v>6.7869999999999999</v>
      </c>
      <c r="D8">
        <v>2242.982</v>
      </c>
      <c r="E8">
        <v>532</v>
      </c>
      <c r="F8">
        <f t="shared" si="0"/>
        <v>1710.982</v>
      </c>
      <c r="G8" s="30">
        <f t="shared" si="1"/>
        <v>11612.434834</v>
      </c>
    </row>
    <row r="9" spans="2:7" x14ac:dyDescent="0.2">
      <c r="B9" s="30">
        <v>70</v>
      </c>
      <c r="C9">
        <v>7.07</v>
      </c>
      <c r="D9">
        <v>2269.7260000000001</v>
      </c>
      <c r="E9">
        <v>532</v>
      </c>
      <c r="F9">
        <f t="shared" si="0"/>
        <v>1737.7260000000001</v>
      </c>
      <c r="G9" s="30">
        <f t="shared" si="1"/>
        <v>12285.722820000001</v>
      </c>
    </row>
    <row r="10" spans="2:7" x14ac:dyDescent="0.2">
      <c r="B10" s="30">
        <v>80</v>
      </c>
      <c r="C10">
        <v>8.7270000000000003</v>
      </c>
      <c r="D10">
        <v>2255.5929999999998</v>
      </c>
      <c r="E10">
        <v>532</v>
      </c>
      <c r="F10">
        <f t="shared" si="0"/>
        <v>1723.5929999999998</v>
      </c>
      <c r="G10" s="30">
        <f t="shared" si="1"/>
        <v>15041.796111</v>
      </c>
    </row>
    <row r="11" spans="2:7" x14ac:dyDescent="0.2">
      <c r="B11" s="30">
        <v>90</v>
      </c>
      <c r="C11">
        <v>10.343</v>
      </c>
      <c r="D11">
        <v>2274.9569999999999</v>
      </c>
      <c r="E11">
        <v>532</v>
      </c>
      <c r="F11">
        <f t="shared" si="0"/>
        <v>1742.9569999999999</v>
      </c>
      <c r="G11" s="30">
        <f t="shared" si="1"/>
        <v>18027.404251</v>
      </c>
    </row>
    <row r="12" spans="2:7" x14ac:dyDescent="0.2">
      <c r="B12" s="30">
        <v>100</v>
      </c>
      <c r="C12">
        <v>12.12</v>
      </c>
      <c r="D12">
        <v>2285.953</v>
      </c>
      <c r="E12">
        <v>532</v>
      </c>
      <c r="F12">
        <f t="shared" si="0"/>
        <v>1753.953</v>
      </c>
      <c r="G12" s="30">
        <f t="shared" si="1"/>
        <v>21257.910359999998</v>
      </c>
    </row>
    <row r="13" spans="2:7" x14ac:dyDescent="0.2">
      <c r="B13" s="30">
        <v>110</v>
      </c>
      <c r="C13">
        <v>13.574999999999999</v>
      </c>
      <c r="D13">
        <v>2303.3270000000002</v>
      </c>
      <c r="E13">
        <v>532</v>
      </c>
      <c r="F13">
        <f t="shared" si="0"/>
        <v>1771.3270000000002</v>
      </c>
      <c r="G13" s="30">
        <f t="shared" si="1"/>
        <v>24045.764025</v>
      </c>
    </row>
    <row r="14" spans="2:7" x14ac:dyDescent="0.2">
      <c r="B14" s="30">
        <v>120</v>
      </c>
      <c r="C14">
        <v>16.564</v>
      </c>
      <c r="D14">
        <v>2325.6680000000001</v>
      </c>
      <c r="E14">
        <v>532</v>
      </c>
      <c r="F14">
        <f t="shared" si="0"/>
        <v>1793.6680000000001</v>
      </c>
      <c r="G14" s="30">
        <f t="shared" si="1"/>
        <v>29710.316752000002</v>
      </c>
    </row>
    <row r="15" spans="2:7" x14ac:dyDescent="0.2">
      <c r="B15" s="30">
        <v>130</v>
      </c>
      <c r="C15">
        <v>16.725999999999999</v>
      </c>
      <c r="D15">
        <v>2322.056</v>
      </c>
      <c r="E15">
        <v>532</v>
      </c>
      <c r="F15">
        <f t="shared" si="0"/>
        <v>1790.056</v>
      </c>
      <c r="G15" s="30">
        <f t="shared" si="1"/>
        <v>29940.476655999999</v>
      </c>
    </row>
    <row r="16" spans="2:7" x14ac:dyDescent="0.2">
      <c r="B16" s="30">
        <v>140</v>
      </c>
      <c r="C16">
        <v>16.564</v>
      </c>
      <c r="D16">
        <v>2350.5120000000002</v>
      </c>
      <c r="E16">
        <v>532</v>
      </c>
      <c r="F16">
        <f t="shared" si="0"/>
        <v>1818.5120000000002</v>
      </c>
      <c r="G16" s="30">
        <f t="shared" si="1"/>
        <v>30121.832768000004</v>
      </c>
    </row>
    <row r="17" spans="2:7" x14ac:dyDescent="0.2">
      <c r="B17" s="30">
        <v>150</v>
      </c>
      <c r="C17">
        <v>17.817</v>
      </c>
      <c r="D17">
        <v>2388.7600000000002</v>
      </c>
      <c r="E17">
        <v>532</v>
      </c>
      <c r="F17">
        <f t="shared" si="0"/>
        <v>1856.7600000000002</v>
      </c>
      <c r="G17" s="30">
        <f t="shared" si="1"/>
        <v>33081.892920000006</v>
      </c>
    </row>
    <row r="18" spans="2:7" x14ac:dyDescent="0.2">
      <c r="B18" s="30">
        <v>160</v>
      </c>
      <c r="C18">
        <v>16.645</v>
      </c>
      <c r="D18">
        <v>2384.3420000000001</v>
      </c>
      <c r="E18">
        <v>532</v>
      </c>
      <c r="F18">
        <f t="shared" si="0"/>
        <v>1852.3420000000001</v>
      </c>
      <c r="G18" s="30">
        <f t="shared" si="1"/>
        <v>30832.23259</v>
      </c>
    </row>
    <row r="19" spans="2:7" x14ac:dyDescent="0.2">
      <c r="B19" s="30">
        <v>170</v>
      </c>
      <c r="C19">
        <v>19.149999999999999</v>
      </c>
      <c r="D19">
        <v>2414.7869999999998</v>
      </c>
      <c r="E19">
        <v>532</v>
      </c>
      <c r="F19">
        <f t="shared" si="0"/>
        <v>1882.7869999999998</v>
      </c>
      <c r="G19" s="30">
        <f t="shared" si="1"/>
        <v>36055.371049999994</v>
      </c>
    </row>
    <row r="20" spans="2:7" x14ac:dyDescent="0.2">
      <c r="B20" s="30">
        <v>180</v>
      </c>
      <c r="C20">
        <v>18.827000000000002</v>
      </c>
      <c r="D20">
        <v>2388.7829999999999</v>
      </c>
      <c r="E20">
        <v>532</v>
      </c>
      <c r="F20">
        <f t="shared" si="0"/>
        <v>1856.7829999999999</v>
      </c>
      <c r="G20" s="30">
        <f t="shared" si="1"/>
        <v>34957.653541</v>
      </c>
    </row>
    <row r="21" spans="2:7" x14ac:dyDescent="0.2">
      <c r="B21" s="30">
        <v>190</v>
      </c>
      <c r="C21">
        <v>21.009</v>
      </c>
      <c r="D21">
        <v>2417.4830000000002</v>
      </c>
      <c r="E21">
        <v>532</v>
      </c>
      <c r="F21">
        <f t="shared" si="0"/>
        <v>1885.4830000000002</v>
      </c>
      <c r="G21" s="30">
        <f t="shared" si="1"/>
        <v>39612.112347000002</v>
      </c>
    </row>
    <row r="22" spans="2:7" x14ac:dyDescent="0.2">
      <c r="B22" s="30">
        <v>200</v>
      </c>
      <c r="C22">
        <v>23.433</v>
      </c>
      <c r="D22">
        <v>2416.1309999999999</v>
      </c>
      <c r="E22">
        <v>532</v>
      </c>
      <c r="F22">
        <f t="shared" si="0"/>
        <v>1884.1309999999999</v>
      </c>
      <c r="G22" s="30">
        <f t="shared" si="1"/>
        <v>44150.841722999998</v>
      </c>
    </row>
    <row r="23" spans="2:7" x14ac:dyDescent="0.2">
      <c r="B23" s="30">
        <v>210</v>
      </c>
      <c r="C23">
        <v>24.039000000000001</v>
      </c>
      <c r="D23">
        <v>2445.3180000000002</v>
      </c>
      <c r="E23">
        <v>532</v>
      </c>
      <c r="F23">
        <f t="shared" si="0"/>
        <v>1913.3180000000002</v>
      </c>
      <c r="G23" s="30">
        <f t="shared" si="1"/>
        <v>45994.251402000009</v>
      </c>
    </row>
    <row r="24" spans="2:7" x14ac:dyDescent="0.2">
      <c r="B24" s="30">
        <v>220</v>
      </c>
      <c r="C24">
        <v>25.331</v>
      </c>
      <c r="D24">
        <v>2421.431</v>
      </c>
      <c r="E24">
        <v>532</v>
      </c>
      <c r="F24">
        <f t="shared" si="0"/>
        <v>1889.431</v>
      </c>
      <c r="G24" s="30">
        <f t="shared" si="1"/>
        <v>47861.176660999998</v>
      </c>
    </row>
    <row r="25" spans="2:7" x14ac:dyDescent="0.2">
      <c r="B25" s="30">
        <v>230</v>
      </c>
      <c r="C25">
        <v>25.574000000000002</v>
      </c>
      <c r="D25">
        <v>2435.3409999999999</v>
      </c>
      <c r="E25">
        <v>532</v>
      </c>
      <c r="F25">
        <f t="shared" si="0"/>
        <v>1903.3409999999999</v>
      </c>
      <c r="G25" s="30">
        <f t="shared" si="1"/>
        <v>48676.042734000002</v>
      </c>
    </row>
    <row r="26" spans="2:7" x14ac:dyDescent="0.2">
      <c r="B26" s="30">
        <v>240</v>
      </c>
      <c r="C26">
        <v>27.835999999999999</v>
      </c>
      <c r="D26">
        <v>2409.154</v>
      </c>
      <c r="E26">
        <v>532</v>
      </c>
      <c r="F26">
        <f t="shared" si="0"/>
        <v>1877.154</v>
      </c>
      <c r="G26" s="30">
        <f t="shared" si="1"/>
        <v>52252.458743999996</v>
      </c>
    </row>
    <row r="27" spans="2:7" x14ac:dyDescent="0.2">
      <c r="B27" s="30">
        <v>250</v>
      </c>
      <c r="C27">
        <v>29.21</v>
      </c>
      <c r="D27">
        <v>2427.268</v>
      </c>
      <c r="E27">
        <v>532</v>
      </c>
      <c r="F27">
        <f t="shared" si="0"/>
        <v>1895.268</v>
      </c>
      <c r="G27" s="30">
        <f t="shared" si="1"/>
        <v>55360.778280000006</v>
      </c>
    </row>
    <row r="28" spans="2:7" x14ac:dyDescent="0.2">
      <c r="B28" s="30">
        <v>260</v>
      </c>
      <c r="C28">
        <v>29.291</v>
      </c>
      <c r="D28">
        <v>2463.9340000000002</v>
      </c>
      <c r="E28">
        <v>532</v>
      </c>
      <c r="F28">
        <f t="shared" si="0"/>
        <v>1931.9340000000002</v>
      </c>
      <c r="G28" s="30">
        <f t="shared" si="1"/>
        <v>56588.278794000005</v>
      </c>
    </row>
    <row r="29" spans="2:7" x14ac:dyDescent="0.2">
      <c r="B29" s="30">
        <v>270</v>
      </c>
      <c r="C29">
        <v>30.058</v>
      </c>
      <c r="D29">
        <v>2465.857</v>
      </c>
      <c r="E29">
        <v>532</v>
      </c>
      <c r="F29">
        <f t="shared" si="0"/>
        <v>1933.857</v>
      </c>
      <c r="G29" s="30">
        <f t="shared" si="1"/>
        <v>58127.873705999998</v>
      </c>
    </row>
    <row r="30" spans="2:7" x14ac:dyDescent="0.2">
      <c r="B30" s="30">
        <v>280</v>
      </c>
      <c r="C30">
        <v>32.402000000000001</v>
      </c>
      <c r="D30">
        <v>2476.4380000000001</v>
      </c>
      <c r="E30">
        <v>532</v>
      </c>
      <c r="F30">
        <f t="shared" si="0"/>
        <v>1944.4380000000001</v>
      </c>
      <c r="G30" s="30">
        <f t="shared" si="1"/>
        <v>63003.680076000004</v>
      </c>
    </row>
    <row r="31" spans="2:7" x14ac:dyDescent="0.2">
      <c r="B31" s="30">
        <v>290</v>
      </c>
      <c r="C31">
        <v>30.946999999999999</v>
      </c>
      <c r="D31">
        <v>2471.91</v>
      </c>
      <c r="E31">
        <v>532</v>
      </c>
      <c r="F31">
        <f t="shared" si="0"/>
        <v>1939.9099999999999</v>
      </c>
      <c r="G31" s="30">
        <f t="shared" si="1"/>
        <v>60034.394769999992</v>
      </c>
    </row>
    <row r="32" spans="2:7" x14ac:dyDescent="0.2">
      <c r="B32" s="30">
        <v>300</v>
      </c>
      <c r="C32">
        <v>30.300999999999998</v>
      </c>
      <c r="D32">
        <v>2518.8670000000002</v>
      </c>
      <c r="E32">
        <v>532</v>
      </c>
      <c r="F32">
        <f t="shared" si="0"/>
        <v>1986.8670000000002</v>
      </c>
      <c r="G32" s="30">
        <f t="shared" si="1"/>
        <v>60204.056967000004</v>
      </c>
    </row>
    <row r="33" spans="2:7" x14ac:dyDescent="0.2">
      <c r="B33" s="30">
        <v>310</v>
      </c>
      <c r="C33">
        <v>32.927</v>
      </c>
      <c r="D33">
        <v>2498.5639999999999</v>
      </c>
      <c r="E33">
        <v>532</v>
      </c>
      <c r="F33">
        <f t="shared" si="0"/>
        <v>1966.5639999999999</v>
      </c>
      <c r="G33" s="30">
        <f t="shared" si="1"/>
        <v>64753.052827999993</v>
      </c>
    </row>
    <row r="34" spans="2:7" x14ac:dyDescent="0.2">
      <c r="B34" s="30">
        <v>320</v>
      </c>
      <c r="C34">
        <v>33.21</v>
      </c>
      <c r="D34">
        <v>2505.047</v>
      </c>
      <c r="E34">
        <v>532</v>
      </c>
      <c r="F34">
        <f t="shared" si="0"/>
        <v>1973.047</v>
      </c>
      <c r="G34" s="30">
        <f t="shared" si="1"/>
        <v>65524.890870000003</v>
      </c>
    </row>
    <row r="35" spans="2:7" x14ac:dyDescent="0.2">
      <c r="B35" s="30">
        <v>330</v>
      </c>
      <c r="C35">
        <v>32.24</v>
      </c>
      <c r="D35">
        <v>2505.652</v>
      </c>
      <c r="E35">
        <v>532</v>
      </c>
      <c r="F35">
        <f t="shared" si="0"/>
        <v>1973.652</v>
      </c>
      <c r="G35" s="30">
        <f t="shared" si="1"/>
        <v>63630.540480000003</v>
      </c>
    </row>
    <row r="36" spans="2:7" x14ac:dyDescent="0.2">
      <c r="B36" s="30">
        <v>340</v>
      </c>
      <c r="C36">
        <v>33.411999999999999</v>
      </c>
      <c r="D36">
        <v>2534.6669999999999</v>
      </c>
      <c r="E36">
        <v>532</v>
      </c>
      <c r="F36">
        <f t="shared" si="0"/>
        <v>2002.6669999999999</v>
      </c>
      <c r="G36" s="30">
        <f t="shared" si="1"/>
        <v>66913.109803999992</v>
      </c>
    </row>
    <row r="37" spans="2:7" x14ac:dyDescent="0.2">
      <c r="B37" s="30">
        <v>350</v>
      </c>
      <c r="C37">
        <v>35.027999999999999</v>
      </c>
      <c r="D37">
        <v>2508.7710000000002</v>
      </c>
      <c r="E37">
        <v>532</v>
      </c>
      <c r="F37">
        <f t="shared" si="0"/>
        <v>1976.7710000000002</v>
      </c>
      <c r="G37" s="30">
        <f t="shared" si="1"/>
        <v>69242.334587999998</v>
      </c>
    </row>
    <row r="38" spans="2:7" x14ac:dyDescent="0.2">
      <c r="B38" s="30">
        <v>360</v>
      </c>
      <c r="C38">
        <v>35.755000000000003</v>
      </c>
      <c r="D38">
        <v>2526.0520000000001</v>
      </c>
      <c r="E38">
        <v>532</v>
      </c>
      <c r="F38">
        <f t="shared" si="0"/>
        <v>1994.0520000000001</v>
      </c>
      <c r="G38" s="30">
        <f t="shared" si="1"/>
        <v>71297.329260000013</v>
      </c>
    </row>
    <row r="39" spans="2:7" x14ac:dyDescent="0.2">
      <c r="B39" s="30">
        <v>370</v>
      </c>
      <c r="C39">
        <v>39.673999999999999</v>
      </c>
      <c r="D39">
        <v>2560.7240000000002</v>
      </c>
      <c r="E39">
        <v>532</v>
      </c>
      <c r="F39">
        <f t="shared" si="0"/>
        <v>2028.7240000000002</v>
      </c>
      <c r="G39" s="30">
        <f t="shared" si="1"/>
        <v>80487.595976000011</v>
      </c>
    </row>
    <row r="40" spans="2:7" x14ac:dyDescent="0.2">
      <c r="B40" s="30">
        <v>380</v>
      </c>
      <c r="C40">
        <v>42.502000000000002</v>
      </c>
      <c r="D40">
        <v>2528.8389999999999</v>
      </c>
      <c r="E40">
        <v>532</v>
      </c>
      <c r="F40">
        <f t="shared" si="0"/>
        <v>1996.8389999999999</v>
      </c>
      <c r="G40" s="30">
        <f t="shared" si="1"/>
        <v>84869.651178</v>
      </c>
    </row>
    <row r="41" spans="2:7" x14ac:dyDescent="0.2">
      <c r="B41" s="30">
        <v>390</v>
      </c>
      <c r="C41">
        <v>44.28</v>
      </c>
      <c r="D41">
        <v>2561.1570000000002</v>
      </c>
      <c r="E41">
        <v>532</v>
      </c>
      <c r="F41">
        <f t="shared" si="0"/>
        <v>2029.1570000000002</v>
      </c>
      <c r="G41" s="30">
        <f t="shared" si="1"/>
        <v>89851.071960000016</v>
      </c>
    </row>
    <row r="42" spans="2:7" x14ac:dyDescent="0.2">
      <c r="B42" s="30">
        <v>400</v>
      </c>
      <c r="C42">
        <v>43.228999999999999</v>
      </c>
      <c r="D42">
        <v>2576.56</v>
      </c>
      <c r="E42">
        <v>532</v>
      </c>
      <c r="F42">
        <f t="shared" si="0"/>
        <v>2044.56</v>
      </c>
      <c r="G42" s="30">
        <f t="shared" si="1"/>
        <v>88384.284239999994</v>
      </c>
    </row>
    <row r="43" spans="2:7" x14ac:dyDescent="0.2">
      <c r="B43" s="30">
        <v>410</v>
      </c>
      <c r="C43">
        <v>17.614999999999998</v>
      </c>
      <c r="D43">
        <v>2514.0830000000001</v>
      </c>
      <c r="E43">
        <v>532</v>
      </c>
      <c r="F43">
        <f t="shared" si="0"/>
        <v>1982.0830000000001</v>
      </c>
      <c r="G43" s="30">
        <f t="shared" si="1"/>
        <v>34914.392045000001</v>
      </c>
    </row>
    <row r="44" spans="2:7" x14ac:dyDescent="0.2">
      <c r="B44" s="30">
        <v>420</v>
      </c>
      <c r="C44">
        <v>9.6959999999999997</v>
      </c>
      <c r="D44">
        <v>2455.471</v>
      </c>
      <c r="E44">
        <v>532</v>
      </c>
      <c r="F44">
        <f t="shared" si="0"/>
        <v>1923.471</v>
      </c>
      <c r="G44" s="30">
        <f t="shared" si="1"/>
        <v>18649.974815999998</v>
      </c>
    </row>
    <row r="45" spans="2:7" x14ac:dyDescent="0.2">
      <c r="B45" s="30">
        <v>430</v>
      </c>
      <c r="C45">
        <v>5.6559999999999997</v>
      </c>
      <c r="D45">
        <v>2389.1289999999999</v>
      </c>
      <c r="E45">
        <v>532</v>
      </c>
      <c r="F45">
        <f t="shared" si="0"/>
        <v>1857.1289999999999</v>
      </c>
      <c r="G45" s="30">
        <f t="shared" si="1"/>
        <v>10503.921623999999</v>
      </c>
    </row>
    <row r="46" spans="2:7" x14ac:dyDescent="0.2">
      <c r="B46" s="30">
        <v>440</v>
      </c>
      <c r="C46">
        <v>3.8780000000000001</v>
      </c>
      <c r="D46">
        <v>2399.2710000000002</v>
      </c>
      <c r="E46">
        <v>532</v>
      </c>
      <c r="F46">
        <f t="shared" si="0"/>
        <v>1867.2710000000002</v>
      </c>
      <c r="G46" s="30">
        <f t="shared" si="1"/>
        <v>7241.2769380000009</v>
      </c>
    </row>
    <row r="47" spans="2:7" x14ac:dyDescent="0.2">
      <c r="B47" s="30">
        <v>450</v>
      </c>
      <c r="C47">
        <v>3.5960000000000001</v>
      </c>
      <c r="D47">
        <v>2321.2130000000002</v>
      </c>
      <c r="E47">
        <v>532</v>
      </c>
      <c r="F47">
        <f t="shared" si="0"/>
        <v>1789.2130000000002</v>
      </c>
      <c r="G47" s="30">
        <f t="shared" si="1"/>
        <v>6434.0099480000008</v>
      </c>
    </row>
    <row r="48" spans="2:7" x14ac:dyDescent="0.2">
      <c r="B48" s="30">
        <v>460</v>
      </c>
      <c r="C48">
        <v>2.3839999999999999</v>
      </c>
      <c r="D48">
        <v>2339.085</v>
      </c>
      <c r="E48">
        <v>532</v>
      </c>
      <c r="F48">
        <f t="shared" si="0"/>
        <v>1807.085</v>
      </c>
      <c r="G48" s="30">
        <f t="shared" si="1"/>
        <v>4308.0906400000003</v>
      </c>
    </row>
    <row r="49" spans="2:7" x14ac:dyDescent="0.2">
      <c r="B49" s="30">
        <v>470</v>
      </c>
      <c r="C49">
        <v>1.899</v>
      </c>
      <c r="D49">
        <v>2289.66</v>
      </c>
      <c r="E49">
        <v>532</v>
      </c>
      <c r="F49">
        <f t="shared" si="0"/>
        <v>1757.6599999999999</v>
      </c>
      <c r="G49" s="30">
        <f t="shared" si="1"/>
        <v>3337.7963399999999</v>
      </c>
    </row>
    <row r="50" spans="2:7" x14ac:dyDescent="0.2">
      <c r="B50" s="30">
        <v>480</v>
      </c>
      <c r="C50">
        <v>2.9089999999999998</v>
      </c>
      <c r="D50">
        <v>2275.2640000000001</v>
      </c>
      <c r="E50">
        <v>532</v>
      </c>
      <c r="F50">
        <f t="shared" si="0"/>
        <v>1743.2640000000001</v>
      </c>
      <c r="G50" s="30">
        <f t="shared" si="1"/>
        <v>5071.1549759999998</v>
      </c>
    </row>
    <row r="51" spans="2:7" x14ac:dyDescent="0.2">
      <c r="B51" s="30">
        <v>490</v>
      </c>
      <c r="C51">
        <v>2.222</v>
      </c>
      <c r="D51">
        <v>2283.9459999999999</v>
      </c>
      <c r="E51">
        <v>532</v>
      </c>
      <c r="F51">
        <f t="shared" si="0"/>
        <v>1751.9459999999999</v>
      </c>
      <c r="G51" s="30">
        <f t="shared" si="1"/>
        <v>3892.8240119999996</v>
      </c>
    </row>
    <row r="52" spans="2:7" x14ac:dyDescent="0.2">
      <c r="B52" s="30">
        <v>500</v>
      </c>
      <c r="C52">
        <v>1.7370000000000001</v>
      </c>
      <c r="D52">
        <v>2233.116</v>
      </c>
      <c r="E52">
        <v>532</v>
      </c>
      <c r="F52">
        <f t="shared" si="0"/>
        <v>1701.116</v>
      </c>
      <c r="G52" s="30">
        <f t="shared" si="1"/>
        <v>2954.8384920000003</v>
      </c>
    </row>
    <row r="53" spans="2:7" x14ac:dyDescent="0.2">
      <c r="B53" s="30">
        <v>510</v>
      </c>
      <c r="C53">
        <v>1.778</v>
      </c>
      <c r="D53">
        <v>2239.9549999999999</v>
      </c>
      <c r="E53">
        <v>532</v>
      </c>
      <c r="F53">
        <f t="shared" si="0"/>
        <v>1707.9549999999999</v>
      </c>
      <c r="G53" s="30">
        <f t="shared" si="1"/>
        <v>3036.7439899999999</v>
      </c>
    </row>
    <row r="54" spans="2:7" x14ac:dyDescent="0.2">
      <c r="B54" s="30">
        <v>520</v>
      </c>
      <c r="C54">
        <v>1.5349999999999999</v>
      </c>
      <c r="D54">
        <v>2262.5259999999998</v>
      </c>
      <c r="E54">
        <v>532</v>
      </c>
      <c r="F54">
        <f t="shared" si="0"/>
        <v>1730.5259999999998</v>
      </c>
      <c r="G54" s="30">
        <f t="shared" si="1"/>
        <v>2656.3574099999996</v>
      </c>
    </row>
    <row r="55" spans="2:7" x14ac:dyDescent="0.2">
      <c r="B55" s="30">
        <v>530</v>
      </c>
      <c r="C55">
        <v>1.6160000000000001</v>
      </c>
      <c r="D55">
        <v>2269.2249999999999</v>
      </c>
      <c r="E55">
        <v>532</v>
      </c>
      <c r="F55">
        <f t="shared" si="0"/>
        <v>1737.2249999999999</v>
      </c>
      <c r="G55" s="30">
        <f t="shared" si="1"/>
        <v>2807.3555999999999</v>
      </c>
    </row>
    <row r="56" spans="2:7" x14ac:dyDescent="0.2">
      <c r="B56" s="30">
        <v>540</v>
      </c>
      <c r="C56">
        <v>1.454</v>
      </c>
      <c r="D56">
        <v>2239.4169999999999</v>
      </c>
      <c r="E56">
        <v>532</v>
      </c>
      <c r="F56">
        <f t="shared" si="0"/>
        <v>1707.4169999999999</v>
      </c>
      <c r="G56" s="30">
        <f t="shared" si="1"/>
        <v>2482.5843179999997</v>
      </c>
    </row>
    <row r="57" spans="2:7" x14ac:dyDescent="0.2">
      <c r="B57" s="30">
        <v>550</v>
      </c>
      <c r="C57">
        <v>0.76800000000000002</v>
      </c>
      <c r="D57">
        <v>2212.2629999999999</v>
      </c>
      <c r="E57">
        <v>532</v>
      </c>
      <c r="F57">
        <f t="shared" si="0"/>
        <v>1680.2629999999999</v>
      </c>
      <c r="G57" s="30">
        <f t="shared" si="1"/>
        <v>1290.441984</v>
      </c>
    </row>
    <row r="58" spans="2:7" x14ac:dyDescent="0.2">
      <c r="B58" s="30">
        <v>560</v>
      </c>
      <c r="C58">
        <v>1.131</v>
      </c>
      <c r="D58">
        <v>2211.5360000000001</v>
      </c>
      <c r="E58">
        <v>532</v>
      </c>
      <c r="F58">
        <f t="shared" si="0"/>
        <v>1679.5360000000001</v>
      </c>
      <c r="G58" s="30">
        <f t="shared" si="1"/>
        <v>1899.555216</v>
      </c>
    </row>
    <row r="59" spans="2:7" x14ac:dyDescent="0.2">
      <c r="B59" s="30">
        <v>570</v>
      </c>
      <c r="C59">
        <v>1.212</v>
      </c>
      <c r="D59">
        <v>2187.1329999999998</v>
      </c>
      <c r="E59">
        <v>532</v>
      </c>
      <c r="F59">
        <f t="shared" si="0"/>
        <v>1655.1329999999998</v>
      </c>
      <c r="G59" s="30">
        <f t="shared" si="1"/>
        <v>2006.0211959999997</v>
      </c>
    </row>
    <row r="60" spans="2:7" x14ac:dyDescent="0.2">
      <c r="B60" s="30">
        <v>580</v>
      </c>
      <c r="C60">
        <v>0.88900000000000001</v>
      </c>
      <c r="D60">
        <v>2227.4549999999999</v>
      </c>
      <c r="E60">
        <v>532</v>
      </c>
      <c r="F60">
        <f t="shared" si="0"/>
        <v>1695.4549999999999</v>
      </c>
      <c r="G60" s="30">
        <f t="shared" si="1"/>
        <v>1507.259495</v>
      </c>
    </row>
    <row r="61" spans="2:7" x14ac:dyDescent="0.2">
      <c r="B61" s="30">
        <v>590</v>
      </c>
      <c r="C61">
        <v>1.01</v>
      </c>
      <c r="D61">
        <v>2253.52</v>
      </c>
      <c r="E61">
        <v>532</v>
      </c>
      <c r="F61">
        <f t="shared" si="0"/>
        <v>1721.52</v>
      </c>
      <c r="G61" s="30">
        <f t="shared" si="1"/>
        <v>1738.7352000000001</v>
      </c>
    </row>
    <row r="62" spans="2:7" x14ac:dyDescent="0.2">
      <c r="B62" s="30">
        <v>600</v>
      </c>
      <c r="C62">
        <v>0.88900000000000001</v>
      </c>
      <c r="D62">
        <v>2205.0450000000001</v>
      </c>
      <c r="E62">
        <v>532</v>
      </c>
      <c r="F62">
        <f t="shared" si="0"/>
        <v>1673.0450000000001</v>
      </c>
      <c r="G62" s="30">
        <f t="shared" si="1"/>
        <v>1487.3370050000001</v>
      </c>
    </row>
    <row r="63" spans="2:7" x14ac:dyDescent="0.2">
      <c r="B63" s="30">
        <v>610</v>
      </c>
      <c r="C63">
        <v>0.64600000000000002</v>
      </c>
      <c r="D63">
        <v>2196.25</v>
      </c>
      <c r="E63">
        <v>532</v>
      </c>
      <c r="F63">
        <f t="shared" si="0"/>
        <v>1664.25</v>
      </c>
      <c r="G63" s="30">
        <f t="shared" si="1"/>
        <v>1075.1055000000001</v>
      </c>
    </row>
    <row r="64" spans="2:7" x14ac:dyDescent="0.2">
      <c r="B64" s="30">
        <v>620</v>
      </c>
      <c r="C64">
        <v>0.76800000000000002</v>
      </c>
      <c r="D64">
        <v>2245</v>
      </c>
      <c r="E64">
        <v>532</v>
      </c>
      <c r="F64">
        <f t="shared" si="0"/>
        <v>1713</v>
      </c>
      <c r="G64" s="30">
        <f t="shared" si="1"/>
        <v>1315.5840000000001</v>
      </c>
    </row>
    <row r="65" spans="2:7" x14ac:dyDescent="0.2">
      <c r="B65" s="30">
        <v>630</v>
      </c>
      <c r="C65">
        <v>0.40400000000000003</v>
      </c>
      <c r="D65">
        <v>2305.6999999999998</v>
      </c>
      <c r="E65">
        <v>532</v>
      </c>
      <c r="F65">
        <f t="shared" si="0"/>
        <v>1773.6999999999998</v>
      </c>
      <c r="G65" s="30">
        <f t="shared" si="1"/>
        <v>716.57479999999998</v>
      </c>
    </row>
    <row r="66" spans="2:7" x14ac:dyDescent="0.2">
      <c r="B66" s="30">
        <v>640</v>
      </c>
      <c r="C66">
        <v>0.64600000000000002</v>
      </c>
      <c r="D66">
        <v>2223.0619999999999</v>
      </c>
      <c r="E66">
        <v>532</v>
      </c>
      <c r="F66">
        <f t="shared" si="0"/>
        <v>1691.0619999999999</v>
      </c>
      <c r="G66" s="30">
        <f t="shared" si="1"/>
        <v>1092.426052</v>
      </c>
    </row>
    <row r="67" spans="2:7" x14ac:dyDescent="0.2">
      <c r="B67" s="30">
        <v>650</v>
      </c>
      <c r="C67">
        <v>0.48499999999999999</v>
      </c>
      <c r="D67">
        <v>2290.25</v>
      </c>
      <c r="E67">
        <v>532</v>
      </c>
      <c r="F67">
        <f t="shared" ref="F67:F91" si="2">D67-E67</f>
        <v>1758.25</v>
      </c>
      <c r="G67" s="30">
        <f t="shared" ref="G67:G91" si="3">F67*C67</f>
        <v>852.75125000000003</v>
      </c>
    </row>
    <row r="68" spans="2:7" x14ac:dyDescent="0.2">
      <c r="B68" s="30">
        <v>660</v>
      </c>
      <c r="C68">
        <v>0.16200000000000001</v>
      </c>
      <c r="D68">
        <v>2384.75</v>
      </c>
      <c r="E68">
        <v>532</v>
      </c>
      <c r="F68">
        <f t="shared" si="2"/>
        <v>1852.75</v>
      </c>
      <c r="G68" s="30">
        <f t="shared" si="3"/>
        <v>300.14550000000003</v>
      </c>
    </row>
    <row r="69" spans="2:7" x14ac:dyDescent="0.2">
      <c r="B69" s="30">
        <v>670</v>
      </c>
      <c r="C69">
        <v>0.52500000000000002</v>
      </c>
      <c r="D69">
        <v>2266.3850000000002</v>
      </c>
      <c r="E69">
        <v>532</v>
      </c>
      <c r="F69">
        <f t="shared" si="2"/>
        <v>1734.3850000000002</v>
      </c>
      <c r="G69" s="30">
        <f t="shared" si="3"/>
        <v>910.55212500000016</v>
      </c>
    </row>
    <row r="70" spans="2:7" x14ac:dyDescent="0.2">
      <c r="B70" s="30">
        <v>680</v>
      </c>
      <c r="C70">
        <v>0.40400000000000003</v>
      </c>
      <c r="D70">
        <v>2241.8000000000002</v>
      </c>
      <c r="E70">
        <v>532</v>
      </c>
      <c r="F70">
        <f t="shared" si="2"/>
        <v>1709.8000000000002</v>
      </c>
      <c r="G70" s="30">
        <f t="shared" si="3"/>
        <v>690.75920000000008</v>
      </c>
    </row>
    <row r="71" spans="2:7" x14ac:dyDescent="0.2">
      <c r="B71" s="30">
        <v>690</v>
      </c>
      <c r="C71">
        <v>0.32300000000000001</v>
      </c>
      <c r="D71">
        <v>2268.625</v>
      </c>
      <c r="E71">
        <v>532</v>
      </c>
      <c r="F71">
        <f t="shared" si="2"/>
        <v>1736.625</v>
      </c>
      <c r="G71" s="30">
        <f t="shared" si="3"/>
        <v>560.92987500000004</v>
      </c>
    </row>
    <row r="72" spans="2:7" x14ac:dyDescent="0.2">
      <c r="B72" s="30">
        <v>700</v>
      </c>
      <c r="C72">
        <v>0.60599999999999998</v>
      </c>
      <c r="D72">
        <v>2281.4670000000001</v>
      </c>
      <c r="E72">
        <v>532</v>
      </c>
      <c r="F72">
        <f t="shared" si="2"/>
        <v>1749.4670000000001</v>
      </c>
      <c r="G72" s="30">
        <f t="shared" si="3"/>
        <v>1060.1770020000001</v>
      </c>
    </row>
    <row r="73" spans="2:7" x14ac:dyDescent="0.2">
      <c r="B73" s="30">
        <v>710</v>
      </c>
      <c r="C73">
        <v>0.48499999999999999</v>
      </c>
      <c r="D73">
        <v>2318.5</v>
      </c>
      <c r="E73">
        <v>532</v>
      </c>
      <c r="F73">
        <f t="shared" si="2"/>
        <v>1786.5</v>
      </c>
      <c r="G73" s="30">
        <f t="shared" si="3"/>
        <v>866.45249999999999</v>
      </c>
    </row>
    <row r="74" spans="2:7" x14ac:dyDescent="0.2">
      <c r="B74" s="30">
        <v>720</v>
      </c>
      <c r="C74">
        <v>0.40400000000000003</v>
      </c>
      <c r="D74">
        <v>2323</v>
      </c>
      <c r="E74">
        <v>532</v>
      </c>
      <c r="F74">
        <f t="shared" si="2"/>
        <v>1791</v>
      </c>
      <c r="G74" s="30">
        <f t="shared" si="3"/>
        <v>723.56400000000008</v>
      </c>
    </row>
    <row r="75" spans="2:7" x14ac:dyDescent="0.2">
      <c r="B75" s="30">
        <v>730</v>
      </c>
      <c r="C75">
        <v>0.36399999999999999</v>
      </c>
      <c r="D75">
        <v>2278.3330000000001</v>
      </c>
      <c r="E75">
        <v>532</v>
      </c>
      <c r="F75">
        <f t="shared" si="2"/>
        <v>1746.3330000000001</v>
      </c>
      <c r="G75" s="30">
        <f t="shared" si="3"/>
        <v>635.665212</v>
      </c>
    </row>
    <row r="76" spans="2:7" x14ac:dyDescent="0.2">
      <c r="B76" s="30">
        <v>740</v>
      </c>
      <c r="C76">
        <v>0.16200000000000001</v>
      </c>
      <c r="D76">
        <v>2310</v>
      </c>
      <c r="E76">
        <v>532</v>
      </c>
      <c r="F76">
        <f t="shared" si="2"/>
        <v>1778</v>
      </c>
      <c r="G76" s="30">
        <f t="shared" si="3"/>
        <v>288.036</v>
      </c>
    </row>
    <row r="77" spans="2:7" x14ac:dyDescent="0.2">
      <c r="B77" s="30">
        <v>750</v>
      </c>
      <c r="C77">
        <v>0.28299999999999997</v>
      </c>
      <c r="D77">
        <v>2259.7139999999999</v>
      </c>
      <c r="E77">
        <v>532</v>
      </c>
      <c r="F77">
        <f t="shared" si="2"/>
        <v>1727.7139999999999</v>
      </c>
      <c r="G77" s="30">
        <f t="shared" si="3"/>
        <v>488.94306199999994</v>
      </c>
    </row>
    <row r="78" spans="2:7" x14ac:dyDescent="0.2">
      <c r="B78" s="30">
        <v>760</v>
      </c>
      <c r="C78">
        <v>0.24199999999999999</v>
      </c>
      <c r="D78">
        <v>2207</v>
      </c>
      <c r="E78">
        <v>532</v>
      </c>
      <c r="F78">
        <f t="shared" si="2"/>
        <v>1675</v>
      </c>
      <c r="G78" s="30">
        <f t="shared" si="3"/>
        <v>405.34999999999997</v>
      </c>
    </row>
    <row r="79" spans="2:7" x14ac:dyDescent="0.2">
      <c r="B79" s="30">
        <v>770</v>
      </c>
      <c r="C79">
        <v>0.36399999999999999</v>
      </c>
      <c r="D79">
        <v>2233.3330000000001</v>
      </c>
      <c r="E79">
        <v>532</v>
      </c>
      <c r="F79">
        <f t="shared" si="2"/>
        <v>1701.3330000000001</v>
      </c>
      <c r="G79" s="30">
        <f t="shared" si="3"/>
        <v>619.285212</v>
      </c>
    </row>
    <row r="80" spans="2:7" x14ac:dyDescent="0.2">
      <c r="B80" s="30">
        <v>780</v>
      </c>
      <c r="C80">
        <v>0.20200000000000001</v>
      </c>
      <c r="D80">
        <v>2290.4</v>
      </c>
      <c r="E80">
        <v>532</v>
      </c>
      <c r="F80">
        <f t="shared" si="2"/>
        <v>1758.4</v>
      </c>
      <c r="G80" s="30">
        <f t="shared" si="3"/>
        <v>355.19680000000005</v>
      </c>
    </row>
    <row r="81" spans="2:7" x14ac:dyDescent="0.2">
      <c r="B81" s="30">
        <v>790</v>
      </c>
      <c r="C81">
        <v>8.1000000000000003E-2</v>
      </c>
      <c r="D81">
        <v>2580</v>
      </c>
      <c r="E81">
        <v>532</v>
      </c>
      <c r="F81">
        <f t="shared" si="2"/>
        <v>2048</v>
      </c>
      <c r="G81" s="30">
        <f t="shared" si="3"/>
        <v>165.88800000000001</v>
      </c>
    </row>
    <row r="82" spans="2:7" x14ac:dyDescent="0.2">
      <c r="B82" s="30">
        <v>800</v>
      </c>
      <c r="C82">
        <v>0.32300000000000001</v>
      </c>
      <c r="D82">
        <v>2249.25</v>
      </c>
      <c r="E82">
        <v>532</v>
      </c>
      <c r="F82">
        <f t="shared" si="2"/>
        <v>1717.25</v>
      </c>
      <c r="G82" s="30">
        <f t="shared" si="3"/>
        <v>554.67174999999997</v>
      </c>
    </row>
    <row r="83" spans="2:7" x14ac:dyDescent="0.2">
      <c r="B83" s="30">
        <v>810</v>
      </c>
      <c r="C83">
        <v>0.16200000000000001</v>
      </c>
      <c r="D83">
        <v>2225.75</v>
      </c>
      <c r="E83">
        <v>532</v>
      </c>
      <c r="F83">
        <f t="shared" si="2"/>
        <v>1693.75</v>
      </c>
      <c r="G83" s="30">
        <f t="shared" si="3"/>
        <v>274.38749999999999</v>
      </c>
    </row>
    <row r="84" spans="2:7" x14ac:dyDescent="0.2">
      <c r="B84" s="30">
        <v>820</v>
      </c>
      <c r="C84">
        <v>8.1000000000000003E-2</v>
      </c>
      <c r="D84">
        <v>2235</v>
      </c>
      <c r="E84">
        <v>532</v>
      </c>
      <c r="F84">
        <f t="shared" si="2"/>
        <v>1703</v>
      </c>
      <c r="G84" s="30">
        <f t="shared" si="3"/>
        <v>137.94300000000001</v>
      </c>
    </row>
    <row r="85" spans="2:7" x14ac:dyDescent="0.2">
      <c r="B85" s="30">
        <v>830</v>
      </c>
      <c r="C85">
        <v>0.28299999999999997</v>
      </c>
      <c r="D85">
        <v>2229.4279999999999</v>
      </c>
      <c r="E85">
        <v>532</v>
      </c>
      <c r="F85">
        <f t="shared" si="2"/>
        <v>1697.4279999999999</v>
      </c>
      <c r="G85" s="30">
        <f t="shared" si="3"/>
        <v>480.37212399999993</v>
      </c>
    </row>
    <row r="86" spans="2:7" x14ac:dyDescent="0.2">
      <c r="B86" s="30">
        <v>840</v>
      </c>
      <c r="C86">
        <v>0.121</v>
      </c>
      <c r="D86">
        <v>2199</v>
      </c>
      <c r="E86">
        <v>532</v>
      </c>
      <c r="F86">
        <f t="shared" si="2"/>
        <v>1667</v>
      </c>
      <c r="G86" s="30">
        <f t="shared" si="3"/>
        <v>201.70699999999999</v>
      </c>
    </row>
    <row r="87" spans="2:7" x14ac:dyDescent="0.2">
      <c r="B87" s="30">
        <v>850</v>
      </c>
      <c r="C87">
        <v>0.121</v>
      </c>
      <c r="D87">
        <v>2257.3330000000001</v>
      </c>
      <c r="E87">
        <v>532</v>
      </c>
      <c r="F87">
        <f t="shared" si="2"/>
        <v>1725.3330000000001</v>
      </c>
      <c r="G87" s="30">
        <f t="shared" si="3"/>
        <v>208.76529300000001</v>
      </c>
    </row>
    <row r="88" spans="2:7" x14ac:dyDescent="0.2">
      <c r="B88" s="30">
        <v>860</v>
      </c>
      <c r="C88">
        <v>0.121</v>
      </c>
      <c r="D88">
        <v>2356.6669999999999</v>
      </c>
      <c r="E88">
        <v>532</v>
      </c>
      <c r="F88">
        <f t="shared" si="2"/>
        <v>1824.6669999999999</v>
      </c>
      <c r="G88" s="30">
        <f t="shared" si="3"/>
        <v>220.784707</v>
      </c>
    </row>
    <row r="89" spans="2:7" x14ac:dyDescent="0.2">
      <c r="B89" s="30">
        <v>870</v>
      </c>
      <c r="C89">
        <v>0.04</v>
      </c>
      <c r="D89">
        <v>2131</v>
      </c>
      <c r="E89">
        <v>532</v>
      </c>
      <c r="F89">
        <f t="shared" si="2"/>
        <v>1599</v>
      </c>
      <c r="G89" s="30">
        <f t="shared" si="3"/>
        <v>63.96</v>
      </c>
    </row>
    <row r="90" spans="2:7" x14ac:dyDescent="0.2">
      <c r="B90" s="30">
        <v>880</v>
      </c>
      <c r="C90">
        <v>0.24199999999999999</v>
      </c>
      <c r="D90">
        <v>2252.6669999999999</v>
      </c>
      <c r="E90">
        <v>532</v>
      </c>
      <c r="F90">
        <f t="shared" si="2"/>
        <v>1720.6669999999999</v>
      </c>
      <c r="G90" s="30">
        <f t="shared" si="3"/>
        <v>416.40141399999999</v>
      </c>
    </row>
    <row r="91" spans="2:7" x14ac:dyDescent="0.2">
      <c r="B91" s="30">
        <v>890</v>
      </c>
      <c r="C91">
        <v>0.04</v>
      </c>
      <c r="D91">
        <v>2140</v>
      </c>
      <c r="E91">
        <v>532</v>
      </c>
      <c r="F91">
        <f t="shared" si="2"/>
        <v>1608</v>
      </c>
      <c r="G91" s="30">
        <f t="shared" si="3"/>
        <v>64.3200000000000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8A492-71B5-43F2-BF2B-5F06CBFCE87C}">
  <dimension ref="A2:D85"/>
  <sheetViews>
    <sheetView workbookViewId="0">
      <selection activeCell="I28" sqref="I28"/>
    </sheetView>
  </sheetViews>
  <sheetFormatPr baseColWidth="10" defaultColWidth="8.83203125" defaultRowHeight="15" x14ac:dyDescent="0.2"/>
  <sheetData>
    <row r="2" spans="1:4" x14ac:dyDescent="0.2">
      <c r="A2" t="s">
        <v>247</v>
      </c>
      <c r="B2" t="s">
        <v>248</v>
      </c>
      <c r="C2" t="s">
        <v>249</v>
      </c>
      <c r="D2" t="s">
        <v>250</v>
      </c>
    </row>
    <row r="3" spans="1:4" x14ac:dyDescent="0.2">
      <c r="A3">
        <v>0</v>
      </c>
      <c r="B3">
        <v>1993</v>
      </c>
      <c r="C3">
        <v>0</v>
      </c>
      <c r="D3">
        <v>1090</v>
      </c>
    </row>
    <row r="4" spans="1:4" x14ac:dyDescent="0.2">
      <c r="A4">
        <v>0.217</v>
      </c>
      <c r="B4">
        <v>1833.46</v>
      </c>
      <c r="C4">
        <v>0.217</v>
      </c>
      <c r="D4">
        <v>1438.46</v>
      </c>
    </row>
    <row r="5" spans="1:4" x14ac:dyDescent="0.2">
      <c r="A5">
        <v>0.434</v>
      </c>
      <c r="B5">
        <v>1875.33</v>
      </c>
      <c r="C5">
        <v>0.434</v>
      </c>
      <c r="D5">
        <v>1296.28</v>
      </c>
    </row>
    <row r="6" spans="1:4" x14ac:dyDescent="0.2">
      <c r="A6">
        <v>0.65100000000000002</v>
      </c>
      <c r="B6">
        <v>1794.53</v>
      </c>
      <c r="C6">
        <v>0.65100000000000002</v>
      </c>
      <c r="D6">
        <v>1382.62</v>
      </c>
    </row>
    <row r="7" spans="1:4" x14ac:dyDescent="0.2">
      <c r="A7">
        <v>0.86799999999999999</v>
      </c>
      <c r="B7">
        <v>1861.08</v>
      </c>
      <c r="C7">
        <v>0.86799999999999999</v>
      </c>
      <c r="D7">
        <v>1772.24</v>
      </c>
    </row>
    <row r="8" spans="1:4" x14ac:dyDescent="0.2">
      <c r="A8">
        <v>1.085</v>
      </c>
      <c r="B8">
        <v>2042.01</v>
      </c>
      <c r="C8">
        <v>1.085</v>
      </c>
      <c r="D8">
        <v>2440.54</v>
      </c>
    </row>
    <row r="9" spans="1:4" x14ac:dyDescent="0.2">
      <c r="A9">
        <v>1.302</v>
      </c>
      <c r="B9">
        <v>2118.75</v>
      </c>
      <c r="C9">
        <v>1.302</v>
      </c>
      <c r="D9">
        <v>2842.24</v>
      </c>
    </row>
    <row r="10" spans="1:4" x14ac:dyDescent="0.2">
      <c r="A10">
        <v>1.5189999999999999</v>
      </c>
      <c r="B10">
        <v>1805.7</v>
      </c>
      <c r="C10">
        <v>1.5189999999999999</v>
      </c>
      <c r="D10">
        <v>4012.78</v>
      </c>
    </row>
    <row r="11" spans="1:4" x14ac:dyDescent="0.2">
      <c r="A11">
        <v>1.736</v>
      </c>
      <c r="B11">
        <v>2157.91</v>
      </c>
      <c r="C11">
        <v>1.736</v>
      </c>
      <c r="D11">
        <v>4148.66</v>
      </c>
    </row>
    <row r="12" spans="1:4" x14ac:dyDescent="0.2">
      <c r="A12">
        <v>1.9530000000000001</v>
      </c>
      <c r="B12">
        <v>2187.67</v>
      </c>
      <c r="C12">
        <v>1.9530000000000001</v>
      </c>
      <c r="D12">
        <v>3474.31</v>
      </c>
    </row>
    <row r="13" spans="1:4" x14ac:dyDescent="0.2">
      <c r="A13">
        <v>2.17</v>
      </c>
      <c r="B13">
        <v>2251.2600000000002</v>
      </c>
      <c r="C13">
        <v>2.17</v>
      </c>
      <c r="D13">
        <v>2404.1799999999998</v>
      </c>
    </row>
    <row r="14" spans="1:4" x14ac:dyDescent="0.2">
      <c r="A14">
        <v>2.387</v>
      </c>
      <c r="B14">
        <v>1962.27</v>
      </c>
      <c r="C14">
        <v>2.387</v>
      </c>
      <c r="D14">
        <v>1935.54</v>
      </c>
    </row>
    <row r="15" spans="1:4" x14ac:dyDescent="0.2">
      <c r="A15">
        <v>2.6040000000000001</v>
      </c>
      <c r="B15">
        <v>1820.48</v>
      </c>
      <c r="C15">
        <v>2.6040000000000001</v>
      </c>
      <c r="D15">
        <v>2354.98</v>
      </c>
    </row>
    <row r="16" spans="1:4" x14ac:dyDescent="0.2">
      <c r="A16">
        <v>2.8210000000000002</v>
      </c>
      <c r="B16">
        <v>2172.59</v>
      </c>
      <c r="C16">
        <v>2.8210000000000002</v>
      </c>
      <c r="D16">
        <v>3439.35</v>
      </c>
    </row>
    <row r="17" spans="1:4" x14ac:dyDescent="0.2">
      <c r="A17">
        <v>3.0379999999999998</v>
      </c>
      <c r="B17">
        <v>2570.6799999999998</v>
      </c>
      <c r="C17">
        <v>3.0379999999999998</v>
      </c>
      <c r="D17">
        <v>3906.01</v>
      </c>
    </row>
    <row r="18" spans="1:4" x14ac:dyDescent="0.2">
      <c r="A18">
        <v>3.2549999999999999</v>
      </c>
      <c r="B18">
        <v>2367.29</v>
      </c>
      <c r="C18">
        <v>3.2549999999999999</v>
      </c>
      <c r="D18">
        <v>3540.09</v>
      </c>
    </row>
    <row r="19" spans="1:4" x14ac:dyDescent="0.2">
      <c r="A19">
        <v>3.472</v>
      </c>
      <c r="B19">
        <v>2563</v>
      </c>
      <c r="C19">
        <v>3.472</v>
      </c>
      <c r="D19">
        <v>3489.89</v>
      </c>
    </row>
    <row r="20" spans="1:4" x14ac:dyDescent="0.2">
      <c r="A20">
        <v>3.6890000000000001</v>
      </c>
      <c r="B20">
        <v>2342.94</v>
      </c>
      <c r="C20">
        <v>3.6890000000000001</v>
      </c>
      <c r="D20">
        <v>2817.12</v>
      </c>
    </row>
    <row r="21" spans="1:4" x14ac:dyDescent="0.2">
      <c r="A21">
        <v>3.9060000000000001</v>
      </c>
      <c r="B21">
        <v>2412.39</v>
      </c>
      <c r="C21">
        <v>3.9060000000000001</v>
      </c>
      <c r="D21">
        <v>1919.92</v>
      </c>
    </row>
    <row r="22" spans="1:4" x14ac:dyDescent="0.2">
      <c r="A22">
        <v>4.1230000000000002</v>
      </c>
      <c r="B22">
        <v>2303.2399999999998</v>
      </c>
      <c r="C22">
        <v>4.1230000000000002</v>
      </c>
      <c r="D22">
        <v>2297.8000000000002</v>
      </c>
    </row>
    <row r="23" spans="1:4" x14ac:dyDescent="0.2">
      <c r="A23">
        <v>4.34</v>
      </c>
      <c r="B23">
        <v>2327.56</v>
      </c>
      <c r="C23">
        <v>4.34</v>
      </c>
      <c r="D23">
        <v>2030.57</v>
      </c>
    </row>
    <row r="24" spans="1:4" x14ac:dyDescent="0.2">
      <c r="A24">
        <v>4.5570000000000004</v>
      </c>
      <c r="B24">
        <v>2292.81</v>
      </c>
      <c r="C24">
        <v>4.5570000000000004</v>
      </c>
      <c r="D24">
        <v>2372.9499999999998</v>
      </c>
    </row>
    <row r="25" spans="1:4" x14ac:dyDescent="0.2">
      <c r="A25">
        <v>4.774</v>
      </c>
      <c r="B25">
        <v>2723.62</v>
      </c>
      <c r="C25">
        <v>4.774</v>
      </c>
      <c r="D25">
        <v>3638.12</v>
      </c>
    </row>
    <row r="26" spans="1:4" x14ac:dyDescent="0.2">
      <c r="A26">
        <v>4.9909999999999997</v>
      </c>
      <c r="B26">
        <v>2382.7600000000002</v>
      </c>
      <c r="C26">
        <v>4.9909999999999997</v>
      </c>
      <c r="D26">
        <v>5524.57</v>
      </c>
    </row>
    <row r="27" spans="1:4" x14ac:dyDescent="0.2">
      <c r="A27">
        <v>5.2080000000000002</v>
      </c>
      <c r="B27">
        <v>2259.2600000000002</v>
      </c>
      <c r="C27">
        <v>5.2080000000000002</v>
      </c>
      <c r="D27">
        <v>6404.88</v>
      </c>
    </row>
    <row r="28" spans="1:4" x14ac:dyDescent="0.2">
      <c r="A28">
        <v>5.4249999999999998</v>
      </c>
      <c r="B28">
        <v>2001.38</v>
      </c>
      <c r="C28">
        <v>5.4249999999999998</v>
      </c>
      <c r="D28">
        <v>6164.91</v>
      </c>
    </row>
    <row r="29" spans="1:4" x14ac:dyDescent="0.2">
      <c r="A29">
        <v>5.6420000000000003</v>
      </c>
      <c r="B29">
        <v>1960.18</v>
      </c>
      <c r="C29">
        <v>5.6420000000000003</v>
      </c>
      <c r="D29">
        <v>4575</v>
      </c>
    </row>
    <row r="30" spans="1:4" x14ac:dyDescent="0.2">
      <c r="A30">
        <v>5.859</v>
      </c>
      <c r="B30">
        <v>2248.98</v>
      </c>
      <c r="C30">
        <v>5.859</v>
      </c>
      <c r="D30">
        <v>3185.21</v>
      </c>
    </row>
    <row r="31" spans="1:4" x14ac:dyDescent="0.2">
      <c r="A31">
        <v>6.0759999999999996</v>
      </c>
      <c r="B31">
        <v>1992.51</v>
      </c>
      <c r="C31">
        <v>6.0759999999999996</v>
      </c>
      <c r="D31">
        <v>2589.4699999999998</v>
      </c>
    </row>
    <row r="32" spans="1:4" x14ac:dyDescent="0.2">
      <c r="A32">
        <v>6.2930000000000001</v>
      </c>
      <c r="B32">
        <v>2024</v>
      </c>
      <c r="C32">
        <v>6.2930000000000001</v>
      </c>
      <c r="D32">
        <v>2200</v>
      </c>
    </row>
    <row r="33" spans="1:4" x14ac:dyDescent="0.2">
      <c r="A33">
        <v>6.51</v>
      </c>
      <c r="B33">
        <v>1830.2</v>
      </c>
      <c r="C33">
        <v>6.51</v>
      </c>
      <c r="D33">
        <v>2830.32</v>
      </c>
    </row>
    <row r="34" spans="1:4" x14ac:dyDescent="0.2">
      <c r="A34">
        <v>6.7270000000000003</v>
      </c>
      <c r="B34">
        <v>2014.34</v>
      </c>
      <c r="C34">
        <v>6.7270000000000003</v>
      </c>
      <c r="D34">
        <v>3529.31</v>
      </c>
    </row>
    <row r="35" spans="1:4" x14ac:dyDescent="0.2">
      <c r="A35">
        <v>6.944</v>
      </c>
      <c r="B35">
        <v>1889.18</v>
      </c>
      <c r="C35">
        <v>6.944</v>
      </c>
      <c r="D35">
        <v>3846.06</v>
      </c>
    </row>
    <row r="36" spans="1:4" x14ac:dyDescent="0.2">
      <c r="A36">
        <v>7.1609999999999996</v>
      </c>
      <c r="B36">
        <v>1980.46</v>
      </c>
      <c r="C36">
        <v>7.1609999999999996</v>
      </c>
      <c r="D36">
        <v>4111.8900000000003</v>
      </c>
    </row>
    <row r="37" spans="1:4" x14ac:dyDescent="0.2">
      <c r="A37">
        <v>7.3780000000000001</v>
      </c>
      <c r="B37">
        <v>2147.37</v>
      </c>
      <c r="C37">
        <v>7.3780000000000001</v>
      </c>
      <c r="D37">
        <v>4142.54</v>
      </c>
    </row>
    <row r="38" spans="1:4" x14ac:dyDescent="0.2">
      <c r="A38">
        <v>7.5949999999999998</v>
      </c>
      <c r="B38">
        <v>2245.7600000000002</v>
      </c>
      <c r="C38">
        <v>7.5949999999999998</v>
      </c>
      <c r="D38">
        <v>4127.1899999999996</v>
      </c>
    </row>
    <row r="39" spans="1:4" x14ac:dyDescent="0.2">
      <c r="A39">
        <v>7.8120000000000003</v>
      </c>
      <c r="B39">
        <v>1985.32</v>
      </c>
      <c r="C39">
        <v>7.8120000000000003</v>
      </c>
      <c r="D39">
        <v>3737.54</v>
      </c>
    </row>
    <row r="40" spans="1:4" x14ac:dyDescent="0.2">
      <c r="A40">
        <v>8.0289999999999999</v>
      </c>
      <c r="B40">
        <v>2072.59</v>
      </c>
      <c r="C40">
        <v>8.0289999999999999</v>
      </c>
      <c r="D40">
        <v>2605.9299999999998</v>
      </c>
    </row>
    <row r="41" spans="1:4" x14ac:dyDescent="0.2">
      <c r="A41">
        <v>8.2460000000000004</v>
      </c>
      <c r="B41">
        <v>1996.08</v>
      </c>
      <c r="C41">
        <v>8.2460000000000004</v>
      </c>
      <c r="D41">
        <v>2206.2399999999998</v>
      </c>
    </row>
    <row r="42" spans="1:4" x14ac:dyDescent="0.2">
      <c r="A42">
        <v>8.4629999999999992</v>
      </c>
      <c r="B42">
        <v>1969.76</v>
      </c>
      <c r="C42">
        <v>8.4629999999999992</v>
      </c>
      <c r="D42">
        <v>2354.92</v>
      </c>
    </row>
    <row r="43" spans="1:4" x14ac:dyDescent="0.2">
      <c r="A43">
        <v>8.68</v>
      </c>
      <c r="B43">
        <v>2016.99</v>
      </c>
      <c r="C43">
        <v>8.68</v>
      </c>
      <c r="D43">
        <v>2351.86</v>
      </c>
    </row>
    <row r="44" spans="1:4" x14ac:dyDescent="0.2">
      <c r="A44">
        <v>8.8970000000000002</v>
      </c>
      <c r="B44">
        <v>1993.07</v>
      </c>
      <c r="C44">
        <v>8.8970000000000002</v>
      </c>
      <c r="D44">
        <v>2448.66</v>
      </c>
    </row>
    <row r="45" spans="1:4" x14ac:dyDescent="0.2">
      <c r="A45">
        <v>9.1140000000000008</v>
      </c>
      <c r="B45">
        <v>2201.36</v>
      </c>
      <c r="C45">
        <v>9.1140000000000008</v>
      </c>
      <c r="D45">
        <v>2430.7800000000002</v>
      </c>
    </row>
    <row r="46" spans="1:4" x14ac:dyDescent="0.2">
      <c r="A46">
        <v>9.3309999999999995</v>
      </c>
      <c r="B46">
        <v>2219.48</v>
      </c>
      <c r="C46">
        <v>9.3309999999999995</v>
      </c>
      <c r="D46">
        <v>3140.08</v>
      </c>
    </row>
    <row r="47" spans="1:4" x14ac:dyDescent="0.2">
      <c r="A47">
        <v>9.548</v>
      </c>
      <c r="B47">
        <v>2404.52</v>
      </c>
      <c r="C47">
        <v>9.548</v>
      </c>
      <c r="D47">
        <v>4567.3100000000004</v>
      </c>
    </row>
    <row r="48" spans="1:4" x14ac:dyDescent="0.2">
      <c r="A48">
        <v>9.7650000000000006</v>
      </c>
      <c r="B48">
        <v>1995.67</v>
      </c>
      <c r="C48">
        <v>9.7650000000000006</v>
      </c>
      <c r="D48">
        <v>4865.47</v>
      </c>
    </row>
    <row r="49" spans="1:4" x14ac:dyDescent="0.2">
      <c r="A49">
        <v>9.9819999999999993</v>
      </c>
      <c r="B49">
        <v>1834.62</v>
      </c>
      <c r="C49">
        <v>9.9819999999999993</v>
      </c>
      <c r="D49">
        <v>4388.07</v>
      </c>
    </row>
    <row r="50" spans="1:4" x14ac:dyDescent="0.2">
      <c r="A50">
        <v>10.199</v>
      </c>
      <c r="B50">
        <v>2009.26</v>
      </c>
      <c r="C50">
        <v>10.199</v>
      </c>
      <c r="D50">
        <v>3236.24</v>
      </c>
    </row>
    <row r="51" spans="1:4" x14ac:dyDescent="0.2">
      <c r="A51">
        <v>10.416</v>
      </c>
      <c r="B51">
        <v>2087.41</v>
      </c>
      <c r="C51">
        <v>10.416</v>
      </c>
      <c r="D51">
        <v>2571.33</v>
      </c>
    </row>
    <row r="52" spans="1:4" x14ac:dyDescent="0.2">
      <c r="A52">
        <v>10.632999999999999</v>
      </c>
      <c r="B52">
        <v>2155.3000000000002</v>
      </c>
      <c r="C52">
        <v>10.632999999999999</v>
      </c>
      <c r="D52">
        <v>2280.02</v>
      </c>
    </row>
    <row r="53" spans="1:4" x14ac:dyDescent="0.2">
      <c r="A53">
        <v>10.85</v>
      </c>
      <c r="B53">
        <v>1971.55</v>
      </c>
      <c r="C53">
        <v>10.85</v>
      </c>
      <c r="D53">
        <v>2055.88</v>
      </c>
    </row>
    <row r="54" spans="1:4" x14ac:dyDescent="0.2">
      <c r="A54">
        <v>11.067</v>
      </c>
      <c r="B54">
        <v>1820.28</v>
      </c>
      <c r="C54">
        <v>11.067</v>
      </c>
      <c r="D54">
        <v>1712.83</v>
      </c>
    </row>
    <row r="55" spans="1:4" x14ac:dyDescent="0.2">
      <c r="A55">
        <v>11.284000000000001</v>
      </c>
      <c r="B55">
        <v>1760.2</v>
      </c>
      <c r="C55">
        <v>11.284000000000001</v>
      </c>
      <c r="D55">
        <v>1595.88</v>
      </c>
    </row>
    <row r="56" spans="1:4" x14ac:dyDescent="0.2">
      <c r="A56">
        <v>11.500999999999999</v>
      </c>
      <c r="B56">
        <v>1779.24</v>
      </c>
      <c r="C56">
        <v>11.500999999999999</v>
      </c>
      <c r="D56">
        <v>1819.9</v>
      </c>
    </row>
    <row r="57" spans="1:4" x14ac:dyDescent="0.2">
      <c r="A57">
        <v>11.718</v>
      </c>
      <c r="B57">
        <v>1763.48</v>
      </c>
      <c r="C57">
        <v>11.718</v>
      </c>
      <c r="D57">
        <v>1750.84</v>
      </c>
    </row>
    <row r="58" spans="1:4" x14ac:dyDescent="0.2">
      <c r="A58">
        <v>11.935</v>
      </c>
      <c r="B58">
        <v>1646.04</v>
      </c>
      <c r="C58">
        <v>11.935</v>
      </c>
      <c r="D58">
        <v>2132.5300000000002</v>
      </c>
    </row>
    <row r="59" spans="1:4" x14ac:dyDescent="0.2">
      <c r="A59">
        <v>12.151999999999999</v>
      </c>
      <c r="B59">
        <v>1861.76</v>
      </c>
      <c r="C59">
        <v>12.151999999999999</v>
      </c>
      <c r="D59">
        <v>2522.4499999999998</v>
      </c>
    </row>
    <row r="60" spans="1:4" x14ac:dyDescent="0.2">
      <c r="A60">
        <v>12.369</v>
      </c>
      <c r="B60">
        <v>2216.6799999999998</v>
      </c>
      <c r="C60">
        <v>12.369</v>
      </c>
      <c r="D60">
        <v>3056.01</v>
      </c>
    </row>
    <row r="61" spans="1:4" x14ac:dyDescent="0.2">
      <c r="A61">
        <v>12.586</v>
      </c>
      <c r="B61">
        <v>2035.64</v>
      </c>
      <c r="C61">
        <v>12.586</v>
      </c>
      <c r="D61">
        <v>3113.29</v>
      </c>
    </row>
    <row r="62" spans="1:4" x14ac:dyDescent="0.2">
      <c r="A62">
        <v>12.803000000000001</v>
      </c>
      <c r="B62">
        <v>1880.32</v>
      </c>
      <c r="C62">
        <v>12.803000000000001</v>
      </c>
      <c r="D62">
        <v>3796.02</v>
      </c>
    </row>
    <row r="63" spans="1:4" x14ac:dyDescent="0.2">
      <c r="A63">
        <v>13.02</v>
      </c>
      <c r="B63">
        <v>1495.92</v>
      </c>
      <c r="C63">
        <v>13.02</v>
      </c>
      <c r="D63">
        <v>5625.21</v>
      </c>
    </row>
    <row r="64" spans="1:4" x14ac:dyDescent="0.2">
      <c r="A64">
        <v>13.237</v>
      </c>
      <c r="B64">
        <v>2096.2800000000002</v>
      </c>
      <c r="C64">
        <v>13.237</v>
      </c>
      <c r="D64">
        <v>4313.53</v>
      </c>
    </row>
    <row r="65" spans="1:4" x14ac:dyDescent="0.2">
      <c r="A65">
        <v>13.454000000000001</v>
      </c>
      <c r="B65">
        <v>1972.72</v>
      </c>
      <c r="C65">
        <v>13.454000000000001</v>
      </c>
      <c r="D65">
        <v>2975.07</v>
      </c>
    </row>
    <row r="66" spans="1:4" x14ac:dyDescent="0.2">
      <c r="A66">
        <v>13.670999999999999</v>
      </c>
      <c r="B66">
        <v>1890.72</v>
      </c>
      <c r="C66">
        <v>13.670999999999999</v>
      </c>
      <c r="D66">
        <v>2313.6</v>
      </c>
    </row>
    <row r="67" spans="1:4" x14ac:dyDescent="0.2">
      <c r="A67">
        <v>13.888</v>
      </c>
      <c r="B67">
        <v>2122.92</v>
      </c>
      <c r="C67">
        <v>13.888</v>
      </c>
      <c r="D67">
        <v>2121.36</v>
      </c>
    </row>
    <row r="68" spans="1:4" x14ac:dyDescent="0.2">
      <c r="A68">
        <v>14.105</v>
      </c>
      <c r="B68">
        <v>1988.64</v>
      </c>
      <c r="C68">
        <v>14.105</v>
      </c>
      <c r="D68">
        <v>2003.03</v>
      </c>
    </row>
    <row r="69" spans="1:4" x14ac:dyDescent="0.2">
      <c r="A69">
        <v>14.321999999999999</v>
      </c>
      <c r="B69">
        <v>2240.6</v>
      </c>
      <c r="C69">
        <v>14.321999999999999</v>
      </c>
      <c r="D69">
        <v>2344.46</v>
      </c>
    </row>
    <row r="70" spans="1:4" x14ac:dyDescent="0.2">
      <c r="A70">
        <v>14.539</v>
      </c>
      <c r="B70">
        <v>2284.52</v>
      </c>
      <c r="C70">
        <v>14.539</v>
      </c>
      <c r="D70">
        <v>2482.96</v>
      </c>
    </row>
    <row r="71" spans="1:4" x14ac:dyDescent="0.2">
      <c r="A71">
        <v>14.756</v>
      </c>
      <c r="B71">
        <v>2003.44</v>
      </c>
      <c r="C71">
        <v>14.756</v>
      </c>
      <c r="D71">
        <v>2731.58</v>
      </c>
    </row>
    <row r="72" spans="1:4" x14ac:dyDescent="0.2">
      <c r="A72">
        <v>14.973000000000001</v>
      </c>
      <c r="B72">
        <v>1810.24</v>
      </c>
      <c r="C72">
        <v>14.973000000000001</v>
      </c>
      <c r="D72">
        <v>2115.73</v>
      </c>
    </row>
    <row r="73" spans="1:4" x14ac:dyDescent="0.2">
      <c r="A73">
        <v>15.19</v>
      </c>
      <c r="B73">
        <v>1572.96</v>
      </c>
      <c r="C73">
        <v>15.19</v>
      </c>
      <c r="D73">
        <v>1740.92</v>
      </c>
    </row>
    <row r="74" spans="1:4" x14ac:dyDescent="0.2">
      <c r="A74">
        <v>15.407</v>
      </c>
      <c r="B74">
        <v>1774.81</v>
      </c>
      <c r="C74">
        <v>15.407</v>
      </c>
      <c r="D74">
        <v>1725.05</v>
      </c>
    </row>
    <row r="75" spans="1:4" x14ac:dyDescent="0.2">
      <c r="A75">
        <v>15.624000000000001</v>
      </c>
      <c r="B75">
        <v>1745.04</v>
      </c>
      <c r="C75">
        <v>15.624000000000001</v>
      </c>
      <c r="D75">
        <v>2018.6</v>
      </c>
    </row>
    <row r="76" spans="1:4" x14ac:dyDescent="0.2">
      <c r="A76">
        <v>15.840999999999999</v>
      </c>
      <c r="B76">
        <v>2076.63</v>
      </c>
      <c r="C76">
        <v>15.840999999999999</v>
      </c>
      <c r="D76">
        <v>2192.6799999999998</v>
      </c>
    </row>
    <row r="77" spans="1:4" x14ac:dyDescent="0.2">
      <c r="A77">
        <v>16.058</v>
      </c>
      <c r="B77">
        <v>2016.96</v>
      </c>
      <c r="C77">
        <v>16.058</v>
      </c>
      <c r="D77">
        <v>2877.53</v>
      </c>
    </row>
    <row r="78" spans="1:4" x14ac:dyDescent="0.2">
      <c r="A78">
        <v>16.274999999999999</v>
      </c>
      <c r="B78">
        <v>1750.06</v>
      </c>
      <c r="C78">
        <v>16.274999999999999</v>
      </c>
      <c r="D78">
        <v>2920.86</v>
      </c>
    </row>
    <row r="79" spans="1:4" x14ac:dyDescent="0.2">
      <c r="A79">
        <v>16.492000000000001</v>
      </c>
      <c r="B79">
        <v>1842.82</v>
      </c>
      <c r="C79">
        <v>16.492000000000001</v>
      </c>
      <c r="D79">
        <v>2335.0100000000002</v>
      </c>
    </row>
    <row r="80" spans="1:4" x14ac:dyDescent="0.2">
      <c r="A80">
        <v>16.709</v>
      </c>
      <c r="B80">
        <v>1883.51</v>
      </c>
      <c r="C80">
        <v>16.709</v>
      </c>
      <c r="D80">
        <v>1919.64</v>
      </c>
    </row>
    <row r="81" spans="1:4" x14ac:dyDescent="0.2">
      <c r="A81">
        <v>16.925999999999998</v>
      </c>
      <c r="B81">
        <v>1589.81</v>
      </c>
      <c r="C81">
        <v>16.925999999999998</v>
      </c>
      <c r="D81">
        <v>1578.72</v>
      </c>
    </row>
    <row r="82" spans="1:4" x14ac:dyDescent="0.2">
      <c r="A82">
        <v>17.143000000000001</v>
      </c>
      <c r="B82">
        <v>1666.04</v>
      </c>
      <c r="C82">
        <v>17.143000000000001</v>
      </c>
      <c r="D82">
        <v>1744.34</v>
      </c>
    </row>
    <row r="83" spans="1:4" x14ac:dyDescent="0.2">
      <c r="A83">
        <v>17.36</v>
      </c>
      <c r="B83">
        <v>1748.08</v>
      </c>
      <c r="C83">
        <v>17.36</v>
      </c>
      <c r="D83">
        <v>1960.6</v>
      </c>
    </row>
    <row r="84" spans="1:4" x14ac:dyDescent="0.2">
      <c r="A84">
        <v>17.577000000000002</v>
      </c>
      <c r="B84">
        <v>1673.17</v>
      </c>
      <c r="C84">
        <v>17.577000000000002</v>
      </c>
      <c r="D84">
        <v>1913.07</v>
      </c>
    </row>
    <row r="85" spans="1:4" x14ac:dyDescent="0.2">
      <c r="A85">
        <v>17.794</v>
      </c>
      <c r="B85">
        <v>1560.84</v>
      </c>
      <c r="C85">
        <v>17.794</v>
      </c>
      <c r="D85">
        <v>2169.96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17CA1-EC1B-48FB-9A1E-1BA74D14A3EF}">
  <dimension ref="A1:O52"/>
  <sheetViews>
    <sheetView workbookViewId="0">
      <selection activeCell="P22" sqref="P22"/>
    </sheetView>
  </sheetViews>
  <sheetFormatPr baseColWidth="10" defaultColWidth="8.83203125" defaultRowHeight="15" x14ac:dyDescent="0.2"/>
  <sheetData>
    <row r="1" spans="1:15" s="42" customFormat="1" ht="11" x14ac:dyDescent="0.15">
      <c r="A1" s="38" t="s">
        <v>251</v>
      </c>
      <c r="B1" s="38" t="s">
        <v>252</v>
      </c>
      <c r="C1" s="38" t="s">
        <v>253</v>
      </c>
      <c r="D1" s="38" t="s">
        <v>254</v>
      </c>
      <c r="E1" s="38" t="s">
        <v>255</v>
      </c>
      <c r="F1" s="38" t="s">
        <v>256</v>
      </c>
      <c r="G1" s="38" t="s">
        <v>257</v>
      </c>
      <c r="H1" s="38" t="s">
        <v>258</v>
      </c>
      <c r="I1" s="38" t="s">
        <v>259</v>
      </c>
      <c r="J1" s="38" t="s">
        <v>260</v>
      </c>
      <c r="K1" s="38" t="s">
        <v>261</v>
      </c>
      <c r="L1" s="38" t="s">
        <v>262</v>
      </c>
      <c r="M1" s="38" t="s">
        <v>263</v>
      </c>
      <c r="N1" s="38" t="s">
        <v>264</v>
      </c>
      <c r="O1" s="38" t="s">
        <v>265</v>
      </c>
    </row>
    <row r="2" spans="1:15" s="42" customFormat="1" ht="11" x14ac:dyDescent="0.15">
      <c r="A2" s="37">
        <v>0.41559620000000003</v>
      </c>
      <c r="B2" s="37">
        <v>0.65318860000000001</v>
      </c>
      <c r="C2" s="37">
        <v>0.22825319999999999</v>
      </c>
      <c r="D2" s="37">
        <v>0.91793539999999996</v>
      </c>
      <c r="E2" s="37">
        <v>0.81506619999999996</v>
      </c>
      <c r="F2" s="37">
        <v>0.55620230000000004</v>
      </c>
      <c r="G2" s="37">
        <v>0.85446739999999999</v>
      </c>
      <c r="H2" s="37">
        <v>1.3288420000000001</v>
      </c>
      <c r="I2" s="37">
        <v>0.3891019</v>
      </c>
      <c r="J2" s="37">
        <v>0.75995060000000003</v>
      </c>
      <c r="K2" s="37">
        <v>0.747</v>
      </c>
      <c r="L2" s="37">
        <v>0.83898349999999999</v>
      </c>
      <c r="M2" s="37">
        <v>0.69710989999999995</v>
      </c>
      <c r="N2" s="37">
        <v>1.018866</v>
      </c>
      <c r="O2" s="37">
        <v>0.78199600000000002</v>
      </c>
    </row>
    <row r="3" spans="1:15" s="42" customFormat="1" ht="11" x14ac:dyDescent="0.15">
      <c r="A3" s="37">
        <v>0.60491130000000004</v>
      </c>
      <c r="B3" s="37">
        <v>1.746866</v>
      </c>
      <c r="C3" s="37">
        <v>0.61210370000000003</v>
      </c>
      <c r="D3" s="37">
        <v>0.83869660000000001</v>
      </c>
      <c r="E3" s="37">
        <v>0.76478970000000002</v>
      </c>
      <c r="F3" s="37">
        <v>0.7478321</v>
      </c>
      <c r="G3" s="37">
        <v>0.41348839999999998</v>
      </c>
      <c r="H3" s="37">
        <v>1.507058</v>
      </c>
      <c r="I3" s="37">
        <v>0.42115799999999998</v>
      </c>
      <c r="J3" s="37">
        <v>1.0026219999999999</v>
      </c>
      <c r="K3" s="37">
        <v>0.86014100000000004</v>
      </c>
      <c r="L3" s="37">
        <v>0.761768</v>
      </c>
      <c r="M3" s="37">
        <v>0.95853180000000004</v>
      </c>
      <c r="N3" s="37">
        <v>0.94553569999999998</v>
      </c>
      <c r="O3" s="37">
        <v>0.46087</v>
      </c>
    </row>
    <row r="4" spans="1:15" s="42" customFormat="1" ht="11" x14ac:dyDescent="0.15">
      <c r="A4" s="37">
        <v>0.53033589999999997</v>
      </c>
      <c r="B4" s="37">
        <v>0.64568970000000003</v>
      </c>
      <c r="C4" s="37">
        <v>0.62248689999999995</v>
      </c>
      <c r="D4" s="37">
        <v>0.95984049999999999</v>
      </c>
      <c r="E4" s="37">
        <v>0.87914870000000001</v>
      </c>
      <c r="F4" s="37">
        <v>0.83825400000000005</v>
      </c>
      <c r="G4" s="37">
        <v>1.250081</v>
      </c>
      <c r="H4" s="37">
        <v>0.49787720000000002</v>
      </c>
      <c r="I4" s="37">
        <v>0.38067380000000001</v>
      </c>
      <c r="J4" s="37">
        <v>0.78158269999999996</v>
      </c>
      <c r="K4" s="37">
        <v>0.87778800000000001</v>
      </c>
      <c r="L4" s="37">
        <v>0.47551260000000001</v>
      </c>
      <c r="M4" s="37">
        <v>1.194698</v>
      </c>
      <c r="N4" s="37">
        <v>0.68766369999999999</v>
      </c>
      <c r="O4" s="37">
        <v>0.76108600000000004</v>
      </c>
    </row>
    <row r="5" spans="1:15" s="42" customFormat="1" ht="11" x14ac:dyDescent="0.15">
      <c r="A5" s="37">
        <v>0.3239011</v>
      </c>
      <c r="B5" s="37">
        <v>1.0985039999999999</v>
      </c>
      <c r="C5" s="37">
        <v>0.46193899999999999</v>
      </c>
      <c r="D5" s="37">
        <v>0.81050279999999997</v>
      </c>
      <c r="E5" s="37">
        <v>0.71755959999999996</v>
      </c>
      <c r="F5" s="37">
        <v>0.56127970000000005</v>
      </c>
      <c r="G5" s="37">
        <v>1.026608</v>
      </c>
      <c r="H5" s="37">
        <v>1.376857</v>
      </c>
      <c r="I5" s="37">
        <v>0.45928629999999998</v>
      </c>
      <c r="J5" s="37">
        <v>0.88264359999999997</v>
      </c>
      <c r="K5" s="37">
        <v>0.8120115</v>
      </c>
      <c r="L5" s="37">
        <v>0.65791860000000002</v>
      </c>
      <c r="M5" s="37">
        <v>1.7423090000000001</v>
      </c>
      <c r="N5" s="37">
        <v>1.8210390000000001</v>
      </c>
      <c r="O5" s="37">
        <v>0.53207700000000002</v>
      </c>
    </row>
    <row r="6" spans="1:15" s="42" customFormat="1" ht="11" x14ac:dyDescent="0.15">
      <c r="A6" s="37">
        <v>0.38099090000000002</v>
      </c>
      <c r="B6" s="37">
        <v>1.144004</v>
      </c>
      <c r="C6" s="37">
        <v>0.43624289999999999</v>
      </c>
      <c r="D6" s="37">
        <v>0.96746980000000005</v>
      </c>
      <c r="E6" s="37">
        <v>1.3542959999999999</v>
      </c>
      <c r="F6" s="37">
        <v>1.5317000000000001</v>
      </c>
      <c r="G6" s="37">
        <v>0.38719490000000001</v>
      </c>
      <c r="H6" s="37">
        <v>1.454501</v>
      </c>
      <c r="I6" s="37">
        <v>0.46590969999999998</v>
      </c>
      <c r="J6" s="37">
        <v>1.345415</v>
      </c>
      <c r="K6" s="37">
        <v>0.61456299999999997</v>
      </c>
      <c r="L6" s="37">
        <v>0.54974440000000002</v>
      </c>
      <c r="M6" s="37">
        <v>0.96098879999999998</v>
      </c>
      <c r="N6" s="37">
        <v>0.73004500000000005</v>
      </c>
      <c r="O6" s="37">
        <v>0.58541900000000002</v>
      </c>
    </row>
    <row r="7" spans="1:15" s="42" customFormat="1" ht="11" x14ac:dyDescent="0.15">
      <c r="A7" s="37">
        <v>0.36081730000000001</v>
      </c>
      <c r="B7" s="37">
        <v>0.53667379999999998</v>
      </c>
      <c r="C7" s="37">
        <v>0.47419810000000001</v>
      </c>
      <c r="D7" s="37">
        <v>1.216226</v>
      </c>
      <c r="E7" s="37">
        <v>1.4005069999999999</v>
      </c>
      <c r="F7" s="37">
        <v>0.79945149999999998</v>
      </c>
      <c r="G7" s="37">
        <v>9.9038899999999999E-2</v>
      </c>
      <c r="H7" s="37">
        <v>1.019102</v>
      </c>
      <c r="I7" s="37">
        <v>0.70005490000000004</v>
      </c>
      <c r="J7" s="37">
        <v>1.331985</v>
      </c>
      <c r="K7" s="37">
        <v>0.36899159999999998</v>
      </c>
      <c r="L7" s="37">
        <v>0.68339819999999996</v>
      </c>
      <c r="M7" s="37">
        <v>0.7280742</v>
      </c>
      <c r="N7" s="37">
        <v>0.70601309999999995</v>
      </c>
      <c r="O7" s="37">
        <v>0.68423199999999995</v>
      </c>
    </row>
    <row r="8" spans="1:15" s="42" customFormat="1" ht="11" x14ac:dyDescent="0.15">
      <c r="A8" s="37">
        <v>0.78961179999999997</v>
      </c>
      <c r="B8" s="37">
        <v>0.81401840000000003</v>
      </c>
      <c r="C8" s="37">
        <v>0.62064470000000005</v>
      </c>
      <c r="D8" s="37">
        <v>0.79873050000000001</v>
      </c>
      <c r="E8" s="37">
        <v>1.0179549999999999</v>
      </c>
      <c r="F8" s="37">
        <v>1.035614</v>
      </c>
      <c r="G8" s="37">
        <v>0.19061500000000001</v>
      </c>
      <c r="H8" s="37">
        <v>0.75673650000000003</v>
      </c>
      <c r="I8" s="37">
        <v>0.59897639999999996</v>
      </c>
      <c r="J8" s="37">
        <v>0.80234000000000005</v>
      </c>
      <c r="K8" s="37">
        <v>0.80416310000000002</v>
      </c>
      <c r="L8" s="37">
        <v>0.61997650000000004</v>
      </c>
      <c r="M8" s="37">
        <v>0.86578200000000005</v>
      </c>
      <c r="N8" s="37">
        <v>1.281083</v>
      </c>
      <c r="O8" s="37">
        <v>0.52567399999999997</v>
      </c>
    </row>
    <row r="9" spans="1:15" s="42" customFormat="1" ht="11" x14ac:dyDescent="0.15">
      <c r="A9" s="37">
        <v>0.67354990000000003</v>
      </c>
      <c r="B9" s="37">
        <v>0.97450479999999995</v>
      </c>
      <c r="C9" s="37">
        <v>0.57857309999999995</v>
      </c>
      <c r="D9" s="37">
        <v>0.83029269999999999</v>
      </c>
      <c r="E9" s="37">
        <v>1.05782</v>
      </c>
      <c r="F9" s="37">
        <v>1.1728080000000001</v>
      </c>
      <c r="G9" s="37">
        <v>0.474742</v>
      </c>
      <c r="H9" s="37">
        <v>1.452609</v>
      </c>
      <c r="I9" s="37">
        <v>0.31542320000000001</v>
      </c>
      <c r="J9" s="37">
        <v>0.70681819999999995</v>
      </c>
      <c r="K9" s="37">
        <v>0.70597480000000001</v>
      </c>
      <c r="L9" s="37">
        <v>1.0192939999999999</v>
      </c>
      <c r="M9" s="37">
        <v>0.96247419999999995</v>
      </c>
      <c r="N9" s="37">
        <v>1.1744520000000001</v>
      </c>
      <c r="O9" s="37">
        <v>1.02721</v>
      </c>
    </row>
    <row r="10" spans="1:15" s="42" customFormat="1" ht="11" x14ac:dyDescent="0.15">
      <c r="A10" s="37">
        <v>0.75141480000000005</v>
      </c>
      <c r="B10" s="37">
        <v>1.0838209999999999</v>
      </c>
      <c r="C10" s="37">
        <v>0.23210149999999999</v>
      </c>
      <c r="D10" s="37">
        <v>1.5482940000000001</v>
      </c>
      <c r="E10" s="37">
        <v>0.71102089999999996</v>
      </c>
      <c r="F10" s="37">
        <v>1.8436710000000001</v>
      </c>
      <c r="G10" s="37">
        <v>0.63619380000000003</v>
      </c>
      <c r="H10" s="37">
        <v>0.82381249999999995</v>
      </c>
      <c r="I10" s="37">
        <v>0.80091279999999998</v>
      </c>
      <c r="J10" s="37">
        <v>0.88592369999999998</v>
      </c>
      <c r="K10" s="37">
        <v>0.75864830000000005</v>
      </c>
      <c r="L10" s="37">
        <v>0.63817420000000002</v>
      </c>
      <c r="M10" s="37">
        <v>1.0530569999999999</v>
      </c>
      <c r="N10" s="37">
        <v>1.1151169999999999</v>
      </c>
      <c r="O10" s="37">
        <v>0.637185</v>
      </c>
    </row>
    <row r="11" spans="1:15" s="42" customFormat="1" ht="11" x14ac:dyDescent="0.15">
      <c r="A11" s="37">
        <v>0.66374239999999995</v>
      </c>
      <c r="B11" s="37">
        <v>1.319455</v>
      </c>
      <c r="C11" s="37">
        <v>0.60468359999999999</v>
      </c>
      <c r="D11" s="37">
        <v>1.0445390000000001</v>
      </c>
      <c r="E11" s="37">
        <v>0.95804679999999998</v>
      </c>
      <c r="F11" s="37">
        <v>1.063037</v>
      </c>
      <c r="G11" s="37">
        <v>0.31811349999999999</v>
      </c>
      <c r="H11" s="37">
        <v>1.0729029999999999</v>
      </c>
      <c r="I11" s="37">
        <v>0.31366430000000001</v>
      </c>
      <c r="J11" s="37">
        <v>0.81518080000000004</v>
      </c>
      <c r="K11" s="37">
        <v>0.63107970000000002</v>
      </c>
      <c r="L11" s="37">
        <v>0.39497729999999998</v>
      </c>
      <c r="M11" s="37">
        <v>1.1678379999999999</v>
      </c>
      <c r="N11" s="37">
        <v>0.80930869999999999</v>
      </c>
      <c r="O11" s="37">
        <v>0.52863199999999999</v>
      </c>
    </row>
    <row r="12" spans="1:15" s="42" customFormat="1" ht="11" x14ac:dyDescent="0.15">
      <c r="A12" s="37">
        <v>0.33593879999999998</v>
      </c>
      <c r="B12" s="37">
        <v>1.0671870000000001</v>
      </c>
      <c r="C12" s="37">
        <v>0.43208760000000002</v>
      </c>
      <c r="D12" s="37">
        <v>0.73517330000000003</v>
      </c>
      <c r="E12" s="37">
        <v>0.86177599999999999</v>
      </c>
      <c r="F12" s="37">
        <v>1.1616919999999999</v>
      </c>
      <c r="G12" s="37">
        <v>0.77163300000000001</v>
      </c>
      <c r="H12" s="37">
        <v>1.260159</v>
      </c>
      <c r="I12" s="37">
        <v>0.42842409999999997</v>
      </c>
      <c r="J12" s="37">
        <v>1.2039569999999999</v>
      </c>
      <c r="K12" s="37">
        <v>0.93037460000000005</v>
      </c>
      <c r="L12" s="37">
        <v>0.34415370000000001</v>
      </c>
      <c r="M12" s="37">
        <v>0.6554856</v>
      </c>
      <c r="N12" s="37">
        <v>1.1195059999999999</v>
      </c>
      <c r="O12" s="37">
        <v>0.41573300000000002</v>
      </c>
    </row>
    <row r="13" spans="1:15" s="42" customFormat="1" ht="11" x14ac:dyDescent="0.15">
      <c r="A13" s="37">
        <v>0.3079035</v>
      </c>
      <c r="B13" s="37">
        <v>0.8561318</v>
      </c>
      <c r="C13" s="37">
        <v>0.51373829999999998</v>
      </c>
      <c r="D13" s="37">
        <v>0.72269709999999998</v>
      </c>
      <c r="E13" s="37">
        <v>0.96278589999999997</v>
      </c>
      <c r="F13" s="37">
        <v>0.54112839999999995</v>
      </c>
      <c r="G13" s="37">
        <v>0.35084769999999998</v>
      </c>
      <c r="H13" s="37">
        <v>1.3595619999999999</v>
      </c>
      <c r="I13" s="37">
        <v>0.2449403</v>
      </c>
      <c r="J13" s="37">
        <v>1.0979950000000001</v>
      </c>
      <c r="K13" s="37">
        <v>0.65937400000000002</v>
      </c>
      <c r="L13" s="37">
        <v>0.41690939999999999</v>
      </c>
      <c r="M13" s="37">
        <v>0.57493360000000004</v>
      </c>
      <c r="N13" s="37">
        <v>0.8682223</v>
      </c>
      <c r="O13" s="37">
        <v>0.71784300000000001</v>
      </c>
    </row>
    <row r="14" spans="1:15" s="42" customFormat="1" ht="11" x14ac:dyDescent="0.15">
      <c r="A14" s="37">
        <v>0.44851750000000001</v>
      </c>
      <c r="B14" s="37">
        <v>1.003376</v>
      </c>
      <c r="C14" s="37">
        <v>0.71797500000000003</v>
      </c>
      <c r="D14" s="37">
        <v>1.0594429999999999</v>
      </c>
      <c r="E14" s="37">
        <v>0.82194579999999995</v>
      </c>
      <c r="F14" s="37">
        <v>0.50569450000000005</v>
      </c>
      <c r="G14" s="37">
        <v>1.1574519999999999</v>
      </c>
      <c r="H14" s="37">
        <v>0.91359840000000003</v>
      </c>
      <c r="I14" s="37">
        <v>0.28023520000000002</v>
      </c>
      <c r="J14" s="37">
        <v>0.91569149999999999</v>
      </c>
      <c r="K14" s="37">
        <v>0.95017119999999999</v>
      </c>
      <c r="L14" s="37">
        <v>0.88323110000000005</v>
      </c>
      <c r="M14" s="37">
        <v>1.6794579999999999</v>
      </c>
      <c r="N14" s="37">
        <v>0.73494669999999995</v>
      </c>
      <c r="O14" s="37">
        <v>0.81105799999999995</v>
      </c>
    </row>
    <row r="15" spans="1:15" s="42" customFormat="1" ht="11" x14ac:dyDescent="0.15">
      <c r="A15" s="37">
        <v>0.51170760000000004</v>
      </c>
      <c r="B15" s="37">
        <v>0.98742649999999998</v>
      </c>
      <c r="C15" s="37">
        <v>0.62460649999999995</v>
      </c>
      <c r="D15" s="37">
        <v>0.84018210000000004</v>
      </c>
      <c r="E15" s="37">
        <v>0.99217429999999995</v>
      </c>
      <c r="F15" s="37">
        <v>0.81147020000000003</v>
      </c>
      <c r="G15" s="37">
        <v>0.58940349999999997</v>
      </c>
      <c r="H15" s="37">
        <v>1.3352440000000001</v>
      </c>
      <c r="I15" s="37">
        <v>1.6697249999999999</v>
      </c>
      <c r="J15" s="37">
        <v>0.95661929999999995</v>
      </c>
      <c r="K15" s="37">
        <v>0.47896230000000001</v>
      </c>
      <c r="L15" s="37">
        <v>0.55234700000000003</v>
      </c>
      <c r="M15" s="37">
        <v>0.83769910000000003</v>
      </c>
      <c r="N15" s="37">
        <v>0.904636</v>
      </c>
      <c r="O15" s="37">
        <v>0.44589000000000001</v>
      </c>
    </row>
    <row r="16" spans="1:15" s="42" customFormat="1" ht="11" x14ac:dyDescent="0.15">
      <c r="A16" s="37">
        <v>0.29894280000000001</v>
      </c>
      <c r="B16" s="37">
        <v>0.82850400000000002</v>
      </c>
      <c r="C16" s="37">
        <v>0.51694530000000005</v>
      </c>
      <c r="D16" s="37">
        <v>0.95582800000000001</v>
      </c>
      <c r="E16" s="37">
        <v>0.94649369999999999</v>
      </c>
      <c r="F16" s="37">
        <v>0.63591690000000001</v>
      </c>
      <c r="G16" s="37">
        <v>1.2351160000000001</v>
      </c>
      <c r="H16" s="37">
        <v>0.809527</v>
      </c>
      <c r="I16" s="37">
        <v>0.72095370000000003</v>
      </c>
      <c r="J16" s="37">
        <v>1.8039339999999999</v>
      </c>
      <c r="K16" s="37">
        <v>0.40279009999999998</v>
      </c>
      <c r="L16" s="37">
        <v>0.3452981</v>
      </c>
      <c r="M16" s="37">
        <v>0.77165689999999998</v>
      </c>
      <c r="N16" s="37">
        <v>0.84448000000000001</v>
      </c>
      <c r="O16" s="37">
        <v>0.65098800000000001</v>
      </c>
    </row>
    <row r="17" spans="1:15" s="42" customFormat="1" ht="11" x14ac:dyDescent="0.15">
      <c r="A17" s="37">
        <v>0.3242659</v>
      </c>
      <c r="B17" s="37">
        <v>0.39401900000000001</v>
      </c>
      <c r="C17" s="37">
        <v>0.66779370000000005</v>
      </c>
      <c r="D17" s="37">
        <v>0.87021720000000002</v>
      </c>
      <c r="E17" s="37">
        <v>0.61350700000000002</v>
      </c>
      <c r="F17" s="37">
        <v>0.87990029999999997</v>
      </c>
      <c r="G17" s="37">
        <v>0.40303870000000003</v>
      </c>
      <c r="H17" s="37">
        <v>0.71353299999999997</v>
      </c>
      <c r="I17" s="37">
        <v>1.200887</v>
      </c>
      <c r="J17" s="37">
        <v>0.91931759999999996</v>
      </c>
      <c r="K17" s="37">
        <v>0.64897159999999998</v>
      </c>
      <c r="L17" s="37">
        <v>0.72879249999999995</v>
      </c>
      <c r="M17" s="37">
        <v>0.60931729999999995</v>
      </c>
      <c r="N17" s="37">
        <v>0.61937330000000002</v>
      </c>
      <c r="O17" s="37">
        <v>0.57727700000000004</v>
      </c>
    </row>
    <row r="18" spans="1:15" s="42" customFormat="1" ht="11" x14ac:dyDescent="0.15">
      <c r="A18" s="37">
        <v>0.52568040000000005</v>
      </c>
      <c r="B18" s="37">
        <v>0.54082490000000005</v>
      </c>
      <c r="C18" s="37">
        <v>0.57711369999999995</v>
      </c>
      <c r="D18" s="37">
        <v>1.0065269999999999</v>
      </c>
      <c r="E18" s="37">
        <v>1.435149</v>
      </c>
      <c r="F18" s="37">
        <v>0.58123709999999995</v>
      </c>
      <c r="G18" s="37">
        <v>0.35258889999999998</v>
      </c>
      <c r="H18" s="37">
        <v>0.67340310000000003</v>
      </c>
      <c r="I18" s="37">
        <v>0.69152829999999998</v>
      </c>
      <c r="J18" s="37">
        <v>0.70148969999999999</v>
      </c>
      <c r="K18" s="37">
        <v>0.45088089999999997</v>
      </c>
      <c r="L18" s="37">
        <v>0.42724319999999999</v>
      </c>
      <c r="M18" s="37">
        <v>0.81229649999999998</v>
      </c>
      <c r="N18" s="37">
        <v>0.76933629999999997</v>
      </c>
      <c r="O18" s="37">
        <v>0.45174700000000001</v>
      </c>
    </row>
    <row r="19" spans="1:15" s="42" customFormat="1" ht="11" x14ac:dyDescent="0.15">
      <c r="A19" s="37">
        <v>0.74609820000000004</v>
      </c>
      <c r="B19" s="37">
        <v>1.200682</v>
      </c>
      <c r="C19" s="37">
        <v>0.33861560000000002</v>
      </c>
      <c r="D19" s="37">
        <v>0.85314239999999997</v>
      </c>
      <c r="E19" s="37">
        <v>1.274551</v>
      </c>
      <c r="F19" s="37">
        <v>0.61621329999999996</v>
      </c>
      <c r="G19" s="37">
        <v>0.86294579999999999</v>
      </c>
      <c r="H19" s="37">
        <v>1.0176700000000001</v>
      </c>
      <c r="I19" s="37">
        <v>0.73770150000000001</v>
      </c>
      <c r="J19" s="37">
        <v>1.298138</v>
      </c>
      <c r="K19" s="37">
        <v>0.35708420000000002</v>
      </c>
      <c r="L19" s="37">
        <v>0.66647469999999998</v>
      </c>
      <c r="M19" s="37">
        <v>0.76007369999999996</v>
      </c>
      <c r="N19" s="37">
        <v>1.128368</v>
      </c>
      <c r="O19" s="37">
        <v>0.75439400000000001</v>
      </c>
    </row>
    <row r="20" spans="1:15" s="42" customFormat="1" ht="11" x14ac:dyDescent="0.15">
      <c r="A20" s="37">
        <v>0.40488479999999999</v>
      </c>
      <c r="B20" s="37">
        <v>0.3267429</v>
      </c>
      <c r="C20" s="37">
        <v>1.1206499999999999</v>
      </c>
      <c r="D20" s="37">
        <v>0.65125540000000004</v>
      </c>
      <c r="E20" s="37">
        <v>1.039596</v>
      </c>
      <c r="F20" s="37">
        <v>0.70133579999999995</v>
      </c>
      <c r="G20" s="37">
        <v>0.73632120000000001</v>
      </c>
      <c r="H20" s="37">
        <v>0.88889720000000005</v>
      </c>
      <c r="I20" s="37">
        <v>0.82425899999999996</v>
      </c>
      <c r="J20" s="37">
        <v>1.4216070000000001</v>
      </c>
      <c r="K20" s="37">
        <v>0.57348650000000001</v>
      </c>
      <c r="L20" s="37">
        <v>0.23840049999999999</v>
      </c>
      <c r="M20" s="37">
        <v>0.63710029999999995</v>
      </c>
      <c r="N20" s="37">
        <v>0.75222979999999995</v>
      </c>
      <c r="O20" s="37">
        <v>0.790219</v>
      </c>
    </row>
    <row r="21" spans="1:15" s="42" customFormat="1" ht="11" x14ac:dyDescent="0.15">
      <c r="A21" s="37">
        <v>0.61937929999999997</v>
      </c>
      <c r="B21" s="37">
        <v>1.91398</v>
      </c>
      <c r="C21" s="37">
        <v>0.78889200000000004</v>
      </c>
      <c r="D21" s="37">
        <v>0.80220979999999997</v>
      </c>
      <c r="E21" s="37">
        <v>1.538076</v>
      </c>
      <c r="F21" s="37">
        <v>0.37961780000000001</v>
      </c>
      <c r="G21" s="37">
        <v>1.2372129999999999</v>
      </c>
      <c r="H21" s="37">
        <v>0.90680799999999995</v>
      </c>
      <c r="I21" s="37">
        <v>0.82811979999999996</v>
      </c>
      <c r="J21" s="37">
        <v>1.227023</v>
      </c>
      <c r="K21" s="37">
        <v>0.81371269999999996</v>
      </c>
      <c r="L21" s="37">
        <v>0.46576699999999999</v>
      </c>
      <c r="M21" s="37">
        <v>0.82779829999999999</v>
      </c>
      <c r="N21" s="37">
        <v>1.2919830000000001</v>
      </c>
      <c r="O21" s="37">
        <v>0.44970900000000003</v>
      </c>
    </row>
    <row r="22" spans="1:15" s="42" customFormat="1" ht="11" x14ac:dyDescent="0.15">
      <c r="A22" s="37">
        <v>1.0778129999999999</v>
      </c>
      <c r="B22" s="37">
        <v>0.82344430000000002</v>
      </c>
      <c r="C22" s="37">
        <v>0.63654390000000005</v>
      </c>
      <c r="D22" s="37">
        <v>0.93554349999999997</v>
      </c>
      <c r="E22" s="37">
        <v>0.72729739999999998</v>
      </c>
      <c r="F22" s="37">
        <v>0.93220530000000001</v>
      </c>
      <c r="G22" s="37">
        <v>0.94254550000000004</v>
      </c>
      <c r="H22" s="37">
        <v>0.90869339999999998</v>
      </c>
      <c r="I22" s="37">
        <v>0.94034740000000006</v>
      </c>
      <c r="J22" s="37">
        <v>1.275323</v>
      </c>
      <c r="K22" s="37">
        <v>0.52721180000000001</v>
      </c>
      <c r="L22" s="37">
        <v>0.27325769999999999</v>
      </c>
      <c r="M22" s="37">
        <v>1.0629820000000001</v>
      </c>
      <c r="N22" s="37">
        <v>1.0234300000000001</v>
      </c>
      <c r="O22" s="37">
        <v>0.60087900000000005</v>
      </c>
    </row>
    <row r="23" spans="1:15" s="42" customFormat="1" ht="11" x14ac:dyDescent="0.15">
      <c r="A23" s="37">
        <v>0.33280929999999997</v>
      </c>
      <c r="B23" s="37">
        <v>1.5073909999999999</v>
      </c>
      <c r="C23" s="37">
        <v>0.73511269999999995</v>
      </c>
      <c r="D23" s="37">
        <v>1.0934980000000001</v>
      </c>
      <c r="E23" s="37">
        <v>0.93674440000000003</v>
      </c>
      <c r="F23" s="37">
        <v>1.167511</v>
      </c>
      <c r="G23" s="37">
        <v>0.78314910000000004</v>
      </c>
      <c r="H23" s="37">
        <v>0.60739290000000001</v>
      </c>
      <c r="I23" s="37">
        <v>1.2366060000000001</v>
      </c>
      <c r="J23" s="37">
        <v>1.66808</v>
      </c>
      <c r="K23" s="37">
        <v>0.67104810000000004</v>
      </c>
      <c r="L23" s="37">
        <v>0.9144369</v>
      </c>
      <c r="M23" s="37">
        <v>1.081259</v>
      </c>
      <c r="N23" s="37">
        <v>0.58176760000000005</v>
      </c>
      <c r="O23" s="37">
        <v>0.41761799999999999</v>
      </c>
    </row>
    <row r="24" spans="1:15" s="42" customFormat="1" ht="11" x14ac:dyDescent="0.15">
      <c r="A24" s="37">
        <v>0.14624010000000001</v>
      </c>
      <c r="B24" s="37">
        <v>0.93754950000000004</v>
      </c>
      <c r="C24" s="37">
        <v>0.39497189999999999</v>
      </c>
      <c r="D24" s="37">
        <v>0.69775929999999997</v>
      </c>
      <c r="E24" s="37">
        <v>1.0013069999999999</v>
      </c>
      <c r="F24" s="37">
        <v>1.1059159999999999</v>
      </c>
      <c r="G24" s="37">
        <v>9.9038899999999999E-2</v>
      </c>
      <c r="H24" s="37">
        <v>0.3729402</v>
      </c>
      <c r="I24" s="37">
        <v>0.5378558</v>
      </c>
      <c r="J24" s="37">
        <v>0.71386839999999996</v>
      </c>
      <c r="K24" s="37">
        <v>0.49631150000000002</v>
      </c>
      <c r="L24" s="37">
        <v>0.69649459999999996</v>
      </c>
      <c r="M24" s="37">
        <v>1.0287930000000001</v>
      </c>
      <c r="N24" s="37">
        <v>0.86393390000000003</v>
      </c>
      <c r="O24" s="37">
        <v>0.76863899999999996</v>
      </c>
    </row>
    <row r="25" spans="1:15" s="42" customFormat="1" ht="11" x14ac:dyDescent="0.15">
      <c r="A25" s="37">
        <v>0.25406620000000002</v>
      </c>
      <c r="B25" s="37">
        <v>0.90569569999999999</v>
      </c>
      <c r="C25" s="37">
        <v>0.59035130000000002</v>
      </c>
      <c r="D25" s="37">
        <v>1.1299619999999999</v>
      </c>
      <c r="E25" s="37">
        <v>0.80083599999999999</v>
      </c>
      <c r="F25" s="37">
        <v>1.182188</v>
      </c>
      <c r="G25" s="37">
        <v>0.19061500000000001</v>
      </c>
      <c r="H25" s="37">
        <v>1.623256</v>
      </c>
      <c r="I25" s="37">
        <v>0.55540330000000004</v>
      </c>
      <c r="J25" s="37">
        <v>1.1497820000000001</v>
      </c>
      <c r="K25" s="37">
        <v>0.43876369999999998</v>
      </c>
      <c r="L25" s="37">
        <v>0.54068709999999998</v>
      </c>
      <c r="M25" s="37">
        <v>0.83443489999999998</v>
      </c>
      <c r="N25" s="37">
        <v>1.2735080000000001</v>
      </c>
      <c r="O25" s="37">
        <v>0.97003899999999998</v>
      </c>
    </row>
    <row r="26" spans="1:15" s="42" customFormat="1" ht="11" x14ac:dyDescent="0.15">
      <c r="A26" s="37">
        <v>0.1911503</v>
      </c>
      <c r="B26" s="37">
        <v>0.98103700000000005</v>
      </c>
      <c r="C26" s="37">
        <v>0.44714860000000001</v>
      </c>
      <c r="D26" s="37">
        <v>1.5699909999999999</v>
      </c>
      <c r="E26" s="37">
        <v>0.50767050000000002</v>
      </c>
      <c r="F26" s="37">
        <v>0.90997669999999997</v>
      </c>
      <c r="G26" s="37">
        <v>0.35084769999999998</v>
      </c>
      <c r="H26" s="37">
        <v>0.75152229999999998</v>
      </c>
      <c r="I26" s="37">
        <v>0.50627449999999996</v>
      </c>
      <c r="J26" s="37">
        <v>0.79597759999999995</v>
      </c>
      <c r="K26" s="37">
        <v>0.45796179999999997</v>
      </c>
      <c r="L26" s="37">
        <v>0.80559210000000003</v>
      </c>
      <c r="M26" s="37">
        <v>1.238076</v>
      </c>
      <c r="N26" s="37">
        <v>1.1645129999999999</v>
      </c>
      <c r="O26" s="37">
        <v>0.64552200000000004</v>
      </c>
    </row>
    <row r="27" spans="1:15" s="42" customFormat="1" ht="11" x14ac:dyDescent="0.15">
      <c r="A27" s="37">
        <v>0.45052950000000003</v>
      </c>
      <c r="B27" s="37">
        <v>1.1873069999999999</v>
      </c>
      <c r="C27" s="37">
        <v>0.69646379999999997</v>
      </c>
      <c r="D27" s="37">
        <v>0.69384440000000003</v>
      </c>
      <c r="E27" s="37">
        <v>0.72533769999999997</v>
      </c>
      <c r="F27" s="37">
        <v>0.78035900000000002</v>
      </c>
      <c r="G27" s="37">
        <v>0.5944237</v>
      </c>
      <c r="H27" s="37">
        <v>1.3478159999999999</v>
      </c>
      <c r="I27" s="37">
        <v>0.66426030000000003</v>
      </c>
      <c r="J27" s="37">
        <v>0.83448290000000003</v>
      </c>
      <c r="K27" s="37">
        <v>0.47618470000000002</v>
      </c>
      <c r="L27" s="37">
        <v>0.2508457</v>
      </c>
      <c r="M27" s="37">
        <v>0.81814770000000003</v>
      </c>
      <c r="N27" s="37">
        <v>1.07558</v>
      </c>
      <c r="O27" s="37">
        <v>0.715534</v>
      </c>
    </row>
    <row r="28" spans="1:15" s="42" customFormat="1" ht="11" x14ac:dyDescent="0.15">
      <c r="A28" s="37">
        <v>0.52996900000000002</v>
      </c>
      <c r="B28" s="37">
        <v>1.235922</v>
      </c>
      <c r="C28" s="37">
        <v>0.478661</v>
      </c>
      <c r="D28" s="37">
        <v>0.60139849999999995</v>
      </c>
      <c r="E28" s="37">
        <v>0.44195669999999998</v>
      </c>
      <c r="F28" s="37">
        <v>0.88558300000000001</v>
      </c>
      <c r="G28" s="37">
        <v>0.41967460000000001</v>
      </c>
      <c r="H28" s="37">
        <v>1.0597000000000001</v>
      </c>
      <c r="I28" s="37">
        <v>0.46953299999999998</v>
      </c>
      <c r="J28" s="37">
        <v>0.98673100000000002</v>
      </c>
      <c r="K28" s="37">
        <v>0.42655480000000001</v>
      </c>
      <c r="L28" s="37">
        <v>0.85214109999999998</v>
      </c>
      <c r="M28" s="37">
        <v>1.006378</v>
      </c>
      <c r="N28" s="37">
        <v>0.82482089999999997</v>
      </c>
      <c r="O28" s="37">
        <v>0.65976400000000002</v>
      </c>
    </row>
    <row r="29" spans="1:15" s="42" customFormat="1" ht="11" x14ac:dyDescent="0.15">
      <c r="A29" s="37">
        <v>0.38091710000000001</v>
      </c>
      <c r="B29" s="37">
        <v>0.82008829999999999</v>
      </c>
      <c r="C29" s="37">
        <v>0.3091544</v>
      </c>
      <c r="D29" s="37">
        <v>0.50613620000000004</v>
      </c>
      <c r="E29" s="37">
        <v>0.4131919</v>
      </c>
      <c r="F29" s="37">
        <v>0.52339820000000004</v>
      </c>
      <c r="G29" s="37">
        <v>0.60110989999999997</v>
      </c>
      <c r="H29" s="37">
        <v>0.86290540000000004</v>
      </c>
      <c r="I29" s="37">
        <v>0.48666399999999999</v>
      </c>
      <c r="J29" s="37">
        <v>0.83226690000000003</v>
      </c>
      <c r="K29" s="37">
        <v>0.32008540000000002</v>
      </c>
      <c r="L29" s="37">
        <v>0.71505700000000005</v>
      </c>
      <c r="M29" s="37">
        <v>0.92737539999999996</v>
      </c>
      <c r="N29" s="37">
        <v>0.7425233</v>
      </c>
      <c r="O29" s="37">
        <v>0.460063</v>
      </c>
    </row>
    <row r="30" spans="1:15" s="42" customFormat="1" ht="11" x14ac:dyDescent="0.15">
      <c r="A30" s="37">
        <v>0.51720710000000003</v>
      </c>
      <c r="B30" s="37">
        <v>1.218539</v>
      </c>
      <c r="C30" s="37">
        <v>0.27853260000000002</v>
      </c>
      <c r="D30" s="37">
        <v>0.4812053</v>
      </c>
      <c r="E30" s="37">
        <v>0.45418180000000002</v>
      </c>
      <c r="F30" s="37">
        <v>0.48485820000000002</v>
      </c>
      <c r="G30" s="37">
        <v>0.81923749999999995</v>
      </c>
      <c r="H30" s="37">
        <v>0.73935050000000002</v>
      </c>
      <c r="I30" s="37">
        <v>0.56336079999999999</v>
      </c>
      <c r="J30" s="37">
        <v>0.78478970000000003</v>
      </c>
      <c r="K30" s="37">
        <v>0.3105192</v>
      </c>
      <c r="L30" s="37">
        <v>0.65084149999999996</v>
      </c>
      <c r="M30" s="37">
        <v>0.79131890000000005</v>
      </c>
      <c r="N30" s="37">
        <v>0.8928294</v>
      </c>
      <c r="O30" s="37">
        <v>0.63816499999999998</v>
      </c>
    </row>
    <row r="31" spans="1:15" s="42" customFormat="1" ht="11" x14ac:dyDescent="0.15">
      <c r="A31" s="37">
        <v>0.3243875</v>
      </c>
      <c r="B31" s="37">
        <v>0.8373157</v>
      </c>
      <c r="C31" s="37">
        <v>0.38765529999999998</v>
      </c>
      <c r="D31" s="37">
        <v>0.79135500000000003</v>
      </c>
      <c r="E31" s="37">
        <v>0.45135619999999999</v>
      </c>
      <c r="F31" s="37">
        <v>0.64852860000000001</v>
      </c>
      <c r="G31" s="37">
        <v>0.64205690000000004</v>
      </c>
      <c r="H31" s="37">
        <v>1.0157069999999999</v>
      </c>
      <c r="I31" s="37">
        <v>0.52135229999999999</v>
      </c>
      <c r="J31" s="37">
        <v>0.68259170000000002</v>
      </c>
      <c r="K31" s="37">
        <v>0.8346344</v>
      </c>
      <c r="L31" s="37">
        <v>0.54396549999999999</v>
      </c>
      <c r="M31" s="37">
        <v>1.0446770000000001</v>
      </c>
      <c r="N31" s="37">
        <v>0.93086659999999999</v>
      </c>
      <c r="O31" s="37">
        <v>0.73938999999999999</v>
      </c>
    </row>
    <row r="32" spans="1:15" s="42" customFormat="1" ht="11" x14ac:dyDescent="0.15">
      <c r="A32" s="37">
        <v>0.28853529999999999</v>
      </c>
      <c r="B32" s="37">
        <v>0.92915919999999996</v>
      </c>
      <c r="C32" s="37">
        <v>0.42236380000000001</v>
      </c>
      <c r="D32" s="37">
        <v>0.63942350000000003</v>
      </c>
      <c r="E32" s="37">
        <v>0.3275458</v>
      </c>
      <c r="F32" s="37">
        <v>0.81688210000000006</v>
      </c>
      <c r="G32" s="37">
        <v>0.63046999999999997</v>
      </c>
      <c r="H32" s="37">
        <v>1.10117</v>
      </c>
      <c r="I32" s="37">
        <v>0.55354300000000001</v>
      </c>
      <c r="J32" s="37">
        <v>0.46663169999999998</v>
      </c>
      <c r="K32" s="37">
        <v>0.59070869999999998</v>
      </c>
      <c r="L32" s="37">
        <v>1.000532</v>
      </c>
      <c r="M32" s="37">
        <v>0.64840850000000005</v>
      </c>
      <c r="N32" s="37">
        <v>0.96629799999999999</v>
      </c>
      <c r="O32" s="37">
        <v>0.60073299999999996</v>
      </c>
    </row>
    <row r="33" spans="1:15" s="42" customFormat="1" ht="11" x14ac:dyDescent="0.15">
      <c r="A33" s="37">
        <v>0.78249310000000005</v>
      </c>
      <c r="B33" s="37">
        <v>0.86536840000000004</v>
      </c>
      <c r="C33" s="37">
        <v>0.20442279999999999</v>
      </c>
      <c r="D33" s="37">
        <v>0.8517401</v>
      </c>
      <c r="E33" s="37">
        <v>0.48380889999999999</v>
      </c>
      <c r="F33" s="37">
        <v>0.57517929999999995</v>
      </c>
      <c r="G33" s="37">
        <v>0.844781</v>
      </c>
      <c r="H33" s="37">
        <v>1.1279239999999999</v>
      </c>
      <c r="I33" s="37">
        <v>0.54440279999999996</v>
      </c>
      <c r="J33" s="37">
        <v>1.7123120000000001</v>
      </c>
      <c r="K33" s="37">
        <v>0.40382119999999999</v>
      </c>
      <c r="L33" s="37">
        <v>0.38211800000000001</v>
      </c>
      <c r="M33" s="37">
        <v>0.93177520000000003</v>
      </c>
      <c r="N33" s="37">
        <v>1.089526</v>
      </c>
      <c r="O33" s="37">
        <v>0.64041400000000004</v>
      </c>
    </row>
    <row r="34" spans="1:15" s="42" customFormat="1" ht="11" x14ac:dyDescent="0.15">
      <c r="A34" s="37">
        <v>0.28474690000000002</v>
      </c>
      <c r="B34" s="37">
        <v>0.75799340000000004</v>
      </c>
      <c r="C34" s="37">
        <v>0.33527970000000001</v>
      </c>
      <c r="D34" s="37">
        <v>0.83452170000000003</v>
      </c>
      <c r="E34" s="37">
        <v>0.27531860000000002</v>
      </c>
      <c r="F34" s="37">
        <v>0.63783769999999995</v>
      </c>
      <c r="G34" s="37">
        <v>0.2515056</v>
      </c>
      <c r="H34" s="37">
        <v>0.81006089999999997</v>
      </c>
      <c r="I34" s="37">
        <v>0.48566029999999999</v>
      </c>
      <c r="J34" s="37">
        <v>1.3147789999999999</v>
      </c>
      <c r="K34" s="37">
        <v>0.3916869</v>
      </c>
      <c r="L34" s="37">
        <v>0.30245139999999998</v>
      </c>
      <c r="M34" s="37">
        <v>1.253854</v>
      </c>
      <c r="N34" s="37">
        <v>0.93282989999999999</v>
      </c>
      <c r="O34" s="37">
        <v>0.37721199999999999</v>
      </c>
    </row>
    <row r="35" spans="1:15" s="42" customFormat="1" ht="11" x14ac:dyDescent="0.15">
      <c r="A35" s="37">
        <v>0.29669970000000001</v>
      </c>
      <c r="B35" s="37">
        <v>1.8232079999999999</v>
      </c>
      <c r="C35" s="37">
        <v>0.518177</v>
      </c>
      <c r="D35" s="37">
        <v>0.77747730000000004</v>
      </c>
      <c r="E35" s="37">
        <v>0.3998853</v>
      </c>
      <c r="F35" s="37">
        <v>0.9921489</v>
      </c>
      <c r="G35" s="37">
        <v>0.65230969999999999</v>
      </c>
      <c r="H35" s="37">
        <v>0.87217440000000002</v>
      </c>
      <c r="I35" s="37">
        <v>0.62902230000000003</v>
      </c>
      <c r="J35" s="37">
        <v>1.0543009999999999</v>
      </c>
      <c r="K35" s="37">
        <v>0.46127869999999999</v>
      </c>
      <c r="L35" s="37">
        <v>0.40436529999999998</v>
      </c>
      <c r="M35" s="37">
        <v>0.81089940000000005</v>
      </c>
      <c r="N35" s="37">
        <v>1.425616</v>
      </c>
      <c r="O35" s="37">
        <v>0.58104900000000004</v>
      </c>
    </row>
    <row r="36" spans="1:15" s="42" customFormat="1" ht="11" x14ac:dyDescent="0.15">
      <c r="A36" s="37">
        <v>0.48965880000000001</v>
      </c>
      <c r="B36" s="37">
        <v>1.575968</v>
      </c>
      <c r="C36" s="37">
        <v>0.51520580000000005</v>
      </c>
      <c r="D36" s="37">
        <v>0.92959740000000002</v>
      </c>
      <c r="E36" s="37">
        <v>0.2451507</v>
      </c>
      <c r="F36" s="37">
        <v>0.60473949999999999</v>
      </c>
      <c r="G36" s="37">
        <v>0.12324160000000001</v>
      </c>
      <c r="H36" s="37">
        <v>0.65968559999999998</v>
      </c>
      <c r="I36" s="37">
        <v>0.44160559999999999</v>
      </c>
      <c r="J36" s="37">
        <v>1.2266379999999999</v>
      </c>
      <c r="K36" s="37">
        <v>0.58315969999999995</v>
      </c>
      <c r="L36" s="37">
        <v>0.44413000000000002</v>
      </c>
      <c r="M36" s="37">
        <v>0.87191549999999995</v>
      </c>
      <c r="N36" s="37">
        <v>1.2554160000000001</v>
      </c>
      <c r="O36" s="37">
        <v>0.80466300000000002</v>
      </c>
    </row>
    <row r="37" spans="1:15" s="42" customFormat="1" ht="11" x14ac:dyDescent="0.15">
      <c r="A37" s="37">
        <v>0.31603369999999997</v>
      </c>
      <c r="B37" s="37">
        <v>1.3413109999999999</v>
      </c>
      <c r="C37" s="37">
        <v>0.31157829999999997</v>
      </c>
      <c r="D37" s="37">
        <v>0.91977450000000005</v>
      </c>
      <c r="E37" s="37">
        <v>0.93900879999999998</v>
      </c>
      <c r="F37" s="37">
        <v>1.1265309999999999</v>
      </c>
      <c r="G37" s="37">
        <v>0.35635240000000001</v>
      </c>
      <c r="H37" s="37">
        <v>0.67219530000000005</v>
      </c>
      <c r="I37" s="37">
        <v>0.59903329999999999</v>
      </c>
      <c r="J37" s="37">
        <v>1.348069</v>
      </c>
      <c r="K37" s="37">
        <v>0.33503270000000002</v>
      </c>
      <c r="L37" s="37">
        <v>0.60575869999999998</v>
      </c>
      <c r="M37" s="37">
        <v>1.0559879999999999</v>
      </c>
      <c r="N37" s="37">
        <v>1.597429</v>
      </c>
      <c r="O37" s="37">
        <v>0.70655500000000004</v>
      </c>
    </row>
    <row r="38" spans="1:15" s="42" customFormat="1" ht="11" x14ac:dyDescent="0.15">
      <c r="A38" s="37">
        <v>0.28362229999999999</v>
      </c>
      <c r="B38" s="37">
        <v>0.75879730000000001</v>
      </c>
      <c r="C38" s="37">
        <v>0.58242280000000002</v>
      </c>
      <c r="D38" s="37">
        <v>0.73172170000000003</v>
      </c>
      <c r="E38" s="37">
        <v>1.2417689999999999</v>
      </c>
      <c r="F38" s="37">
        <v>1.522832</v>
      </c>
      <c r="G38" s="37">
        <v>0.32371559999999999</v>
      </c>
      <c r="H38" s="37">
        <v>0.85469680000000003</v>
      </c>
      <c r="I38" s="37">
        <v>0.49371910000000002</v>
      </c>
      <c r="J38" s="37">
        <v>0.81861569999999995</v>
      </c>
      <c r="K38" s="37">
        <v>0.54607139999999998</v>
      </c>
      <c r="L38" s="37">
        <v>0.87738170000000004</v>
      </c>
      <c r="M38" s="37">
        <v>1.21211</v>
      </c>
      <c r="N38" s="37">
        <v>0.96314259999999996</v>
      </c>
      <c r="O38" s="37">
        <v>0.53278899999999996</v>
      </c>
    </row>
    <row r="39" spans="1:15" s="42" customFormat="1" ht="11" x14ac:dyDescent="0.15">
      <c r="A39" s="37">
        <v>0.16538369999999999</v>
      </c>
      <c r="B39" s="37">
        <v>0.90919479999999997</v>
      </c>
      <c r="C39" s="37">
        <v>0.77795130000000001</v>
      </c>
      <c r="D39" s="37">
        <v>0.69746870000000005</v>
      </c>
      <c r="E39" s="37">
        <v>1.1434420000000001</v>
      </c>
      <c r="F39" s="37">
        <v>1.158298</v>
      </c>
      <c r="G39" s="37">
        <v>0.47494779999999998</v>
      </c>
      <c r="H39" s="37">
        <v>0.99279419999999996</v>
      </c>
      <c r="I39" s="37">
        <v>0.39016250000000002</v>
      </c>
      <c r="J39" s="37">
        <v>1.010038</v>
      </c>
      <c r="K39" s="37">
        <v>0.51735200000000003</v>
      </c>
      <c r="L39" s="37">
        <v>0.59807739999999998</v>
      </c>
      <c r="M39" s="37">
        <v>0.59109069999999997</v>
      </c>
      <c r="N39" s="37">
        <v>0.77948240000000002</v>
      </c>
      <c r="O39" s="37">
        <v>0.71396199999999999</v>
      </c>
    </row>
    <row r="40" spans="1:15" s="42" customFormat="1" ht="11" x14ac:dyDescent="0.15">
      <c r="A40" s="37">
        <v>0.29136030000000002</v>
      </c>
      <c r="B40" s="37">
        <v>1.830084</v>
      </c>
      <c r="C40" s="37">
        <v>0.48326760000000002</v>
      </c>
      <c r="D40" s="37">
        <v>0.90814030000000001</v>
      </c>
      <c r="E40" s="37">
        <v>1.1843399999999999</v>
      </c>
      <c r="F40" s="37">
        <v>1.2904040000000001</v>
      </c>
      <c r="G40" s="37">
        <v>0.64736249999999995</v>
      </c>
      <c r="H40" s="37">
        <v>0.99980939999999996</v>
      </c>
      <c r="I40" s="37">
        <v>0.3146333</v>
      </c>
      <c r="J40" s="37">
        <v>0.72566249999999999</v>
      </c>
      <c r="K40" s="37">
        <v>0.63235569999999997</v>
      </c>
      <c r="L40" s="37">
        <v>0.68567230000000001</v>
      </c>
      <c r="M40" s="37">
        <v>0.95563039999999999</v>
      </c>
      <c r="N40" s="37">
        <v>1.0704389999999999</v>
      </c>
      <c r="O40" s="37">
        <v>0.58261300000000005</v>
      </c>
    </row>
    <row r="41" spans="1:15" s="42" customFormat="1" ht="11" x14ac:dyDescent="0.15">
      <c r="A41" s="37">
        <v>0.41990840000000001</v>
      </c>
      <c r="B41" s="37">
        <v>0.85623249999999995</v>
      </c>
      <c r="C41" s="37">
        <v>0.40510659999999998</v>
      </c>
      <c r="D41" s="37">
        <v>1.0851329999999999</v>
      </c>
      <c r="E41" s="37">
        <v>1.2330620000000001</v>
      </c>
      <c r="F41" s="37">
        <v>0.79032040000000003</v>
      </c>
      <c r="G41" s="37">
        <v>0.48483989999999999</v>
      </c>
      <c r="H41" s="37">
        <v>1.3221750000000001</v>
      </c>
      <c r="I41" s="37">
        <v>0.36118689999999998</v>
      </c>
      <c r="J41" s="37">
        <v>0.89275040000000006</v>
      </c>
      <c r="K41" s="37">
        <v>0.1159028</v>
      </c>
      <c r="L41" s="37">
        <v>0.47895799999999999</v>
      </c>
      <c r="M41" s="37">
        <v>0.88449120000000003</v>
      </c>
      <c r="N41" s="37">
        <v>0.61611450000000001</v>
      </c>
      <c r="O41" s="37">
        <v>0.72948500000000005</v>
      </c>
    </row>
    <row r="42" spans="1:15" s="42" customFormat="1" ht="11" x14ac:dyDescent="0.15">
      <c r="A42" s="37">
        <v>0.14318729999999999</v>
      </c>
      <c r="B42" s="37">
        <v>1.2802640000000001</v>
      </c>
      <c r="C42" s="37">
        <v>0.45435710000000001</v>
      </c>
      <c r="D42" s="37">
        <v>1.032843</v>
      </c>
      <c r="E42" s="37">
        <v>1.0816129999999999</v>
      </c>
      <c r="F42" s="37">
        <v>1.6476059999999999</v>
      </c>
      <c r="G42" s="37">
        <v>0.32970260000000001</v>
      </c>
      <c r="H42" s="37">
        <v>1.6850750000000001</v>
      </c>
      <c r="I42" s="37">
        <v>0.38565349999999998</v>
      </c>
      <c r="J42" s="37">
        <v>0.80655940000000004</v>
      </c>
      <c r="K42" s="37">
        <v>7.7869980000000005E-2</v>
      </c>
      <c r="L42" s="37">
        <v>0.40575349999999999</v>
      </c>
      <c r="M42" s="37">
        <v>0.83760400000000002</v>
      </c>
      <c r="N42" s="37">
        <v>1.326031</v>
      </c>
      <c r="O42" s="37">
        <v>0.69856399999999996</v>
      </c>
    </row>
    <row r="43" spans="1:15" s="42" customFormat="1" ht="11" x14ac:dyDescent="0.15">
      <c r="A43" s="37">
        <v>0.42271199999999998</v>
      </c>
      <c r="B43" s="37">
        <v>1.2626550000000001</v>
      </c>
      <c r="C43" s="37">
        <v>0.70457630000000004</v>
      </c>
      <c r="D43" s="37">
        <v>1.1205750000000001</v>
      </c>
      <c r="E43" s="37">
        <v>0.95058699999999996</v>
      </c>
      <c r="F43" s="37">
        <v>1.066101</v>
      </c>
      <c r="G43" s="37">
        <v>0.57652000000000003</v>
      </c>
      <c r="H43" s="37">
        <v>1.7475099999999999</v>
      </c>
      <c r="I43" s="37">
        <v>0.38372240000000002</v>
      </c>
      <c r="J43" s="37">
        <v>0.77335240000000005</v>
      </c>
      <c r="K43" s="37">
        <v>0.34850910000000002</v>
      </c>
      <c r="L43" s="37">
        <v>0.36999700000000002</v>
      </c>
      <c r="M43" s="37">
        <v>0.86695880000000003</v>
      </c>
      <c r="N43" s="37">
        <v>0.74867039999999996</v>
      </c>
      <c r="O43" s="37">
        <v>0.42890400000000001</v>
      </c>
    </row>
    <row r="44" spans="1:15" s="42" customFormat="1" ht="11" x14ac:dyDescent="0.15">
      <c r="A44" s="37">
        <v>0.3606432</v>
      </c>
      <c r="B44" s="37">
        <v>0.88777930000000005</v>
      </c>
      <c r="C44" s="37">
        <v>0.50749299999999997</v>
      </c>
      <c r="D44" s="37">
        <v>0.95734390000000003</v>
      </c>
      <c r="E44" s="37">
        <v>1.0005599999999999</v>
      </c>
      <c r="F44" s="37">
        <v>0.89794099999999999</v>
      </c>
      <c r="G44" s="37">
        <v>0.36074650000000003</v>
      </c>
      <c r="H44" s="37">
        <v>1.4657020000000001</v>
      </c>
      <c r="I44" s="37">
        <v>0.32561849999999998</v>
      </c>
      <c r="J44" s="37">
        <v>1.423692</v>
      </c>
      <c r="K44" s="37">
        <v>0.394173</v>
      </c>
      <c r="L44" s="37">
        <v>0.57632550000000005</v>
      </c>
      <c r="M44" s="37">
        <v>1.1269420000000001</v>
      </c>
      <c r="N44" s="37">
        <v>1.3287040000000001</v>
      </c>
      <c r="O44" s="37">
        <v>0.51669799999999999</v>
      </c>
    </row>
    <row r="45" spans="1:15" s="42" customFormat="1" ht="11" x14ac:dyDescent="0.15">
      <c r="A45" s="37">
        <v>0.51082369999999999</v>
      </c>
      <c r="B45" s="37">
        <v>0.87917440000000002</v>
      </c>
      <c r="C45" s="37">
        <v>0.54282889999999995</v>
      </c>
      <c r="D45" s="37">
        <v>1.1834169999999999</v>
      </c>
      <c r="E45" s="37">
        <v>1.1469879999999999</v>
      </c>
      <c r="F45" s="37">
        <v>0.9483222</v>
      </c>
      <c r="G45" s="37">
        <v>0.57961969999999996</v>
      </c>
      <c r="H45" s="37">
        <v>1.8151010000000001</v>
      </c>
      <c r="I45" s="37">
        <v>0.6190852</v>
      </c>
      <c r="J45" s="37">
        <v>1.0918950000000001</v>
      </c>
      <c r="K45" s="37">
        <v>0.4519165</v>
      </c>
      <c r="L45" s="37">
        <v>0.37716119999999997</v>
      </c>
      <c r="M45" s="37">
        <v>0.9098541</v>
      </c>
      <c r="N45" s="37">
        <v>1.491169</v>
      </c>
      <c r="O45" s="37">
        <v>0.47486699999999998</v>
      </c>
    </row>
    <row r="46" spans="1:15" s="42" customFormat="1" ht="11" x14ac:dyDescent="0.15">
      <c r="A46" s="37">
        <v>0.29280679999999998</v>
      </c>
      <c r="B46" s="37">
        <v>0.67800190000000005</v>
      </c>
      <c r="C46" s="37">
        <v>1.164833</v>
      </c>
      <c r="D46" s="37">
        <v>1.6168169999999999</v>
      </c>
      <c r="E46" s="37">
        <v>1.231854</v>
      </c>
      <c r="F46" s="37">
        <v>1.195092</v>
      </c>
      <c r="G46" s="37">
        <v>0.84408850000000002</v>
      </c>
      <c r="H46" s="37">
        <v>1.115891</v>
      </c>
      <c r="I46" s="37">
        <v>0.83962420000000004</v>
      </c>
      <c r="J46" s="37">
        <v>0.87875530000000002</v>
      </c>
      <c r="K46" s="37">
        <v>0.60792930000000001</v>
      </c>
      <c r="L46" s="37">
        <v>0.84038060000000003</v>
      </c>
      <c r="M46" s="37">
        <v>0.91441349999999999</v>
      </c>
      <c r="N46" s="37">
        <v>1.0598270000000001</v>
      </c>
      <c r="O46" s="37">
        <v>0.246554</v>
      </c>
    </row>
    <row r="47" spans="1:15" s="42" customFormat="1" ht="11" x14ac:dyDescent="0.15">
      <c r="A47" s="37">
        <v>0.62558480000000005</v>
      </c>
      <c r="B47" s="37">
        <v>0.83558239999999995</v>
      </c>
      <c r="C47" s="37">
        <v>0.35117559999999998</v>
      </c>
      <c r="D47" s="37">
        <v>1.191927</v>
      </c>
      <c r="E47" s="37">
        <v>1.318154</v>
      </c>
      <c r="F47" s="37">
        <v>1.891794</v>
      </c>
      <c r="G47" s="37">
        <v>1.0712299999999999</v>
      </c>
      <c r="H47" s="37">
        <v>1.8137669999999999</v>
      </c>
      <c r="I47" s="37">
        <v>0.66456570000000004</v>
      </c>
      <c r="J47" s="37">
        <v>0.81872529999999999</v>
      </c>
      <c r="K47" s="37">
        <v>0.54688840000000005</v>
      </c>
      <c r="L47" s="37">
        <v>0.57874650000000005</v>
      </c>
      <c r="M47" s="37">
        <v>1.1366350000000001</v>
      </c>
      <c r="N47" s="37">
        <v>0.63028600000000001</v>
      </c>
      <c r="O47" s="37">
        <v>0.217115</v>
      </c>
    </row>
    <row r="48" spans="1:15" s="42" customFormat="1" ht="11" x14ac:dyDescent="0.15">
      <c r="A48" s="37">
        <v>0.51821479999999998</v>
      </c>
      <c r="B48" s="37">
        <v>0.41992459999999998</v>
      </c>
      <c r="C48" s="37">
        <v>0.95502909999999996</v>
      </c>
      <c r="D48" s="37">
        <v>0.85078030000000004</v>
      </c>
      <c r="E48" s="37">
        <v>1.800905</v>
      </c>
      <c r="F48" s="37">
        <v>2.0782509999999998</v>
      </c>
      <c r="G48" s="37">
        <v>0.81570410000000004</v>
      </c>
      <c r="H48" s="37">
        <v>1.066017</v>
      </c>
      <c r="I48" s="37">
        <v>0.60878019999999999</v>
      </c>
      <c r="J48" s="37">
        <v>0.67076539999999996</v>
      </c>
      <c r="K48" s="37">
        <v>0.35536889999999999</v>
      </c>
      <c r="L48" s="37">
        <v>1.0089920000000001</v>
      </c>
      <c r="M48" s="37">
        <v>0.87647839999999999</v>
      </c>
      <c r="N48" s="37">
        <v>1.057212</v>
      </c>
      <c r="O48" s="37">
        <v>0.55151499999999998</v>
      </c>
    </row>
    <row r="49" spans="1:15" s="42" customFormat="1" ht="11" x14ac:dyDescent="0.15">
      <c r="A49" s="37">
        <v>0.51697749999999998</v>
      </c>
      <c r="B49" s="37">
        <v>0.94218159999999995</v>
      </c>
      <c r="C49" s="37">
        <v>1.175063</v>
      </c>
      <c r="D49" s="37">
        <v>1.075461</v>
      </c>
      <c r="E49" s="37">
        <v>1.591996</v>
      </c>
      <c r="F49" s="37">
        <v>0.56305459999999996</v>
      </c>
      <c r="G49" s="37">
        <v>0.36432189999999998</v>
      </c>
      <c r="H49" s="37">
        <v>0.71951830000000006</v>
      </c>
      <c r="I49" s="37">
        <v>0.43343710000000002</v>
      </c>
      <c r="J49" s="37">
        <v>0.70134569999999996</v>
      </c>
      <c r="K49" s="37">
        <v>0.29339609999999999</v>
      </c>
      <c r="L49" s="37">
        <v>0.67815239999999999</v>
      </c>
      <c r="M49" s="37">
        <v>0.82735829999999999</v>
      </c>
      <c r="N49" s="37">
        <v>1.1930799999999999</v>
      </c>
      <c r="O49" s="37">
        <v>0.36387700000000001</v>
      </c>
    </row>
    <row r="50" spans="1:15" s="42" customFormat="1" ht="11" x14ac:dyDescent="0.15">
      <c r="A50" s="37">
        <v>0.46627940000000001</v>
      </c>
      <c r="B50" s="37">
        <v>0.302701</v>
      </c>
      <c r="C50" s="37">
        <v>0.42262379999999999</v>
      </c>
      <c r="D50" s="37">
        <v>1.0982959999999999</v>
      </c>
      <c r="E50" s="37">
        <v>1.7033799999999999</v>
      </c>
      <c r="F50" s="37">
        <v>1.5130110000000001</v>
      </c>
      <c r="G50" s="37">
        <v>0.56262979999999996</v>
      </c>
      <c r="H50" s="37">
        <v>0.71951830000000006</v>
      </c>
      <c r="I50" s="37">
        <v>0.63156140000000005</v>
      </c>
      <c r="J50" s="37">
        <v>0.97400620000000004</v>
      </c>
      <c r="K50" s="37">
        <v>0.72000929999999996</v>
      </c>
      <c r="L50" s="37">
        <v>0.82454459999999996</v>
      </c>
      <c r="M50" s="37">
        <v>1.189019</v>
      </c>
      <c r="N50" s="37">
        <v>0.78517000000000003</v>
      </c>
      <c r="O50" s="37">
        <v>0.63686799999999999</v>
      </c>
    </row>
    <row r="51" spans="1:15" s="42" customFormat="1" ht="11" x14ac:dyDescent="0.15">
      <c r="A51" s="37">
        <v>0.51609609999999995</v>
      </c>
      <c r="B51" s="37">
        <v>0.49620950000000003</v>
      </c>
      <c r="C51" s="37">
        <v>0.80857990000000002</v>
      </c>
      <c r="D51" s="37">
        <v>1.1892100000000001</v>
      </c>
      <c r="E51" s="37">
        <v>1.4972909999999999</v>
      </c>
      <c r="F51" s="37">
        <v>0.51204050000000001</v>
      </c>
      <c r="G51" s="37">
        <v>0.30126960000000003</v>
      </c>
      <c r="H51" s="37">
        <v>0.84303720000000004</v>
      </c>
      <c r="I51" s="37">
        <v>0.50006200000000001</v>
      </c>
      <c r="J51" s="37">
        <v>0.58270650000000002</v>
      </c>
      <c r="K51" s="37">
        <v>0.42647239999999997</v>
      </c>
      <c r="L51" s="37">
        <v>0.68401369999999995</v>
      </c>
      <c r="M51" s="37">
        <v>1.1129530000000001</v>
      </c>
      <c r="N51" s="37">
        <v>0.50090829999999997</v>
      </c>
      <c r="O51" s="37">
        <v>0.33989399999999997</v>
      </c>
    </row>
    <row r="52" spans="1:15" s="42" customFormat="1" ht="11" x14ac:dyDescent="0.15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FA65-9E92-4325-A20C-95F7544C6BBC}">
  <dimension ref="B2:D41"/>
  <sheetViews>
    <sheetView workbookViewId="0">
      <selection activeCell="B2" sqref="B2:D41"/>
    </sheetView>
  </sheetViews>
  <sheetFormatPr baseColWidth="10" defaultColWidth="8.83203125" defaultRowHeight="15" x14ac:dyDescent="0.2"/>
  <sheetData>
    <row r="2" spans="2:4" x14ac:dyDescent="0.2">
      <c r="B2" t="s">
        <v>90</v>
      </c>
      <c r="C2" t="s">
        <v>5</v>
      </c>
      <c r="D2" t="s">
        <v>10</v>
      </c>
    </row>
    <row r="3" spans="2:4" x14ac:dyDescent="0.2">
      <c r="B3">
        <v>0</v>
      </c>
      <c r="C3">
        <v>2.637</v>
      </c>
      <c r="D3">
        <v>720.94600000000003</v>
      </c>
    </row>
    <row r="4" spans="2:4" x14ac:dyDescent="0.2">
      <c r="B4">
        <v>15</v>
      </c>
      <c r="C4">
        <v>2.637</v>
      </c>
      <c r="D4">
        <v>720.94600000000003</v>
      </c>
    </row>
    <row r="5" spans="2:4" x14ac:dyDescent="0.2">
      <c r="B5">
        <v>30</v>
      </c>
      <c r="C5">
        <v>2.637</v>
      </c>
      <c r="D5">
        <v>723.07100000000003</v>
      </c>
    </row>
    <row r="6" spans="2:4" x14ac:dyDescent="0.2">
      <c r="B6">
        <v>45</v>
      </c>
      <c r="C6">
        <v>2.637</v>
      </c>
      <c r="D6">
        <v>712.46400000000006</v>
      </c>
    </row>
    <row r="7" spans="2:4" x14ac:dyDescent="0.2">
      <c r="B7">
        <v>60</v>
      </c>
      <c r="C7">
        <v>2.637</v>
      </c>
      <c r="D7">
        <v>727.125</v>
      </c>
    </row>
    <row r="8" spans="2:4" x14ac:dyDescent="0.2">
      <c r="B8">
        <v>75</v>
      </c>
      <c r="C8">
        <v>2.637</v>
      </c>
      <c r="D8">
        <v>764.82100000000003</v>
      </c>
    </row>
    <row r="9" spans="2:4" x14ac:dyDescent="0.2">
      <c r="B9">
        <v>90</v>
      </c>
      <c r="C9">
        <v>2.637</v>
      </c>
      <c r="D9">
        <v>752.64300000000003</v>
      </c>
    </row>
    <row r="10" spans="2:4" x14ac:dyDescent="0.2">
      <c r="B10">
        <v>105</v>
      </c>
      <c r="C10">
        <v>2.637</v>
      </c>
      <c r="D10">
        <v>724.73199999999997</v>
      </c>
    </row>
    <row r="11" spans="2:4" x14ac:dyDescent="0.2">
      <c r="B11">
        <v>120</v>
      </c>
      <c r="C11">
        <v>2.637</v>
      </c>
      <c r="D11">
        <v>731.03599999999994</v>
      </c>
    </row>
    <row r="12" spans="2:4" x14ac:dyDescent="0.2">
      <c r="B12">
        <v>135</v>
      </c>
      <c r="C12">
        <v>2.637</v>
      </c>
      <c r="D12">
        <v>765.375</v>
      </c>
    </row>
    <row r="13" spans="2:4" x14ac:dyDescent="0.2">
      <c r="B13">
        <v>150</v>
      </c>
      <c r="C13">
        <v>2.637</v>
      </c>
      <c r="D13">
        <v>747.35699999999997</v>
      </c>
    </row>
    <row r="14" spans="2:4" x14ac:dyDescent="0.2">
      <c r="B14">
        <v>165</v>
      </c>
      <c r="C14">
        <v>2.637</v>
      </c>
      <c r="D14">
        <v>747.32100000000003</v>
      </c>
    </row>
    <row r="15" spans="2:4" x14ac:dyDescent="0.2">
      <c r="B15">
        <v>180</v>
      </c>
      <c r="C15">
        <v>2.637</v>
      </c>
      <c r="D15">
        <v>813.5</v>
      </c>
    </row>
    <row r="16" spans="2:4" x14ac:dyDescent="0.2">
      <c r="B16">
        <v>195</v>
      </c>
      <c r="C16">
        <v>2.637</v>
      </c>
      <c r="D16">
        <v>793.57100000000003</v>
      </c>
    </row>
    <row r="17" spans="2:4" x14ac:dyDescent="0.2">
      <c r="B17">
        <v>210</v>
      </c>
      <c r="C17">
        <v>2.637</v>
      </c>
      <c r="D17">
        <v>810.73199999999997</v>
      </c>
    </row>
    <row r="18" spans="2:4" x14ac:dyDescent="0.2">
      <c r="B18">
        <v>225</v>
      </c>
      <c r="C18">
        <v>2.637</v>
      </c>
      <c r="D18">
        <v>837.60699999999997</v>
      </c>
    </row>
    <row r="19" spans="2:4" x14ac:dyDescent="0.2">
      <c r="B19">
        <v>240</v>
      </c>
      <c r="C19">
        <v>2.637</v>
      </c>
      <c r="D19">
        <v>876.73199999999997</v>
      </c>
    </row>
    <row r="20" spans="2:4" x14ac:dyDescent="0.2">
      <c r="B20">
        <v>255</v>
      </c>
      <c r="C20">
        <v>2.637</v>
      </c>
      <c r="D20">
        <v>876.375</v>
      </c>
    </row>
    <row r="21" spans="2:4" x14ac:dyDescent="0.2">
      <c r="B21">
        <v>270</v>
      </c>
      <c r="C21">
        <v>2.637</v>
      </c>
      <c r="D21">
        <v>919.17899999999997</v>
      </c>
    </row>
    <row r="22" spans="2:4" x14ac:dyDescent="0.2">
      <c r="B22">
        <v>285</v>
      </c>
      <c r="C22">
        <v>2.637</v>
      </c>
      <c r="D22">
        <v>926.28599999999994</v>
      </c>
    </row>
    <row r="23" spans="2:4" x14ac:dyDescent="0.2">
      <c r="B23">
        <v>300</v>
      </c>
      <c r="C23">
        <v>2.637</v>
      </c>
      <c r="D23">
        <v>936.32100000000003</v>
      </c>
    </row>
    <row r="24" spans="2:4" x14ac:dyDescent="0.2">
      <c r="B24">
        <v>315</v>
      </c>
      <c r="C24">
        <v>2.637</v>
      </c>
      <c r="D24">
        <v>918.28599999999994</v>
      </c>
    </row>
    <row r="25" spans="2:4" x14ac:dyDescent="0.2">
      <c r="B25">
        <v>330</v>
      </c>
      <c r="C25">
        <v>2.637</v>
      </c>
      <c r="D25">
        <v>970.76800000000003</v>
      </c>
    </row>
    <row r="26" spans="2:4" x14ac:dyDescent="0.2">
      <c r="B26">
        <v>345</v>
      </c>
      <c r="C26">
        <v>2.637</v>
      </c>
      <c r="D26">
        <v>996.17899999999997</v>
      </c>
    </row>
    <row r="27" spans="2:4" x14ac:dyDescent="0.2">
      <c r="B27">
        <v>360</v>
      </c>
      <c r="C27">
        <v>2.637</v>
      </c>
      <c r="D27">
        <v>977.46400000000006</v>
      </c>
    </row>
    <row r="28" spans="2:4" x14ac:dyDescent="0.2">
      <c r="B28">
        <v>375</v>
      </c>
      <c r="C28">
        <v>2.637</v>
      </c>
      <c r="D28">
        <v>985.98199999999997</v>
      </c>
    </row>
    <row r="29" spans="2:4" x14ac:dyDescent="0.2">
      <c r="B29">
        <v>390</v>
      </c>
      <c r="C29">
        <v>2.637</v>
      </c>
      <c r="D29">
        <v>1005.179</v>
      </c>
    </row>
    <row r="30" spans="2:4" x14ac:dyDescent="0.2">
      <c r="B30">
        <v>405</v>
      </c>
      <c r="C30">
        <v>2.637</v>
      </c>
      <c r="D30">
        <v>958.83900000000006</v>
      </c>
    </row>
    <row r="31" spans="2:4" x14ac:dyDescent="0.2">
      <c r="B31">
        <v>420</v>
      </c>
      <c r="C31">
        <v>2.637</v>
      </c>
      <c r="D31">
        <v>955.73199999999997</v>
      </c>
    </row>
    <row r="32" spans="2:4" x14ac:dyDescent="0.2">
      <c r="B32">
        <v>435</v>
      </c>
      <c r="C32">
        <v>2.637</v>
      </c>
      <c r="D32">
        <v>999.875</v>
      </c>
    </row>
    <row r="33" spans="2:4" x14ac:dyDescent="0.2">
      <c r="B33">
        <v>450</v>
      </c>
      <c r="C33">
        <v>2.637</v>
      </c>
      <c r="D33">
        <v>968.60699999999997</v>
      </c>
    </row>
    <row r="34" spans="2:4" x14ac:dyDescent="0.2">
      <c r="B34">
        <v>465</v>
      </c>
      <c r="C34">
        <v>2.637</v>
      </c>
      <c r="D34">
        <v>1007.1609999999999</v>
      </c>
    </row>
    <row r="35" spans="2:4" x14ac:dyDescent="0.2">
      <c r="B35">
        <v>480</v>
      </c>
      <c r="C35">
        <v>2.637</v>
      </c>
      <c r="D35">
        <v>1050.768</v>
      </c>
    </row>
    <row r="36" spans="2:4" x14ac:dyDescent="0.2">
      <c r="B36">
        <v>495</v>
      </c>
      <c r="C36">
        <v>2.637</v>
      </c>
      <c r="D36">
        <v>1033.857</v>
      </c>
    </row>
    <row r="37" spans="2:4" x14ac:dyDescent="0.2">
      <c r="B37">
        <v>510</v>
      </c>
      <c r="C37">
        <v>2.637</v>
      </c>
      <c r="D37">
        <v>1031.9459999999999</v>
      </c>
    </row>
    <row r="38" spans="2:4" x14ac:dyDescent="0.2">
      <c r="B38">
        <v>525</v>
      </c>
      <c r="C38">
        <v>2.637</v>
      </c>
      <c r="D38">
        <v>1054.4290000000001</v>
      </c>
    </row>
    <row r="39" spans="2:4" x14ac:dyDescent="0.2">
      <c r="B39">
        <v>540</v>
      </c>
      <c r="C39">
        <v>2.637</v>
      </c>
      <c r="D39">
        <v>1048.357</v>
      </c>
    </row>
    <row r="40" spans="2:4" x14ac:dyDescent="0.2">
      <c r="B40">
        <v>555</v>
      </c>
      <c r="C40">
        <v>2.637</v>
      </c>
      <c r="D40">
        <v>1053.9110000000001</v>
      </c>
    </row>
    <row r="41" spans="2:4" x14ac:dyDescent="0.2">
      <c r="B41">
        <v>570</v>
      </c>
      <c r="C41">
        <v>2.637</v>
      </c>
      <c r="D41">
        <v>1018.214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7DF3-478A-49B5-9A33-A1133C40B9ED}">
  <dimension ref="A2:AU106"/>
  <sheetViews>
    <sheetView zoomScaleNormal="100" workbookViewId="0">
      <selection activeCell="O1" sqref="O1:O1048576"/>
    </sheetView>
  </sheetViews>
  <sheetFormatPr baseColWidth="10" defaultColWidth="8.83203125" defaultRowHeight="15" x14ac:dyDescent="0.2"/>
  <cols>
    <col min="1" max="1" width="23.6640625" customWidth="1"/>
    <col min="2" max="2" width="11.5" customWidth="1"/>
    <col min="10" max="10" width="9" style="23"/>
    <col min="12" max="12" width="9" style="23"/>
    <col min="19" max="19" width="9" style="23"/>
    <col min="22" max="22" width="24.33203125" style="30" customWidth="1"/>
    <col min="23" max="23" width="9" style="23"/>
    <col min="34" max="34" width="18.1640625" style="30" customWidth="1"/>
    <col min="35" max="36" width="9" style="23"/>
    <col min="37" max="37" width="24.83203125" style="23" customWidth="1"/>
    <col min="38" max="47" width="9" style="23"/>
  </cols>
  <sheetData>
    <row r="2" spans="1:34" x14ac:dyDescent="0.2">
      <c r="D2" t="s">
        <v>83</v>
      </c>
      <c r="M2" t="s">
        <v>207</v>
      </c>
      <c r="V2" s="2"/>
      <c r="X2" s="4" t="s">
        <v>83</v>
      </c>
      <c r="AA2" s="4"/>
      <c r="AB2" s="4"/>
      <c r="AC2" t="s">
        <v>207</v>
      </c>
      <c r="AF2" s="4"/>
    </row>
    <row r="3" spans="1:34" x14ac:dyDescent="0.2">
      <c r="D3" s="5" t="s">
        <v>23</v>
      </c>
      <c r="E3" s="5"/>
      <c r="F3" s="5"/>
      <c r="G3" s="13" t="s">
        <v>21</v>
      </c>
      <c r="H3" s="5" t="s">
        <v>22</v>
      </c>
      <c r="I3" s="5"/>
      <c r="J3" s="5"/>
      <c r="M3" s="5" t="s">
        <v>23</v>
      </c>
      <c r="N3" s="5"/>
      <c r="O3" s="5"/>
      <c r="P3" s="13" t="s">
        <v>21</v>
      </c>
      <c r="Q3" s="5" t="s">
        <v>22</v>
      </c>
      <c r="R3" s="5"/>
      <c r="S3" s="5"/>
      <c r="V3" s="2" t="s">
        <v>24</v>
      </c>
      <c r="X3" t="s">
        <v>25</v>
      </c>
      <c r="Y3" t="s">
        <v>5</v>
      </c>
      <c r="Z3" t="s">
        <v>26</v>
      </c>
      <c r="AA3" s="4" t="s">
        <v>27</v>
      </c>
      <c r="AB3" s="4"/>
      <c r="AC3" t="s">
        <v>25</v>
      </c>
      <c r="AD3" t="s">
        <v>5</v>
      </c>
      <c r="AE3" t="s">
        <v>26</v>
      </c>
      <c r="AF3" s="4" t="s">
        <v>27</v>
      </c>
      <c r="AH3" s="30" t="s">
        <v>79</v>
      </c>
    </row>
    <row r="4" spans="1:34" x14ac:dyDescent="0.2">
      <c r="A4" s="22" t="s">
        <v>72</v>
      </c>
      <c r="B4" t="s">
        <v>30</v>
      </c>
      <c r="C4" t="s">
        <v>31</v>
      </c>
      <c r="D4" s="12" t="s">
        <v>32</v>
      </c>
      <c r="E4" s="5"/>
      <c r="F4" s="5"/>
      <c r="G4" s="13" t="s">
        <v>32</v>
      </c>
      <c r="H4" s="5" t="s">
        <v>32</v>
      </c>
      <c r="I4" s="5"/>
      <c r="J4" s="5"/>
      <c r="K4" t="s">
        <v>33</v>
      </c>
      <c r="M4" s="12" t="s">
        <v>34</v>
      </c>
      <c r="N4" s="5"/>
      <c r="O4" s="5"/>
      <c r="P4" s="13" t="s">
        <v>35</v>
      </c>
      <c r="Q4" s="5" t="s">
        <v>35</v>
      </c>
      <c r="R4" s="5"/>
      <c r="S4" s="5"/>
      <c r="T4" t="s">
        <v>33</v>
      </c>
      <c r="V4" s="2" t="s">
        <v>36</v>
      </c>
      <c r="X4" t="s">
        <v>37</v>
      </c>
      <c r="Y4" t="s">
        <v>38</v>
      </c>
      <c r="Z4" t="s">
        <v>39</v>
      </c>
      <c r="AA4" s="4" t="s">
        <v>42</v>
      </c>
      <c r="AB4" s="4"/>
      <c r="AC4" t="s">
        <v>37</v>
      </c>
      <c r="AD4" t="s">
        <v>38</v>
      </c>
      <c r="AE4" t="s">
        <v>41</v>
      </c>
      <c r="AF4" s="4" t="s">
        <v>42</v>
      </c>
      <c r="AH4" s="30" t="s">
        <v>80</v>
      </c>
    </row>
    <row r="5" spans="1:34" x14ac:dyDescent="0.2">
      <c r="A5" s="22" t="s">
        <v>231</v>
      </c>
      <c r="D5" s="5" t="s">
        <v>43</v>
      </c>
      <c r="E5" s="5" t="s">
        <v>44</v>
      </c>
      <c r="F5" s="5" t="s">
        <v>45</v>
      </c>
      <c r="G5" s="13" t="s">
        <v>46</v>
      </c>
      <c r="H5" s="5" t="s">
        <v>43</v>
      </c>
      <c r="I5" s="5" t="s">
        <v>46</v>
      </c>
      <c r="J5" s="5" t="s">
        <v>47</v>
      </c>
      <c r="M5" s="5" t="s">
        <v>43</v>
      </c>
      <c r="N5" s="5" t="s">
        <v>44</v>
      </c>
      <c r="O5" s="5" t="s">
        <v>45</v>
      </c>
      <c r="P5" s="13" t="s">
        <v>46</v>
      </c>
      <c r="Q5" s="5" t="s">
        <v>43</v>
      </c>
      <c r="R5" s="5" t="s">
        <v>46</v>
      </c>
      <c r="S5" s="5" t="s">
        <v>47</v>
      </c>
      <c r="V5" s="2"/>
      <c r="AA5" s="4"/>
      <c r="AB5" s="4"/>
      <c r="AF5" s="4"/>
    </row>
    <row r="6" spans="1:34" x14ac:dyDescent="0.2">
      <c r="A6" s="22"/>
      <c r="B6" s="6">
        <v>37589</v>
      </c>
      <c r="C6" t="s">
        <v>266</v>
      </c>
      <c r="D6">
        <v>34.186999999999998</v>
      </c>
      <c r="E6">
        <v>1868.683</v>
      </c>
      <c r="F6">
        <f t="shared" ref="F6:F17" si="0">D6*(E6-K6)</f>
        <v>44943.016500999998</v>
      </c>
      <c r="G6">
        <f t="shared" ref="G6:G17" si="1">(J6-F6)/(H6-D6)</f>
        <v>76.085541292509973</v>
      </c>
      <c r="H6">
        <v>492.55099999999999</v>
      </c>
      <c r="I6">
        <v>716.11</v>
      </c>
      <c r="J6" s="23">
        <f t="shared" ref="J6:J17" si="2">H6*(I6-K6)</f>
        <v>79817.889550000036</v>
      </c>
      <c r="K6">
        <v>554.05999999999995</v>
      </c>
      <c r="M6">
        <v>9.2769999999999992</v>
      </c>
      <c r="N6">
        <v>1119.2840000000001</v>
      </c>
      <c r="O6">
        <f t="shared" ref="O6:O17" si="3">M6*(N6-T6)</f>
        <v>5259.2982860000011</v>
      </c>
      <c r="P6">
        <f t="shared" ref="P6:P17" si="4">(S6-O6)/(Q6-M6)</f>
        <v>111.46981662990355</v>
      </c>
      <c r="Q6">
        <v>492.55099999999999</v>
      </c>
      <c r="R6">
        <v>672.41399999999999</v>
      </c>
      <c r="S6" s="23">
        <f>Q6*(R6-T6)</f>
        <v>59129.762448000001</v>
      </c>
      <c r="T6">
        <v>552.36599999999999</v>
      </c>
      <c r="V6" s="2">
        <f t="shared" ref="V6:V17" si="5">E6/G6</f>
        <v>24.56029053951092</v>
      </c>
      <c r="X6">
        <f t="shared" ref="X6:X17" si="6">E6-G6-K6</f>
        <v>1238.53745870749</v>
      </c>
      <c r="Y6">
        <f t="shared" ref="Y6:Y17" si="7">D6</f>
        <v>34.186999999999998</v>
      </c>
      <c r="Z6">
        <f>X6*Y6</f>
        <v>42341.880100832961</v>
      </c>
      <c r="AA6" s="4">
        <f t="shared" ref="AA6:AA17" si="8">Z6/J6</f>
        <v>0.53048107810854717</v>
      </c>
      <c r="AB6" s="4"/>
      <c r="AC6">
        <f t="shared" ref="AC6:AC17" si="9">N6-P6-T6</f>
        <v>455.44818337009656</v>
      </c>
      <c r="AD6">
        <f t="shared" ref="AD6:AD17" si="10">M6</f>
        <v>9.2769999999999992</v>
      </c>
      <c r="AE6">
        <f>AC6*AD6</f>
        <v>4225.1927971243858</v>
      </c>
      <c r="AF6" s="4">
        <f t="shared" ref="AF6:AF17" si="11">AE6/S6</f>
        <v>7.1456278905908208E-2</v>
      </c>
      <c r="AH6" s="30">
        <f t="shared" ref="AH6:AH17" si="12">100*(AA6-AF6)/AA6</f>
        <v>86.52990995254936</v>
      </c>
    </row>
    <row r="7" spans="1:34" x14ac:dyDescent="0.2">
      <c r="A7" s="22"/>
      <c r="D7">
        <v>28.253</v>
      </c>
      <c r="E7">
        <v>1854.4970000000001</v>
      </c>
      <c r="F7">
        <f t="shared" si="0"/>
        <v>36741.246561000007</v>
      </c>
      <c r="G7">
        <f t="shared" si="1"/>
        <v>79.221092106926818</v>
      </c>
      <c r="H7">
        <v>471.173</v>
      </c>
      <c r="I7">
        <v>706.50900000000001</v>
      </c>
      <c r="J7" s="23">
        <f t="shared" si="2"/>
        <v>71829.852677000032</v>
      </c>
      <c r="K7">
        <v>554.05999999999995</v>
      </c>
      <c r="M7">
        <v>3.7669999999999999</v>
      </c>
      <c r="N7">
        <v>1179.412</v>
      </c>
      <c r="O7">
        <f t="shared" si="3"/>
        <v>2362.0822820000003</v>
      </c>
      <c r="P7">
        <f t="shared" si="4"/>
        <v>95.091174616143007</v>
      </c>
      <c r="Q7">
        <v>506.81900000000002</v>
      </c>
      <c r="R7">
        <v>651.41099999999994</v>
      </c>
      <c r="S7" s="23">
        <f t="shared" ref="S7:S17" si="13">Q7*(R7-T7)</f>
        <v>50197.887854999979</v>
      </c>
      <c r="T7">
        <v>552.36599999999999</v>
      </c>
      <c r="V7" s="2">
        <f t="shared" si="5"/>
        <v>23.409131970775359</v>
      </c>
      <c r="X7">
        <f t="shared" si="6"/>
        <v>1221.2159078930733</v>
      </c>
      <c r="Y7">
        <f t="shared" si="7"/>
        <v>28.253</v>
      </c>
      <c r="Z7">
        <f t="shared" ref="Z7:Z17" si="14">X7*Y7</f>
        <v>34503.013045703003</v>
      </c>
      <c r="AA7" s="4">
        <f t="shared" si="8"/>
        <v>0.48034364209062191</v>
      </c>
      <c r="AB7" s="4"/>
      <c r="AC7">
        <f t="shared" si="9"/>
        <v>531.95482538385704</v>
      </c>
      <c r="AD7">
        <f t="shared" si="10"/>
        <v>3.7669999999999999</v>
      </c>
      <c r="AE7">
        <f t="shared" ref="AE7:AE17" si="15">AC7*AD7</f>
        <v>2003.8738272209894</v>
      </c>
      <c r="AF7" s="4">
        <f t="shared" si="11"/>
        <v>3.9919484919551107E-2</v>
      </c>
      <c r="AH7" s="30">
        <f t="shared" si="12"/>
        <v>91.689390381892508</v>
      </c>
    </row>
    <row r="8" spans="1:34" x14ac:dyDescent="0.2">
      <c r="D8">
        <v>78.921000000000006</v>
      </c>
      <c r="E8">
        <v>1828.239</v>
      </c>
      <c r="F8">
        <f t="shared" si="0"/>
        <v>100559.48085900002</v>
      </c>
      <c r="G8">
        <f t="shared" si="1"/>
        <v>341.48613986661536</v>
      </c>
      <c r="H8">
        <v>356.464</v>
      </c>
      <c r="I8">
        <v>1102.0440000000001</v>
      </c>
      <c r="J8" s="23">
        <f t="shared" si="2"/>
        <v>195336.56857600005</v>
      </c>
      <c r="K8">
        <v>554.05999999999995</v>
      </c>
      <c r="M8">
        <v>12.478999999999999</v>
      </c>
      <c r="N8">
        <v>1466.981</v>
      </c>
      <c r="O8">
        <f t="shared" si="3"/>
        <v>11413.480584999999</v>
      </c>
      <c r="P8">
        <f t="shared" si="4"/>
        <v>382.06668562582672</v>
      </c>
      <c r="Q8">
        <v>356.464</v>
      </c>
      <c r="R8">
        <v>953.07600000000002</v>
      </c>
      <c r="S8" s="23">
        <f t="shared" si="13"/>
        <v>142838.68944000002</v>
      </c>
      <c r="T8">
        <v>552.36599999999999</v>
      </c>
      <c r="V8" s="2">
        <f t="shared" si="5"/>
        <v>5.3537721932553719</v>
      </c>
      <c r="X8">
        <f t="shared" si="6"/>
        <v>932.69286013338478</v>
      </c>
      <c r="Y8">
        <f t="shared" si="7"/>
        <v>78.921000000000006</v>
      </c>
      <c r="Z8">
        <f t="shared" si="14"/>
        <v>73609.053214586864</v>
      </c>
      <c r="AA8" s="4">
        <f t="shared" si="8"/>
        <v>0.376831915043842</v>
      </c>
      <c r="AB8" s="4"/>
      <c r="AC8">
        <f t="shared" si="9"/>
        <v>532.54831437417329</v>
      </c>
      <c r="AD8">
        <f t="shared" si="10"/>
        <v>12.478999999999999</v>
      </c>
      <c r="AE8">
        <f t="shared" si="15"/>
        <v>6645.6704150753085</v>
      </c>
      <c r="AF8" s="4">
        <f t="shared" si="11"/>
        <v>4.6525702812940259E-2</v>
      </c>
      <c r="AH8" s="30">
        <f t="shared" si="12"/>
        <v>87.653460082454188</v>
      </c>
    </row>
    <row r="9" spans="1:34" x14ac:dyDescent="0.2">
      <c r="D9">
        <v>29.053999999999998</v>
      </c>
      <c r="E9">
        <v>2100.049</v>
      </c>
      <c r="F9">
        <f t="shared" si="0"/>
        <v>44917.164405999996</v>
      </c>
      <c r="G9">
        <f t="shared" si="1"/>
        <v>466.40437267691874</v>
      </c>
      <c r="H9">
        <v>339.041</v>
      </c>
      <c r="I9">
        <v>1112.979</v>
      </c>
      <c r="J9" s="23">
        <f t="shared" si="2"/>
        <v>189496.45667900002</v>
      </c>
      <c r="K9">
        <v>554.05999999999995</v>
      </c>
      <c r="M9">
        <v>0.14099999999999999</v>
      </c>
      <c r="N9">
        <v>1783.3330000000001</v>
      </c>
      <c r="O9">
        <f t="shared" si="3"/>
        <v>173.56634700000001</v>
      </c>
      <c r="P9">
        <f t="shared" si="4"/>
        <v>432.14278586013575</v>
      </c>
      <c r="Q9">
        <v>339.041</v>
      </c>
      <c r="R9">
        <v>984.84100000000001</v>
      </c>
      <c r="S9" s="23">
        <f t="shared" si="13"/>
        <v>146626.756475</v>
      </c>
      <c r="T9">
        <v>552.36599999999999</v>
      </c>
      <c r="V9" s="2">
        <f t="shared" si="5"/>
        <v>4.5026357449155334</v>
      </c>
      <c r="X9">
        <f t="shared" si="6"/>
        <v>1079.5846273230813</v>
      </c>
      <c r="Y9">
        <f t="shared" si="7"/>
        <v>29.053999999999998</v>
      </c>
      <c r="Z9">
        <f t="shared" si="14"/>
        <v>31366.251762244803</v>
      </c>
      <c r="AA9" s="4">
        <f t="shared" si="8"/>
        <v>0.16552421249426352</v>
      </c>
      <c r="AB9" s="4"/>
      <c r="AC9">
        <f t="shared" si="9"/>
        <v>798.82421413986435</v>
      </c>
      <c r="AD9">
        <f t="shared" si="10"/>
        <v>0.14099999999999999</v>
      </c>
      <c r="AE9">
        <f t="shared" si="15"/>
        <v>112.63421419372087</v>
      </c>
      <c r="AF9" s="4">
        <f t="shared" si="11"/>
        <v>7.6816958174291401E-4</v>
      </c>
      <c r="AH9" s="30">
        <f t="shared" si="12"/>
        <v>99.535917090214497</v>
      </c>
    </row>
    <row r="10" spans="1:34" x14ac:dyDescent="0.2">
      <c r="D10">
        <v>39.414000000000001</v>
      </c>
      <c r="E10">
        <v>7316.027</v>
      </c>
      <c r="F10">
        <f t="shared" si="0"/>
        <v>266516.16733800003</v>
      </c>
      <c r="G10">
        <f t="shared" si="1"/>
        <v>155.66762593847861</v>
      </c>
      <c r="H10">
        <v>365.74</v>
      </c>
      <c r="I10">
        <v>1421.6559999999999</v>
      </c>
      <c r="J10" s="23">
        <f t="shared" si="2"/>
        <v>317314.56104</v>
      </c>
      <c r="K10">
        <v>554.05999999999995</v>
      </c>
      <c r="M10">
        <v>29.666</v>
      </c>
      <c r="N10">
        <v>3668.3629999999998</v>
      </c>
      <c r="O10">
        <f t="shared" si="3"/>
        <v>92439.167002000002</v>
      </c>
      <c r="P10">
        <f t="shared" si="4"/>
        <v>366.78629092997369</v>
      </c>
      <c r="Q10">
        <v>365.74</v>
      </c>
      <c r="R10">
        <v>1142.1469999999999</v>
      </c>
      <c r="S10" s="23">
        <f t="shared" si="13"/>
        <v>215706.50293999998</v>
      </c>
      <c r="T10">
        <v>552.36599999999999</v>
      </c>
      <c r="V10" s="2">
        <f t="shared" si="5"/>
        <v>46.997742503578529</v>
      </c>
      <c r="X10">
        <f t="shared" si="6"/>
        <v>6606.299374061522</v>
      </c>
      <c r="Y10">
        <f t="shared" si="7"/>
        <v>39.414000000000001</v>
      </c>
      <c r="Z10">
        <f t="shared" si="14"/>
        <v>260380.68352926083</v>
      </c>
      <c r="AA10" s="4">
        <f t="shared" si="8"/>
        <v>0.82057590636831124</v>
      </c>
      <c r="AB10" s="4"/>
      <c r="AC10">
        <f t="shared" si="9"/>
        <v>2749.210709070026</v>
      </c>
      <c r="AD10">
        <f t="shared" si="10"/>
        <v>29.666</v>
      </c>
      <c r="AE10">
        <f t="shared" si="15"/>
        <v>81558.0848952714</v>
      </c>
      <c r="AF10" s="4">
        <f t="shared" si="11"/>
        <v>0.37809747867433213</v>
      </c>
      <c r="AH10" s="30">
        <f t="shared" si="12"/>
        <v>53.922912464282739</v>
      </c>
    </row>
    <row r="11" spans="1:34" x14ac:dyDescent="0.2">
      <c r="D11">
        <v>30.137</v>
      </c>
      <c r="E11">
        <v>4877.6689999999999</v>
      </c>
      <c r="F11">
        <f t="shared" si="0"/>
        <v>130300.60443300001</v>
      </c>
      <c r="G11">
        <f t="shared" si="1"/>
        <v>139.80246321004134</v>
      </c>
      <c r="H11">
        <v>353.92099999999999</v>
      </c>
      <c r="I11">
        <v>1050.1210000000001</v>
      </c>
      <c r="J11" s="23">
        <f t="shared" si="2"/>
        <v>175566.40518100004</v>
      </c>
      <c r="K11">
        <v>554.05999999999995</v>
      </c>
      <c r="M11">
        <v>22.744</v>
      </c>
      <c r="N11">
        <v>2262.5160000000001</v>
      </c>
      <c r="O11">
        <f t="shared" si="3"/>
        <v>38895.651600000005</v>
      </c>
      <c r="P11">
        <f t="shared" si="4"/>
        <v>255.7115238618623</v>
      </c>
      <c r="Q11">
        <v>353.92099999999999</v>
      </c>
      <c r="R11">
        <v>901.54399999999998</v>
      </c>
      <c r="S11" s="23">
        <f t="shared" si="13"/>
        <v>123581.42693799999</v>
      </c>
      <c r="T11">
        <v>552.36599999999999</v>
      </c>
      <c r="V11" s="2">
        <f t="shared" si="5"/>
        <v>34.889721454132868</v>
      </c>
      <c r="X11">
        <f t="shared" si="6"/>
        <v>4183.806536789958</v>
      </c>
      <c r="Y11">
        <f t="shared" si="7"/>
        <v>30.137</v>
      </c>
      <c r="Z11">
        <f t="shared" si="14"/>
        <v>126087.37759923897</v>
      </c>
      <c r="AA11" s="4">
        <f t="shared" si="8"/>
        <v>0.71817485508830292</v>
      </c>
      <c r="AB11" s="4"/>
      <c r="AC11">
        <f t="shared" si="9"/>
        <v>1454.4384761381377</v>
      </c>
      <c r="AD11">
        <f t="shared" si="10"/>
        <v>22.744</v>
      </c>
      <c r="AE11">
        <f t="shared" si="15"/>
        <v>33079.748701285804</v>
      </c>
      <c r="AF11" s="4">
        <f t="shared" si="11"/>
        <v>0.26767573025258645</v>
      </c>
      <c r="AH11" s="30">
        <f t="shared" si="12"/>
        <v>62.72833442216875</v>
      </c>
    </row>
    <row r="12" spans="1:34" x14ac:dyDescent="0.2">
      <c r="D12">
        <v>67.149000000000001</v>
      </c>
      <c r="E12">
        <v>2491.8789999999999</v>
      </c>
      <c r="F12">
        <f t="shared" si="0"/>
        <v>130122.608031</v>
      </c>
      <c r="G12">
        <f t="shared" si="1"/>
        <v>471.40879382740991</v>
      </c>
      <c r="H12">
        <v>319.78199999999998</v>
      </c>
      <c r="I12">
        <v>1333.3910000000001</v>
      </c>
      <c r="J12" s="23">
        <f t="shared" si="2"/>
        <v>249216.02584200003</v>
      </c>
      <c r="K12">
        <v>554.05999999999995</v>
      </c>
      <c r="M12">
        <v>2.778</v>
      </c>
      <c r="N12">
        <v>1986.8810000000001</v>
      </c>
      <c r="O12">
        <f t="shared" si="3"/>
        <v>3985.0826700000002</v>
      </c>
      <c r="P12">
        <f t="shared" si="4"/>
        <v>569.8746688784405</v>
      </c>
      <c r="Q12">
        <v>244.816</v>
      </c>
      <c r="R12">
        <v>1132.0519999999999</v>
      </c>
      <c r="S12" s="23">
        <f t="shared" si="13"/>
        <v>141916.40777599998</v>
      </c>
      <c r="T12">
        <v>552.36599999999999</v>
      </c>
      <c r="V12" s="2">
        <f t="shared" si="5"/>
        <v>5.2860257013201064</v>
      </c>
      <c r="X12">
        <f t="shared" si="6"/>
        <v>1466.4102061725901</v>
      </c>
      <c r="Y12">
        <f t="shared" si="7"/>
        <v>67.149000000000001</v>
      </c>
      <c r="Z12">
        <f t="shared" si="14"/>
        <v>98467.978934283252</v>
      </c>
      <c r="AA12" s="4">
        <f t="shared" si="8"/>
        <v>0.39511094281196335</v>
      </c>
      <c r="AB12" s="4"/>
      <c r="AC12">
        <f t="shared" si="9"/>
        <v>864.64033112155948</v>
      </c>
      <c r="AD12">
        <f t="shared" si="10"/>
        <v>2.778</v>
      </c>
      <c r="AE12">
        <f t="shared" si="15"/>
        <v>2401.9708398556922</v>
      </c>
      <c r="AF12" s="4">
        <f t="shared" si="11"/>
        <v>1.6925251121399216E-2</v>
      </c>
      <c r="AH12" s="30">
        <f t="shared" si="12"/>
        <v>95.716329443840777</v>
      </c>
    </row>
    <row r="13" spans="1:34" x14ac:dyDescent="0.2">
      <c r="D13">
        <v>28.065000000000001</v>
      </c>
      <c r="E13">
        <v>9055.3760000000002</v>
      </c>
      <c r="F13">
        <f t="shared" si="0"/>
        <v>238589.43354000003</v>
      </c>
      <c r="G13">
        <f t="shared" si="1"/>
        <v>221.59925357471951</v>
      </c>
      <c r="H13">
        <v>422.012</v>
      </c>
      <c r="I13">
        <v>1326.2840000000001</v>
      </c>
      <c r="J13" s="23">
        <f t="shared" si="2"/>
        <v>325887.79468800005</v>
      </c>
      <c r="K13">
        <v>554.05999999999995</v>
      </c>
      <c r="M13">
        <v>22.931999999999999</v>
      </c>
      <c r="N13">
        <v>5403.6940000000004</v>
      </c>
      <c r="O13">
        <f t="shared" si="3"/>
        <v>111250.65369600001</v>
      </c>
      <c r="P13">
        <f t="shared" si="4"/>
        <v>363.36552366442822</v>
      </c>
      <c r="Q13">
        <v>422.012</v>
      </c>
      <c r="R13">
        <v>1159.606</v>
      </c>
      <c r="S13" s="23">
        <f t="shared" si="13"/>
        <v>256262.56688</v>
      </c>
      <c r="T13">
        <v>552.36599999999999</v>
      </c>
      <c r="V13" s="2">
        <f t="shared" si="5"/>
        <v>40.863747751508924</v>
      </c>
      <c r="X13">
        <f t="shared" si="6"/>
        <v>8279.7167464252816</v>
      </c>
      <c r="Y13">
        <f t="shared" si="7"/>
        <v>28.065000000000001</v>
      </c>
      <c r="Z13">
        <f t="shared" si="14"/>
        <v>232370.25048842555</v>
      </c>
      <c r="AA13" s="4">
        <f t="shared" si="8"/>
        <v>0.71303759844977699</v>
      </c>
      <c r="AB13" s="4"/>
      <c r="AC13">
        <f t="shared" si="9"/>
        <v>4487.9624763355723</v>
      </c>
      <c r="AD13">
        <f t="shared" si="10"/>
        <v>22.931999999999999</v>
      </c>
      <c r="AE13">
        <f t="shared" si="15"/>
        <v>102917.95550732734</v>
      </c>
      <c r="AF13" s="4">
        <f t="shared" si="11"/>
        <v>0.40161135026607575</v>
      </c>
      <c r="AH13" s="30">
        <f t="shared" si="12"/>
        <v>43.675992522803355</v>
      </c>
    </row>
    <row r="14" spans="1:34" x14ac:dyDescent="0.2">
      <c r="D14">
        <v>15.398</v>
      </c>
      <c r="E14">
        <v>2929.8409999999999</v>
      </c>
      <c r="F14">
        <f t="shared" si="0"/>
        <v>36582.275838000001</v>
      </c>
      <c r="G14">
        <f t="shared" si="1"/>
        <v>611.34030511756475</v>
      </c>
      <c r="H14">
        <v>300.47500000000002</v>
      </c>
      <c r="I14">
        <v>1255.82</v>
      </c>
      <c r="J14" s="23">
        <f t="shared" si="2"/>
        <v>210861.33600000001</v>
      </c>
      <c r="K14">
        <v>554.05999999999995</v>
      </c>
      <c r="M14">
        <v>9.4E-2</v>
      </c>
      <c r="N14">
        <v>2756.5</v>
      </c>
      <c r="O14">
        <f t="shared" si="3"/>
        <v>207.18859599999999</v>
      </c>
      <c r="P14">
        <f t="shared" si="4"/>
        <v>533.8374677626083</v>
      </c>
      <c r="Q14">
        <v>300.47500000000002</v>
      </c>
      <c r="R14">
        <v>1086.7260000000001</v>
      </c>
      <c r="S14" s="23">
        <f t="shared" si="13"/>
        <v>160561.82100000005</v>
      </c>
      <c r="T14">
        <v>552.36599999999999</v>
      </c>
      <c r="V14" s="2">
        <f t="shared" si="5"/>
        <v>4.7924878753684856</v>
      </c>
      <c r="X14">
        <f t="shared" si="6"/>
        <v>1764.4406948824353</v>
      </c>
      <c r="Y14">
        <f t="shared" si="7"/>
        <v>15.398</v>
      </c>
      <c r="Z14">
        <f t="shared" si="14"/>
        <v>27168.857819799738</v>
      </c>
      <c r="AA14" s="4">
        <f t="shared" si="8"/>
        <v>0.1288470344311948</v>
      </c>
      <c r="AB14" s="4"/>
      <c r="AC14">
        <f t="shared" si="9"/>
        <v>1670.2965322373916</v>
      </c>
      <c r="AD14">
        <f t="shared" si="10"/>
        <v>9.4E-2</v>
      </c>
      <c r="AE14">
        <f t="shared" si="15"/>
        <v>157.00787403031481</v>
      </c>
      <c r="AF14" s="4">
        <f t="shared" si="11"/>
        <v>9.7786555391841728E-4</v>
      </c>
      <c r="AH14" s="30">
        <f t="shared" si="12"/>
        <v>99.241064756953634</v>
      </c>
    </row>
    <row r="15" spans="1:34" x14ac:dyDescent="0.2">
      <c r="D15">
        <v>32.067999999999998</v>
      </c>
      <c r="E15">
        <v>1657.7639999999999</v>
      </c>
      <c r="F15">
        <f t="shared" si="0"/>
        <v>35393.579871999995</v>
      </c>
      <c r="G15">
        <f t="shared" si="1"/>
        <v>386.61680596701757</v>
      </c>
      <c r="H15">
        <v>279.89699999999999</v>
      </c>
      <c r="I15">
        <v>1022.8339999999999</v>
      </c>
      <c r="J15" s="23">
        <f t="shared" si="2"/>
        <v>131208.43627800001</v>
      </c>
      <c r="K15">
        <v>554.05999999999995</v>
      </c>
      <c r="M15">
        <v>3.0609999999999999</v>
      </c>
      <c r="N15">
        <v>1398.338</v>
      </c>
      <c r="O15">
        <f t="shared" si="3"/>
        <v>2589.5202919999997</v>
      </c>
      <c r="P15">
        <f t="shared" si="4"/>
        <v>361.31571854816565</v>
      </c>
      <c r="Q15">
        <v>279.89699999999999</v>
      </c>
      <c r="R15">
        <v>918.98199999999997</v>
      </c>
      <c r="S15" s="23">
        <f t="shared" si="13"/>
        <v>102614.71855199999</v>
      </c>
      <c r="T15">
        <v>552.36599999999999</v>
      </c>
      <c r="V15" s="2">
        <f t="shared" si="5"/>
        <v>4.2878736113231053</v>
      </c>
      <c r="X15">
        <f t="shared" si="6"/>
        <v>717.08719403298232</v>
      </c>
      <c r="Y15">
        <f t="shared" si="7"/>
        <v>32.067999999999998</v>
      </c>
      <c r="Z15">
        <f t="shared" si="14"/>
        <v>22995.552138249677</v>
      </c>
      <c r="AA15" s="4">
        <f t="shared" si="8"/>
        <v>0.17525970730668169</v>
      </c>
      <c r="AB15" s="4"/>
      <c r="AC15">
        <f t="shared" si="9"/>
        <v>484.65628145183427</v>
      </c>
      <c r="AD15">
        <f t="shared" si="10"/>
        <v>3.0609999999999999</v>
      </c>
      <c r="AE15">
        <f t="shared" si="15"/>
        <v>1483.5328775240646</v>
      </c>
      <c r="AF15" s="4">
        <f t="shared" si="11"/>
        <v>1.4457310787947876E-2</v>
      </c>
      <c r="AH15" s="30">
        <f t="shared" si="12"/>
        <v>91.750921526617944</v>
      </c>
    </row>
    <row r="16" spans="1:34" x14ac:dyDescent="0.2">
      <c r="D16">
        <v>36.07</v>
      </c>
      <c r="E16">
        <v>4076.26</v>
      </c>
      <c r="F16">
        <f t="shared" si="0"/>
        <v>127045.75400000002</v>
      </c>
      <c r="G16">
        <f t="shared" si="1"/>
        <v>142.79195160819575</v>
      </c>
      <c r="H16">
        <v>293.03500000000003</v>
      </c>
      <c r="I16">
        <v>1112.827</v>
      </c>
      <c r="J16" s="23">
        <f t="shared" si="2"/>
        <v>163738.28784500004</v>
      </c>
      <c r="K16">
        <v>554.05999999999995</v>
      </c>
      <c r="M16">
        <v>25.521999999999998</v>
      </c>
      <c r="N16">
        <v>2053.6680000000001</v>
      </c>
      <c r="O16">
        <f t="shared" si="3"/>
        <v>38316.229643999999</v>
      </c>
      <c r="P16">
        <f t="shared" si="4"/>
        <v>251.20293698686288</v>
      </c>
      <c r="Q16">
        <v>259.74299999999999</v>
      </c>
      <c r="R16">
        <v>926.40200000000004</v>
      </c>
      <c r="S16" s="23">
        <f t="shared" si="13"/>
        <v>97153.232748000009</v>
      </c>
      <c r="T16">
        <v>552.36599999999999</v>
      </c>
      <c r="V16" s="2">
        <f t="shared" si="5"/>
        <v>28.546847032280755</v>
      </c>
      <c r="X16">
        <f t="shared" si="6"/>
        <v>3379.4080483918046</v>
      </c>
      <c r="Y16">
        <f t="shared" si="7"/>
        <v>36.07</v>
      </c>
      <c r="Z16">
        <f t="shared" si="14"/>
        <v>121895.24830549239</v>
      </c>
      <c r="AA16" s="4">
        <f t="shared" si="8"/>
        <v>0.74445170955300555</v>
      </c>
      <c r="AB16" s="4"/>
      <c r="AC16">
        <f t="shared" si="9"/>
        <v>1250.0990630131373</v>
      </c>
      <c r="AD16">
        <f t="shared" si="10"/>
        <v>25.521999999999998</v>
      </c>
      <c r="AE16">
        <f t="shared" si="15"/>
        <v>31905.028286221288</v>
      </c>
      <c r="AF16" s="4">
        <f t="shared" si="11"/>
        <v>0.32839903916504604</v>
      </c>
      <c r="AH16" s="30">
        <f t="shared" si="12"/>
        <v>55.887126733548889</v>
      </c>
    </row>
    <row r="17" spans="2:34" x14ac:dyDescent="0.2">
      <c r="D17">
        <v>19.306000000000001</v>
      </c>
      <c r="E17">
        <v>995.71199999999999</v>
      </c>
      <c r="F17">
        <f t="shared" si="0"/>
        <v>8526.5335120000018</v>
      </c>
      <c r="G17">
        <f t="shared" si="1"/>
        <v>123.11335673988246</v>
      </c>
      <c r="H17">
        <v>374.87599999999998</v>
      </c>
      <c r="I17">
        <v>693.57799999999997</v>
      </c>
      <c r="J17" s="23">
        <f t="shared" si="2"/>
        <v>52301.949768000006</v>
      </c>
      <c r="K17">
        <v>554.05999999999995</v>
      </c>
      <c r="M17">
        <v>1.978</v>
      </c>
      <c r="N17">
        <v>916.31</v>
      </c>
      <c r="O17">
        <f t="shared" si="3"/>
        <v>719.88123199999995</v>
      </c>
      <c r="P17">
        <f t="shared" si="4"/>
        <v>112.35350504427488</v>
      </c>
      <c r="Q17">
        <v>374.87599999999998</v>
      </c>
      <c r="R17">
        <v>666.04700000000003</v>
      </c>
      <c r="S17" s="23">
        <f t="shared" si="13"/>
        <v>42616.278556000012</v>
      </c>
      <c r="T17">
        <v>552.36599999999999</v>
      </c>
      <c r="V17" s="2">
        <f t="shared" si="5"/>
        <v>8.0877658311581069</v>
      </c>
      <c r="X17">
        <f t="shared" si="6"/>
        <v>318.53864326011762</v>
      </c>
      <c r="Y17">
        <f t="shared" si="7"/>
        <v>19.306000000000001</v>
      </c>
      <c r="Z17">
        <f t="shared" si="14"/>
        <v>6149.7070467798312</v>
      </c>
      <c r="AA17" s="4">
        <f t="shared" si="8"/>
        <v>0.11758083731215728</v>
      </c>
      <c r="AB17" s="4"/>
      <c r="AC17">
        <f t="shared" si="9"/>
        <v>251.59049495572503</v>
      </c>
      <c r="AD17">
        <f t="shared" si="10"/>
        <v>1.978</v>
      </c>
      <c r="AE17">
        <f t="shared" si="15"/>
        <v>497.64599902242412</v>
      </c>
      <c r="AF17" s="4">
        <f t="shared" si="11"/>
        <v>1.1677368739940333E-2</v>
      </c>
      <c r="AH17" s="30">
        <f t="shared" si="12"/>
        <v>90.068646382455256</v>
      </c>
    </row>
    <row r="19" spans="2:34" x14ac:dyDescent="0.2">
      <c r="B19" s="6">
        <v>44165</v>
      </c>
      <c r="C19" t="s">
        <v>267</v>
      </c>
      <c r="D19">
        <v>15.680999999999999</v>
      </c>
      <c r="E19">
        <v>4077.5410000000002</v>
      </c>
      <c r="F19">
        <f>D19*(E19-K19)</f>
        <v>55278.394623</v>
      </c>
      <c r="G19">
        <f>(J19-F19)/(H19-D19)</f>
        <v>776.22403315180702</v>
      </c>
      <c r="H19">
        <v>474.75099999999998</v>
      </c>
      <c r="I19">
        <v>1419.38</v>
      </c>
      <c r="J19" s="23">
        <f>H19*(I19-K19)</f>
        <v>411619.56152200006</v>
      </c>
      <c r="K19">
        <v>552.35799999999995</v>
      </c>
      <c r="M19">
        <v>0</v>
      </c>
      <c r="N19">
        <v>0</v>
      </c>
      <c r="O19">
        <f>M19*(N19-T19)</f>
        <v>0</v>
      </c>
      <c r="P19">
        <f>(S19-O19)/(Q19-M19)</f>
        <v>618.35300000000007</v>
      </c>
      <c r="Q19">
        <v>498.72</v>
      </c>
      <c r="R19">
        <v>1171.7180000000001</v>
      </c>
      <c r="S19" s="23">
        <f t="shared" ref="S19:S22" si="16">Q19*(R19-T19)</f>
        <v>308385.00816000003</v>
      </c>
      <c r="T19">
        <v>553.36500000000001</v>
      </c>
      <c r="V19" s="2">
        <f>E19/G19</f>
        <v>5.2530465765706982</v>
      </c>
      <c r="X19">
        <f>E19-G19-K19</f>
        <v>2748.9589668481931</v>
      </c>
      <c r="Y19">
        <f>D19</f>
        <v>15.680999999999999</v>
      </c>
      <c r="Z19">
        <f t="shared" ref="Z19" si="17">X19*Y19</f>
        <v>43106.425559146512</v>
      </c>
      <c r="AA19" s="4">
        <f>Z19/J19</f>
        <v>0.10472394800615563</v>
      </c>
      <c r="AB19" s="4"/>
      <c r="AC19">
        <f>N19-P19-T19</f>
        <v>-1171.7180000000001</v>
      </c>
      <c r="AD19">
        <f>M19</f>
        <v>0</v>
      </c>
      <c r="AE19">
        <f t="shared" ref="AE19" si="18">AC19*AD19</f>
        <v>0</v>
      </c>
      <c r="AF19" s="4">
        <f>AE19/S19</f>
        <v>0</v>
      </c>
      <c r="AH19" s="30">
        <f>100*(AA19-AF19)/AA19</f>
        <v>100</v>
      </c>
    </row>
    <row r="20" spans="2:34" x14ac:dyDescent="0.2">
      <c r="D20">
        <v>58.860999999999997</v>
      </c>
      <c r="E20">
        <v>3819.8679999999999</v>
      </c>
      <c r="F20">
        <f>D20*(E20-K20)</f>
        <v>192328.90611000001</v>
      </c>
      <c r="G20">
        <f>(J20-F20)/(H20-D20)</f>
        <v>724.10010996922699</v>
      </c>
      <c r="H20">
        <v>455.96300000000002</v>
      </c>
      <c r="I20">
        <v>1604.7909999999999</v>
      </c>
      <c r="J20" s="23">
        <f t="shared" ref="J20:J22" si="19">H20*(I20-K20)</f>
        <v>479870.50797900005</v>
      </c>
      <c r="K20">
        <v>552.35799999999995</v>
      </c>
      <c r="M20">
        <v>9.4E-2</v>
      </c>
      <c r="N20">
        <v>2787</v>
      </c>
      <c r="O20">
        <f>M20*(N20-T20)</f>
        <v>209.96169000000003</v>
      </c>
      <c r="P20">
        <f>(S20-O20)/(Q20-M20)</f>
        <v>814.40343989769815</v>
      </c>
      <c r="Q20">
        <v>422.76499999999999</v>
      </c>
      <c r="R20">
        <v>1368.0840000000001</v>
      </c>
      <c r="S20" s="23">
        <f t="shared" si="16"/>
        <v>344434.67803499999</v>
      </c>
      <c r="T20">
        <v>553.36500000000001</v>
      </c>
      <c r="V20" s="2">
        <f>E20/G20</f>
        <v>5.2753313352795068</v>
      </c>
      <c r="X20">
        <f>E20-G20-K20</f>
        <v>2543.4098900307727</v>
      </c>
      <c r="Y20">
        <f>D20</f>
        <v>58.860999999999997</v>
      </c>
      <c r="Z20">
        <f t="shared" ref="Z20:Z22" si="20">X20*Y20</f>
        <v>149707.6495371013</v>
      </c>
      <c r="AA20" s="4">
        <f>Z20/J20</f>
        <v>0.31197509963177977</v>
      </c>
      <c r="AB20" s="4"/>
      <c r="AC20">
        <f>N20-P20-T20</f>
        <v>1419.2315601023017</v>
      </c>
      <c r="AD20">
        <f>M20</f>
        <v>9.4E-2</v>
      </c>
      <c r="AE20">
        <f t="shared" ref="AE20:AE22" si="21">AC20*AD20</f>
        <v>133.40776664961635</v>
      </c>
      <c r="AF20" s="4">
        <f>AE20/S20</f>
        <v>3.8732385313438163E-4</v>
      </c>
      <c r="AH20" s="30">
        <f>100*(AA20-AF20)/AA20</f>
        <v>99.875847830935371</v>
      </c>
    </row>
    <row r="21" spans="2:34" x14ac:dyDescent="0.2">
      <c r="D21">
        <v>15.398</v>
      </c>
      <c r="E21">
        <v>1568.431</v>
      </c>
      <c r="F21">
        <f>D21*(E21-K21)</f>
        <v>15645.492054</v>
      </c>
      <c r="G21">
        <f>(J21-F21)/(H21-D21)</f>
        <v>278.57542508746388</v>
      </c>
      <c r="H21">
        <v>651.947</v>
      </c>
      <c r="I21">
        <v>848.35199999999998</v>
      </c>
      <c r="J21" s="23">
        <f t="shared" si="19"/>
        <v>192972.40031800003</v>
      </c>
      <c r="K21">
        <v>552.35799999999995</v>
      </c>
      <c r="M21">
        <v>0.14099999999999999</v>
      </c>
      <c r="N21">
        <v>1329.3330000000001</v>
      </c>
      <c r="O21">
        <f>M21*(N21-T21)</f>
        <v>109.41148800000001</v>
      </c>
      <c r="P21">
        <f>(S21-O21)/(Q21-M21)</f>
        <v>264.795298335187</v>
      </c>
      <c r="Q21">
        <v>465.899</v>
      </c>
      <c r="R21">
        <v>818.31500000000005</v>
      </c>
      <c r="S21" s="23">
        <f t="shared" si="16"/>
        <v>123439.94005000002</v>
      </c>
      <c r="T21">
        <v>553.36500000000001</v>
      </c>
      <c r="V21" s="2">
        <f>E21/G21</f>
        <v>5.630184354946465</v>
      </c>
      <c r="X21">
        <f>E21-G21-K21</f>
        <v>737.49757491253627</v>
      </c>
      <c r="Y21">
        <f>D21</f>
        <v>15.398</v>
      </c>
      <c r="Z21">
        <f t="shared" si="20"/>
        <v>11355.987658503233</v>
      </c>
      <c r="AA21" s="4">
        <f>Z21/J21</f>
        <v>5.8847729726062656E-2</v>
      </c>
      <c r="AB21" s="4"/>
      <c r="AC21">
        <f>N21-P21-T21</f>
        <v>511.17270166481308</v>
      </c>
      <c r="AD21">
        <f>M21</f>
        <v>0.14099999999999999</v>
      </c>
      <c r="AE21">
        <f t="shared" si="21"/>
        <v>72.075350934738637</v>
      </c>
      <c r="AF21" s="4">
        <f>AE21/S21</f>
        <v>5.8389003515024491E-4</v>
      </c>
      <c r="AH21" s="30">
        <f>100*(AA21-AF21)/AA21</f>
        <v>99.007795138625966</v>
      </c>
    </row>
    <row r="22" spans="2:34" x14ac:dyDescent="0.2">
      <c r="D22">
        <v>106.42100000000001</v>
      </c>
      <c r="E22">
        <v>8277.8729999999996</v>
      </c>
      <c r="F22">
        <f>D22*(E22-K22)</f>
        <v>822157.03181499999</v>
      </c>
      <c r="G22">
        <f>(J22-F22)/(H22-D22)</f>
        <v>425.59045625369583</v>
      </c>
      <c r="H22">
        <v>579.90099999999995</v>
      </c>
      <c r="I22">
        <v>2317.6</v>
      </c>
      <c r="J22" s="23">
        <f t="shared" si="19"/>
        <v>1023665.6010419999</v>
      </c>
      <c r="K22">
        <v>552.35799999999995</v>
      </c>
      <c r="M22">
        <v>36.023000000000003</v>
      </c>
      <c r="N22">
        <v>3262.0709999999999</v>
      </c>
      <c r="O22">
        <f>M22*(N22-T22)</f>
        <v>97575.716238000008</v>
      </c>
      <c r="P22">
        <f>(S22-O22)/(Q22-M22)</f>
        <v>881.20945273043969</v>
      </c>
      <c r="Q22">
        <v>605.56500000000005</v>
      </c>
      <c r="R22">
        <v>1543.2860000000001</v>
      </c>
      <c r="S22" s="23">
        <f t="shared" si="16"/>
        <v>599461.51036500011</v>
      </c>
      <c r="T22">
        <v>553.36500000000001</v>
      </c>
      <c r="V22" s="2">
        <f>E22/G22</f>
        <v>19.450325725973361</v>
      </c>
      <c r="X22">
        <f>E22-G22-K22</f>
        <v>7299.9245437463032</v>
      </c>
      <c r="Y22">
        <f>D22</f>
        <v>106.42100000000001</v>
      </c>
      <c r="Z22">
        <f t="shared" si="20"/>
        <v>776865.26987002534</v>
      </c>
      <c r="AA22" s="4">
        <f>Z22/J22</f>
        <v>0.75890531935355265</v>
      </c>
      <c r="AB22" s="4"/>
      <c r="AC22">
        <f>N22-P22-T22</f>
        <v>1827.4965472695601</v>
      </c>
      <c r="AD22">
        <f>M22</f>
        <v>36.023000000000003</v>
      </c>
      <c r="AE22">
        <f t="shared" si="21"/>
        <v>65831.908122291366</v>
      </c>
      <c r="AF22" s="4">
        <f>AE22/S22</f>
        <v>0.10981840699364941</v>
      </c>
      <c r="AH22" s="30">
        <f>100*(AA22-AF22)/AA22</f>
        <v>85.529366550336675</v>
      </c>
    </row>
    <row r="24" spans="2:34" x14ac:dyDescent="0.2">
      <c r="B24" s="6">
        <v>44165</v>
      </c>
      <c r="C24" t="s">
        <v>268</v>
      </c>
      <c r="D24">
        <v>47.323999999999998</v>
      </c>
      <c r="E24">
        <v>2447.9899999999998</v>
      </c>
      <c r="F24">
        <f>D24*(E24-K24)</f>
        <v>89725.783435999983</v>
      </c>
      <c r="G24">
        <f>(J24-F24)/(H24-D24)</f>
        <v>467.25501584553496</v>
      </c>
      <c r="H24">
        <v>585.64599999999996</v>
      </c>
      <c r="I24">
        <v>1134.7070000000001</v>
      </c>
      <c r="J24" s="23">
        <f t="shared" ref="J24:J27" si="22">H24*(I24-K24)</f>
        <v>341259.43807600008</v>
      </c>
      <c r="K24">
        <v>552.00099999999998</v>
      </c>
      <c r="M24">
        <v>0.84799999999999998</v>
      </c>
      <c r="N24">
        <v>1934.222</v>
      </c>
      <c r="O24">
        <f>M24*(N24-T24)</f>
        <v>1172.4846559999999</v>
      </c>
      <c r="P24">
        <f>(S24-O24)/(Q24-M24)</f>
        <v>494.12204582218084</v>
      </c>
      <c r="Q24">
        <v>550.79999999999995</v>
      </c>
      <c r="R24">
        <v>1047.0650000000001</v>
      </c>
      <c r="S24" s="23">
        <f t="shared" ref="S24:S27" si="23">Q24*(R24-T24)</f>
        <v>272915.89199999999</v>
      </c>
      <c r="T24">
        <v>551.57500000000005</v>
      </c>
      <c r="V24" s="2">
        <f>E24/G24</f>
        <v>5.2390876865605565</v>
      </c>
      <c r="X24">
        <f>E24-G24-K24</f>
        <v>1428.7339841544649</v>
      </c>
      <c r="Y24">
        <f>D24</f>
        <v>47.323999999999998</v>
      </c>
      <c r="Z24">
        <f t="shared" ref="Z24:Z27" si="24">X24*Y24</f>
        <v>67613.407066125888</v>
      </c>
      <c r="AA24" s="4">
        <f>Z24/J24</f>
        <v>0.19812904647363355</v>
      </c>
      <c r="AB24" s="4"/>
      <c r="AC24">
        <f>N24-P24-T24</f>
        <v>888.52495417781915</v>
      </c>
      <c r="AD24">
        <f>M24</f>
        <v>0.84799999999999998</v>
      </c>
      <c r="AE24">
        <f t="shared" ref="AE24:AE27" si="25">AC24*AD24</f>
        <v>753.46916114279065</v>
      </c>
      <c r="AF24" s="4">
        <f>AE24/S24</f>
        <v>2.7608108696828499E-3</v>
      </c>
      <c r="AH24" s="30">
        <f>100*(AA24-AF24)/AA24</f>
        <v>98.606559250740531</v>
      </c>
    </row>
    <row r="25" spans="2:34" x14ac:dyDescent="0.2">
      <c r="D25">
        <v>48.171999999999997</v>
      </c>
      <c r="E25">
        <v>8217.9030000000002</v>
      </c>
      <c r="F25">
        <f>D25*(E25-K25)</f>
        <v>369281.831144</v>
      </c>
      <c r="G25">
        <f>(J25-F25)/(H25-D25)</f>
        <v>210.61395239617056</v>
      </c>
      <c r="H25">
        <v>555.08500000000004</v>
      </c>
      <c r="I25">
        <v>1409.6079999999999</v>
      </c>
      <c r="J25" s="23">
        <f t="shared" si="22"/>
        <v>476044.78159500001</v>
      </c>
      <c r="K25">
        <v>552.00099999999998</v>
      </c>
      <c r="M25">
        <v>35.552</v>
      </c>
      <c r="N25">
        <v>3011.172</v>
      </c>
      <c r="O25">
        <f>M25*(N25-T25)</f>
        <v>87443.592543999985</v>
      </c>
      <c r="P25">
        <f>(S25-O25)/(Q25-M25)</f>
        <v>383.37271179221585</v>
      </c>
      <c r="Q25">
        <v>435.62099999999998</v>
      </c>
      <c r="R25">
        <v>1104.393</v>
      </c>
      <c r="S25" s="23">
        <f t="shared" si="23"/>
        <v>240819.12997799998</v>
      </c>
      <c r="T25">
        <v>551.57500000000005</v>
      </c>
      <c r="V25" s="2">
        <f>E25/G25</f>
        <v>39.018796744015809</v>
      </c>
      <c r="X25">
        <f>E25-G25-K25</f>
        <v>7455.2880476038299</v>
      </c>
      <c r="Y25">
        <f>D25</f>
        <v>48.171999999999997</v>
      </c>
      <c r="Z25">
        <f t="shared" si="24"/>
        <v>359136.13582917169</v>
      </c>
      <c r="AA25" s="4">
        <f>Z25/J25</f>
        <v>0.7544167055584079</v>
      </c>
      <c r="AB25" s="4"/>
      <c r="AC25">
        <f>N25-P25-T25</f>
        <v>2076.2242882077844</v>
      </c>
      <c r="AD25">
        <f>M25</f>
        <v>35.552</v>
      </c>
      <c r="AE25">
        <f t="shared" si="25"/>
        <v>73813.925894363158</v>
      </c>
      <c r="AF25" s="4">
        <f>AE25/S25</f>
        <v>0.3065118867471468</v>
      </c>
      <c r="AH25" s="30">
        <f>100*(AA25-AF25)/AA25</f>
        <v>59.371010147466009</v>
      </c>
    </row>
    <row r="26" spans="2:34" x14ac:dyDescent="0.2">
      <c r="D26">
        <v>61.451000000000001</v>
      </c>
      <c r="E26">
        <v>9295.8909999999996</v>
      </c>
      <c r="F26">
        <f>D26*(E26-K26)</f>
        <v>537320.78438999993</v>
      </c>
      <c r="G26">
        <f>(J26-F26)/(H26-D26)</f>
        <v>260.11050673019986</v>
      </c>
      <c r="H26">
        <v>556.30999999999995</v>
      </c>
      <c r="I26">
        <v>1749.2449999999999</v>
      </c>
      <c r="J26" s="23">
        <f t="shared" si="22"/>
        <v>666038.80963999988</v>
      </c>
      <c r="K26">
        <v>552.00099999999998</v>
      </c>
      <c r="M26">
        <v>52.316000000000003</v>
      </c>
      <c r="N26">
        <v>4227.4549999999999</v>
      </c>
      <c r="O26">
        <f>M26*(N26-T26)</f>
        <v>192307.33808000002</v>
      </c>
      <c r="P26">
        <f>(S26-O26)/(Q26-M26)</f>
        <v>495.73184792010613</v>
      </c>
      <c r="Q26">
        <v>498.108</v>
      </c>
      <c r="R26">
        <v>1381.316</v>
      </c>
      <c r="S26" s="23">
        <f t="shared" si="23"/>
        <v>413300.63002799999</v>
      </c>
      <c r="T26">
        <v>551.57500000000005</v>
      </c>
      <c r="V26" s="2">
        <f>E26/G26</f>
        <v>35.738237247148888</v>
      </c>
      <c r="X26">
        <f>E26-G26-K26</f>
        <v>8483.7794932697998</v>
      </c>
      <c r="Y26">
        <f>D26</f>
        <v>61.451000000000001</v>
      </c>
      <c r="Z26">
        <f t="shared" si="24"/>
        <v>521336.73364092247</v>
      </c>
      <c r="AA26" s="4">
        <f>Z26/J26</f>
        <v>0.78274227581829625</v>
      </c>
      <c r="AB26" s="4"/>
      <c r="AC26">
        <f>N26-P26-T26</f>
        <v>3180.1481520798934</v>
      </c>
      <c r="AD26">
        <f>M26</f>
        <v>52.316000000000003</v>
      </c>
      <c r="AE26">
        <f t="shared" si="25"/>
        <v>166372.63072421172</v>
      </c>
      <c r="AF26" s="4">
        <f>AE26/S26</f>
        <v>0.40254627899536577</v>
      </c>
      <c r="AH26" s="30">
        <f>100*(AA26-AF26)/AA26</f>
        <v>48.572308992185853</v>
      </c>
    </row>
    <row r="27" spans="2:34" x14ac:dyDescent="0.2">
      <c r="D27">
        <v>69.08</v>
      </c>
      <c r="E27">
        <v>11629.831</v>
      </c>
      <c r="F27">
        <f>D27*(E27-K27)</f>
        <v>765256.49639999995</v>
      </c>
      <c r="G27">
        <f>(J27-F27)/(H27-D27)</f>
        <v>246.80739844650796</v>
      </c>
      <c r="H27">
        <v>431.61799999999999</v>
      </c>
      <c r="I27">
        <v>2532.3020000000001</v>
      </c>
      <c r="J27" s="23">
        <f t="shared" si="22"/>
        <v>854733.55701800005</v>
      </c>
      <c r="K27">
        <v>552.00099999999998</v>
      </c>
      <c r="M27">
        <v>71.010000000000005</v>
      </c>
      <c r="N27">
        <v>5097.9870000000001</v>
      </c>
      <c r="O27">
        <f>M27*(N27-T27)</f>
        <v>322840.71612000006</v>
      </c>
      <c r="P27">
        <f>(S27-O27)/(Q27-M27)</f>
        <v>594.67442580855391</v>
      </c>
      <c r="Q27">
        <v>494.48200000000003</v>
      </c>
      <c r="R27">
        <v>1713.7380000000001</v>
      </c>
      <c r="S27" s="23">
        <f t="shared" si="23"/>
        <v>574668.68456600001</v>
      </c>
      <c r="T27">
        <v>551.57500000000005</v>
      </c>
      <c r="V27" s="2">
        <f>E27/G27</f>
        <v>47.12107932421079</v>
      </c>
      <c r="X27">
        <f>E27-G27-K27</f>
        <v>10831.022601553492</v>
      </c>
      <c r="Y27">
        <f>D27</f>
        <v>69.08</v>
      </c>
      <c r="Z27">
        <f t="shared" si="24"/>
        <v>748207.04131531517</v>
      </c>
      <c r="AA27" s="4">
        <f>Z27/J27</f>
        <v>0.87536874523291763</v>
      </c>
      <c r="AB27" s="4"/>
      <c r="AC27">
        <f>N27-P27-T27</f>
        <v>3951.7375741914466</v>
      </c>
      <c r="AD27">
        <f>M27</f>
        <v>71.010000000000005</v>
      </c>
      <c r="AE27">
        <f t="shared" si="25"/>
        <v>280612.88514333463</v>
      </c>
      <c r="AF27" s="4">
        <f>AE27/S27</f>
        <v>0.48830376994573571</v>
      </c>
      <c r="AH27" s="30">
        <f>100*(AA27-AF27)/AA27</f>
        <v>44.217362956475206</v>
      </c>
    </row>
    <row r="28" spans="2:34" x14ac:dyDescent="0.2">
      <c r="V28" s="2"/>
      <c r="AA28" s="4"/>
      <c r="AB28" s="4"/>
      <c r="AF28" s="4"/>
    </row>
    <row r="31" spans="2:34" s="16" customFormat="1" x14ac:dyDescent="0.2">
      <c r="L31" s="23"/>
    </row>
    <row r="32" spans="2:34" s="16" customFormat="1" x14ac:dyDescent="0.2">
      <c r="L32" s="23"/>
    </row>
    <row r="33" spans="1:34" s="16" customFormat="1" x14ac:dyDescent="0.2">
      <c r="L33" s="23"/>
    </row>
    <row r="34" spans="1:34" x14ac:dyDescent="0.2">
      <c r="V34" s="2"/>
      <c r="X34" t="s">
        <v>32</v>
      </c>
      <c r="AA34" s="4"/>
      <c r="AB34" s="4"/>
      <c r="AC34" t="s">
        <v>35</v>
      </c>
      <c r="AF34" s="4"/>
    </row>
    <row r="35" spans="1:34" x14ac:dyDescent="0.2">
      <c r="V35" s="2"/>
      <c r="X35" s="4"/>
      <c r="AA35" s="4"/>
      <c r="AB35" s="4"/>
      <c r="AF35" s="4"/>
    </row>
    <row r="36" spans="1:34" x14ac:dyDescent="0.2">
      <c r="D36" s="5" t="s">
        <v>23</v>
      </c>
      <c r="E36" s="5"/>
      <c r="F36" s="5"/>
      <c r="G36" s="13" t="s">
        <v>21</v>
      </c>
      <c r="H36" s="5" t="s">
        <v>22</v>
      </c>
      <c r="I36" s="5"/>
      <c r="J36" s="5"/>
      <c r="M36" s="5" t="s">
        <v>23</v>
      </c>
      <c r="N36" s="5"/>
      <c r="O36" s="5"/>
      <c r="P36" s="13" t="s">
        <v>21</v>
      </c>
      <c r="Q36" s="5" t="s">
        <v>22</v>
      </c>
      <c r="R36" s="5"/>
      <c r="S36" s="5"/>
      <c r="V36" s="2" t="s">
        <v>24</v>
      </c>
      <c r="X36" t="s">
        <v>25</v>
      </c>
      <c r="Y36" t="s">
        <v>5</v>
      </c>
      <c r="Z36" t="s">
        <v>26</v>
      </c>
      <c r="AA36" s="4" t="s">
        <v>27</v>
      </c>
      <c r="AB36" s="4"/>
      <c r="AC36" t="s">
        <v>25</v>
      </c>
      <c r="AD36" t="s">
        <v>5</v>
      </c>
      <c r="AE36" t="s">
        <v>26</v>
      </c>
      <c r="AF36" s="4" t="s">
        <v>27</v>
      </c>
      <c r="AH36" s="30" t="s">
        <v>79</v>
      </c>
    </row>
    <row r="37" spans="1:34" x14ac:dyDescent="0.2">
      <c r="A37" s="22" t="s">
        <v>78</v>
      </c>
      <c r="B37" t="s">
        <v>30</v>
      </c>
      <c r="C37" t="s">
        <v>31</v>
      </c>
      <c r="D37" s="12" t="s">
        <v>32</v>
      </c>
      <c r="E37" s="5"/>
      <c r="F37" s="5"/>
      <c r="G37" s="13" t="s">
        <v>32</v>
      </c>
      <c r="H37" s="5" t="s">
        <v>32</v>
      </c>
      <c r="I37" s="5"/>
      <c r="J37" s="5"/>
      <c r="K37" t="s">
        <v>33</v>
      </c>
      <c r="M37" s="12" t="s">
        <v>34</v>
      </c>
      <c r="N37" s="5"/>
      <c r="O37" s="5"/>
      <c r="P37" s="13" t="s">
        <v>35</v>
      </c>
      <c r="Q37" s="5" t="s">
        <v>35</v>
      </c>
      <c r="R37" s="5"/>
      <c r="S37" s="5"/>
      <c r="T37" t="s">
        <v>33</v>
      </c>
      <c r="V37" s="2" t="s">
        <v>36</v>
      </c>
      <c r="X37" t="s">
        <v>37</v>
      </c>
      <c r="Y37" t="s">
        <v>38</v>
      </c>
      <c r="Z37" t="s">
        <v>39</v>
      </c>
      <c r="AA37" s="4" t="s">
        <v>42</v>
      </c>
      <c r="AB37" s="4"/>
      <c r="AC37" t="s">
        <v>37</v>
      </c>
      <c r="AD37" t="s">
        <v>38</v>
      </c>
      <c r="AE37" t="s">
        <v>41</v>
      </c>
      <c r="AF37" s="4" t="s">
        <v>42</v>
      </c>
      <c r="AH37" s="30" t="s">
        <v>80</v>
      </c>
    </row>
    <row r="38" spans="1:34" x14ac:dyDescent="0.2">
      <c r="A38" s="22" t="s">
        <v>231</v>
      </c>
      <c r="D38" s="5" t="s">
        <v>43</v>
      </c>
      <c r="E38" s="5" t="s">
        <v>44</v>
      </c>
      <c r="F38" s="5" t="s">
        <v>45</v>
      </c>
      <c r="G38" s="13" t="s">
        <v>46</v>
      </c>
      <c r="H38" s="5" t="s">
        <v>43</v>
      </c>
      <c r="I38" s="5" t="s">
        <v>46</v>
      </c>
      <c r="J38" s="5" t="s">
        <v>47</v>
      </c>
      <c r="M38" s="5" t="s">
        <v>43</v>
      </c>
      <c r="N38" s="5" t="s">
        <v>44</v>
      </c>
      <c r="O38" s="5" t="s">
        <v>45</v>
      </c>
      <c r="P38" s="13" t="s">
        <v>46</v>
      </c>
      <c r="Q38" s="5" t="s">
        <v>43</v>
      </c>
      <c r="R38" s="5" t="s">
        <v>46</v>
      </c>
      <c r="S38" s="5" t="s">
        <v>47</v>
      </c>
      <c r="V38" s="2"/>
      <c r="AA38" s="4"/>
      <c r="AB38" s="4"/>
      <c r="AF38" s="4"/>
    </row>
    <row r="39" spans="1:34" x14ac:dyDescent="0.2">
      <c r="A39" s="22"/>
      <c r="B39" s="6">
        <v>37590</v>
      </c>
      <c r="C39" t="s">
        <v>269</v>
      </c>
      <c r="D39">
        <v>44.027999999999999</v>
      </c>
      <c r="E39">
        <v>1548.578</v>
      </c>
      <c r="F39">
        <f t="shared" ref="F39:F44" si="26">D39*(E39-K39)</f>
        <v>43981.418376000001</v>
      </c>
      <c r="G39">
        <f t="shared" ref="G39:G44" si="27">(J39-F39)/(H39-D39)</f>
        <v>351.77393343468896</v>
      </c>
      <c r="H39">
        <v>851.74599999999998</v>
      </c>
      <c r="I39">
        <v>934.86300000000006</v>
      </c>
      <c r="J39" s="23">
        <f>H39*(I39-K39)</f>
        <v>328115.55634200008</v>
      </c>
      <c r="K39">
        <v>549.63599999999997</v>
      </c>
      <c r="M39">
        <v>4.6619999999999999</v>
      </c>
      <c r="N39">
        <v>1331.9090000000001</v>
      </c>
      <c r="O39">
        <f t="shared" ref="O39:O44" si="28">M39*(N39-T39)</f>
        <v>3662.2247760000005</v>
      </c>
      <c r="P39">
        <f t="shared" ref="P39:P44" si="29">(S39-O39)/(Q39-M39)</f>
        <v>342.88343342083056</v>
      </c>
      <c r="Q39">
        <v>869.452</v>
      </c>
      <c r="R39">
        <v>891.61800000000005</v>
      </c>
      <c r="S39" s="23">
        <f>Q39*(R39-T39)</f>
        <v>300184.38916400005</v>
      </c>
      <c r="T39">
        <v>546.36099999999999</v>
      </c>
      <c r="V39" s="2">
        <f t="shared" ref="V39:V44" si="30">E39/G39</f>
        <v>4.4021965609555664</v>
      </c>
      <c r="X39">
        <f t="shared" ref="X39:X44" si="31">E39-G39-K39</f>
        <v>647.16806656531116</v>
      </c>
      <c r="Y39">
        <f t="shared" ref="Y39:Y44" si="32">D39</f>
        <v>44.027999999999999</v>
      </c>
      <c r="Z39">
        <f>X39*Y39</f>
        <v>28493.51563473752</v>
      </c>
      <c r="AA39" s="4">
        <f t="shared" ref="AA39:AA44" si="33">Z39/J39</f>
        <v>8.6839880292168395E-2</v>
      </c>
      <c r="AB39" s="4"/>
      <c r="AC39">
        <f t="shared" ref="AC39:AC44" si="34">N39-P39-T39</f>
        <v>442.66456657916956</v>
      </c>
      <c r="AD39">
        <f t="shared" ref="AD39:AD44" si="35">M39</f>
        <v>4.6619999999999999</v>
      </c>
      <c r="AE39">
        <f>AC39*AD39</f>
        <v>2063.7022093920887</v>
      </c>
      <c r="AF39" s="4">
        <f t="shared" ref="AF39:AF44" si="36">AE39/S39</f>
        <v>6.8747819136744789E-3</v>
      </c>
      <c r="AH39" s="30">
        <f t="shared" ref="AH39:AH44" si="37">100*(AA39-AF39)/AA39</f>
        <v>92.083381632327658</v>
      </c>
    </row>
    <row r="40" spans="1:34" x14ac:dyDescent="0.2">
      <c r="A40" s="22"/>
      <c r="D40">
        <v>76.001999999999995</v>
      </c>
      <c r="E40">
        <v>2456.2779999999998</v>
      </c>
      <c r="F40">
        <f t="shared" si="26"/>
        <v>144908.60528399999</v>
      </c>
      <c r="G40">
        <f t="shared" si="27"/>
        <v>764.89382031034802</v>
      </c>
      <c r="H40">
        <v>380.95</v>
      </c>
      <c r="I40">
        <v>1542.316</v>
      </c>
      <c r="J40" s="23">
        <f t="shared" ref="J40:J44" si="38">H40*(I40-K40)</f>
        <v>378161.446</v>
      </c>
      <c r="K40">
        <v>549.63599999999997</v>
      </c>
      <c r="M40">
        <v>9.8889999999999993</v>
      </c>
      <c r="N40">
        <v>2037.69</v>
      </c>
      <c r="O40">
        <f t="shared" si="28"/>
        <v>14747.752481000001</v>
      </c>
      <c r="P40">
        <f t="shared" si="29"/>
        <v>749.15618041925234</v>
      </c>
      <c r="Q40">
        <v>393.42899999999997</v>
      </c>
      <c r="R40">
        <v>1314.172</v>
      </c>
      <c r="S40" s="23">
        <f t="shared" ref="S40:S44" si="39">Q40*(R40-T40)</f>
        <v>302079.11391899997</v>
      </c>
      <c r="T40">
        <v>546.36099999999999</v>
      </c>
      <c r="V40" s="2">
        <f t="shared" si="30"/>
        <v>3.2112666291425778</v>
      </c>
      <c r="X40">
        <f t="shared" si="31"/>
        <v>1141.7481796896518</v>
      </c>
      <c r="Y40">
        <f t="shared" si="32"/>
        <v>76.001999999999995</v>
      </c>
      <c r="Z40">
        <f t="shared" ref="Z40:Z44" si="40">X40*Y40</f>
        <v>86775.145152772908</v>
      </c>
      <c r="AA40" s="4">
        <f t="shared" si="33"/>
        <v>0.22946586985700523</v>
      </c>
      <c r="AB40" s="4"/>
      <c r="AC40">
        <f t="shared" si="34"/>
        <v>742.17281958074761</v>
      </c>
      <c r="AD40">
        <f t="shared" si="35"/>
        <v>9.8889999999999993</v>
      </c>
      <c r="AE40">
        <f t="shared" ref="AE40:AE44" si="41">AC40*AD40</f>
        <v>7339.3470128340123</v>
      </c>
      <c r="AF40" s="4">
        <f t="shared" si="36"/>
        <v>2.4296108782952793E-2</v>
      </c>
      <c r="AH40" s="30">
        <f t="shared" si="37"/>
        <v>89.411885611532014</v>
      </c>
    </row>
    <row r="41" spans="1:34" x14ac:dyDescent="0.2">
      <c r="D41">
        <v>59.191000000000003</v>
      </c>
      <c r="E41">
        <v>4230.7250000000004</v>
      </c>
      <c r="F41">
        <f t="shared" si="26"/>
        <v>217887.33899900003</v>
      </c>
      <c r="G41">
        <f t="shared" si="27"/>
        <v>612.75575188790833</v>
      </c>
      <c r="H41">
        <v>542.79499999999996</v>
      </c>
      <c r="I41">
        <v>1496.989</v>
      </c>
      <c r="J41" s="23">
        <f t="shared" si="38"/>
        <v>514218.47163500002</v>
      </c>
      <c r="K41">
        <v>549.63599999999997</v>
      </c>
      <c r="M41">
        <v>0.80100000000000005</v>
      </c>
      <c r="N41">
        <v>2899.0590000000002</v>
      </c>
      <c r="O41">
        <f t="shared" si="28"/>
        <v>1884.5110980000004</v>
      </c>
      <c r="P41">
        <f t="shared" si="29"/>
        <v>754.49688905783398</v>
      </c>
      <c r="Q41">
        <v>494.05799999999999</v>
      </c>
      <c r="R41">
        <v>1303.4490000000001</v>
      </c>
      <c r="S41" s="23">
        <f t="shared" si="39"/>
        <v>374045.38310400001</v>
      </c>
      <c r="T41">
        <v>546.36099999999999</v>
      </c>
      <c r="V41" s="2">
        <f t="shared" si="30"/>
        <v>6.9044231522349362</v>
      </c>
      <c r="X41">
        <f t="shared" si="31"/>
        <v>3068.333248112092</v>
      </c>
      <c r="Y41">
        <f t="shared" si="32"/>
        <v>59.191000000000003</v>
      </c>
      <c r="Z41">
        <f t="shared" si="40"/>
        <v>181617.71328900283</v>
      </c>
      <c r="AA41" s="4">
        <f t="shared" si="33"/>
        <v>0.35319173329486653</v>
      </c>
      <c r="AB41" s="4"/>
      <c r="AC41">
        <f t="shared" si="34"/>
        <v>1598.2011109421665</v>
      </c>
      <c r="AD41">
        <f t="shared" si="35"/>
        <v>0.80100000000000005</v>
      </c>
      <c r="AE41">
        <f t="shared" si="41"/>
        <v>1280.1590898646755</v>
      </c>
      <c r="AF41" s="4">
        <f t="shared" si="36"/>
        <v>3.4224699667225636E-3</v>
      </c>
      <c r="AH41" s="30">
        <f t="shared" si="37"/>
        <v>99.030988088312554</v>
      </c>
    </row>
    <row r="42" spans="1:34" x14ac:dyDescent="0.2">
      <c r="D42">
        <v>26.134</v>
      </c>
      <c r="E42">
        <v>4777.8860000000004</v>
      </c>
      <c r="F42">
        <f t="shared" si="26"/>
        <v>110501.0855</v>
      </c>
      <c r="G42">
        <f t="shared" si="27"/>
        <v>176.33758895814438</v>
      </c>
      <c r="H42">
        <v>488.03100000000001</v>
      </c>
      <c r="I42">
        <v>942.95299999999997</v>
      </c>
      <c r="J42" s="23">
        <f t="shared" si="38"/>
        <v>191950.88882700002</v>
      </c>
      <c r="K42">
        <v>549.63599999999997</v>
      </c>
      <c r="M42">
        <v>10.925000000000001</v>
      </c>
      <c r="N42">
        <v>3301.884</v>
      </c>
      <c r="O42">
        <f t="shared" si="28"/>
        <v>30104.088775000004</v>
      </c>
      <c r="P42">
        <f t="shared" si="29"/>
        <v>303.1313414941306</v>
      </c>
      <c r="Q42">
        <v>364.28100000000001</v>
      </c>
      <c r="R42">
        <v>923.04100000000005</v>
      </c>
      <c r="S42" s="23">
        <f t="shared" si="39"/>
        <v>137217.36708000003</v>
      </c>
      <c r="T42">
        <v>546.36099999999999</v>
      </c>
      <c r="V42" s="2">
        <f t="shared" si="30"/>
        <v>27.095107902003146</v>
      </c>
      <c r="X42">
        <f t="shared" si="31"/>
        <v>4051.9124110418556</v>
      </c>
      <c r="Y42">
        <f t="shared" si="32"/>
        <v>26.134</v>
      </c>
      <c r="Z42">
        <f t="shared" si="40"/>
        <v>105892.67895016786</v>
      </c>
      <c r="AA42" s="4">
        <f t="shared" si="33"/>
        <v>0.55166547858815063</v>
      </c>
      <c r="AB42" s="4"/>
      <c r="AC42">
        <f t="shared" si="34"/>
        <v>2452.3916585058696</v>
      </c>
      <c r="AD42">
        <f t="shared" si="35"/>
        <v>10.925000000000001</v>
      </c>
      <c r="AE42">
        <f t="shared" si="41"/>
        <v>26792.378869176628</v>
      </c>
      <c r="AF42" s="4">
        <f t="shared" si="36"/>
        <v>0.19525501355492575</v>
      </c>
      <c r="AH42" s="30">
        <f t="shared" si="37"/>
        <v>64.606265729254616</v>
      </c>
    </row>
    <row r="43" spans="1:34" x14ac:dyDescent="0.2">
      <c r="D43">
        <v>25.946000000000002</v>
      </c>
      <c r="E43">
        <v>4048.4879999999998</v>
      </c>
      <c r="F43">
        <f t="shared" si="26"/>
        <v>90781.213992000005</v>
      </c>
      <c r="G43">
        <f t="shared" si="27"/>
        <v>201.19847659430118</v>
      </c>
      <c r="H43">
        <v>391.49799999999999</v>
      </c>
      <c r="I43">
        <v>969.38199999999995</v>
      </c>
      <c r="J43" s="23">
        <f t="shared" si="38"/>
        <v>164329.71950799998</v>
      </c>
      <c r="K43">
        <v>549.63599999999997</v>
      </c>
      <c r="M43">
        <v>4.8970000000000002</v>
      </c>
      <c r="N43">
        <v>2730.4229999999998</v>
      </c>
      <c r="O43">
        <f t="shared" si="28"/>
        <v>10695.351613999999</v>
      </c>
      <c r="P43">
        <f t="shared" si="29"/>
        <v>259.67658717315027</v>
      </c>
      <c r="Q43">
        <v>421.25799999999998</v>
      </c>
      <c r="R43">
        <v>828.40800000000002</v>
      </c>
      <c r="S43" s="23">
        <f t="shared" si="39"/>
        <v>118814.55512600001</v>
      </c>
      <c r="T43">
        <v>546.36099999999999</v>
      </c>
      <c r="V43" s="2">
        <f t="shared" si="30"/>
        <v>20.121862096219623</v>
      </c>
      <c r="X43">
        <f t="shared" si="31"/>
        <v>3297.6535234056987</v>
      </c>
      <c r="Y43">
        <f t="shared" si="32"/>
        <v>25.946000000000002</v>
      </c>
      <c r="Z43">
        <f t="shared" si="40"/>
        <v>85560.918318284268</v>
      </c>
      <c r="AA43" s="4">
        <f t="shared" si="33"/>
        <v>0.52066612524169098</v>
      </c>
      <c r="AB43" s="4"/>
      <c r="AC43">
        <f t="shared" si="34"/>
        <v>1924.3854128268495</v>
      </c>
      <c r="AD43">
        <f t="shared" si="35"/>
        <v>4.8970000000000002</v>
      </c>
      <c r="AE43">
        <f t="shared" si="41"/>
        <v>9423.7153666130816</v>
      </c>
      <c r="AF43" s="4">
        <f t="shared" si="36"/>
        <v>7.9314485978754498E-2</v>
      </c>
      <c r="AH43" s="30">
        <f t="shared" si="37"/>
        <v>84.766728209572491</v>
      </c>
    </row>
    <row r="44" spans="1:34" x14ac:dyDescent="0.2">
      <c r="D44">
        <v>60.226999999999997</v>
      </c>
      <c r="E44">
        <v>5130.826</v>
      </c>
      <c r="F44">
        <f t="shared" si="26"/>
        <v>275911.33013000002</v>
      </c>
      <c r="G44">
        <f t="shared" si="27"/>
        <v>477.78348488403623</v>
      </c>
      <c r="H44">
        <v>388.39</v>
      </c>
      <c r="I44">
        <v>1663.7280000000001</v>
      </c>
      <c r="J44" s="23">
        <f t="shared" si="38"/>
        <v>432702.19188</v>
      </c>
      <c r="K44">
        <v>549.63599999999997</v>
      </c>
      <c r="M44">
        <v>21.001999999999999</v>
      </c>
      <c r="N44">
        <v>1924.778</v>
      </c>
      <c r="O44">
        <f t="shared" si="28"/>
        <v>28949.513833999998</v>
      </c>
      <c r="P44">
        <f t="shared" si="29"/>
        <v>737.35828164046745</v>
      </c>
      <c r="Q44">
        <v>378.26600000000002</v>
      </c>
      <c r="R44">
        <v>1319.3119999999999</v>
      </c>
      <c r="S44" s="23">
        <f t="shared" si="39"/>
        <v>292381.08296599996</v>
      </c>
      <c r="T44">
        <v>546.36099999999999</v>
      </c>
      <c r="V44" s="2">
        <f t="shared" si="30"/>
        <v>10.738809863311438</v>
      </c>
      <c r="X44">
        <f t="shared" si="31"/>
        <v>4103.406515115963</v>
      </c>
      <c r="Y44">
        <f t="shared" si="32"/>
        <v>60.226999999999997</v>
      </c>
      <c r="Z44">
        <f t="shared" si="40"/>
        <v>247135.86418588908</v>
      </c>
      <c r="AA44" s="4">
        <f t="shared" si="33"/>
        <v>0.57114539473936043</v>
      </c>
      <c r="AB44" s="4"/>
      <c r="AC44">
        <f t="shared" si="34"/>
        <v>641.05871835953246</v>
      </c>
      <c r="AD44">
        <f t="shared" si="35"/>
        <v>21.001999999999999</v>
      </c>
      <c r="AE44">
        <f t="shared" si="41"/>
        <v>13463.5152029869</v>
      </c>
      <c r="AF44" s="4">
        <f t="shared" si="36"/>
        <v>4.604783273394103E-2</v>
      </c>
      <c r="AH44" s="30">
        <f t="shared" si="37"/>
        <v>91.937633891812311</v>
      </c>
    </row>
    <row r="45" spans="1:34" x14ac:dyDescent="0.2">
      <c r="V45" s="2"/>
      <c r="AA45" s="4"/>
      <c r="AB45" s="4"/>
      <c r="AF45" s="4"/>
    </row>
    <row r="46" spans="1:34" x14ac:dyDescent="0.2">
      <c r="B46" s="6">
        <v>37590</v>
      </c>
      <c r="C46" t="s">
        <v>270</v>
      </c>
      <c r="D46">
        <v>51.844999999999999</v>
      </c>
      <c r="E46">
        <v>1826.3330000000001</v>
      </c>
      <c r="F46">
        <f>D46*(E46-K46)</f>
        <v>65858.496119999996</v>
      </c>
      <c r="G46">
        <f>(J46-F46)/(H46-D46)</f>
        <v>598.43392025473622</v>
      </c>
      <c r="H46">
        <v>651.053</v>
      </c>
      <c r="I46">
        <v>1207.973</v>
      </c>
      <c r="J46" s="23">
        <f t="shared" ref="J46:J47" si="42">H46*(I46-K46)</f>
        <v>424444.88860799995</v>
      </c>
      <c r="K46">
        <v>556.03700000000003</v>
      </c>
      <c r="M46">
        <v>6.5919999999999996</v>
      </c>
      <c r="N46">
        <v>1680.8209999999999</v>
      </c>
      <c r="O46">
        <f>M46*(N46-T46)</f>
        <v>7445.7101439999997</v>
      </c>
      <c r="P46">
        <f>(S46-O46)/(Q46-M46)</f>
        <v>518.04427857589894</v>
      </c>
      <c r="Q46">
        <v>647.33299999999997</v>
      </c>
      <c r="R46">
        <v>1075.585</v>
      </c>
      <c r="S46" s="23">
        <f t="shared" ref="S46:S47" si="43">Q46*(R46-T46)</f>
        <v>339377.91924300004</v>
      </c>
      <c r="T46">
        <v>551.31399999999996</v>
      </c>
      <c r="V46" s="2">
        <f>E46/G46</f>
        <v>3.0518540780953431</v>
      </c>
      <c r="X46">
        <f>E46-G46-K46</f>
        <v>671.86207974526383</v>
      </c>
      <c r="Y46">
        <f>D46</f>
        <v>51.844999999999999</v>
      </c>
      <c r="Z46">
        <f t="shared" ref="Z46:Z47" si="44">X46*Y46</f>
        <v>34832.689524393201</v>
      </c>
      <c r="AA46" s="4">
        <f>Z46/J46</f>
        <v>8.2066460120723134E-2</v>
      </c>
      <c r="AB46" s="4"/>
      <c r="AC46">
        <f>N46-P46-T46</f>
        <v>611.46272142410101</v>
      </c>
      <c r="AD46">
        <f>M46</f>
        <v>6.5919999999999996</v>
      </c>
      <c r="AE46">
        <f t="shared" ref="AE46:AE47" si="45">AC46*AD46</f>
        <v>4030.7622596276738</v>
      </c>
      <c r="AF46" s="4">
        <f>AE46/S46</f>
        <v>1.1876913703220578E-2</v>
      </c>
      <c r="AH46" s="30">
        <f>100*(AA46-AF46)/AA46</f>
        <v>85.527688551755304</v>
      </c>
    </row>
    <row r="47" spans="1:34" x14ac:dyDescent="0.2">
      <c r="D47">
        <v>43.274999999999999</v>
      </c>
      <c r="E47">
        <v>2824.8220000000001</v>
      </c>
      <c r="F47">
        <f>D47*(E47-K47)</f>
        <v>98181.670874999996</v>
      </c>
      <c r="G47">
        <f>(J47-F47)/(H47-D47)</f>
        <v>487.87316253761236</v>
      </c>
      <c r="H47">
        <v>619.88</v>
      </c>
      <c r="I47">
        <v>1168.239</v>
      </c>
      <c r="J47" s="23">
        <f t="shared" si="42"/>
        <v>379491.77575999999</v>
      </c>
      <c r="K47">
        <v>556.03700000000003</v>
      </c>
      <c r="M47">
        <v>1.742</v>
      </c>
      <c r="N47">
        <v>2075.027</v>
      </c>
      <c r="O47">
        <f>M47*(N47-T47)</f>
        <v>2654.3080460000001</v>
      </c>
      <c r="P47">
        <f>(S47-O47)/(Q47-M47)</f>
        <v>505.6464593990795</v>
      </c>
      <c r="Q47">
        <v>546.93899999999996</v>
      </c>
      <c r="R47">
        <v>1060.203</v>
      </c>
      <c r="S47" s="23">
        <f t="shared" si="43"/>
        <v>278331.24077099998</v>
      </c>
      <c r="T47">
        <v>551.31399999999996</v>
      </c>
      <c r="V47" s="2">
        <f>E47/G47</f>
        <v>5.7900745868189087</v>
      </c>
      <c r="X47">
        <f>E47-G47-K47</f>
        <v>1780.9118374623879</v>
      </c>
      <c r="Y47">
        <f>D47</f>
        <v>43.274999999999999</v>
      </c>
      <c r="Z47">
        <f t="shared" si="44"/>
        <v>77068.959766184838</v>
      </c>
      <c r="AA47" s="4">
        <f>Z47/J47</f>
        <v>0.2030846639873565</v>
      </c>
      <c r="AB47" s="4"/>
      <c r="AC47">
        <f>N47-P47-T47</f>
        <v>1018.0665406009206</v>
      </c>
      <c r="AD47">
        <f>M47</f>
        <v>1.742</v>
      </c>
      <c r="AE47">
        <f t="shared" si="45"/>
        <v>1773.4719137268037</v>
      </c>
      <c r="AF47" s="4">
        <f>AE47/S47</f>
        <v>6.3718032830743093E-3</v>
      </c>
      <c r="AH47" s="30">
        <f>100*(AA47-AF47)/AA47</f>
        <v>96.86248919146793</v>
      </c>
    </row>
    <row r="48" spans="1:34" x14ac:dyDescent="0.2">
      <c r="V48" s="2"/>
      <c r="AA48" s="4"/>
      <c r="AB48" s="4"/>
      <c r="AF48" s="4"/>
    </row>
    <row r="49" spans="2:34" x14ac:dyDescent="0.2">
      <c r="B49" s="6">
        <v>37590</v>
      </c>
      <c r="C49" t="s">
        <v>271</v>
      </c>
      <c r="D49">
        <v>56.884</v>
      </c>
      <c r="E49">
        <v>3224.1680000000001</v>
      </c>
      <c r="F49">
        <f>D49*(E49-K49)</f>
        <v>152160.09239599999</v>
      </c>
      <c r="G49">
        <f>(J49-F49)/(H49-D49)</f>
        <v>938.63971671262277</v>
      </c>
      <c r="H49">
        <v>588.18899999999996</v>
      </c>
      <c r="I49">
        <v>1655.8050000000001</v>
      </c>
      <c r="J49" s="23">
        <f t="shared" ref="J49:J51" si="46">H49*(I49-K49)</f>
        <v>650864.06708399998</v>
      </c>
      <c r="K49">
        <v>549.24900000000002</v>
      </c>
      <c r="M49">
        <v>4.4729999999999999</v>
      </c>
      <c r="N49">
        <v>2538.558</v>
      </c>
      <c r="O49">
        <f>M49*(N49-T49)</f>
        <v>8908.2568259999989</v>
      </c>
      <c r="P49">
        <f>(S49-O49)/(Q49-M49)</f>
        <v>888.50155792200303</v>
      </c>
      <c r="Q49">
        <v>588.18899999999996</v>
      </c>
      <c r="R49">
        <v>1443.886</v>
      </c>
      <c r="S49" s="23">
        <f t="shared" ref="S49:S51" si="47">Q49*(R49-T49)</f>
        <v>527540.83220999991</v>
      </c>
      <c r="T49">
        <v>546.99599999999998</v>
      </c>
      <c r="V49" s="2">
        <f>E49/G49</f>
        <v>3.4349366882662209</v>
      </c>
      <c r="X49">
        <f>E49-G49-K49</f>
        <v>1736.2792832873772</v>
      </c>
      <c r="Y49">
        <f>D49</f>
        <v>56.884</v>
      </c>
      <c r="Z49">
        <f t="shared" ref="Z49:Z51" si="48">X49*Y49</f>
        <v>98766.51075051917</v>
      </c>
      <c r="AA49" s="4">
        <f>Z49/J49</f>
        <v>0.15174675595937062</v>
      </c>
      <c r="AB49" s="4"/>
      <c r="AC49">
        <f>N49-P49-T49</f>
        <v>1103.0604420779969</v>
      </c>
      <c r="AD49">
        <f>M49</f>
        <v>4.4729999999999999</v>
      </c>
      <c r="AE49">
        <f t="shared" ref="AE49:AE51" si="49">AC49*AD49</f>
        <v>4933.98935741488</v>
      </c>
      <c r="AF49" s="4">
        <f>AE49/S49</f>
        <v>9.3528103535515349E-3</v>
      </c>
      <c r="AH49" s="30">
        <f>100*(AA49-AF49)/AA49</f>
        <v>93.836566525312932</v>
      </c>
    </row>
    <row r="50" spans="2:34" x14ac:dyDescent="0.2">
      <c r="D50">
        <v>80.239999999999995</v>
      </c>
      <c r="E50">
        <v>6923.8289999999997</v>
      </c>
      <c r="F50">
        <f>D50*(E50-K50)</f>
        <v>511496.29919999995</v>
      </c>
      <c r="G50">
        <f>(J50-F50)/(H50-D50)</f>
        <v>384.13783376705788</v>
      </c>
      <c r="H50">
        <v>887.20399999999995</v>
      </c>
      <c r="I50">
        <v>1475.171</v>
      </c>
      <c r="J50" s="23">
        <f t="shared" si="46"/>
        <v>821481.70208800002</v>
      </c>
      <c r="K50">
        <v>549.24900000000002</v>
      </c>
      <c r="M50">
        <v>87.067999999999998</v>
      </c>
      <c r="N50">
        <v>2665.9430000000002</v>
      </c>
      <c r="O50">
        <f>M50*(N50-T50)</f>
        <v>184492.477396</v>
      </c>
      <c r="P50">
        <f>(S50-O50)/(Q50-M50)</f>
        <v>578.89135196879784</v>
      </c>
      <c r="Q50">
        <v>968.29100000000005</v>
      </c>
      <c r="R50">
        <v>1264.3679999999999</v>
      </c>
      <c r="S50" s="23">
        <f t="shared" si="47"/>
        <v>694624.85125199996</v>
      </c>
      <c r="T50">
        <v>546.99599999999998</v>
      </c>
      <c r="V50" s="2">
        <f>E50/G50</f>
        <v>18.024334994814978</v>
      </c>
      <c r="X50">
        <f>E50-G50-K50</f>
        <v>5990.4421662329423</v>
      </c>
      <c r="Y50">
        <f>D50</f>
        <v>80.239999999999995</v>
      </c>
      <c r="Z50">
        <f t="shared" si="48"/>
        <v>480673.07941853127</v>
      </c>
      <c r="AA50" s="4">
        <f>Z50/J50</f>
        <v>0.58512938048015084</v>
      </c>
      <c r="AB50" s="4"/>
      <c r="AC50">
        <f>N50-P50-T50</f>
        <v>1540.0556480312025</v>
      </c>
      <c r="AD50">
        <f>M50</f>
        <v>87.067999999999998</v>
      </c>
      <c r="AE50">
        <f t="shared" si="49"/>
        <v>134089.56516278072</v>
      </c>
      <c r="AF50" s="4">
        <f>AE50/S50</f>
        <v>0.19303882508824169</v>
      </c>
      <c r="AH50" s="30">
        <f>100*(AA50-AF50)/AA50</f>
        <v>67.0092065912267</v>
      </c>
    </row>
    <row r="51" spans="2:34" x14ac:dyDescent="0.2">
      <c r="D51">
        <v>20.765999999999998</v>
      </c>
      <c r="E51">
        <v>2976.7530000000002</v>
      </c>
      <c r="F51">
        <f>D51*(E51-K51)</f>
        <v>50409.548063999995</v>
      </c>
      <c r="G51">
        <f>(J51-F51)/(H51-D51)</f>
        <v>653.82440556687038</v>
      </c>
      <c r="H51">
        <v>528.95100000000002</v>
      </c>
      <c r="I51">
        <v>1272.7059999999999</v>
      </c>
      <c r="J51" s="23">
        <f t="shared" si="46"/>
        <v>382673.30360699998</v>
      </c>
      <c r="K51">
        <v>549.24900000000002</v>
      </c>
      <c r="M51">
        <v>0.42399999999999999</v>
      </c>
      <c r="N51">
        <v>2609.444</v>
      </c>
      <c r="O51">
        <f>M51*(N51-T51)</f>
        <v>874.47795199999996</v>
      </c>
      <c r="P51">
        <f>(S51-O51)/(Q51-M51)</f>
        <v>789.95874946346873</v>
      </c>
      <c r="Q51">
        <v>498.53100000000001</v>
      </c>
      <c r="R51">
        <v>1338.037</v>
      </c>
      <c r="S51" s="23">
        <f t="shared" si="47"/>
        <v>394358.46077100001</v>
      </c>
      <c r="T51">
        <v>546.99599999999998</v>
      </c>
      <c r="V51" s="2">
        <f>E51/G51</f>
        <v>4.5528324954758066</v>
      </c>
      <c r="X51">
        <f>E51-G51-K51</f>
        <v>1773.6795944331295</v>
      </c>
      <c r="Y51">
        <f>D51</f>
        <v>20.765999999999998</v>
      </c>
      <c r="Z51">
        <f t="shared" si="48"/>
        <v>36832.230457998361</v>
      </c>
      <c r="AA51" s="4">
        <f>Z51/J51</f>
        <v>9.6249803973324818E-2</v>
      </c>
      <c r="AB51" s="4"/>
      <c r="AC51">
        <f>N51-P51-T51</f>
        <v>1272.489250536531</v>
      </c>
      <c r="AD51">
        <f>M51</f>
        <v>0.42399999999999999</v>
      </c>
      <c r="AE51">
        <f t="shared" si="49"/>
        <v>539.53544222748917</v>
      </c>
      <c r="AF51" s="4">
        <f>AE51/S51</f>
        <v>1.3681345676536455E-3</v>
      </c>
      <c r="AH51" s="30">
        <f>100*(AA51-AF51)/AA51</f>
        <v>98.578558593186514</v>
      </c>
    </row>
    <row r="53" spans="2:34" x14ac:dyDescent="0.2">
      <c r="B53" s="6">
        <v>44169</v>
      </c>
      <c r="C53" t="s">
        <v>272</v>
      </c>
      <c r="D53">
        <v>85.418999999999997</v>
      </c>
      <c r="E53">
        <v>3101.36</v>
      </c>
      <c r="F53">
        <f t="shared" ref="F53:F58" si="50">D53*(E53-K53)</f>
        <v>217635.65333999999</v>
      </c>
      <c r="G53">
        <f t="shared" ref="G53:G58" si="51">(J53-F53)/(H53-D53)</f>
        <v>931.83937242834338</v>
      </c>
      <c r="H53">
        <v>417.209</v>
      </c>
      <c r="I53">
        <v>1816.202</v>
      </c>
      <c r="J53" s="23">
        <f t="shared" ref="J53:J61" si="52">H53*(I53-K53)</f>
        <v>526810.63871800003</v>
      </c>
      <c r="K53">
        <v>553.5</v>
      </c>
      <c r="M53">
        <v>2.9670000000000001</v>
      </c>
      <c r="N53">
        <v>2426.556</v>
      </c>
      <c r="O53">
        <f t="shared" ref="O53:O58" si="53">M53*(N53-T53)</f>
        <v>5561.8996290000005</v>
      </c>
      <c r="P53">
        <f t="shared" ref="P53:P58" si="54">(S53-O53)/(Q53-M53)</f>
        <v>974.50013690154094</v>
      </c>
      <c r="Q53">
        <v>411.37</v>
      </c>
      <c r="R53">
        <v>1532.961</v>
      </c>
      <c r="S53" s="23">
        <f t="shared" ref="S53:S61" si="55">Q53*(R53-T53)</f>
        <v>403550.67904000002</v>
      </c>
      <c r="T53">
        <v>551.96900000000005</v>
      </c>
      <c r="V53" s="2">
        <f t="shared" ref="V53:V58" si="56">E53/G53</f>
        <v>3.32821309311921</v>
      </c>
      <c r="X53">
        <f t="shared" ref="X53:X58" si="57">E53-G53-K53</f>
        <v>1616.0206275716569</v>
      </c>
      <c r="Y53">
        <f t="shared" ref="Y53:Y58" si="58">D53</f>
        <v>85.418999999999997</v>
      </c>
      <c r="Z53">
        <f t="shared" ref="Z53:Z58" si="59">X53*Y53</f>
        <v>138038.86598654336</v>
      </c>
      <c r="AA53" s="4">
        <f t="shared" ref="AA53:AA58" si="60">Z53/J53</f>
        <v>0.26202748358017708</v>
      </c>
      <c r="AB53" s="4"/>
      <c r="AC53">
        <f t="shared" ref="AC53:AC58" si="61">N53-P53-T53</f>
        <v>900.08686309845916</v>
      </c>
      <c r="AD53">
        <f t="shared" ref="AD53:AD58" si="62">M53</f>
        <v>2.9670000000000001</v>
      </c>
      <c r="AE53">
        <f t="shared" ref="AE53:AE58" si="63">AC53*AD53</f>
        <v>2670.5577228131283</v>
      </c>
      <c r="AF53" s="4">
        <f t="shared" ref="AF53:AF58" si="64">AE53/S53</f>
        <v>6.617651416585579E-3</v>
      </c>
      <c r="AH53" s="30">
        <f t="shared" ref="AH53:AH58" si="65">100*(AA53-AF53)/AA53</f>
        <v>97.474443777360221</v>
      </c>
    </row>
    <row r="54" spans="2:34" x14ac:dyDescent="0.2">
      <c r="D54">
        <v>64.841999999999999</v>
      </c>
      <c r="E54">
        <v>3904.558</v>
      </c>
      <c r="F54">
        <f t="shared" si="50"/>
        <v>217289.30283599999</v>
      </c>
      <c r="G54">
        <f t="shared" si="51"/>
        <v>829.98336733143401</v>
      </c>
      <c r="H54">
        <v>617.66700000000003</v>
      </c>
      <c r="I54">
        <v>1648.143</v>
      </c>
      <c r="J54" s="23">
        <f t="shared" si="52"/>
        <v>676124.85788100003</v>
      </c>
      <c r="K54">
        <v>553.5</v>
      </c>
      <c r="M54">
        <v>5.4619999999999997</v>
      </c>
      <c r="N54">
        <v>2963.4050000000002</v>
      </c>
      <c r="O54">
        <f t="shared" si="53"/>
        <v>13171.263432</v>
      </c>
      <c r="P54">
        <f t="shared" si="54"/>
        <v>840.11746284452454</v>
      </c>
      <c r="Q54">
        <v>647.61500000000001</v>
      </c>
      <c r="R54">
        <v>1405.3389999999999</v>
      </c>
      <c r="S54" s="23">
        <f t="shared" si="55"/>
        <v>552655.21254999994</v>
      </c>
      <c r="T54">
        <v>551.96900000000005</v>
      </c>
      <c r="V54" s="2">
        <f t="shared" si="56"/>
        <v>4.704381019771458</v>
      </c>
      <c r="X54">
        <f t="shared" si="57"/>
        <v>2521.0746326685658</v>
      </c>
      <c r="Y54">
        <f t="shared" si="58"/>
        <v>64.841999999999999</v>
      </c>
      <c r="Z54">
        <f t="shared" si="59"/>
        <v>163471.52133149514</v>
      </c>
      <c r="AA54" s="4">
        <f t="shared" si="60"/>
        <v>0.24177712063984877</v>
      </c>
      <c r="AB54" s="4"/>
      <c r="AC54">
        <f t="shared" si="61"/>
        <v>1571.3185371554755</v>
      </c>
      <c r="AD54">
        <f t="shared" si="62"/>
        <v>5.4619999999999997</v>
      </c>
      <c r="AE54">
        <f t="shared" si="63"/>
        <v>8582.5418499432071</v>
      </c>
      <c r="AF54" s="4">
        <f t="shared" si="64"/>
        <v>1.5529649689437654E-2</v>
      </c>
      <c r="AH54" s="30">
        <f t="shared" si="65"/>
        <v>93.576873755325011</v>
      </c>
    </row>
    <row r="55" spans="2:34" x14ac:dyDescent="0.2">
      <c r="D55">
        <v>42.804000000000002</v>
      </c>
      <c r="E55">
        <v>3522.433</v>
      </c>
      <c r="F55">
        <f t="shared" si="50"/>
        <v>127082.208132</v>
      </c>
      <c r="G55">
        <f t="shared" si="51"/>
        <v>962.88718762061671</v>
      </c>
      <c r="H55">
        <v>425.214</v>
      </c>
      <c r="I55">
        <v>1718.325</v>
      </c>
      <c r="J55" s="23">
        <f t="shared" si="52"/>
        <v>495299.89754999999</v>
      </c>
      <c r="K55">
        <v>553.5</v>
      </c>
      <c r="M55">
        <v>6.2629999999999999</v>
      </c>
      <c r="N55">
        <v>2705.2860000000001</v>
      </c>
      <c r="O55">
        <f t="shared" si="53"/>
        <v>13486.224371</v>
      </c>
      <c r="P55">
        <f t="shared" si="54"/>
        <v>1014.5421469144975</v>
      </c>
      <c r="Q55">
        <v>392.44</v>
      </c>
      <c r="R55">
        <v>1584.6849999999999</v>
      </c>
      <c r="S55" s="23">
        <f t="shared" si="55"/>
        <v>405279.06703999994</v>
      </c>
      <c r="T55">
        <v>551.96900000000005</v>
      </c>
      <c r="V55" s="2">
        <f t="shared" si="56"/>
        <v>3.6581990551813841</v>
      </c>
      <c r="X55">
        <f t="shared" si="57"/>
        <v>2006.0458123793833</v>
      </c>
      <c r="Y55">
        <f t="shared" si="58"/>
        <v>42.804000000000002</v>
      </c>
      <c r="Z55">
        <f t="shared" si="59"/>
        <v>85866.784953087132</v>
      </c>
      <c r="AA55" s="4">
        <f t="shared" si="60"/>
        <v>0.17336321969341609</v>
      </c>
      <c r="AB55" s="4"/>
      <c r="AC55">
        <f t="shared" si="61"/>
        <v>1138.7748530855024</v>
      </c>
      <c r="AD55">
        <f t="shared" si="62"/>
        <v>6.2629999999999999</v>
      </c>
      <c r="AE55">
        <f t="shared" si="63"/>
        <v>7132.1469048745012</v>
      </c>
      <c r="AF55" s="4">
        <f t="shared" si="64"/>
        <v>1.7598113213605916E-2</v>
      </c>
      <c r="AH55" s="30">
        <f t="shared" si="65"/>
        <v>89.848992626736361</v>
      </c>
    </row>
    <row r="56" spans="2:34" x14ac:dyDescent="0.2">
      <c r="D56">
        <v>53.164000000000001</v>
      </c>
      <c r="E56">
        <v>7824.4340000000002</v>
      </c>
      <c r="F56">
        <f t="shared" si="50"/>
        <v>386551.935176</v>
      </c>
      <c r="G56">
        <f t="shared" si="51"/>
        <v>406.71269908171041</v>
      </c>
      <c r="H56">
        <v>508.46699999999998</v>
      </c>
      <c r="I56">
        <v>1677.9179999999999</v>
      </c>
      <c r="J56" s="23">
        <f t="shared" si="52"/>
        <v>571729.44720599998</v>
      </c>
      <c r="K56">
        <v>553.5</v>
      </c>
      <c r="M56">
        <v>38.801000000000002</v>
      </c>
      <c r="N56">
        <v>4020.8969999999999</v>
      </c>
      <c r="O56">
        <f t="shared" si="53"/>
        <v>134597.87532799999</v>
      </c>
      <c r="P56">
        <f t="shared" si="54"/>
        <v>579.14977264521974</v>
      </c>
      <c r="Q56">
        <v>457.04599999999999</v>
      </c>
      <c r="R56">
        <v>1376.4469999999999</v>
      </c>
      <c r="S56" s="23">
        <f t="shared" si="55"/>
        <v>376824.37198799994</v>
      </c>
      <c r="T56">
        <v>551.96900000000005</v>
      </c>
      <c r="V56" s="2">
        <f t="shared" si="56"/>
        <v>19.238233813859932</v>
      </c>
      <c r="X56">
        <f t="shared" si="57"/>
        <v>6864.2213009182897</v>
      </c>
      <c r="Y56">
        <f t="shared" si="58"/>
        <v>53.164000000000001</v>
      </c>
      <c r="Z56">
        <f t="shared" si="59"/>
        <v>364929.46124201996</v>
      </c>
      <c r="AA56" s="4">
        <f t="shared" si="60"/>
        <v>0.63829047642272685</v>
      </c>
      <c r="AB56" s="4"/>
      <c r="AC56">
        <f t="shared" si="61"/>
        <v>2889.77822735478</v>
      </c>
      <c r="AD56">
        <f t="shared" si="62"/>
        <v>38.801000000000002</v>
      </c>
      <c r="AE56">
        <f t="shared" si="63"/>
        <v>112126.28499959283</v>
      </c>
      <c r="AF56" s="4">
        <f t="shared" si="64"/>
        <v>0.2975558199912916</v>
      </c>
      <c r="AH56" s="30">
        <f t="shared" si="65"/>
        <v>53.382381379253658</v>
      </c>
    </row>
    <row r="57" spans="2:34" x14ac:dyDescent="0.2">
      <c r="D57">
        <v>70.067999999999998</v>
      </c>
      <c r="E57">
        <v>5963.0460000000003</v>
      </c>
      <c r="F57">
        <f t="shared" si="50"/>
        <v>379036.069128</v>
      </c>
      <c r="G57">
        <f t="shared" si="51"/>
        <v>236.15636555100798</v>
      </c>
      <c r="H57">
        <v>931.56200000000001</v>
      </c>
      <c r="I57">
        <v>1178.7760000000001</v>
      </c>
      <c r="J57" s="23">
        <f t="shared" si="52"/>
        <v>582483.36111200007</v>
      </c>
      <c r="K57">
        <v>553.5</v>
      </c>
      <c r="M57">
        <v>59.661999999999999</v>
      </c>
      <c r="N57">
        <v>3316.183</v>
      </c>
      <c r="O57">
        <f t="shared" si="53"/>
        <v>164918.535668</v>
      </c>
      <c r="P57">
        <f t="shared" si="54"/>
        <v>317.02649399863333</v>
      </c>
      <c r="Q57">
        <v>1063.5999999999999</v>
      </c>
      <c r="R57">
        <v>1006.269</v>
      </c>
      <c r="S57" s="23">
        <f t="shared" si="55"/>
        <v>483193.47999999992</v>
      </c>
      <c r="T57">
        <v>551.96900000000005</v>
      </c>
      <c r="V57" s="2">
        <f t="shared" si="56"/>
        <v>25.250414004665174</v>
      </c>
      <c r="X57">
        <f t="shared" si="57"/>
        <v>5173.3896344489922</v>
      </c>
      <c r="Y57">
        <f t="shared" si="58"/>
        <v>70.067999999999998</v>
      </c>
      <c r="Z57">
        <f t="shared" si="59"/>
        <v>362489.06490657199</v>
      </c>
      <c r="AA57" s="4">
        <f t="shared" si="60"/>
        <v>0.62231660010777967</v>
      </c>
      <c r="AB57" s="4"/>
      <c r="AC57">
        <f t="shared" si="61"/>
        <v>2447.1875060013667</v>
      </c>
      <c r="AD57">
        <f t="shared" si="62"/>
        <v>59.661999999999999</v>
      </c>
      <c r="AE57">
        <f t="shared" si="63"/>
        <v>146004.10098305353</v>
      </c>
      <c r="AF57" s="4">
        <f t="shared" si="64"/>
        <v>0.3021648822394159</v>
      </c>
      <c r="AH57" s="30">
        <f t="shared" si="65"/>
        <v>51.445151521414715</v>
      </c>
    </row>
    <row r="58" spans="2:34" x14ac:dyDescent="0.2">
      <c r="D58">
        <v>56.835999999999999</v>
      </c>
      <c r="E58">
        <v>6715.4809999999998</v>
      </c>
      <c r="F58">
        <f t="shared" si="50"/>
        <v>350222.35211599997</v>
      </c>
      <c r="G58">
        <f t="shared" si="51"/>
        <v>313.23312579792804</v>
      </c>
      <c r="H58">
        <v>632.07600000000002</v>
      </c>
      <c r="I58">
        <v>1392.65</v>
      </c>
      <c r="J58" s="23">
        <f t="shared" si="52"/>
        <v>530406.57540000009</v>
      </c>
      <c r="K58">
        <v>553.5</v>
      </c>
      <c r="M58">
        <v>49.161000000000001</v>
      </c>
      <c r="N58">
        <v>3321.893</v>
      </c>
      <c r="O58">
        <f t="shared" si="53"/>
        <v>136172.233764</v>
      </c>
      <c r="P58">
        <f t="shared" si="54"/>
        <v>402.81152440731427</v>
      </c>
      <c r="Q58">
        <v>679.25900000000001</v>
      </c>
      <c r="R58">
        <v>1126.0989999999999</v>
      </c>
      <c r="S58" s="23">
        <f t="shared" si="55"/>
        <v>389982.9696699999</v>
      </c>
      <c r="T58">
        <v>551.96900000000005</v>
      </c>
      <c r="V58" s="2">
        <f t="shared" si="56"/>
        <v>21.439242681925887</v>
      </c>
      <c r="X58">
        <f t="shared" si="57"/>
        <v>5848.7478742020721</v>
      </c>
      <c r="Y58">
        <f t="shared" si="58"/>
        <v>56.835999999999999</v>
      </c>
      <c r="Z58">
        <f t="shared" si="59"/>
        <v>332419.43417814898</v>
      </c>
      <c r="AA58" s="4">
        <f t="shared" si="60"/>
        <v>0.62672570363114111</v>
      </c>
      <c r="AB58" s="4"/>
      <c r="AC58">
        <f t="shared" si="61"/>
        <v>2367.1124755926858</v>
      </c>
      <c r="AD58">
        <f t="shared" si="62"/>
        <v>49.161000000000001</v>
      </c>
      <c r="AE58">
        <f t="shared" si="63"/>
        <v>116369.61641261203</v>
      </c>
      <c r="AF58" s="4">
        <f t="shared" si="64"/>
        <v>0.29839666206727683</v>
      </c>
      <c r="AH58" s="30">
        <f t="shared" si="65"/>
        <v>52.387996800128377</v>
      </c>
    </row>
    <row r="60" spans="2:34" x14ac:dyDescent="0.2">
      <c r="B60" s="6">
        <v>44169</v>
      </c>
      <c r="C60" t="s">
        <v>273</v>
      </c>
      <c r="D60">
        <v>76.284000000000006</v>
      </c>
      <c r="E60">
        <v>3897.7379999999998</v>
      </c>
      <c r="F60">
        <f>D60*(E60-K60)</f>
        <v>255459.85920000001</v>
      </c>
      <c r="G60">
        <f>(J60-F60)/(H60-D60)</f>
        <v>827.74114792997591</v>
      </c>
      <c r="H60">
        <v>389.66199999999998</v>
      </c>
      <c r="I60">
        <v>1870.2260000000001</v>
      </c>
      <c r="J60" s="23">
        <f t="shared" si="52"/>
        <v>514855.72465599998</v>
      </c>
      <c r="K60">
        <v>548.93799999999999</v>
      </c>
      <c r="M60">
        <v>0</v>
      </c>
      <c r="N60">
        <v>0</v>
      </c>
      <c r="O60">
        <f>M60*(N60-T60)</f>
        <v>0</v>
      </c>
      <c r="P60">
        <f>(S60-O60)/(Q60-M60)</f>
        <v>515.63700000000006</v>
      </c>
      <c r="Q60">
        <v>469.666</v>
      </c>
      <c r="R60">
        <v>1060.922</v>
      </c>
      <c r="S60" s="23">
        <f t="shared" si="55"/>
        <v>242177.16724200002</v>
      </c>
      <c r="T60">
        <v>545.28499999999997</v>
      </c>
      <c r="V60" s="2">
        <f>E60/G60</f>
        <v>4.7088851505660987</v>
      </c>
      <c r="X60">
        <f>E60-G60-K60</f>
        <v>2521.0588520700239</v>
      </c>
      <c r="Y60">
        <f>D60</f>
        <v>76.284000000000006</v>
      </c>
      <c r="Z60">
        <f t="shared" ref="Z60:Z61" si="66">X60*Y60</f>
        <v>192316.45347130971</v>
      </c>
      <c r="AA60" s="4">
        <f>Z60/J60</f>
        <v>0.37353465109046935</v>
      </c>
      <c r="AB60" s="4"/>
      <c r="AC60">
        <f>N60-P60-T60</f>
        <v>-1060.922</v>
      </c>
      <c r="AD60">
        <f>M60</f>
        <v>0</v>
      </c>
      <c r="AE60">
        <f t="shared" ref="AE60:AE61" si="67">AC60*AD60</f>
        <v>0</v>
      </c>
      <c r="AF60" s="4">
        <f>AE60/S60</f>
        <v>0</v>
      </c>
      <c r="AH60" s="30">
        <f>100*(AA60-AF60)/AA60</f>
        <v>100</v>
      </c>
    </row>
    <row r="61" spans="2:34" x14ac:dyDescent="0.2">
      <c r="D61">
        <v>72.376000000000005</v>
      </c>
      <c r="E61">
        <v>3719.7020000000002</v>
      </c>
      <c r="F61">
        <f>D61*(E61-K61)</f>
        <v>229487.21526400003</v>
      </c>
      <c r="G61">
        <f>(J61-F61)/(H61-D61)</f>
        <v>862.06450381942636</v>
      </c>
      <c r="H61">
        <v>321.75900000000001</v>
      </c>
      <c r="I61">
        <v>1930.318</v>
      </c>
      <c r="J61" s="23">
        <f t="shared" si="52"/>
        <v>444471.44742000004</v>
      </c>
      <c r="K61">
        <v>548.93799999999999</v>
      </c>
      <c r="M61">
        <v>0</v>
      </c>
      <c r="N61">
        <v>0</v>
      </c>
      <c r="O61">
        <f>M61*(N61-T61)</f>
        <v>0</v>
      </c>
      <c r="P61">
        <f>(S61-O61)/(Q61-M61)</f>
        <v>699.255</v>
      </c>
      <c r="Q61">
        <v>315.54399999999998</v>
      </c>
      <c r="R61">
        <v>1244.54</v>
      </c>
      <c r="S61" s="23">
        <f t="shared" si="55"/>
        <v>220645.71971999999</v>
      </c>
      <c r="T61">
        <v>545.28499999999997</v>
      </c>
      <c r="V61" s="2">
        <f>E61/G61</f>
        <v>4.3148766519438473</v>
      </c>
      <c r="X61">
        <f>E61-G61-K61</f>
        <v>2308.699496180574</v>
      </c>
      <c r="Y61">
        <f>D61</f>
        <v>72.376000000000005</v>
      </c>
      <c r="Z61">
        <f t="shared" si="66"/>
        <v>167094.43473556524</v>
      </c>
      <c r="AA61" s="4">
        <f>Z61/J61</f>
        <v>0.37593963730513963</v>
      </c>
      <c r="AB61" s="4"/>
      <c r="AC61">
        <f>N61-P61-T61</f>
        <v>-1244.54</v>
      </c>
      <c r="AD61">
        <f>M61</f>
        <v>0</v>
      </c>
      <c r="AE61">
        <f t="shared" si="67"/>
        <v>0</v>
      </c>
      <c r="AF61" s="4">
        <f>AE61/S61</f>
        <v>0</v>
      </c>
      <c r="AH61" s="30">
        <f>100*(AA61-AF61)/AA61</f>
        <v>100</v>
      </c>
    </row>
    <row r="62" spans="2:34" x14ac:dyDescent="0.2">
      <c r="D62">
        <v>39.978999999999999</v>
      </c>
      <c r="E62">
        <v>5124.6670000000004</v>
      </c>
      <c r="F62">
        <f>D62*(E62-K62)</f>
        <v>182933.06969100001</v>
      </c>
      <c r="G62">
        <f>(J62-F62)/(H62-D62)</f>
        <v>308.26563848234963</v>
      </c>
      <c r="H62">
        <v>442.49599999999998</v>
      </c>
      <c r="I62">
        <v>1242.7639999999999</v>
      </c>
      <c r="J62" s="23">
        <f t="shared" ref="J62" si="68">H62*(I62-K62)</f>
        <v>307015.22969599994</v>
      </c>
      <c r="K62">
        <v>548.93799999999999</v>
      </c>
      <c r="M62">
        <v>25.899000000000001</v>
      </c>
      <c r="N62">
        <v>2825.86</v>
      </c>
      <c r="O62">
        <f>M62*(N62-T62)</f>
        <v>59064.611925000012</v>
      </c>
      <c r="P62">
        <f>(S62-O62)/(Q62-M62)</f>
        <v>285.72164133722146</v>
      </c>
      <c r="Q62">
        <v>543.03099999999995</v>
      </c>
      <c r="R62">
        <v>926.14800000000002</v>
      </c>
      <c r="S62" s="23">
        <f t="shared" ref="S62" si="69">Q62*(R62-T62)</f>
        <v>206820.41575300001</v>
      </c>
      <c r="T62">
        <v>545.28499999999997</v>
      </c>
      <c r="V62" s="2">
        <f>E62/G62</f>
        <v>16.624191477291181</v>
      </c>
      <c r="X62">
        <f>E62-G62-K62</f>
        <v>4267.4633615176508</v>
      </c>
      <c r="Y62">
        <f>D62</f>
        <v>39.978999999999999</v>
      </c>
      <c r="Z62">
        <f t="shared" ref="Z62" si="70">X62*Y62</f>
        <v>170608.91773011416</v>
      </c>
      <c r="AA62" s="4">
        <f>Z62/J62</f>
        <v>0.55570180638611166</v>
      </c>
      <c r="AB62" s="4"/>
      <c r="AC62">
        <f>N62-P62-T62</f>
        <v>1994.8533586627786</v>
      </c>
      <c r="AD62">
        <f>M62</f>
        <v>25.899000000000001</v>
      </c>
      <c r="AE62">
        <f t="shared" ref="AE62" si="71">AC62*AD62</f>
        <v>51664.70713600731</v>
      </c>
      <c r="AF62" s="4">
        <f>AE62/S62</f>
        <v>0.24980467691211425</v>
      </c>
      <c r="AH62" s="30">
        <f>100*(AA62-AF62)/AA62</f>
        <v>55.046992102353279</v>
      </c>
    </row>
    <row r="64" spans="2:34" s="16" customFormat="1" x14ac:dyDescent="0.2">
      <c r="L64" s="23"/>
    </row>
    <row r="65" spans="1:34" s="16" customFormat="1" x14ac:dyDescent="0.2">
      <c r="L65" s="23"/>
    </row>
    <row r="66" spans="1:34" s="16" customFormat="1" x14ac:dyDescent="0.2">
      <c r="L66" s="23"/>
    </row>
    <row r="67" spans="1:34" x14ac:dyDescent="0.2">
      <c r="V67" s="2"/>
      <c r="X67" s="4"/>
      <c r="AA67" s="4"/>
      <c r="AB67" s="4"/>
      <c r="AF67" s="4"/>
    </row>
    <row r="68" spans="1:34" x14ac:dyDescent="0.2">
      <c r="V68" s="2"/>
      <c r="X68" t="s">
        <v>32</v>
      </c>
      <c r="AA68" s="4"/>
      <c r="AB68" s="4"/>
      <c r="AC68" t="s">
        <v>35</v>
      </c>
      <c r="AF68" s="4"/>
    </row>
    <row r="69" spans="1:34" x14ac:dyDescent="0.2">
      <c r="B69" t="s">
        <v>192</v>
      </c>
      <c r="V69" s="2"/>
      <c r="X69" s="4"/>
      <c r="AA69" s="4"/>
      <c r="AB69" s="4"/>
      <c r="AF69" s="4"/>
      <c r="AH69" s="30" t="s">
        <v>79</v>
      </c>
    </row>
    <row r="70" spans="1:34" x14ac:dyDescent="0.2">
      <c r="D70" s="5" t="s">
        <v>23</v>
      </c>
      <c r="E70" s="5"/>
      <c r="F70" s="5"/>
      <c r="G70" s="13" t="s">
        <v>21</v>
      </c>
      <c r="H70" s="5" t="s">
        <v>22</v>
      </c>
      <c r="I70" s="5"/>
      <c r="J70" s="5"/>
      <c r="M70" s="5" t="s">
        <v>23</v>
      </c>
      <c r="N70" s="5"/>
      <c r="O70" s="5"/>
      <c r="P70" s="13" t="s">
        <v>21</v>
      </c>
      <c r="Q70" s="5" t="s">
        <v>22</v>
      </c>
      <c r="R70" s="5"/>
      <c r="S70" s="5"/>
      <c r="V70" s="2" t="s">
        <v>24</v>
      </c>
      <c r="X70" t="s">
        <v>25</v>
      </c>
      <c r="Y70" t="s">
        <v>5</v>
      </c>
      <c r="Z70" t="s">
        <v>26</v>
      </c>
      <c r="AA70" s="4" t="s">
        <v>27</v>
      </c>
      <c r="AB70" s="4"/>
      <c r="AC70" t="s">
        <v>25</v>
      </c>
      <c r="AD70" t="s">
        <v>5</v>
      </c>
      <c r="AE70" t="s">
        <v>26</v>
      </c>
      <c r="AF70" s="4" t="s">
        <v>27</v>
      </c>
      <c r="AH70" s="30" t="s">
        <v>80</v>
      </c>
    </row>
    <row r="71" spans="1:34" x14ac:dyDescent="0.2">
      <c r="A71" s="22" t="s">
        <v>77</v>
      </c>
      <c r="B71" t="s">
        <v>30</v>
      </c>
      <c r="C71" t="s">
        <v>31</v>
      </c>
      <c r="D71" s="12" t="s">
        <v>32</v>
      </c>
      <c r="E71" s="5"/>
      <c r="F71" s="5"/>
      <c r="G71" s="13" t="s">
        <v>32</v>
      </c>
      <c r="H71" s="5" t="s">
        <v>32</v>
      </c>
      <c r="I71" s="5"/>
      <c r="J71" s="5"/>
      <c r="K71" t="s">
        <v>33</v>
      </c>
      <c r="M71" s="12" t="s">
        <v>34</v>
      </c>
      <c r="N71" s="5"/>
      <c r="O71" s="5"/>
      <c r="P71" s="13" t="s">
        <v>35</v>
      </c>
      <c r="Q71" s="5" t="s">
        <v>35</v>
      </c>
      <c r="R71" s="5"/>
      <c r="S71" s="5"/>
      <c r="T71" t="s">
        <v>33</v>
      </c>
      <c r="V71" s="2" t="s">
        <v>36</v>
      </c>
      <c r="X71" t="s">
        <v>37</v>
      </c>
      <c r="Y71" t="s">
        <v>38</v>
      </c>
      <c r="Z71" t="s">
        <v>39</v>
      </c>
      <c r="AA71" s="4" t="s">
        <v>42</v>
      </c>
      <c r="AB71" s="4"/>
      <c r="AC71" t="s">
        <v>37</v>
      </c>
      <c r="AD71" t="s">
        <v>38</v>
      </c>
      <c r="AE71" t="s">
        <v>41</v>
      </c>
      <c r="AF71" s="4" t="s">
        <v>42</v>
      </c>
    </row>
    <row r="72" spans="1:34" x14ac:dyDescent="0.2">
      <c r="A72" s="22" t="s">
        <v>231</v>
      </c>
      <c r="D72" s="5" t="s">
        <v>43</v>
      </c>
      <c r="E72" s="5" t="s">
        <v>44</v>
      </c>
      <c r="F72" s="5" t="s">
        <v>45</v>
      </c>
      <c r="G72" s="13" t="s">
        <v>46</v>
      </c>
      <c r="H72" s="5" t="s">
        <v>43</v>
      </c>
      <c r="I72" s="5" t="s">
        <v>46</v>
      </c>
      <c r="J72" s="5" t="s">
        <v>47</v>
      </c>
      <c r="M72" s="5" t="s">
        <v>43</v>
      </c>
      <c r="N72" s="5" t="s">
        <v>44</v>
      </c>
      <c r="O72" s="5" t="s">
        <v>45</v>
      </c>
      <c r="P72" s="13" t="s">
        <v>46</v>
      </c>
      <c r="Q72" s="5" t="s">
        <v>43</v>
      </c>
      <c r="R72" s="5" t="s">
        <v>46</v>
      </c>
      <c r="S72" s="5" t="s">
        <v>47</v>
      </c>
      <c r="V72" s="2"/>
      <c r="AA72" s="4"/>
      <c r="AB72" s="4"/>
      <c r="AF72" s="4"/>
    </row>
    <row r="73" spans="1:34" x14ac:dyDescent="0.2">
      <c r="A73" s="22"/>
      <c r="B73" s="6">
        <v>37590</v>
      </c>
      <c r="C73" t="s">
        <v>274</v>
      </c>
      <c r="D73">
        <v>43.84</v>
      </c>
      <c r="E73">
        <v>2721.2860000000001</v>
      </c>
      <c r="F73">
        <f t="shared" ref="F73:F80" si="72">D73*(E73-K73)</f>
        <v>95205.136000000013</v>
      </c>
      <c r="G73">
        <f t="shared" ref="G73:G80" si="73">(J73-F73)/(H73-D73)</f>
        <v>177.79895286667843</v>
      </c>
      <c r="H73">
        <v>945.87699999999995</v>
      </c>
      <c r="I73">
        <v>819.84699999999998</v>
      </c>
      <c r="J73" s="23">
        <f>H73*(I73-K73)</f>
        <v>255586.370047</v>
      </c>
      <c r="K73">
        <v>549.63599999999997</v>
      </c>
      <c r="M73">
        <v>12.055</v>
      </c>
      <c r="N73">
        <v>2079.223</v>
      </c>
      <c r="O73">
        <f t="shared" ref="O73:O80" si="74">M73*(N73-T73)</f>
        <v>18478.651410000002</v>
      </c>
      <c r="P73">
        <f t="shared" ref="P73:P80" si="75">(S73-O73)/(Q73-M73)</f>
        <v>192.16105326925265</v>
      </c>
      <c r="Q73">
        <v>945.87699999999995</v>
      </c>
      <c r="R73">
        <v>755.60900000000004</v>
      </c>
      <c r="S73" s="23">
        <f>Q73*(R73-T73)</f>
        <v>197922.87049600005</v>
      </c>
      <c r="T73">
        <v>546.36099999999999</v>
      </c>
      <c r="V73" s="2">
        <f t="shared" ref="V73:V80" si="76">E73/G73</f>
        <v>15.305410724440776</v>
      </c>
      <c r="X73">
        <f t="shared" ref="X73:X80" si="77">E73-G73-K73</f>
        <v>1993.8510471333216</v>
      </c>
      <c r="Y73">
        <f t="shared" ref="Y73:Y80" si="78">D73</f>
        <v>43.84</v>
      </c>
      <c r="Z73">
        <f>X73*Y73</f>
        <v>87410.429906324818</v>
      </c>
      <c r="AA73" s="4">
        <f t="shared" ref="AA73:AA80" si="79">Z73/J73</f>
        <v>0.34199957490006544</v>
      </c>
      <c r="AB73" s="4"/>
      <c r="AC73">
        <f t="shared" ref="AC73:AC80" si="80">N73-P73-T73</f>
        <v>1340.7009467307475</v>
      </c>
      <c r="AD73">
        <f t="shared" ref="AD73:AD80" si="81">M73</f>
        <v>12.055</v>
      </c>
      <c r="AE73">
        <f>AC73*AD73</f>
        <v>16162.149912839161</v>
      </c>
      <c r="AF73" s="4">
        <f t="shared" ref="AF73:AF80" si="82">AE73/S73</f>
        <v>8.165882938306411E-2</v>
      </c>
      <c r="AH73" s="30">
        <f t="shared" ref="AH73:AH80" si="83">100*(AA73-AF73)/AA73</f>
        <v>76.123119624658784</v>
      </c>
    </row>
    <row r="74" spans="1:34" x14ac:dyDescent="0.2">
      <c r="A74" s="22"/>
      <c r="D74">
        <v>30.324999999999999</v>
      </c>
      <c r="E74">
        <v>2040.893</v>
      </c>
      <c r="F74">
        <f t="shared" si="72"/>
        <v>45222.368524999998</v>
      </c>
      <c r="G74">
        <f t="shared" si="73"/>
        <v>73.479139037918287</v>
      </c>
      <c r="H74">
        <v>713.822</v>
      </c>
      <c r="I74">
        <v>683.346</v>
      </c>
      <c r="J74" s="23">
        <f t="shared" ref="J74:J80" si="84">H74*(I74-K74)</f>
        <v>95445.139620000031</v>
      </c>
      <c r="K74">
        <v>549.63599999999997</v>
      </c>
      <c r="M74">
        <v>9.3710000000000004</v>
      </c>
      <c r="N74">
        <v>1536.578</v>
      </c>
      <c r="O74">
        <f t="shared" si="74"/>
        <v>9279.323507000001</v>
      </c>
      <c r="P74">
        <f t="shared" si="75"/>
        <v>94.196107026606612</v>
      </c>
      <c r="Q74">
        <v>713.822</v>
      </c>
      <c r="R74">
        <v>652.32000000000005</v>
      </c>
      <c r="S74" s="23">
        <f t="shared" ref="S74:S80" si="85">Q74*(R74-T74)</f>
        <v>75635.865298000048</v>
      </c>
      <c r="T74">
        <v>546.36099999999999</v>
      </c>
      <c r="V74" s="2">
        <f t="shared" si="76"/>
        <v>27.775134912057347</v>
      </c>
      <c r="X74">
        <f t="shared" si="77"/>
        <v>1417.7778609620818</v>
      </c>
      <c r="Y74">
        <f t="shared" si="78"/>
        <v>30.324999999999999</v>
      </c>
      <c r="Z74">
        <f t="shared" ref="Z74:Z80" si="86">X74*Y74</f>
        <v>42994.11363367513</v>
      </c>
      <c r="AA74" s="4">
        <f t="shared" si="79"/>
        <v>0.45045891079262396</v>
      </c>
      <c r="AB74" s="4"/>
      <c r="AC74">
        <f t="shared" si="80"/>
        <v>896.02089297339342</v>
      </c>
      <c r="AD74">
        <f t="shared" si="81"/>
        <v>9.3710000000000004</v>
      </c>
      <c r="AE74">
        <f t="shared" ref="AE74:AE80" si="87">AC74*AD74</f>
        <v>8396.6117880536694</v>
      </c>
      <c r="AF74" s="4">
        <f t="shared" si="82"/>
        <v>0.11101362766158096</v>
      </c>
      <c r="AH74" s="30">
        <f t="shared" si="83"/>
        <v>75.355437532306283</v>
      </c>
    </row>
    <row r="75" spans="1:34" x14ac:dyDescent="0.2">
      <c r="D75">
        <v>25.050999999999998</v>
      </c>
      <c r="E75">
        <v>3920.547</v>
      </c>
      <c r="F75">
        <f t="shared" si="72"/>
        <v>84444.691460999995</v>
      </c>
      <c r="G75">
        <f t="shared" si="73"/>
        <v>169.42572478570438</v>
      </c>
      <c r="H75">
        <v>493.44600000000003</v>
      </c>
      <c r="I75">
        <v>881.59299999999996</v>
      </c>
      <c r="J75" s="23">
        <f t="shared" si="84"/>
        <v>163802.853822</v>
      </c>
      <c r="K75">
        <v>549.63599999999997</v>
      </c>
      <c r="M75">
        <v>8.6170000000000009</v>
      </c>
      <c r="N75">
        <v>2712.672</v>
      </c>
      <c r="O75">
        <f t="shared" si="74"/>
        <v>18667.101887000004</v>
      </c>
      <c r="P75">
        <f t="shared" si="75"/>
        <v>243.05381555068163</v>
      </c>
      <c r="Q75">
        <v>496.93</v>
      </c>
      <c r="R75">
        <v>822.76499999999999</v>
      </c>
      <c r="S75" s="23">
        <f t="shared" si="85"/>
        <v>137353.43971999999</v>
      </c>
      <c r="T75">
        <v>546.36099999999999</v>
      </c>
      <c r="V75" s="2">
        <f t="shared" si="76"/>
        <v>23.140210879775466</v>
      </c>
      <c r="X75">
        <f t="shared" si="77"/>
        <v>3201.4852752142956</v>
      </c>
      <c r="Y75">
        <f t="shared" si="78"/>
        <v>25.050999999999998</v>
      </c>
      <c r="Z75">
        <f t="shared" si="86"/>
        <v>80200.407629393318</v>
      </c>
      <c r="AA75" s="4">
        <f t="shared" si="79"/>
        <v>0.48961544782696437</v>
      </c>
      <c r="AB75" s="4"/>
      <c r="AC75">
        <f t="shared" si="80"/>
        <v>1923.2571844493186</v>
      </c>
      <c r="AD75">
        <f t="shared" si="81"/>
        <v>8.6170000000000009</v>
      </c>
      <c r="AE75">
        <f t="shared" si="87"/>
        <v>16572.707158399779</v>
      </c>
      <c r="AF75" s="4">
        <f t="shared" si="82"/>
        <v>0.12065738719164112</v>
      </c>
      <c r="AH75" s="30">
        <f t="shared" si="83"/>
        <v>75.356703362373722</v>
      </c>
    </row>
    <row r="76" spans="1:34" x14ac:dyDescent="0.2">
      <c r="D76">
        <v>30.843</v>
      </c>
      <c r="E76">
        <v>1691.634</v>
      </c>
      <c r="F76">
        <f t="shared" si="72"/>
        <v>35222.644314000005</v>
      </c>
      <c r="G76">
        <f t="shared" si="73"/>
        <v>326.01755123323062</v>
      </c>
      <c r="H76">
        <v>602.26900000000001</v>
      </c>
      <c r="I76">
        <v>917.44100000000003</v>
      </c>
      <c r="J76" s="23">
        <f t="shared" si="84"/>
        <v>221517.54954500005</v>
      </c>
      <c r="K76">
        <v>549.63599999999997</v>
      </c>
      <c r="M76">
        <v>2.1659999999999999</v>
      </c>
      <c r="N76">
        <v>1454.3910000000001</v>
      </c>
      <c r="O76">
        <f t="shared" si="74"/>
        <v>1966.7929800000002</v>
      </c>
      <c r="P76">
        <f t="shared" si="75"/>
        <v>286.21771453567146</v>
      </c>
      <c r="Q76">
        <v>602.26900000000001</v>
      </c>
      <c r="R76">
        <v>834.81500000000005</v>
      </c>
      <c r="S76" s="23">
        <f t="shared" si="85"/>
        <v>173726.90212600003</v>
      </c>
      <c r="T76">
        <v>546.36099999999999</v>
      </c>
      <c r="V76" s="2">
        <f t="shared" si="76"/>
        <v>5.1887819953282737</v>
      </c>
      <c r="X76">
        <f t="shared" si="77"/>
        <v>815.98044876676931</v>
      </c>
      <c r="Y76">
        <f t="shared" si="78"/>
        <v>30.843</v>
      </c>
      <c r="Z76">
        <f t="shared" si="86"/>
        <v>25167.284981313467</v>
      </c>
      <c r="AA76" s="4">
        <f t="shared" si="79"/>
        <v>0.11361305247826821</v>
      </c>
      <c r="AB76" s="4"/>
      <c r="AC76">
        <f t="shared" si="80"/>
        <v>621.81228546432874</v>
      </c>
      <c r="AD76">
        <f t="shared" si="81"/>
        <v>2.1659999999999999</v>
      </c>
      <c r="AE76">
        <f t="shared" si="87"/>
        <v>1346.845410315736</v>
      </c>
      <c r="AF76" s="4">
        <f t="shared" si="82"/>
        <v>7.7526588791579365E-3</v>
      </c>
      <c r="AH76" s="30">
        <f t="shared" si="83"/>
        <v>93.176260376737204</v>
      </c>
    </row>
    <row r="77" spans="1:34" x14ac:dyDescent="0.2">
      <c r="D77">
        <v>20.154</v>
      </c>
      <c r="E77">
        <v>2112.5720000000001</v>
      </c>
      <c r="F77">
        <f t="shared" si="72"/>
        <v>31499.412144000002</v>
      </c>
      <c r="G77">
        <f t="shared" si="73"/>
        <v>357.91034255676686</v>
      </c>
      <c r="H77">
        <v>586.68200000000002</v>
      </c>
      <c r="I77">
        <v>948.94200000000001</v>
      </c>
      <c r="J77" s="23">
        <f t="shared" si="84"/>
        <v>234265.64269200002</v>
      </c>
      <c r="K77">
        <v>549.63599999999997</v>
      </c>
      <c r="M77">
        <v>0.47099999999999997</v>
      </c>
      <c r="N77">
        <v>1560.1</v>
      </c>
      <c r="O77">
        <f t="shared" si="74"/>
        <v>477.47106899999994</v>
      </c>
      <c r="P77">
        <f t="shared" si="75"/>
        <v>362.708282523901</v>
      </c>
      <c r="Q77">
        <v>662.68399999999997</v>
      </c>
      <c r="R77">
        <v>909.53200000000004</v>
      </c>
      <c r="S77" s="23">
        <f t="shared" si="85"/>
        <v>240667.61096400002</v>
      </c>
      <c r="T77">
        <v>546.36099999999999</v>
      </c>
      <c r="V77" s="2">
        <f t="shared" si="76"/>
        <v>5.9025173313200154</v>
      </c>
      <c r="X77">
        <f t="shared" si="77"/>
        <v>1205.0256574432333</v>
      </c>
      <c r="Y77">
        <f t="shared" si="78"/>
        <v>20.154</v>
      </c>
      <c r="Z77">
        <f t="shared" si="86"/>
        <v>24286.087100110923</v>
      </c>
      <c r="AA77" s="4">
        <f t="shared" si="79"/>
        <v>0.10366900933928658</v>
      </c>
      <c r="AB77" s="4"/>
      <c r="AC77">
        <f t="shared" si="80"/>
        <v>651.03071747609886</v>
      </c>
      <c r="AD77">
        <f t="shared" si="81"/>
        <v>0.47099999999999997</v>
      </c>
      <c r="AE77">
        <f t="shared" si="87"/>
        <v>306.63546793124254</v>
      </c>
      <c r="AF77" s="4">
        <f t="shared" si="82"/>
        <v>1.2741035933460537E-3</v>
      </c>
      <c r="AH77" s="30">
        <f t="shared" si="83"/>
        <v>98.770988937324375</v>
      </c>
    </row>
    <row r="78" spans="1:34" x14ac:dyDescent="0.2">
      <c r="D78">
        <v>16.103999999999999</v>
      </c>
      <c r="E78">
        <v>1504.5060000000001</v>
      </c>
      <c r="F78">
        <f t="shared" si="72"/>
        <v>15377.226480000001</v>
      </c>
      <c r="G78">
        <f t="shared" si="73"/>
        <v>276.78551488739635</v>
      </c>
      <c r="H78">
        <v>613.28700000000003</v>
      </c>
      <c r="I78">
        <v>844.22699999999998</v>
      </c>
      <c r="J78" s="23">
        <f t="shared" si="84"/>
        <v>180668.83061700003</v>
      </c>
      <c r="K78">
        <v>549.63599999999997</v>
      </c>
      <c r="M78">
        <v>1.601</v>
      </c>
      <c r="N78">
        <v>1237.588</v>
      </c>
      <c r="O78">
        <f t="shared" si="74"/>
        <v>1106.6544269999999</v>
      </c>
      <c r="P78">
        <f t="shared" si="75"/>
        <v>275.79049332173696</v>
      </c>
      <c r="Q78">
        <v>613.28700000000003</v>
      </c>
      <c r="R78">
        <v>823.23599999999999</v>
      </c>
      <c r="S78" s="23">
        <f t="shared" si="85"/>
        <v>169803.83812500001</v>
      </c>
      <c r="T78">
        <v>546.36099999999999</v>
      </c>
      <c r="V78" s="2">
        <f t="shared" si="76"/>
        <v>5.4356384965162388</v>
      </c>
      <c r="X78">
        <f t="shared" si="77"/>
        <v>678.08448511260372</v>
      </c>
      <c r="Y78">
        <f t="shared" si="78"/>
        <v>16.103999999999999</v>
      </c>
      <c r="Z78">
        <f t="shared" si="86"/>
        <v>10919.87254825337</v>
      </c>
      <c r="AA78" s="4">
        <f t="shared" si="79"/>
        <v>6.0441375033872972E-2</v>
      </c>
      <c r="AB78" s="4"/>
      <c r="AC78">
        <f t="shared" si="80"/>
        <v>415.43650667826307</v>
      </c>
      <c r="AD78">
        <f t="shared" si="81"/>
        <v>1.601</v>
      </c>
      <c r="AE78">
        <f t="shared" si="87"/>
        <v>665.11384719189914</v>
      </c>
      <c r="AF78" s="4">
        <f t="shared" si="82"/>
        <v>3.9169541427107194E-3</v>
      </c>
      <c r="AH78" s="30">
        <f t="shared" si="83"/>
        <v>93.519415895956115</v>
      </c>
    </row>
    <row r="79" spans="1:34" x14ac:dyDescent="0.2">
      <c r="D79">
        <v>27.547000000000001</v>
      </c>
      <c r="E79">
        <v>3962.154</v>
      </c>
      <c r="F79">
        <f t="shared" si="72"/>
        <v>94004.633346000002</v>
      </c>
      <c r="G79">
        <f t="shared" si="73"/>
        <v>205.53192652618185</v>
      </c>
      <c r="H79">
        <v>510.30399999999997</v>
      </c>
      <c r="I79">
        <v>928.28599999999994</v>
      </c>
      <c r="J79" s="23">
        <f t="shared" si="84"/>
        <v>193226.60959999997</v>
      </c>
      <c r="K79">
        <v>549.63599999999997</v>
      </c>
      <c r="M79">
        <v>3.1080000000000001</v>
      </c>
      <c r="N79">
        <v>2600.0300000000002</v>
      </c>
      <c r="O79">
        <f t="shared" si="74"/>
        <v>6382.8032520000015</v>
      </c>
      <c r="P79">
        <f t="shared" si="75"/>
        <v>240.37016050779636</v>
      </c>
      <c r="Q79">
        <v>510.39800000000002</v>
      </c>
      <c r="R79">
        <v>797.77300000000002</v>
      </c>
      <c r="S79" s="23">
        <f t="shared" si="85"/>
        <v>128320.18197600002</v>
      </c>
      <c r="T79">
        <v>546.36099999999999</v>
      </c>
      <c r="V79" s="2">
        <f t="shared" si="76"/>
        <v>19.277559778506127</v>
      </c>
      <c r="X79">
        <f t="shared" si="77"/>
        <v>3206.9860734738181</v>
      </c>
      <c r="Y79">
        <f t="shared" si="78"/>
        <v>27.547000000000001</v>
      </c>
      <c r="Z79">
        <f t="shared" si="86"/>
        <v>88342.845365983274</v>
      </c>
      <c r="AA79" s="4">
        <f t="shared" si="79"/>
        <v>0.45719813409168925</v>
      </c>
      <c r="AB79" s="4"/>
      <c r="AC79">
        <f t="shared" si="80"/>
        <v>1813.298839492204</v>
      </c>
      <c r="AD79">
        <f t="shared" si="81"/>
        <v>3.1080000000000001</v>
      </c>
      <c r="AE79">
        <f t="shared" si="87"/>
        <v>5635.7327931417703</v>
      </c>
      <c r="AF79" s="4">
        <f t="shared" si="82"/>
        <v>4.3919301752516474E-2</v>
      </c>
      <c r="AH79" s="30">
        <f t="shared" si="83"/>
        <v>90.393814305526305</v>
      </c>
    </row>
    <row r="80" spans="1:34" x14ac:dyDescent="0.2">
      <c r="D80">
        <v>15.539</v>
      </c>
      <c r="E80">
        <v>3698.6060000000002</v>
      </c>
      <c r="F80">
        <f t="shared" si="72"/>
        <v>48931.844830000002</v>
      </c>
      <c r="G80">
        <f t="shared" si="73"/>
        <v>133.15507472863749</v>
      </c>
      <c r="H80">
        <v>639.70399999999995</v>
      </c>
      <c r="I80">
        <v>756.048</v>
      </c>
      <c r="J80" s="23">
        <f t="shared" si="84"/>
        <v>132042.58204800001</v>
      </c>
      <c r="K80">
        <v>549.63599999999997</v>
      </c>
      <c r="M80">
        <v>4.3789999999999996</v>
      </c>
      <c r="N80">
        <v>2123.1610000000001</v>
      </c>
      <c r="O80">
        <f t="shared" si="74"/>
        <v>6904.8072000000002</v>
      </c>
      <c r="P80">
        <f t="shared" si="75"/>
        <v>161.68832985555255</v>
      </c>
      <c r="Q80">
        <v>602.17399999999998</v>
      </c>
      <c r="R80">
        <v>718.34</v>
      </c>
      <c r="S80" s="23">
        <f t="shared" si="85"/>
        <v>103561.28234600002</v>
      </c>
      <c r="T80">
        <v>546.36099999999999</v>
      </c>
      <c r="V80" s="2">
        <f t="shared" si="76"/>
        <v>27.776680742641993</v>
      </c>
      <c r="X80">
        <f t="shared" si="77"/>
        <v>3015.8149252713629</v>
      </c>
      <c r="Y80">
        <f t="shared" si="78"/>
        <v>15.539</v>
      </c>
      <c r="Z80">
        <f t="shared" si="86"/>
        <v>46862.748123791709</v>
      </c>
      <c r="AA80" s="4">
        <f t="shared" si="79"/>
        <v>0.35490632943512268</v>
      </c>
      <c r="AB80" s="4"/>
      <c r="AC80">
        <f t="shared" si="80"/>
        <v>1415.1116701444475</v>
      </c>
      <c r="AD80">
        <f t="shared" si="81"/>
        <v>4.3789999999999996</v>
      </c>
      <c r="AE80">
        <f t="shared" si="87"/>
        <v>6196.7740035625347</v>
      </c>
      <c r="AF80" s="4">
        <f t="shared" si="82"/>
        <v>5.9836783237764542E-2</v>
      </c>
      <c r="AH80" s="30">
        <f t="shared" si="83"/>
        <v>83.140119441374239</v>
      </c>
    </row>
    <row r="82" spans="2:34" x14ac:dyDescent="0.2">
      <c r="B82" s="6">
        <v>44165</v>
      </c>
      <c r="C82" t="s">
        <v>275</v>
      </c>
      <c r="D82">
        <v>15.728</v>
      </c>
      <c r="E82">
        <v>1817.895</v>
      </c>
      <c r="F82">
        <f>D82*(E82-K82)</f>
        <v>19918.049295999997</v>
      </c>
      <c r="G82">
        <f>(J82-F82)/(H82-D82)</f>
        <v>374.49300249190156</v>
      </c>
      <c r="H82">
        <v>676.66899999999998</v>
      </c>
      <c r="I82">
        <v>946.71199999999999</v>
      </c>
      <c r="J82" s="23">
        <f t="shared" ref="J82:J86" si="88">H82*(I82-K82)</f>
        <v>267435.82885599992</v>
      </c>
      <c r="K82">
        <v>551.48800000000006</v>
      </c>
      <c r="M82">
        <v>0.47099999999999997</v>
      </c>
      <c r="N82">
        <v>1566.6</v>
      </c>
      <c r="O82">
        <f>M82*(N82-T82)</f>
        <v>478.98721799999993</v>
      </c>
      <c r="P82">
        <f>(S82-O82)/(Q82-M82)</f>
        <v>357.32786001289554</v>
      </c>
      <c r="Q82">
        <v>676.66899999999998</v>
      </c>
      <c r="R82">
        <v>907.42899999999997</v>
      </c>
      <c r="S82" s="23">
        <f t="shared" ref="S82:S86" si="89">Q82*(R82-T82)</f>
        <v>242103.37150299994</v>
      </c>
      <c r="T82">
        <v>549.64200000000005</v>
      </c>
      <c r="V82" s="2">
        <f>E82/G82</f>
        <v>4.8542829583025711</v>
      </c>
      <c r="X82">
        <f>E82-G82-K82</f>
        <v>891.91399750809842</v>
      </c>
      <c r="Y82">
        <f>D82</f>
        <v>15.728</v>
      </c>
      <c r="Z82">
        <f t="shared" ref="Z82:Z86" si="90">X82*Y82</f>
        <v>14028.023352807371</v>
      </c>
      <c r="AA82" s="4">
        <f>Z82/J82</f>
        <v>5.2453792047290421E-2</v>
      </c>
      <c r="AB82" s="4"/>
      <c r="AC82">
        <f>N82-P82-T82</f>
        <v>659.63013998710426</v>
      </c>
      <c r="AD82">
        <f>M82</f>
        <v>0.47099999999999997</v>
      </c>
      <c r="AE82">
        <f t="shared" ref="AE82:AE86" si="91">AC82*AD82</f>
        <v>310.6857959339261</v>
      </c>
      <c r="AF82" s="4">
        <f>AE82/S82</f>
        <v>1.2832774446929845E-3</v>
      </c>
      <c r="AH82" s="30">
        <f>100*(AA82-AF82)/AA82</f>
        <v>97.553508727193602</v>
      </c>
    </row>
    <row r="83" spans="2:34" x14ac:dyDescent="0.2">
      <c r="D83">
        <v>15.680999999999999</v>
      </c>
      <c r="E83">
        <v>1573.231</v>
      </c>
      <c r="F83">
        <f>D83*(E83-K83)</f>
        <v>16021.951982999999</v>
      </c>
      <c r="G83">
        <f>(J83-F83)/(H83-D83)</f>
        <v>305.52936259221951</v>
      </c>
      <c r="H83">
        <v>430.72300000000001</v>
      </c>
      <c r="I83">
        <v>883.09199999999998</v>
      </c>
      <c r="J83" s="23">
        <f t="shared" si="88"/>
        <v>142829.46969199998</v>
      </c>
      <c r="K83">
        <v>551.48800000000006</v>
      </c>
      <c r="M83">
        <v>0.188</v>
      </c>
      <c r="N83">
        <v>1403.5</v>
      </c>
      <c r="O83">
        <f>M83*(N83-T83)</f>
        <v>160.52530399999998</v>
      </c>
      <c r="P83">
        <f>(S83-O83)/(Q83-M83)</f>
        <v>290.41500609982808</v>
      </c>
      <c r="Q83">
        <v>398.23200000000003</v>
      </c>
      <c r="R83">
        <v>840.32299999999998</v>
      </c>
      <c r="S83" s="23">
        <f t="shared" si="89"/>
        <v>115758.47599199998</v>
      </c>
      <c r="T83">
        <v>549.64200000000005</v>
      </c>
      <c r="V83" s="2">
        <f>E83/G83</f>
        <v>5.1491974016904631</v>
      </c>
      <c r="X83">
        <f>E83-G83-K83</f>
        <v>716.21363740778042</v>
      </c>
      <c r="Y83">
        <f>D83</f>
        <v>15.680999999999999</v>
      </c>
      <c r="Z83">
        <f t="shared" si="90"/>
        <v>11230.946048191405</v>
      </c>
      <c r="AA83" s="4">
        <f>Z83/J83</f>
        <v>7.8631854283363348E-2</v>
      </c>
      <c r="AB83" s="4"/>
      <c r="AC83">
        <f>N83-P83-T83</f>
        <v>563.44299390017181</v>
      </c>
      <c r="AD83">
        <f>M83</f>
        <v>0.188</v>
      </c>
      <c r="AE83">
        <f t="shared" si="91"/>
        <v>105.9272828532323</v>
      </c>
      <c r="AF83" s="4">
        <f>AE83/S83</f>
        <v>9.1507150509266284E-4</v>
      </c>
      <c r="AH83" s="30">
        <f>100*(AA83-AF83)/AA83</f>
        <v>98.836258519613381</v>
      </c>
    </row>
    <row r="84" spans="2:34" x14ac:dyDescent="0.2">
      <c r="D84">
        <v>19.966000000000001</v>
      </c>
      <c r="E84">
        <v>1355.5989999999999</v>
      </c>
      <c r="F84">
        <f>D84*(E84-K84)</f>
        <v>16054.880225999997</v>
      </c>
      <c r="G84">
        <f>(J84-F84)/(H84-D84)</f>
        <v>291.44909514649851</v>
      </c>
      <c r="H84">
        <v>342.29</v>
      </c>
      <c r="I84">
        <v>872.84100000000001</v>
      </c>
      <c r="J84" s="23">
        <f t="shared" si="88"/>
        <v>109995.91836999998</v>
      </c>
      <c r="K84">
        <v>551.48800000000006</v>
      </c>
      <c r="M84">
        <v>0.94199999999999995</v>
      </c>
      <c r="N84">
        <v>1228</v>
      </c>
      <c r="O84">
        <f>M84*(N84-T84)</f>
        <v>639.01323599999989</v>
      </c>
      <c r="P84">
        <f>(S84-O84)/(Q84-M84)</f>
        <v>287.31282320095613</v>
      </c>
      <c r="Q84">
        <v>342.29</v>
      </c>
      <c r="R84">
        <v>838.03099999999995</v>
      </c>
      <c r="S84" s="23">
        <f t="shared" si="89"/>
        <v>98712.670809999967</v>
      </c>
      <c r="T84">
        <v>549.64200000000005</v>
      </c>
      <c r="V84" s="2">
        <f>E84/G84</f>
        <v>4.6512376348898954</v>
      </c>
      <c r="X84">
        <f>E84-G84-K84</f>
        <v>512.66190485350148</v>
      </c>
      <c r="Y84">
        <f>D84</f>
        <v>19.966000000000001</v>
      </c>
      <c r="Z84">
        <f t="shared" si="90"/>
        <v>10235.807592305011</v>
      </c>
      <c r="AA84" s="4">
        <f>Z84/J84</f>
        <v>9.3056249213486264E-2</v>
      </c>
      <c r="AB84" s="4"/>
      <c r="AC84">
        <f>N84-P84-T84</f>
        <v>391.04517679904382</v>
      </c>
      <c r="AD84">
        <f>M84</f>
        <v>0.94199999999999995</v>
      </c>
      <c r="AE84">
        <f t="shared" si="91"/>
        <v>368.36455654469927</v>
      </c>
      <c r="AF84" s="4">
        <f>AE84/S84</f>
        <v>3.7316846309803477E-3</v>
      </c>
      <c r="AH84" s="30">
        <f>100*(AA84-AF84)/AA84</f>
        <v>95.989861333848467</v>
      </c>
    </row>
    <row r="85" spans="2:34" x14ac:dyDescent="0.2">
      <c r="D85">
        <v>38.518999999999998</v>
      </c>
      <c r="E85">
        <v>1975.271</v>
      </c>
      <c r="F85">
        <f>D85*(E85-K85)</f>
        <v>54842.697376999997</v>
      </c>
      <c r="G85">
        <f>(J85-F85)/(H85-D85)</f>
        <v>405.53683445442323</v>
      </c>
      <c r="H85">
        <v>393.38200000000001</v>
      </c>
      <c r="I85">
        <v>1056.729</v>
      </c>
      <c r="J85" s="23">
        <f t="shared" si="88"/>
        <v>198752.715062</v>
      </c>
      <c r="K85">
        <v>551.48800000000006</v>
      </c>
      <c r="M85">
        <v>3.532</v>
      </c>
      <c r="N85">
        <v>1699.5070000000001</v>
      </c>
      <c r="O85">
        <f>M85*(N85-T85)</f>
        <v>4061.3231799999999</v>
      </c>
      <c r="P85">
        <f>(S85-O85)/(Q85-M85)</f>
        <v>451.26861737078355</v>
      </c>
      <c r="Q85">
        <v>393.38200000000001</v>
      </c>
      <c r="R85">
        <v>1007.183</v>
      </c>
      <c r="S85" s="23">
        <f t="shared" si="89"/>
        <v>179988.39366199999</v>
      </c>
      <c r="T85">
        <v>549.64200000000005</v>
      </c>
      <c r="V85" s="2">
        <f>E85/G85</f>
        <v>4.870756074864004</v>
      </c>
      <c r="X85">
        <f>E85-G85-K85</f>
        <v>1018.2461655455766</v>
      </c>
      <c r="Y85">
        <f>D85</f>
        <v>38.518999999999998</v>
      </c>
      <c r="Z85">
        <f t="shared" si="90"/>
        <v>39221.824050650059</v>
      </c>
      <c r="AA85" s="4">
        <f>Z85/J85</f>
        <v>0.19733981514876409</v>
      </c>
      <c r="AB85" s="4"/>
      <c r="AC85">
        <f>N85-P85-T85</f>
        <v>698.59638262921658</v>
      </c>
      <c r="AD85">
        <f>M85</f>
        <v>3.532</v>
      </c>
      <c r="AE85">
        <f t="shared" si="91"/>
        <v>2467.4424234463931</v>
      </c>
      <c r="AF85" s="4">
        <f>AE85/S85</f>
        <v>1.3708897408574025E-2</v>
      </c>
      <c r="AH85" s="30">
        <f>100*(AA85-AF85)/AA85</f>
        <v>93.053151793904519</v>
      </c>
    </row>
    <row r="86" spans="2:34" x14ac:dyDescent="0.2">
      <c r="D86">
        <v>13.515000000000001</v>
      </c>
      <c r="E86">
        <v>2027.3409999999999</v>
      </c>
      <c r="F86">
        <f>D86*(E86-K86)</f>
        <v>19946.153295</v>
      </c>
      <c r="G86">
        <f>(J86-F86)/(H86-D86)</f>
        <v>332.20177156068968</v>
      </c>
      <c r="H86">
        <v>550.04700000000003</v>
      </c>
      <c r="I86">
        <v>911.79</v>
      </c>
      <c r="J86" s="23">
        <f t="shared" si="88"/>
        <v>198183.03419399995</v>
      </c>
      <c r="K86">
        <v>551.48800000000006</v>
      </c>
      <c r="M86">
        <v>0.61199999999999999</v>
      </c>
      <c r="N86">
        <v>1717.154</v>
      </c>
      <c r="O86">
        <f>M86*(N86-T86)</f>
        <v>714.51734399999998</v>
      </c>
      <c r="P86">
        <f>(S86-O86)/(Q86-M86)</f>
        <v>294.76295131180206</v>
      </c>
      <c r="Q86">
        <v>550.04700000000003</v>
      </c>
      <c r="R86">
        <v>845.37599999999998</v>
      </c>
      <c r="S86" s="23">
        <f t="shared" si="89"/>
        <v>162667.59949799997</v>
      </c>
      <c r="T86">
        <v>549.64200000000005</v>
      </c>
      <c r="V86" s="2">
        <f>E86/G86</f>
        <v>6.1027398814747942</v>
      </c>
      <c r="X86">
        <f>E86-G86-K86</f>
        <v>1143.6512284393102</v>
      </c>
      <c r="Y86">
        <f>D86</f>
        <v>13.515000000000001</v>
      </c>
      <c r="Z86">
        <f t="shared" si="90"/>
        <v>15456.446352357278</v>
      </c>
      <c r="AA86" s="4">
        <f>Z86/J86</f>
        <v>7.7990764523400494E-2</v>
      </c>
      <c r="AB86" s="4"/>
      <c r="AC86">
        <f>N86-P86-T86</f>
        <v>872.74904868819795</v>
      </c>
      <c r="AD86">
        <f>M86</f>
        <v>0.61199999999999999</v>
      </c>
      <c r="AE86">
        <f t="shared" si="91"/>
        <v>534.12241779717715</v>
      </c>
      <c r="AF86" s="4">
        <f>AE86/S86</f>
        <v>3.283520623931899E-3</v>
      </c>
      <c r="AH86" s="30">
        <f>100*(AA86-AF86)/AA86</f>
        <v>95.789859678902488</v>
      </c>
    </row>
    <row r="88" spans="2:34" x14ac:dyDescent="0.2">
      <c r="B88" s="6">
        <v>44165</v>
      </c>
      <c r="C88" t="s">
        <v>276</v>
      </c>
      <c r="D88">
        <v>20.39</v>
      </c>
      <c r="E88">
        <v>1688.0119999999999</v>
      </c>
      <c r="F88">
        <f>D88*(E88-K88)</f>
        <v>23200.088630000002</v>
      </c>
      <c r="G88">
        <f>(J88-F88)/(H88-D88)</f>
        <v>273.55766318483609</v>
      </c>
      <c r="H88">
        <v>761.57100000000003</v>
      </c>
      <c r="I88">
        <v>846.89200000000005</v>
      </c>
      <c r="J88" s="23">
        <f t="shared" ref="J88:J92" si="92">H88*(I88-K88)</f>
        <v>225955.83098700002</v>
      </c>
      <c r="K88">
        <v>550.19500000000005</v>
      </c>
      <c r="M88">
        <v>0.33</v>
      </c>
      <c r="N88">
        <v>1509.7139999999999</v>
      </c>
      <c r="O88">
        <f>M88*(N88-T88)</f>
        <v>316.71156000000002</v>
      </c>
      <c r="P88">
        <f>(S88-O88)/(Q88-M88)</f>
        <v>249.1771060347512</v>
      </c>
      <c r="Q88">
        <v>761.57100000000003</v>
      </c>
      <c r="R88">
        <v>799.46699999999998</v>
      </c>
      <c r="S88" s="23">
        <f t="shared" ref="S88:S92" si="93">Q88*(R88-T88)</f>
        <v>190000.54093500003</v>
      </c>
      <c r="T88">
        <v>549.98199999999997</v>
      </c>
      <c r="V88" s="2">
        <f>E88/G88</f>
        <v>6.1705893388168489</v>
      </c>
      <c r="X88">
        <f>E88-G88-K88</f>
        <v>864.25933681516392</v>
      </c>
      <c r="Y88">
        <f>D88</f>
        <v>20.39</v>
      </c>
      <c r="Z88">
        <f t="shared" ref="Z88:Z92" si="94">X88*Y88</f>
        <v>17622.247877661193</v>
      </c>
      <c r="AA88" s="4">
        <f>Z88/J88</f>
        <v>7.7989790308509707E-2</v>
      </c>
      <c r="AB88" s="4"/>
      <c r="AC88">
        <f>N88-P88-T88</f>
        <v>710.55489396524877</v>
      </c>
      <c r="AD88">
        <f>M88</f>
        <v>0.33</v>
      </c>
      <c r="AE88">
        <f t="shared" ref="AE88:AE92" si="95">AC88*AD88</f>
        <v>234.48311500853211</v>
      </c>
      <c r="AF88" s="4">
        <f>AE88/S88</f>
        <v>1.2341181443728086E-3</v>
      </c>
      <c r="AH88" s="30">
        <f>100*(AA88-AF88)/AA88</f>
        <v>98.417590123667566</v>
      </c>
    </row>
    <row r="89" spans="2:34" x14ac:dyDescent="0.2">
      <c r="D89">
        <v>21.614000000000001</v>
      </c>
      <c r="E89">
        <v>1265.0150000000001</v>
      </c>
      <c r="F89">
        <f>D89*(E89-K89)</f>
        <v>15450.119480000001</v>
      </c>
      <c r="G89">
        <f>(J89-F89)/(H89-D89)</f>
        <v>191.12614266655248</v>
      </c>
      <c r="H89">
        <v>477.34100000000001</v>
      </c>
      <c r="I89">
        <v>765.03399999999999</v>
      </c>
      <c r="J89" s="23">
        <f t="shared" si="92"/>
        <v>102551.46309899997</v>
      </c>
      <c r="K89">
        <v>550.19500000000005</v>
      </c>
      <c r="M89">
        <v>5.0860000000000003</v>
      </c>
      <c r="N89">
        <v>1147.722</v>
      </c>
      <c r="O89">
        <f>M89*(N89-T89)</f>
        <v>3040.1056400000002</v>
      </c>
      <c r="P89">
        <f>(S89-O89)/(Q89-M89)</f>
        <v>190.50092598278476</v>
      </c>
      <c r="Q89">
        <v>477.34100000000001</v>
      </c>
      <c r="R89">
        <v>744.822</v>
      </c>
      <c r="S89" s="23">
        <f t="shared" si="93"/>
        <v>93005.120440000013</v>
      </c>
      <c r="T89">
        <v>549.98199999999997</v>
      </c>
      <c r="V89" s="2">
        <f>E89/G89</f>
        <v>6.6187439475875562</v>
      </c>
      <c r="X89">
        <f>E89-G89-K89</f>
        <v>523.69385733344745</v>
      </c>
      <c r="Y89">
        <f>D89</f>
        <v>21.614000000000001</v>
      </c>
      <c r="Z89">
        <f t="shared" si="94"/>
        <v>11319.119032405133</v>
      </c>
      <c r="AA89" s="4">
        <f>Z89/J89</f>
        <v>0.11037501260687047</v>
      </c>
      <c r="AB89" s="4"/>
      <c r="AC89">
        <f>N89-P89-T89</f>
        <v>407.23907401721522</v>
      </c>
      <c r="AD89">
        <f>M89</f>
        <v>5.0860000000000003</v>
      </c>
      <c r="AE89">
        <f t="shared" si="95"/>
        <v>2071.2179304515566</v>
      </c>
      <c r="AF89" s="4">
        <f>AE89/S89</f>
        <v>2.2269934393426782E-2</v>
      </c>
      <c r="AH89" s="30">
        <f>100*(AA89-AF89)/AA89</f>
        <v>79.823391302570457</v>
      </c>
    </row>
    <row r="90" spans="2:34" x14ac:dyDescent="0.2">
      <c r="D90">
        <v>41.533000000000001</v>
      </c>
      <c r="E90">
        <v>2153.2890000000002</v>
      </c>
      <c r="F90">
        <f>D90*(E90-K90)</f>
        <v>66581.303102000005</v>
      </c>
      <c r="G90">
        <f>(J90-F90)/(H90-D90)</f>
        <v>112.50072469260394</v>
      </c>
      <c r="H90">
        <v>575.61599999999999</v>
      </c>
      <c r="I90">
        <v>770.24800000000005</v>
      </c>
      <c r="J90" s="23">
        <f t="shared" si="92"/>
        <v>126666.02764799999</v>
      </c>
      <c r="K90">
        <v>550.19500000000005</v>
      </c>
      <c r="M90">
        <v>21.096</v>
      </c>
      <c r="N90">
        <v>1441.5920000000001</v>
      </c>
      <c r="O90">
        <f>M90*(N90-T90)</f>
        <v>18809.404560000003</v>
      </c>
      <c r="P90">
        <f>(S90-O90)/(Q90-M90)</f>
        <v>128.52849556373079</v>
      </c>
      <c r="Q90">
        <v>575.61599999999999</v>
      </c>
      <c r="R90">
        <v>706.47699999999998</v>
      </c>
      <c r="S90" s="23">
        <f t="shared" si="93"/>
        <v>90081.02592</v>
      </c>
      <c r="T90">
        <v>549.98199999999997</v>
      </c>
      <c r="V90" s="2">
        <f>E90/G90</f>
        <v>19.140223370859427</v>
      </c>
      <c r="X90">
        <f>E90-G90-K90</f>
        <v>1490.5932753073962</v>
      </c>
      <c r="Y90">
        <f>D90</f>
        <v>41.533000000000001</v>
      </c>
      <c r="Z90">
        <f t="shared" si="94"/>
        <v>61908.810503342087</v>
      </c>
      <c r="AA90" s="4">
        <f>Z90/J90</f>
        <v>0.48875623285024999</v>
      </c>
      <c r="AB90" s="4"/>
      <c r="AC90">
        <f>N90-P90-T90</f>
        <v>763.08150443626937</v>
      </c>
      <c r="AD90">
        <f>M90</f>
        <v>21.096</v>
      </c>
      <c r="AE90">
        <f t="shared" si="95"/>
        <v>16097.967417587539</v>
      </c>
      <c r="AF90" s="4">
        <f>AE90/S90</f>
        <v>0.17870541829623446</v>
      </c>
      <c r="AH90" s="30">
        <f>100*(AA90-AF90)/AA90</f>
        <v>63.436697829081595</v>
      </c>
    </row>
    <row r="91" spans="2:34" x14ac:dyDescent="0.2">
      <c r="D91">
        <v>27.971</v>
      </c>
      <c r="E91">
        <v>7522.3010000000004</v>
      </c>
      <c r="F91">
        <f>D91*(E91-K91)</f>
        <v>195016.77692600002</v>
      </c>
      <c r="G91">
        <f>(J91-F91)/(H91-D91)</f>
        <v>136.31634914116196</v>
      </c>
      <c r="H91">
        <v>621.62199999999996</v>
      </c>
      <c r="I91">
        <v>994.1</v>
      </c>
      <c r="J91" s="23">
        <f t="shared" si="92"/>
        <v>275941.11390999996</v>
      </c>
      <c r="K91">
        <v>550.19500000000005</v>
      </c>
      <c r="M91">
        <v>25.568999999999999</v>
      </c>
      <c r="N91">
        <v>4326.93</v>
      </c>
      <c r="O91">
        <f>M91*(N91-T91)</f>
        <v>96572.783412000004</v>
      </c>
      <c r="P91">
        <f>(S91-O91)/(Q91-M91)</f>
        <v>200.74923881601134</v>
      </c>
      <c r="Q91">
        <v>621.62199999999996</v>
      </c>
      <c r="R91">
        <v>897.83</v>
      </c>
      <c r="S91" s="23">
        <f t="shared" si="93"/>
        <v>216229.96945600002</v>
      </c>
      <c r="T91">
        <v>549.98199999999997</v>
      </c>
      <c r="V91" s="2">
        <f>E91/G91</f>
        <v>55.182676527012219</v>
      </c>
      <c r="X91">
        <f>E91-G91-K91</f>
        <v>6835.7896508588383</v>
      </c>
      <c r="Y91">
        <f>D91</f>
        <v>27.971</v>
      </c>
      <c r="Z91">
        <f t="shared" si="94"/>
        <v>191203.87232417255</v>
      </c>
      <c r="AA91" s="4">
        <f>Z91/J91</f>
        <v>0.69291549060911228</v>
      </c>
      <c r="AB91" s="4"/>
      <c r="AC91">
        <f>N91-P91-T91</f>
        <v>3576.1987611839886</v>
      </c>
      <c r="AD91">
        <f>M91</f>
        <v>25.568999999999999</v>
      </c>
      <c r="AE91">
        <f t="shared" si="95"/>
        <v>91439.826124713407</v>
      </c>
      <c r="AF91" s="4">
        <f>AE91/S91</f>
        <v>0.42288229681926776</v>
      </c>
      <c r="AH91" s="30">
        <f>100*(AA91-AF91)/AA91</f>
        <v>38.970581181908628</v>
      </c>
    </row>
    <row r="92" spans="2:34" x14ac:dyDescent="0.2">
      <c r="D92">
        <v>30.372</v>
      </c>
      <c r="E92">
        <v>3659.2809999999999</v>
      </c>
      <c r="F92">
        <f>D92*(E92-K92)</f>
        <v>94429.159991999986</v>
      </c>
      <c r="G92">
        <f>(J92-F92)/(H92-D92)</f>
        <v>70.150411886060041</v>
      </c>
      <c r="H92">
        <v>672.149</v>
      </c>
      <c r="I92">
        <v>757.66399999999999</v>
      </c>
      <c r="J92" s="23">
        <f t="shared" si="92"/>
        <v>139450.08088099994</v>
      </c>
      <c r="K92">
        <v>550.19500000000005</v>
      </c>
      <c r="M92">
        <v>27.5</v>
      </c>
      <c r="N92">
        <v>2257.9299999999998</v>
      </c>
      <c r="O92">
        <f>M92*(N92-T92)</f>
        <v>46968.57</v>
      </c>
      <c r="P92">
        <f>(S92-O92)/(Q92-M92)</f>
        <v>111.03252286438051</v>
      </c>
      <c r="Q92">
        <v>672.149</v>
      </c>
      <c r="R92">
        <v>726.35</v>
      </c>
      <c r="S92" s="23">
        <f t="shared" si="93"/>
        <v>118545.57483200004</v>
      </c>
      <c r="T92">
        <v>549.98199999999997</v>
      </c>
      <c r="V92" s="2">
        <f>E92/G92</f>
        <v>52.163357300645515</v>
      </c>
      <c r="X92">
        <f>E92-G92-K92</f>
        <v>3038.93558811394</v>
      </c>
      <c r="Y92">
        <f>D92</f>
        <v>30.372</v>
      </c>
      <c r="Z92">
        <f t="shared" si="94"/>
        <v>92298.551682196587</v>
      </c>
      <c r="AA92" s="4">
        <f>Z92/J92</f>
        <v>0.6618752108215683</v>
      </c>
      <c r="AB92" s="4"/>
      <c r="AC92">
        <f>N92-P92-T92</f>
        <v>1596.9154771356193</v>
      </c>
      <c r="AD92">
        <f>M92</f>
        <v>27.5</v>
      </c>
      <c r="AE92">
        <f t="shared" si="95"/>
        <v>43915.175621229529</v>
      </c>
      <c r="AF92" s="4">
        <f>AE92/S92</f>
        <v>0.37044972520876523</v>
      </c>
      <c r="AH92" s="30">
        <f>100*(AA92-AF92)/AA92</f>
        <v>44.030276530686848</v>
      </c>
    </row>
    <row r="94" spans="2:34" x14ac:dyDescent="0.2">
      <c r="B94" s="6">
        <v>44169</v>
      </c>
      <c r="C94" t="s">
        <v>277</v>
      </c>
      <c r="D94">
        <v>35.363999999999997</v>
      </c>
      <c r="E94">
        <v>7628.2489999999998</v>
      </c>
      <c r="F94">
        <f>D94*(E94-K94)</f>
        <v>250501.884192</v>
      </c>
      <c r="G94">
        <f>(J94-F94)/(H94-D94)</f>
        <v>109.54756662976929</v>
      </c>
      <c r="H94">
        <v>655.10199999999998</v>
      </c>
      <c r="I94">
        <v>1030.741</v>
      </c>
      <c r="J94" s="23">
        <f t="shared" ref="J94:J95" si="96">H94*(I94-K94)</f>
        <v>318392.67403999995</v>
      </c>
      <c r="K94">
        <v>544.721</v>
      </c>
      <c r="M94">
        <v>34.94</v>
      </c>
      <c r="N94">
        <v>4072.2089999999998</v>
      </c>
      <c r="O94">
        <f>M94*(N94-T94)</f>
        <v>123038.90395999998</v>
      </c>
      <c r="P94">
        <f>(S94-O94)/(Q94-M94)</f>
        <v>236.97254750454255</v>
      </c>
      <c r="Q94">
        <v>533.56600000000003</v>
      </c>
      <c r="R94">
        <v>1002.827</v>
      </c>
      <c r="S94" s="23">
        <f t="shared" ref="S94:S95" si="97">Q94*(R94-T94)</f>
        <v>241199.57743200002</v>
      </c>
      <c r="T94">
        <v>550.77499999999998</v>
      </c>
      <c r="V94" s="2">
        <f>E94/G94</f>
        <v>69.634125473372592</v>
      </c>
      <c r="X94">
        <f>E94-G94-K94</f>
        <v>6973.9804333702305</v>
      </c>
      <c r="Y94">
        <f>D94</f>
        <v>35.363999999999997</v>
      </c>
      <c r="Z94">
        <f t="shared" ref="Z94:Z95" si="98">X94*Y94</f>
        <v>246627.84404570481</v>
      </c>
      <c r="AA94" s="4">
        <f>Z94/J94</f>
        <v>0.77460275990747429</v>
      </c>
      <c r="AB94" s="4"/>
      <c r="AC94">
        <f>N94-P94-T94</f>
        <v>3284.4614524954573</v>
      </c>
      <c r="AD94">
        <f>M94</f>
        <v>34.94</v>
      </c>
      <c r="AE94">
        <f t="shared" ref="AE94:AE95" si="99">AC94*AD94</f>
        <v>114759.08315019126</v>
      </c>
      <c r="AF94" s="4">
        <f>AE94/S94</f>
        <v>0.4757847603715003</v>
      </c>
      <c r="AH94" s="30">
        <f>100*(AA94-AF94)/AA94</f>
        <v>38.57693452727532</v>
      </c>
    </row>
    <row r="95" spans="2:34" x14ac:dyDescent="0.2">
      <c r="D95">
        <v>14.362</v>
      </c>
      <c r="E95">
        <v>1650.761</v>
      </c>
      <c r="F95">
        <f>D95*(E95-K95)</f>
        <v>15884.946479999999</v>
      </c>
      <c r="G95">
        <f>(J95-F95)/(H95-D95)</f>
        <v>219.63527066472889</v>
      </c>
      <c r="H95">
        <v>624.024</v>
      </c>
      <c r="I95">
        <v>784.75699999999995</v>
      </c>
      <c r="J95" s="23">
        <f t="shared" si="96"/>
        <v>149788.22486399996</v>
      </c>
      <c r="K95">
        <v>544.721</v>
      </c>
      <c r="M95">
        <v>0.65900000000000003</v>
      </c>
      <c r="N95">
        <v>1377.4290000000001</v>
      </c>
      <c r="O95">
        <f>M95*(N95-T95)</f>
        <v>544.76498600000014</v>
      </c>
      <c r="P95">
        <f>(S95-O95)/(Q95-M95)</f>
        <v>274.79576094031546</v>
      </c>
      <c r="Q95">
        <v>573.40300000000002</v>
      </c>
      <c r="R95">
        <v>826.20500000000004</v>
      </c>
      <c r="S95" s="23">
        <f t="shared" si="97"/>
        <v>157932.38829000003</v>
      </c>
      <c r="T95">
        <v>550.77499999999998</v>
      </c>
      <c r="V95" s="2">
        <f>E95/G95</f>
        <v>7.5159194377294281</v>
      </c>
      <c r="X95">
        <f>E95-G95-K95</f>
        <v>886.40472933527099</v>
      </c>
      <c r="Y95">
        <f>D95</f>
        <v>14.362</v>
      </c>
      <c r="Z95">
        <f t="shared" si="98"/>
        <v>12730.544722713163</v>
      </c>
      <c r="AA95" s="4">
        <f>Z95/J95</f>
        <v>8.4990290353409589E-2</v>
      </c>
      <c r="AB95" s="4"/>
      <c r="AC95">
        <f>N95-P95-T95</f>
        <v>551.85823905968471</v>
      </c>
      <c r="AD95">
        <f>M95</f>
        <v>0.65900000000000003</v>
      </c>
      <c r="AE95">
        <f t="shared" si="99"/>
        <v>363.67457954033222</v>
      </c>
      <c r="AF95" s="4">
        <f>AE95/S95</f>
        <v>2.302723231618219E-3</v>
      </c>
      <c r="AH95" s="30">
        <f>100*(AA95-AF95)/AA95</f>
        <v>97.290604347810842</v>
      </c>
    </row>
    <row r="96" spans="2:34" s="23" customFormat="1" x14ac:dyDescent="0.2">
      <c r="V96" s="30"/>
      <c r="AH96" s="30"/>
    </row>
    <row r="97" spans="22:34" s="23" customFormat="1" x14ac:dyDescent="0.2">
      <c r="V97" s="30"/>
      <c r="AH97" s="30"/>
    </row>
    <row r="98" spans="22:34" s="23" customFormat="1" x14ac:dyDescent="0.2">
      <c r="V98" s="30"/>
      <c r="AH98" s="30"/>
    </row>
    <row r="99" spans="22:34" s="23" customFormat="1" x14ac:dyDescent="0.2">
      <c r="V99" s="30"/>
      <c r="AH99" s="30"/>
    </row>
    <row r="100" spans="22:34" s="23" customFormat="1" x14ac:dyDescent="0.2">
      <c r="V100" s="30"/>
      <c r="AH100" s="30"/>
    </row>
    <row r="101" spans="22:34" s="23" customFormat="1" x14ac:dyDescent="0.2">
      <c r="V101" s="30"/>
      <c r="AH101" s="30"/>
    </row>
    <row r="102" spans="22:34" s="23" customFormat="1" x14ac:dyDescent="0.2">
      <c r="V102" s="30"/>
      <c r="AH102" s="30"/>
    </row>
    <row r="103" spans="22:34" s="23" customFormat="1" x14ac:dyDescent="0.2">
      <c r="V103" s="30"/>
      <c r="AH103" s="30"/>
    </row>
    <row r="104" spans="22:34" s="23" customFormat="1" x14ac:dyDescent="0.2">
      <c r="V104" s="30"/>
      <c r="AH104" s="30"/>
    </row>
    <row r="105" spans="22:34" s="23" customFormat="1" x14ac:dyDescent="0.2">
      <c r="V105" s="30"/>
      <c r="AH105" s="30"/>
    </row>
    <row r="106" spans="22:34" s="23" customFormat="1" x14ac:dyDescent="0.2">
      <c r="V106" s="30"/>
      <c r="AH106" s="3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6D261-700A-4B7E-BFA7-7E89C3F1D87E}">
  <dimension ref="A1:AN43"/>
  <sheetViews>
    <sheetView tabSelected="1" zoomScaleNormal="100" workbookViewId="0">
      <selection activeCell="A14" sqref="A14"/>
    </sheetView>
  </sheetViews>
  <sheetFormatPr baseColWidth="10" defaultColWidth="8.83203125" defaultRowHeight="15" x14ac:dyDescent="0.2"/>
  <cols>
    <col min="1" max="1" width="17.6640625" customWidth="1"/>
    <col min="2" max="2" width="11.33203125" customWidth="1"/>
    <col min="3" max="3" width="11.6640625" customWidth="1"/>
  </cols>
  <sheetData>
    <row r="1" spans="1:40" x14ac:dyDescent="0.2">
      <c r="J1" s="23"/>
      <c r="L1" s="23"/>
      <c r="S1" s="23"/>
      <c r="V1" s="30"/>
      <c r="W1" s="23"/>
      <c r="AH1" s="30"/>
    </row>
    <row r="2" spans="1:40" x14ac:dyDescent="0.2">
      <c r="D2" t="s">
        <v>83</v>
      </c>
      <c r="J2" s="23"/>
      <c r="L2" s="23"/>
      <c r="M2" t="s">
        <v>207</v>
      </c>
      <c r="S2" s="23"/>
      <c r="V2" s="2"/>
      <c r="W2" s="23"/>
      <c r="X2" s="4" t="s">
        <v>83</v>
      </c>
      <c r="AA2" s="4"/>
      <c r="AB2" s="4"/>
      <c r="AC2" t="s">
        <v>207</v>
      </c>
      <c r="AF2" s="4"/>
      <c r="AH2" s="30"/>
    </row>
    <row r="3" spans="1:40" x14ac:dyDescent="0.2">
      <c r="D3" s="5" t="s">
        <v>23</v>
      </c>
      <c r="E3" s="5"/>
      <c r="F3" s="5"/>
      <c r="G3" s="13" t="s">
        <v>21</v>
      </c>
      <c r="H3" s="5" t="s">
        <v>22</v>
      </c>
      <c r="I3" s="5"/>
      <c r="J3" s="5"/>
      <c r="L3" s="23"/>
      <c r="M3" s="5" t="s">
        <v>281</v>
      </c>
      <c r="N3" s="5"/>
      <c r="O3" s="5"/>
      <c r="P3" s="13" t="s">
        <v>21</v>
      </c>
      <c r="Q3" s="5" t="s">
        <v>22</v>
      </c>
      <c r="R3" s="5"/>
      <c r="S3" s="5"/>
      <c r="V3" s="2" t="s">
        <v>24</v>
      </c>
      <c r="W3" s="23"/>
      <c r="X3" t="s">
        <v>25</v>
      </c>
      <c r="Y3" t="s">
        <v>5</v>
      </c>
      <c r="Z3" t="s">
        <v>26</v>
      </c>
      <c r="AA3" s="4" t="s">
        <v>27</v>
      </c>
      <c r="AB3" s="4"/>
      <c r="AC3" t="s">
        <v>25</v>
      </c>
      <c r="AD3" t="s">
        <v>5</v>
      </c>
      <c r="AE3" t="s">
        <v>26</v>
      </c>
      <c r="AF3" s="4" t="s">
        <v>27</v>
      </c>
      <c r="AH3" s="30" t="s">
        <v>79</v>
      </c>
    </row>
    <row r="4" spans="1:40" x14ac:dyDescent="0.2">
      <c r="A4" s="23"/>
      <c r="D4" s="12" t="s">
        <v>32</v>
      </c>
      <c r="E4" s="5"/>
      <c r="F4" s="5"/>
      <c r="G4" s="13" t="s">
        <v>32</v>
      </c>
      <c r="H4" s="5" t="s">
        <v>32</v>
      </c>
      <c r="I4" s="5"/>
      <c r="J4" s="5"/>
      <c r="K4" t="s">
        <v>33</v>
      </c>
      <c r="L4" s="23"/>
      <c r="M4" s="12" t="s">
        <v>34</v>
      </c>
      <c r="N4" s="5"/>
      <c r="O4" s="5"/>
      <c r="P4" s="13" t="s">
        <v>35</v>
      </c>
      <c r="Q4" s="5" t="s">
        <v>35</v>
      </c>
      <c r="R4" s="5"/>
      <c r="S4" s="5"/>
      <c r="T4" t="s">
        <v>33</v>
      </c>
      <c r="V4" s="2" t="s">
        <v>36</v>
      </c>
      <c r="W4" s="23"/>
      <c r="X4" t="s">
        <v>37</v>
      </c>
      <c r="Y4" t="s">
        <v>38</v>
      </c>
      <c r="Z4" t="s">
        <v>39</v>
      </c>
      <c r="AA4" s="4" t="s">
        <v>42</v>
      </c>
      <c r="AB4" s="4"/>
      <c r="AC4" t="s">
        <v>37</v>
      </c>
      <c r="AD4" t="s">
        <v>38</v>
      </c>
      <c r="AE4" t="s">
        <v>41</v>
      </c>
      <c r="AF4" s="4" t="s">
        <v>42</v>
      </c>
      <c r="AH4" s="30" t="s">
        <v>80</v>
      </c>
    </row>
    <row r="5" spans="1:40" x14ac:dyDescent="0.2">
      <c r="A5" s="44"/>
      <c r="B5" s="4"/>
      <c r="D5" s="5" t="s">
        <v>43</v>
      </c>
      <c r="E5" s="5" t="s">
        <v>44</v>
      </c>
      <c r="F5" s="5" t="s">
        <v>45</v>
      </c>
      <c r="G5" s="13" t="s">
        <v>46</v>
      </c>
      <c r="H5" s="5" t="s">
        <v>43</v>
      </c>
      <c r="I5" s="5" t="s">
        <v>46</v>
      </c>
      <c r="J5" s="5" t="s">
        <v>47</v>
      </c>
      <c r="L5" s="23"/>
      <c r="M5" s="5" t="s">
        <v>43</v>
      </c>
      <c r="N5" s="5" t="s">
        <v>44</v>
      </c>
      <c r="O5" s="5" t="s">
        <v>45</v>
      </c>
      <c r="P5" s="13" t="s">
        <v>46</v>
      </c>
      <c r="Q5" s="5" t="s">
        <v>43</v>
      </c>
      <c r="R5" s="5" t="s">
        <v>46</v>
      </c>
      <c r="S5" s="5" t="s">
        <v>47</v>
      </c>
      <c r="V5" s="2"/>
      <c r="W5" s="23"/>
      <c r="AA5" s="4"/>
      <c r="AB5" s="4"/>
      <c r="AF5" s="4"/>
      <c r="AH5" s="30"/>
      <c r="AN5" s="37"/>
    </row>
    <row r="6" spans="1:40" x14ac:dyDescent="0.2">
      <c r="A6" s="43" t="s">
        <v>279</v>
      </c>
      <c r="B6" s="6">
        <v>43663</v>
      </c>
      <c r="C6" t="s">
        <v>220</v>
      </c>
      <c r="D6">
        <v>9.5850000000000009</v>
      </c>
      <c r="E6">
        <v>14517.364</v>
      </c>
      <c r="F6">
        <f>D6*(E6-K6)</f>
        <v>132487.35894000001</v>
      </c>
      <c r="G6">
        <f>(J6-F6)/(H6-D6)</f>
        <v>2854.0068688775145</v>
      </c>
      <c r="H6">
        <v>204.56299999999999</v>
      </c>
      <c r="I6">
        <v>4062.94</v>
      </c>
      <c r="J6" s="23">
        <f t="shared" ref="J6:J18" si="0">H6*(I6-K6)</f>
        <v>688955.91021999996</v>
      </c>
      <c r="K6">
        <v>695</v>
      </c>
      <c r="L6" s="23"/>
      <c r="M6">
        <v>0.627</v>
      </c>
      <c r="N6">
        <v>9956.5</v>
      </c>
      <c r="O6">
        <f>M6*(N6-T6)</f>
        <v>5815.1115</v>
      </c>
      <c r="P6">
        <f>(S6-O6)/(Q6-M6)</f>
        <v>2952.1806459722661</v>
      </c>
      <c r="Q6">
        <v>204.56299999999999</v>
      </c>
      <c r="R6">
        <v>3653.5590000000002</v>
      </c>
      <c r="S6" s="23">
        <f>Q6*(R6-T6)</f>
        <v>607871.02371700003</v>
      </c>
      <c r="T6">
        <v>682</v>
      </c>
      <c r="V6" s="2">
        <f>E6/G6</f>
        <v>5.0866604976706666</v>
      </c>
      <c r="W6" s="23"/>
      <c r="X6">
        <f>E6-G6-K6</f>
        <v>10968.357131122484</v>
      </c>
      <c r="Y6">
        <f>D6</f>
        <v>9.5850000000000009</v>
      </c>
      <c r="Z6">
        <f>X6*Y6</f>
        <v>105131.70310180902</v>
      </c>
      <c r="AA6" s="4">
        <f>Z6/J6</f>
        <v>0.15259569087409086</v>
      </c>
      <c r="AB6" s="4"/>
      <c r="AC6">
        <f>N6-P6-T6</f>
        <v>6322.3193540277334</v>
      </c>
      <c r="AD6">
        <f>M6</f>
        <v>0.627</v>
      </c>
      <c r="AE6">
        <f>AC6*AD6</f>
        <v>3964.0942349753886</v>
      </c>
      <c r="AF6" s="4">
        <f>AE6/S6</f>
        <v>6.5212752052825427E-3</v>
      </c>
      <c r="AH6" s="30">
        <f>100*(AA6-AF6)/AA6</f>
        <v>95.726435544852094</v>
      </c>
      <c r="AN6" s="37"/>
    </row>
    <row r="7" spans="1:40" x14ac:dyDescent="0.2">
      <c r="A7" s="43" t="s">
        <v>73</v>
      </c>
      <c r="D7">
        <v>16.483000000000001</v>
      </c>
      <c r="E7">
        <v>26069.491999999998</v>
      </c>
      <c r="F7">
        <f>D7*(E7-K7)</f>
        <v>418247.751636</v>
      </c>
      <c r="G7">
        <f>(J7-F7)/(H7-D7)</f>
        <v>5132.9972635294243</v>
      </c>
      <c r="H7">
        <v>206.31</v>
      </c>
      <c r="I7">
        <v>7445.1779999999999</v>
      </c>
      <c r="J7" s="23">
        <f t="shared" si="0"/>
        <v>1392629.22318</v>
      </c>
      <c r="K7">
        <v>695</v>
      </c>
      <c r="L7" s="23"/>
      <c r="M7">
        <v>2.2400000000000002</v>
      </c>
      <c r="N7">
        <v>16272.72</v>
      </c>
      <c r="O7">
        <f>M7*(N7-T7)</f>
        <v>34923.212800000001</v>
      </c>
      <c r="P7">
        <f>(S7-O7)/(Q7-M7)</f>
        <v>6999.5636467112463</v>
      </c>
      <c r="Q7">
        <v>160.309</v>
      </c>
      <c r="R7">
        <v>7801.6080000000002</v>
      </c>
      <c r="S7" s="23">
        <f t="shared" ref="S7:S18" si="1">Q7*(R7-T7)</f>
        <v>1141337.238872</v>
      </c>
      <c r="T7">
        <v>682</v>
      </c>
      <c r="V7" s="2">
        <f>E7/G7</f>
        <v>5.078804967465488</v>
      </c>
      <c r="W7" s="23"/>
      <c r="X7">
        <f>E7-G7-K7</f>
        <v>20241.494736470573</v>
      </c>
      <c r="Y7">
        <f>D7</f>
        <v>16.483000000000001</v>
      </c>
      <c r="Z7">
        <f t="shared" ref="Z7:Z16" si="2">X7*Y7</f>
        <v>333640.55774124444</v>
      </c>
      <c r="AA7" s="4">
        <f>Z7/J7</f>
        <v>0.23957601362076311</v>
      </c>
      <c r="AB7" s="4"/>
      <c r="AC7">
        <f>N7-P7-T7</f>
        <v>8591.1563532887521</v>
      </c>
      <c r="AD7">
        <f>M7</f>
        <v>2.2400000000000002</v>
      </c>
      <c r="AE7">
        <f t="shared" ref="AE7:AE16" si="3">AC7*AD7</f>
        <v>19244.190231366807</v>
      </c>
      <c r="AF7" s="4">
        <f>AE7/S7</f>
        <v>1.6861090285975527E-2</v>
      </c>
      <c r="AH7" s="30">
        <f>100*(AA7-AF7)/AA7</f>
        <v>92.96211251237122</v>
      </c>
      <c r="AN7" s="37"/>
    </row>
    <row r="8" spans="1:40" x14ac:dyDescent="0.2">
      <c r="D8">
        <v>66.694999999999993</v>
      </c>
      <c r="E8">
        <v>26161.84</v>
      </c>
      <c r="F8">
        <f>D8*(E8-K8)</f>
        <v>1698510.8937999997</v>
      </c>
      <c r="G8">
        <f>(J8-F8)/(H8-D8)</f>
        <v>7247.4109682044254</v>
      </c>
      <c r="H8">
        <v>236.81299999999999</v>
      </c>
      <c r="I8">
        <v>13073.653</v>
      </c>
      <c r="J8" s="23">
        <f t="shared" si="0"/>
        <v>2931425.9528890001</v>
      </c>
      <c r="K8">
        <v>695</v>
      </c>
      <c r="L8" s="23"/>
      <c r="M8">
        <v>32.576000000000001</v>
      </c>
      <c r="N8">
        <v>15356.266</v>
      </c>
      <c r="O8">
        <f>M8*(N8-T8)</f>
        <v>478028.88921599998</v>
      </c>
      <c r="P8">
        <f>(S8-O8)/(Q8-M8)</f>
        <v>9134.3999374060513</v>
      </c>
      <c r="Q8">
        <v>236.81299999999999</v>
      </c>
      <c r="R8">
        <v>10578.464</v>
      </c>
      <c r="S8" s="23">
        <f t="shared" si="1"/>
        <v>2343611.3292319998</v>
      </c>
      <c r="T8">
        <v>682</v>
      </c>
      <c r="V8" s="2">
        <f>E8/G8</f>
        <v>3.6098187497268004</v>
      </c>
      <c r="W8" s="23"/>
      <c r="X8">
        <f>E8-G8-K8</f>
        <v>18219.429031795575</v>
      </c>
      <c r="Y8">
        <f>D8</f>
        <v>66.694999999999993</v>
      </c>
      <c r="Z8">
        <f t="shared" si="2"/>
        <v>1215144.8192756057</v>
      </c>
      <c r="AA8" s="4">
        <f>Z8/J8</f>
        <v>0.41452345677640173</v>
      </c>
      <c r="AB8" s="4"/>
      <c r="AC8">
        <f>N8-P8-T8</f>
        <v>5539.8660625939483</v>
      </c>
      <c r="AD8">
        <f>M8</f>
        <v>32.576000000000001</v>
      </c>
      <c r="AE8">
        <f t="shared" si="3"/>
        <v>180466.67685506048</v>
      </c>
      <c r="AF8" s="4">
        <f>AE8/S8</f>
        <v>7.7003671472350876E-2</v>
      </c>
      <c r="AH8" s="30">
        <f>100*(AA8-AF8)/AA8</f>
        <v>81.42356717972477</v>
      </c>
      <c r="AN8" s="37"/>
    </row>
    <row r="9" spans="1:40" x14ac:dyDescent="0.2">
      <c r="J9" s="23"/>
      <c r="L9" s="23"/>
      <c r="S9" s="23"/>
      <c r="V9" s="2"/>
      <c r="W9" s="23"/>
      <c r="AA9" s="4"/>
      <c r="AB9" s="4"/>
      <c r="AF9" s="4"/>
      <c r="AH9" s="30"/>
      <c r="AN9" s="37"/>
    </row>
    <row r="10" spans="1:40" x14ac:dyDescent="0.2">
      <c r="C10" t="s">
        <v>221</v>
      </c>
      <c r="D10">
        <v>14.96</v>
      </c>
      <c r="E10">
        <v>22631.787</v>
      </c>
      <c r="F10">
        <f>D10*(E10-K10)</f>
        <v>328638.09351999999</v>
      </c>
      <c r="G10">
        <f>(J10-F10)/(H10-D10)</f>
        <v>3998.2240782304425</v>
      </c>
      <c r="H10">
        <v>175</v>
      </c>
      <c r="I10">
        <v>6198.3649999999998</v>
      </c>
      <c r="J10" s="23">
        <f t="shared" si="0"/>
        <v>968513.875</v>
      </c>
      <c r="K10">
        <v>664</v>
      </c>
      <c r="L10" s="23"/>
      <c r="M10">
        <v>2.6869999999999998</v>
      </c>
      <c r="N10">
        <v>12447</v>
      </c>
      <c r="O10">
        <f>M10*(N10-T10)</f>
        <v>31679.73</v>
      </c>
      <c r="P10">
        <f>(S10-O10)/(Q10-M10)</f>
        <v>5629.9549076390058</v>
      </c>
      <c r="Q10">
        <v>175</v>
      </c>
      <c r="R10">
        <v>6381.5379999999996</v>
      </c>
      <c r="S10" s="23">
        <f t="shared" si="1"/>
        <v>1001794.1499999999</v>
      </c>
      <c r="T10">
        <v>657</v>
      </c>
      <c r="V10" s="2">
        <f>E10/G10</f>
        <v>5.6604598834831963</v>
      </c>
      <c r="W10" s="23"/>
      <c r="X10">
        <f>E10-G10-K10</f>
        <v>17969.562921769557</v>
      </c>
      <c r="Y10">
        <f>D10</f>
        <v>14.96</v>
      </c>
      <c r="Z10">
        <f t="shared" si="2"/>
        <v>268824.66130967258</v>
      </c>
      <c r="AA10" s="4">
        <f>Z10/J10</f>
        <v>0.27756407858346127</v>
      </c>
      <c r="AB10" s="4"/>
      <c r="AC10">
        <f>N10-P10-T10</f>
        <v>6160.0450923609942</v>
      </c>
      <c r="AD10">
        <f>M10</f>
        <v>2.6869999999999998</v>
      </c>
      <c r="AE10">
        <f t="shared" si="3"/>
        <v>16552.041163173992</v>
      </c>
      <c r="AF10" s="4">
        <f>AE10/S10</f>
        <v>1.6522397503692741E-2</v>
      </c>
      <c r="AH10" s="30">
        <f>100*(AA10-AF10)/AA10</f>
        <v>94.047357428953262</v>
      </c>
      <c r="AN10" s="37"/>
    </row>
    <row r="11" spans="1:40" x14ac:dyDescent="0.2">
      <c r="D11">
        <v>32.698</v>
      </c>
      <c r="E11">
        <v>25860.440999999999</v>
      </c>
      <c r="F11">
        <f>D11*(E11-K11)</f>
        <v>823873.22781800001</v>
      </c>
      <c r="G11">
        <f>(J11-F11)/(H11-D11)</f>
        <v>4463.8833842867843</v>
      </c>
      <c r="H11">
        <v>225.12200000000001</v>
      </c>
      <c r="I11">
        <v>8139.1980000000003</v>
      </c>
      <c r="J11" s="23">
        <f t="shared" si="0"/>
        <v>1682831.5241560002</v>
      </c>
      <c r="K11">
        <v>664</v>
      </c>
      <c r="L11" s="23"/>
      <c r="M11">
        <v>5.6890000000000001</v>
      </c>
      <c r="N11">
        <v>13520.290999999999</v>
      </c>
      <c r="O11">
        <f>M11*(N11-T11)</f>
        <v>73179.262498999989</v>
      </c>
      <c r="P11">
        <f>(S11-O11)/(Q11-M11)</f>
        <v>5232.5977181326407</v>
      </c>
      <c r="Q11">
        <v>225.12200000000001</v>
      </c>
      <c r="R11">
        <v>6082.4309999999996</v>
      </c>
      <c r="S11" s="23">
        <f t="shared" si="1"/>
        <v>1221383.8775819999</v>
      </c>
      <c r="T11">
        <v>657</v>
      </c>
      <c r="V11" s="2">
        <f>E11/G11</f>
        <v>5.7932608837925192</v>
      </c>
      <c r="W11" s="23"/>
      <c r="X11">
        <f>E11-G11-K11</f>
        <v>20732.557615713216</v>
      </c>
      <c r="Y11">
        <f>D11</f>
        <v>32.698</v>
      </c>
      <c r="Z11">
        <f t="shared" si="2"/>
        <v>677913.16891859076</v>
      </c>
      <c r="AA11" s="4">
        <f>Z11/J11</f>
        <v>0.40284078304189619</v>
      </c>
      <c r="AB11" s="4"/>
      <c r="AC11">
        <f>N11-P11-T11</f>
        <v>7630.6932818673595</v>
      </c>
      <c r="AD11">
        <f>M11</f>
        <v>5.6890000000000001</v>
      </c>
      <c r="AE11">
        <f t="shared" si="3"/>
        <v>43411.014080543406</v>
      </c>
      <c r="AF11" s="4">
        <f>AE11/S11</f>
        <v>3.5542481669632919E-2</v>
      </c>
      <c r="AH11" s="30">
        <f>100*(AA11-AF11)/AA11</f>
        <v>91.177039871373594</v>
      </c>
      <c r="AN11" s="37"/>
    </row>
    <row r="12" spans="1:40" x14ac:dyDescent="0.2">
      <c r="D12">
        <v>25.082999999999998</v>
      </c>
      <c r="E12">
        <v>29505.845000000001</v>
      </c>
      <c r="F12">
        <f>D12*(E12-K12)</f>
        <v>723439.998135</v>
      </c>
      <c r="G12">
        <f>(J12-F12)/(H12-D12)</f>
        <v>5163.3450270284675</v>
      </c>
      <c r="H12">
        <v>156.27799999999999</v>
      </c>
      <c r="I12">
        <v>9627.8019999999997</v>
      </c>
      <c r="J12" s="23">
        <f t="shared" si="0"/>
        <v>1400845.0489559998</v>
      </c>
      <c r="K12">
        <v>664</v>
      </c>
      <c r="L12" s="23"/>
      <c r="M12">
        <v>0.224</v>
      </c>
      <c r="N12">
        <v>14444.8</v>
      </c>
      <c r="O12">
        <f>M12*(N12-T12)</f>
        <v>3088.4672</v>
      </c>
      <c r="P12">
        <f>(S12-O12)/(Q12-M12)</f>
        <v>6176.8318710061903</v>
      </c>
      <c r="Q12">
        <v>156.27799999999999</v>
      </c>
      <c r="R12">
        <v>6844.741</v>
      </c>
      <c r="S12" s="23">
        <f t="shared" si="1"/>
        <v>967007.78799799993</v>
      </c>
      <c r="T12">
        <v>657</v>
      </c>
      <c r="V12" s="2">
        <f>E12/G12</f>
        <v>5.7144825390413185</v>
      </c>
      <c r="W12" s="23"/>
      <c r="X12">
        <f>E12-G12-K12</f>
        <v>23678.499972971535</v>
      </c>
      <c r="Y12">
        <f>D12</f>
        <v>25.082999999999998</v>
      </c>
      <c r="Z12">
        <f t="shared" si="2"/>
        <v>593927.81482204492</v>
      </c>
      <c r="AA12" s="4">
        <f>Z12/J12</f>
        <v>0.42397823746793289</v>
      </c>
      <c r="AB12" s="4"/>
      <c r="AC12">
        <f>N12-P12-T12</f>
        <v>7610.9681289938089</v>
      </c>
      <c r="AD12">
        <f>M12</f>
        <v>0.224</v>
      </c>
      <c r="AE12">
        <f t="shared" si="3"/>
        <v>1704.8568608946132</v>
      </c>
      <c r="AF12" s="4">
        <f>AE12/S12</f>
        <v>1.7630228857041421E-3</v>
      </c>
      <c r="AH12" s="30">
        <f>100*(AA12-AF12)/AA12</f>
        <v>99.584171372513552</v>
      </c>
      <c r="AN12" s="37"/>
    </row>
    <row r="13" spans="1:40" x14ac:dyDescent="0.2">
      <c r="D13">
        <v>32.384</v>
      </c>
      <c r="E13">
        <v>26426.11</v>
      </c>
      <c r="F13">
        <f>D13*(E13-K13)</f>
        <v>834280.17024000001</v>
      </c>
      <c r="G13">
        <f>(J13-F13)/(H13-D13)</f>
        <v>6715.2284393013633</v>
      </c>
      <c r="H13">
        <v>130.74700000000001</v>
      </c>
      <c r="I13">
        <v>12096.844999999999</v>
      </c>
      <c r="J13" s="23">
        <f t="shared" si="0"/>
        <v>1494810.1852150001</v>
      </c>
      <c r="K13">
        <v>664</v>
      </c>
      <c r="L13" s="23"/>
      <c r="M13">
        <v>1.881</v>
      </c>
      <c r="N13">
        <v>15113.880999999999</v>
      </c>
      <c r="O13">
        <f>M13*(N13-T13)</f>
        <v>27193.393161</v>
      </c>
      <c r="P13">
        <f>(S13-O13)/(Q13-M13)</f>
        <v>7785.082751757639</v>
      </c>
      <c r="Q13">
        <v>130.74700000000001</v>
      </c>
      <c r="R13">
        <v>8538.0669999999991</v>
      </c>
      <c r="S13" s="23">
        <f t="shared" si="1"/>
        <v>1030425.867049</v>
      </c>
      <c r="T13">
        <v>657</v>
      </c>
      <c r="V13" s="2">
        <f>E13/G13</f>
        <v>3.9352510847344027</v>
      </c>
      <c r="W13" s="23"/>
      <c r="X13">
        <f>E13-G13-K13</f>
        <v>19046.881560698639</v>
      </c>
      <c r="Y13">
        <f>D13</f>
        <v>32.384</v>
      </c>
      <c r="Z13">
        <f t="shared" si="2"/>
        <v>616814.21246166469</v>
      </c>
      <c r="AA13" s="4">
        <f>Z13/J13</f>
        <v>0.41263714855739203</v>
      </c>
      <c r="AB13" s="4"/>
      <c r="AC13">
        <f>N13-P13-T13</f>
        <v>6671.7982482423604</v>
      </c>
      <c r="AD13">
        <f>M13</f>
        <v>1.881</v>
      </c>
      <c r="AE13">
        <f t="shared" si="3"/>
        <v>12549.652504943881</v>
      </c>
      <c r="AF13" s="4">
        <f>AE13/S13</f>
        <v>1.2179093039351181E-2</v>
      </c>
      <c r="AH13" s="30">
        <f>100*(AA13-AF13)/AA13</f>
        <v>97.048473923898968</v>
      </c>
      <c r="AN13" s="37"/>
    </row>
    <row r="14" spans="1:40" x14ac:dyDescent="0.2">
      <c r="J14" s="23"/>
      <c r="L14" s="23"/>
      <c r="S14" s="23"/>
      <c r="V14" s="2"/>
      <c r="W14" s="23"/>
      <c r="AA14" s="4"/>
      <c r="AB14" s="4"/>
      <c r="AF14" s="4"/>
      <c r="AH14" s="30"/>
      <c r="AN14" s="37"/>
    </row>
    <row r="15" spans="1:40" x14ac:dyDescent="0.2">
      <c r="C15" t="s">
        <v>222</v>
      </c>
      <c r="D15">
        <v>17.2</v>
      </c>
      <c r="E15">
        <v>34841.862000000001</v>
      </c>
      <c r="F15">
        <f>D15*(E15-K15)</f>
        <v>586689.62639999995</v>
      </c>
      <c r="G15">
        <f>(J15-F15)/(H15-D15)</f>
        <v>8208.6178541726185</v>
      </c>
      <c r="H15">
        <v>178.226</v>
      </c>
      <c r="I15">
        <v>11440.261</v>
      </c>
      <c r="J15" s="23">
        <f t="shared" si="0"/>
        <v>1908490.524986</v>
      </c>
      <c r="K15">
        <v>732</v>
      </c>
      <c r="L15" s="23"/>
      <c r="M15">
        <v>3.0009999999999999</v>
      </c>
      <c r="N15">
        <v>25959.955000000002</v>
      </c>
      <c r="O15">
        <f>M15*(N15-T15)</f>
        <v>75727.399055000002</v>
      </c>
      <c r="P15">
        <f>(S15-O15)/(Q15-M15)</f>
        <v>11497.615471861893</v>
      </c>
      <c r="Q15">
        <v>178.226</v>
      </c>
      <c r="R15">
        <v>12454.812</v>
      </c>
      <c r="S15" s="23">
        <f t="shared" si="1"/>
        <v>2090397.070112</v>
      </c>
      <c r="T15">
        <v>725.9</v>
      </c>
      <c r="V15" s="2">
        <f>E15/G15</f>
        <v>4.2445467213812522</v>
      </c>
      <c r="W15" s="23"/>
      <c r="X15">
        <f>E15-G15-K15</f>
        <v>25901.244145827382</v>
      </c>
      <c r="Y15">
        <f>D15</f>
        <v>17.2</v>
      </c>
      <c r="Z15">
        <f t="shared" si="2"/>
        <v>445501.39930823096</v>
      </c>
      <c r="AA15" s="4">
        <f>Z15/J15</f>
        <v>0.23343128691272858</v>
      </c>
      <c r="AB15" s="4"/>
      <c r="AC15">
        <f>N15-P15-T15</f>
        <v>13736.439528138109</v>
      </c>
      <c r="AD15">
        <f>M15</f>
        <v>3.0009999999999999</v>
      </c>
      <c r="AE15">
        <f t="shared" si="3"/>
        <v>41223.055023942463</v>
      </c>
      <c r="AF15" s="4">
        <f>AE15/S15</f>
        <v>1.9720203215618647E-2</v>
      </c>
      <c r="AH15" s="30">
        <f>100*(AA15-AF15)/AA15</f>
        <v>91.552030802541339</v>
      </c>
      <c r="AN15" s="37"/>
    </row>
    <row r="16" spans="1:40" x14ac:dyDescent="0.2">
      <c r="D16">
        <v>13.124000000000001</v>
      </c>
      <c r="E16">
        <v>32080.451000000001</v>
      </c>
      <c r="F16">
        <f>D16*(E16-K16)</f>
        <v>411417.07092400006</v>
      </c>
      <c r="G16">
        <f>(J16-F16)/(H16-D16)</f>
        <v>8476.1377601240129</v>
      </c>
      <c r="H16">
        <v>138.27199999999999</v>
      </c>
      <c r="I16">
        <v>11379.049000000001</v>
      </c>
      <c r="J16" s="23">
        <f t="shared" si="0"/>
        <v>1472188.759328</v>
      </c>
      <c r="K16">
        <v>732</v>
      </c>
      <c r="L16" s="23"/>
      <c r="M16">
        <v>0.85099999999999998</v>
      </c>
      <c r="N16">
        <v>26182.210999999999</v>
      </c>
      <c r="O16">
        <f>M16*(N16-T16)</f>
        <v>21663.320660999998</v>
      </c>
      <c r="P16">
        <f>(S16-O16)/(Q16-M16)</f>
        <v>9572.0869715909503</v>
      </c>
      <c r="Q16">
        <v>138.27199999999999</v>
      </c>
      <c r="R16">
        <v>10395.746999999999</v>
      </c>
      <c r="S16" s="23">
        <f t="shared" si="1"/>
        <v>1337069.0843839999</v>
      </c>
      <c r="T16">
        <v>725.9</v>
      </c>
      <c r="V16" s="2">
        <f>E16/G16</f>
        <v>3.7847958478120156</v>
      </c>
      <c r="W16" s="23"/>
      <c r="X16">
        <f>E16-G16-K16</f>
        <v>22872.313239875988</v>
      </c>
      <c r="Y16">
        <f>D16</f>
        <v>13.124000000000001</v>
      </c>
      <c r="Z16">
        <f t="shared" si="2"/>
        <v>300176.23896013247</v>
      </c>
      <c r="AA16" s="4">
        <f>Z16/J16</f>
        <v>0.20389792888865138</v>
      </c>
      <c r="AB16" s="4"/>
      <c r="AC16">
        <f>N16-P16-T16</f>
        <v>15884.224028409049</v>
      </c>
      <c r="AD16">
        <f>M16</f>
        <v>0.85099999999999998</v>
      </c>
      <c r="AE16">
        <f t="shared" si="3"/>
        <v>13517.474648176101</v>
      </c>
      <c r="AF16" s="4">
        <f>AE16/S16</f>
        <v>1.0109780269434415E-2</v>
      </c>
      <c r="AH16" s="30">
        <f>100*(AA16-AF16)/AA16</f>
        <v>95.041744501997684</v>
      </c>
      <c r="AN16" s="37"/>
    </row>
    <row r="17" spans="1:40" x14ac:dyDescent="0.2">
      <c r="J17" s="23"/>
      <c r="L17" s="23"/>
      <c r="S17" s="23"/>
      <c r="V17" s="2"/>
      <c r="W17" s="23"/>
      <c r="AA17" s="4"/>
      <c r="AB17" s="4"/>
      <c r="AF17" s="4"/>
      <c r="AH17" s="30"/>
      <c r="AN17" s="37"/>
    </row>
    <row r="18" spans="1:40" x14ac:dyDescent="0.2">
      <c r="C18" t="s">
        <v>223</v>
      </c>
      <c r="D18">
        <v>16.439</v>
      </c>
      <c r="E18">
        <v>27884.190999999999</v>
      </c>
      <c r="F18">
        <f>D18*(E18-K18)</f>
        <v>446683.647849</v>
      </c>
      <c r="G18">
        <f>(J18-F18)/(H18-D18)</f>
        <v>5876.808942983731</v>
      </c>
      <c r="H18">
        <v>143.73599999999999</v>
      </c>
      <c r="I18">
        <v>9024.3490000000002</v>
      </c>
      <c r="J18" s="23">
        <f t="shared" si="0"/>
        <v>1194783.795864</v>
      </c>
      <c r="K18">
        <v>712</v>
      </c>
      <c r="L18" s="23"/>
      <c r="M18">
        <v>10.717000000000001</v>
      </c>
      <c r="N18">
        <v>15214</v>
      </c>
      <c r="O18">
        <f>M18*(N18-T18)</f>
        <v>155503.67000000001</v>
      </c>
      <c r="P18">
        <f>(S18-O18)/(Q18-M18)</f>
        <v>6336.9023461009328</v>
      </c>
      <c r="Q18">
        <v>143.73599999999999</v>
      </c>
      <c r="R18">
        <v>7650.2910000000002</v>
      </c>
      <c r="S18" s="23">
        <f t="shared" si="1"/>
        <v>998432.08317599993</v>
      </c>
      <c r="T18">
        <v>704</v>
      </c>
      <c r="V18" s="2">
        <f>E18/G18</f>
        <v>4.7447843328802923</v>
      </c>
      <c r="W18" s="23"/>
      <c r="X18">
        <f>E18-G18-K18</f>
        <v>21295.382057016268</v>
      </c>
      <c r="Y18">
        <f>D18</f>
        <v>16.439</v>
      </c>
      <c r="Z18">
        <f t="shared" ref="Z18" si="4">X18*Y18</f>
        <v>350074.78563529043</v>
      </c>
      <c r="AA18" s="4">
        <f>Z18/J18</f>
        <v>0.29300262260598886</v>
      </c>
      <c r="AB18" s="4"/>
      <c r="AC18">
        <f>N18-P18-T18</f>
        <v>8173.0976538990672</v>
      </c>
      <c r="AD18">
        <f>M18</f>
        <v>10.717000000000001</v>
      </c>
      <c r="AE18">
        <f t="shared" ref="AE18" si="5">AC18*AD18</f>
        <v>87591.087556836312</v>
      </c>
      <c r="AF18" s="4">
        <f>AE18/S18</f>
        <v>8.7728638765503367E-2</v>
      </c>
      <c r="AH18" s="30">
        <f>100*(AA18-AF18)/AA18</f>
        <v>70.058753063287355</v>
      </c>
    </row>
    <row r="19" spans="1:40" x14ac:dyDescent="0.2">
      <c r="D19">
        <v>25.486000000000001</v>
      </c>
      <c r="E19">
        <v>38367.101999999999</v>
      </c>
      <c r="F19">
        <f>D19*(E19-K19)</f>
        <v>959677.92957200005</v>
      </c>
      <c r="G19">
        <f>(J19-F19)/(H19-D19)</f>
        <v>10285.712840834931</v>
      </c>
      <c r="H19">
        <v>139.79499999999999</v>
      </c>
      <c r="I19">
        <v>15987.421</v>
      </c>
      <c r="J19" s="23">
        <f>H19*(I19-K19)</f>
        <v>2135427.4786950001</v>
      </c>
      <c r="K19">
        <v>712</v>
      </c>
      <c r="L19" s="23"/>
      <c r="M19">
        <v>2.867</v>
      </c>
      <c r="N19">
        <v>21557.641</v>
      </c>
      <c r="O19">
        <f>M19*(N19-T19)</f>
        <v>59787.388746999997</v>
      </c>
      <c r="P19">
        <f>(S19-O19)/(Q19-M19)</f>
        <v>12230.231936660142</v>
      </c>
      <c r="Q19">
        <v>139.79499999999999</v>
      </c>
      <c r="R19">
        <v>13111.085999999999</v>
      </c>
      <c r="S19" s="23">
        <f t="shared" ref="S19:S21" si="6">Q19*(R19-T19)</f>
        <v>1734448.5873699998</v>
      </c>
      <c r="T19">
        <v>704</v>
      </c>
      <c r="V19" s="2">
        <f>E19/G19</f>
        <v>3.7301354406551361</v>
      </c>
      <c r="W19" s="23"/>
      <c r="X19">
        <f>E19-G19-K19</f>
        <v>27369.389159165068</v>
      </c>
      <c r="Y19">
        <f>D19</f>
        <v>25.486000000000001</v>
      </c>
      <c r="Z19">
        <f t="shared" ref="Z19:Z21" si="7">X19*Y19</f>
        <v>697536.25211048091</v>
      </c>
      <c r="AA19" s="4">
        <f>Z19/J19</f>
        <v>0.32664946904999015</v>
      </c>
      <c r="AB19" s="4"/>
      <c r="AC19">
        <f>N19-P19-T19</f>
        <v>8623.4090633398573</v>
      </c>
      <c r="AD19">
        <f>M19</f>
        <v>2.867</v>
      </c>
      <c r="AE19">
        <f t="shared" ref="AE19:AE21" si="8">AC19*AD19</f>
        <v>24723.313784595372</v>
      </c>
      <c r="AF19" s="4">
        <f>AE19/S19</f>
        <v>1.4254278832262261E-2</v>
      </c>
      <c r="AH19" s="30">
        <f>100*(AA19-AF19)/AA19</f>
        <v>95.636215520656251</v>
      </c>
    </row>
    <row r="20" spans="1:40" x14ac:dyDescent="0.2">
      <c r="D20">
        <v>26.875</v>
      </c>
      <c r="E20">
        <v>33505.964999999997</v>
      </c>
      <c r="F20">
        <f>D20*(E20-K20)</f>
        <v>881337.80937499995</v>
      </c>
      <c r="G20">
        <f>(J20-F20)/(H20-D20)</f>
        <v>8682.6199640777468</v>
      </c>
      <c r="H20">
        <v>205.81700000000001</v>
      </c>
      <c r="I20">
        <v>12543.011</v>
      </c>
      <c r="J20" s="23">
        <f t="shared" ref="J20:J21" si="9">H20*(I20-K20)</f>
        <v>2435023.1909870002</v>
      </c>
      <c r="K20">
        <v>712</v>
      </c>
      <c r="L20" s="23"/>
      <c r="M20">
        <v>1.254</v>
      </c>
      <c r="N20">
        <v>21000.786</v>
      </c>
      <c r="O20">
        <f>M20*(N20-T20)</f>
        <v>25452.169644000001</v>
      </c>
      <c r="P20">
        <f>(S20-O20)/(Q20-M20)</f>
        <v>11287.419813260462</v>
      </c>
      <c r="Q20">
        <v>205.81700000000001</v>
      </c>
      <c r="R20">
        <v>12046.312</v>
      </c>
      <c r="S20" s="23">
        <f t="shared" si="6"/>
        <v>2334440.6289039999</v>
      </c>
      <c r="T20">
        <v>704</v>
      </c>
      <c r="V20" s="2">
        <f>E20/G20</f>
        <v>3.8589694284240097</v>
      </c>
      <c r="W20" s="23"/>
      <c r="X20">
        <f>E20-G20-K20</f>
        <v>24111.345035922248</v>
      </c>
      <c r="Y20">
        <f>D20</f>
        <v>26.875</v>
      </c>
      <c r="Z20">
        <f t="shared" si="7"/>
        <v>647992.39784041047</v>
      </c>
      <c r="AA20" s="4">
        <f>Z20/J20</f>
        <v>0.26611344000290876</v>
      </c>
      <c r="AB20" s="4"/>
      <c r="AC20">
        <f>N20-P20-T20</f>
        <v>9009.3661867395385</v>
      </c>
      <c r="AD20">
        <f>M20</f>
        <v>1.254</v>
      </c>
      <c r="AE20">
        <f t="shared" si="8"/>
        <v>11297.745198171382</v>
      </c>
      <c r="AF20" s="4">
        <f>AE20/S20</f>
        <v>4.8395941444334687E-3</v>
      </c>
      <c r="AH20" s="30">
        <f>100*(AA20-AF20)/AA20</f>
        <v>98.18137928532262</v>
      </c>
    </row>
    <row r="21" spans="1:40" x14ac:dyDescent="0.2">
      <c r="D21">
        <v>18.812000000000001</v>
      </c>
      <c r="E21">
        <v>22156.355</v>
      </c>
      <c r="F21">
        <f>D21*(E21-K21)</f>
        <v>403411.20626000001</v>
      </c>
      <c r="G21">
        <f>(J21-F21)/(H21-D21)</f>
        <v>4653.6785269983102</v>
      </c>
      <c r="H21">
        <v>184.452</v>
      </c>
      <c r="I21">
        <v>7078.1360000000004</v>
      </c>
      <c r="J21" s="23">
        <f t="shared" si="9"/>
        <v>1174246.5174720001</v>
      </c>
      <c r="K21">
        <v>712</v>
      </c>
      <c r="L21" s="23"/>
      <c r="M21">
        <v>0.9</v>
      </c>
      <c r="N21">
        <v>22186</v>
      </c>
      <c r="O21">
        <f>M21*(N21-T21)</f>
        <v>19333.8</v>
      </c>
      <c r="P21">
        <f>(S21-O21)/(Q21-M21)</f>
        <v>4148.7686488624468</v>
      </c>
      <c r="Q21">
        <v>184.452</v>
      </c>
      <c r="R21">
        <v>4937.3429999999998</v>
      </c>
      <c r="S21" s="23">
        <f t="shared" si="6"/>
        <v>780848.58303599991</v>
      </c>
      <c r="T21">
        <v>704</v>
      </c>
      <c r="V21" s="2">
        <f>E21/G21</f>
        <v>4.7610411573253142</v>
      </c>
      <c r="W21" s="23"/>
      <c r="X21">
        <f>E21-G21-K21</f>
        <v>16790.676473001688</v>
      </c>
      <c r="Y21">
        <f>D21</f>
        <v>18.812000000000001</v>
      </c>
      <c r="Z21">
        <f t="shared" si="7"/>
        <v>315866.20581010776</v>
      </c>
      <c r="AA21" s="4">
        <f>Z21/J21</f>
        <v>0.26899479888612027</v>
      </c>
      <c r="AB21" s="4"/>
      <c r="AC21">
        <f>N21-P21-T21</f>
        <v>17333.231351137554</v>
      </c>
      <c r="AD21">
        <f>M21</f>
        <v>0.9</v>
      </c>
      <c r="AE21">
        <f t="shared" si="8"/>
        <v>15599.908216023799</v>
      </c>
      <c r="AF21" s="4">
        <f>AE21/S21</f>
        <v>1.9978147562706904E-2</v>
      </c>
      <c r="AH21" s="30">
        <f>100*(AA21-AF21)/AA21</f>
        <v>92.573035744395668</v>
      </c>
    </row>
    <row r="22" spans="1:40" x14ac:dyDescent="0.2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23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</row>
    <row r="23" spans="1:40" x14ac:dyDescent="0.2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23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</row>
    <row r="24" spans="1:40" x14ac:dyDescent="0.2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23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</row>
    <row r="25" spans="1:40" x14ac:dyDescent="0.2">
      <c r="J25" s="23"/>
      <c r="L25" s="23"/>
      <c r="S25" s="23"/>
      <c r="V25" s="2"/>
      <c r="W25" s="23"/>
      <c r="X25" t="s">
        <v>32</v>
      </c>
      <c r="AA25" s="4"/>
      <c r="AB25" s="4"/>
      <c r="AC25" t="s">
        <v>35</v>
      </c>
      <c r="AF25" s="4"/>
      <c r="AH25" s="30"/>
    </row>
    <row r="26" spans="1:40" x14ac:dyDescent="0.2">
      <c r="J26" s="23"/>
      <c r="L26" s="23"/>
      <c r="S26" s="23"/>
      <c r="V26" s="2"/>
      <c r="W26" s="23"/>
      <c r="X26" s="4"/>
      <c r="AA26" s="4"/>
      <c r="AB26" s="4"/>
      <c r="AF26" s="4"/>
      <c r="AH26" s="30"/>
    </row>
    <row r="27" spans="1:40" x14ac:dyDescent="0.2">
      <c r="D27" s="5" t="s">
        <v>23</v>
      </c>
      <c r="E27" s="5"/>
      <c r="F27" s="5"/>
      <c r="G27" s="13" t="s">
        <v>21</v>
      </c>
      <c r="H27" s="5" t="s">
        <v>22</v>
      </c>
      <c r="I27" s="5"/>
      <c r="J27" s="5"/>
      <c r="L27" s="23"/>
      <c r="M27" s="5" t="s">
        <v>23</v>
      </c>
      <c r="N27" s="5"/>
      <c r="O27" s="5"/>
      <c r="P27" s="13" t="s">
        <v>21</v>
      </c>
      <c r="Q27" s="5" t="s">
        <v>22</v>
      </c>
      <c r="R27" s="5"/>
      <c r="S27" s="5"/>
      <c r="V27" s="2" t="s">
        <v>24</v>
      </c>
      <c r="W27" s="23"/>
      <c r="X27" t="s">
        <v>25</v>
      </c>
      <c r="Y27" t="s">
        <v>5</v>
      </c>
      <c r="Z27" t="s">
        <v>26</v>
      </c>
      <c r="AA27" s="4" t="s">
        <v>27</v>
      </c>
      <c r="AB27" s="4"/>
      <c r="AC27" t="s">
        <v>25</v>
      </c>
      <c r="AD27" t="s">
        <v>5</v>
      </c>
      <c r="AE27" t="s">
        <v>26</v>
      </c>
      <c r="AF27" s="4" t="s">
        <v>27</v>
      </c>
      <c r="AH27" s="30" t="s">
        <v>79</v>
      </c>
    </row>
    <row r="28" spans="1:40" x14ac:dyDescent="0.2">
      <c r="A28" s="43"/>
      <c r="D28" s="12" t="s">
        <v>32</v>
      </c>
      <c r="E28" s="5"/>
      <c r="F28" s="5"/>
      <c r="G28" s="13" t="s">
        <v>32</v>
      </c>
      <c r="H28" s="5" t="s">
        <v>32</v>
      </c>
      <c r="I28" s="5"/>
      <c r="J28" s="5"/>
      <c r="K28" t="s">
        <v>33</v>
      </c>
      <c r="L28" s="23"/>
      <c r="M28" s="12" t="s">
        <v>34</v>
      </c>
      <c r="N28" s="5"/>
      <c r="O28" s="5"/>
      <c r="P28" s="13" t="s">
        <v>35</v>
      </c>
      <c r="Q28" s="5" t="s">
        <v>35</v>
      </c>
      <c r="R28" s="5"/>
      <c r="S28" s="5"/>
      <c r="T28" t="s">
        <v>33</v>
      </c>
      <c r="V28" s="2" t="s">
        <v>36</v>
      </c>
      <c r="W28" s="23"/>
      <c r="X28" t="s">
        <v>37</v>
      </c>
      <c r="Y28" t="s">
        <v>38</v>
      </c>
      <c r="Z28" t="s">
        <v>39</v>
      </c>
      <c r="AA28" s="4" t="s">
        <v>42</v>
      </c>
      <c r="AB28" s="4"/>
      <c r="AC28" t="s">
        <v>37</v>
      </c>
      <c r="AD28" t="s">
        <v>38</v>
      </c>
      <c r="AE28" t="s">
        <v>41</v>
      </c>
      <c r="AF28" s="4" t="s">
        <v>42</v>
      </c>
      <c r="AH28" s="30" t="s">
        <v>80</v>
      </c>
    </row>
    <row r="29" spans="1:40" x14ac:dyDescent="0.2">
      <c r="A29" s="43" t="s">
        <v>280</v>
      </c>
      <c r="D29" s="5" t="s">
        <v>43</v>
      </c>
      <c r="E29" s="5" t="s">
        <v>44</v>
      </c>
      <c r="F29" s="5" t="s">
        <v>45</v>
      </c>
      <c r="G29" s="13" t="s">
        <v>46</v>
      </c>
      <c r="H29" s="5" t="s">
        <v>43</v>
      </c>
      <c r="I29" s="5" t="s">
        <v>46</v>
      </c>
      <c r="J29" s="5" t="s">
        <v>47</v>
      </c>
      <c r="L29" s="23"/>
      <c r="M29" s="5" t="s">
        <v>43</v>
      </c>
      <c r="N29" s="5" t="s">
        <v>44</v>
      </c>
      <c r="O29" s="5" t="s">
        <v>45</v>
      </c>
      <c r="P29" s="13" t="s">
        <v>46</v>
      </c>
      <c r="Q29" s="5" t="s">
        <v>43</v>
      </c>
      <c r="R29" s="5" t="s">
        <v>46</v>
      </c>
      <c r="S29" s="5" t="s">
        <v>47</v>
      </c>
      <c r="V29" s="2"/>
      <c r="W29" s="23"/>
      <c r="AA29" s="4"/>
      <c r="AB29" s="4"/>
      <c r="AF29" s="4"/>
      <c r="AH29" s="30"/>
    </row>
    <row r="30" spans="1:40" x14ac:dyDescent="0.2">
      <c r="A30" s="43" t="s">
        <v>73</v>
      </c>
      <c r="B30" s="6">
        <v>43672</v>
      </c>
      <c r="C30" t="s">
        <v>278</v>
      </c>
      <c r="D30">
        <v>32.026000000000003</v>
      </c>
      <c r="E30">
        <v>19848.170999999998</v>
      </c>
      <c r="F30">
        <f>D30*(E30-K30)</f>
        <v>618054.88191000011</v>
      </c>
      <c r="G30">
        <f>(J30-F30)/(H30-D30)</f>
        <v>2895.8557254425418</v>
      </c>
      <c r="H30">
        <v>319.23</v>
      </c>
      <c r="I30">
        <v>5091.0519999999997</v>
      </c>
      <c r="J30" s="23">
        <f>H30*(I30-K30)</f>
        <v>1449756.2296799999</v>
      </c>
      <c r="K30">
        <v>549.63599999999997</v>
      </c>
      <c r="L30" s="23"/>
      <c r="M30">
        <v>0.40300000000000002</v>
      </c>
      <c r="N30">
        <v>6417.1109999999999</v>
      </c>
      <c r="O30">
        <f t="shared" ref="O30:O36" si="10">M30*(N30-T30)</f>
        <v>2365.9122500000003</v>
      </c>
      <c r="P30">
        <f t="shared" ref="P30:P36" si="11">(S30-O30)/(Q30-M30)</f>
        <v>2676.0627882857189</v>
      </c>
      <c r="Q30">
        <v>342.20800000000003</v>
      </c>
      <c r="R30">
        <v>3226.1860000000001</v>
      </c>
      <c r="S30" s="23">
        <f>Q30*(R30-T30)</f>
        <v>917057.55360000022</v>
      </c>
      <c r="T30">
        <v>546.36099999999999</v>
      </c>
      <c r="V30" s="2">
        <f t="shared" ref="V30:V36" si="12">E30/G30</f>
        <v>6.8539916631954521</v>
      </c>
      <c r="W30" s="23"/>
      <c r="X30">
        <f>E30-G30-K30</f>
        <v>16402.679274557457</v>
      </c>
      <c r="Y30">
        <f>D30</f>
        <v>32.026000000000003</v>
      </c>
      <c r="Z30">
        <f>X30*Y30</f>
        <v>525312.20644697722</v>
      </c>
      <c r="AA30" s="4">
        <f>Z30/J30</f>
        <v>0.3623451968631497</v>
      </c>
      <c r="AB30" s="4"/>
      <c r="AC30">
        <f>N30-P30-T30</f>
        <v>3194.6872117142811</v>
      </c>
      <c r="AD30">
        <f>M30</f>
        <v>0.40300000000000002</v>
      </c>
      <c r="AE30">
        <f>AC30*AD30</f>
        <v>1287.4589463208554</v>
      </c>
      <c r="AF30" s="4">
        <f>AE30/S30</f>
        <v>1.4039020138559546E-3</v>
      </c>
      <c r="AH30" s="30">
        <f>100*(AA30-AF30)/AA30</f>
        <v>99.612551228494368</v>
      </c>
    </row>
    <row r="31" spans="1:40" x14ac:dyDescent="0.2">
      <c r="D31">
        <v>29.472999999999999</v>
      </c>
      <c r="E31">
        <v>23461.210999999999</v>
      </c>
      <c r="F31">
        <f t="shared" ref="F31:F36" si="13">D31*(E31-K31)</f>
        <v>675272.84997500002</v>
      </c>
      <c r="G31">
        <f t="shared" ref="G31:G36" si="14">(J31-F31)/(H31-D31)</f>
        <v>3792.647154253405</v>
      </c>
      <c r="H31">
        <v>232.334</v>
      </c>
      <c r="I31">
        <v>6767.6369999999997</v>
      </c>
      <c r="J31" s="23">
        <f t="shared" ref="J31:J35" si="15">H31*(I31-K31)</f>
        <v>1444653.044334</v>
      </c>
      <c r="K31">
        <v>549.63599999999997</v>
      </c>
      <c r="L31" s="23"/>
      <c r="M31">
        <v>0</v>
      </c>
      <c r="N31">
        <v>0</v>
      </c>
      <c r="O31">
        <f t="shared" si="10"/>
        <v>0</v>
      </c>
      <c r="P31">
        <f t="shared" si="11"/>
        <v>3531.2850000000003</v>
      </c>
      <c r="Q31">
        <v>232.334</v>
      </c>
      <c r="R31">
        <v>4077.6460000000002</v>
      </c>
      <c r="S31" s="23">
        <f t="shared" ref="S31:S35" si="16">Q31*(R31-T31)</f>
        <v>820437.56919000007</v>
      </c>
      <c r="T31">
        <v>546.36099999999999</v>
      </c>
      <c r="V31" s="2">
        <f t="shared" si="12"/>
        <v>6.1859725004179609</v>
      </c>
      <c r="W31" s="23"/>
      <c r="X31">
        <f t="shared" ref="X31:X40" si="17">E31-G31-K31</f>
        <v>19118.927845746595</v>
      </c>
      <c r="Y31">
        <f t="shared" ref="Y31:Y40" si="18">D31</f>
        <v>29.472999999999999</v>
      </c>
      <c r="Z31">
        <f t="shared" ref="Z31:Z40" si="19">X31*Y31</f>
        <v>563492.16039768944</v>
      </c>
      <c r="AA31" s="4">
        <f t="shared" ref="AA31:AA40" si="20">Z31/J31</f>
        <v>0.39005362748359079</v>
      </c>
      <c r="AB31" s="4"/>
      <c r="AC31">
        <f t="shared" ref="AC31:AC40" si="21">N31-P31-T31</f>
        <v>-4077.6460000000002</v>
      </c>
      <c r="AD31">
        <f t="shared" ref="AD31:AD40" si="22">M31</f>
        <v>0</v>
      </c>
      <c r="AE31">
        <f t="shared" ref="AE31:AE40" si="23">AC31*AD31</f>
        <v>0</v>
      </c>
      <c r="AF31" s="4">
        <f t="shared" ref="AF31:AF40" si="24">AE31/S31</f>
        <v>0</v>
      </c>
      <c r="AH31" s="30">
        <f t="shared" ref="AH31:AH40" si="25">100*(AA31-AF31)/AA31</f>
        <v>99.999999999999986</v>
      </c>
    </row>
    <row r="32" spans="1:40" x14ac:dyDescent="0.2">
      <c r="D32">
        <v>29.382999999999999</v>
      </c>
      <c r="E32">
        <v>21955.848000000002</v>
      </c>
      <c r="F32">
        <f t="shared" si="13"/>
        <v>628978.72719600005</v>
      </c>
      <c r="G32">
        <f t="shared" si="14"/>
        <v>3424.4381533535629</v>
      </c>
      <c r="H32">
        <v>304.53800000000001</v>
      </c>
      <c r="I32">
        <v>5709.0249999999996</v>
      </c>
      <c r="J32" s="23">
        <f t="shared" si="15"/>
        <v>1571230.0072819998</v>
      </c>
      <c r="K32">
        <v>549.63599999999997</v>
      </c>
      <c r="L32" s="23"/>
      <c r="M32">
        <v>0</v>
      </c>
      <c r="N32">
        <v>0</v>
      </c>
      <c r="O32">
        <f t="shared" si="10"/>
        <v>0</v>
      </c>
      <c r="P32">
        <f t="shared" si="11"/>
        <v>2798.3870000000002</v>
      </c>
      <c r="Q32">
        <v>304.53800000000001</v>
      </c>
      <c r="R32">
        <v>3344.748</v>
      </c>
      <c r="S32" s="23">
        <f t="shared" si="16"/>
        <v>852215.18020600011</v>
      </c>
      <c r="T32">
        <v>546.36099999999999</v>
      </c>
      <c r="V32" s="2">
        <f t="shared" si="12"/>
        <v>6.4115183328682903</v>
      </c>
      <c r="W32" s="23"/>
      <c r="X32">
        <f t="shared" si="17"/>
        <v>17981.77384664644</v>
      </c>
      <c r="Y32">
        <f t="shared" si="18"/>
        <v>29.382999999999999</v>
      </c>
      <c r="Z32">
        <f t="shared" si="19"/>
        <v>528358.46093601233</v>
      </c>
      <c r="AA32" s="4">
        <f t="shared" si="20"/>
        <v>0.33627060232256883</v>
      </c>
      <c r="AB32" s="4"/>
      <c r="AC32">
        <f t="shared" si="21"/>
        <v>-3344.748</v>
      </c>
      <c r="AD32">
        <f t="shared" si="22"/>
        <v>0</v>
      </c>
      <c r="AE32">
        <f t="shared" si="23"/>
        <v>0</v>
      </c>
      <c r="AF32" s="4">
        <f t="shared" si="24"/>
        <v>0</v>
      </c>
      <c r="AH32" s="30">
        <f t="shared" si="25"/>
        <v>99.999999999999986</v>
      </c>
    </row>
    <row r="33" spans="2:34" x14ac:dyDescent="0.2">
      <c r="D33">
        <v>58.497999999999998</v>
      </c>
      <c r="E33">
        <v>16627.232</v>
      </c>
      <c r="F33">
        <f t="shared" si="13"/>
        <v>940507.21080799995</v>
      </c>
      <c r="G33">
        <f t="shared" si="14"/>
        <v>2265.2912681450534</v>
      </c>
      <c r="H33">
        <v>412.21699999999998</v>
      </c>
      <c r="I33">
        <v>4775.0410000000002</v>
      </c>
      <c r="J33" s="23">
        <f t="shared" si="15"/>
        <v>1741783.7728850001</v>
      </c>
      <c r="K33">
        <v>549.63599999999997</v>
      </c>
      <c r="L33" s="23"/>
      <c r="M33">
        <v>0</v>
      </c>
      <c r="N33">
        <v>0</v>
      </c>
      <c r="O33">
        <f t="shared" si="10"/>
        <v>0</v>
      </c>
      <c r="P33">
        <f t="shared" si="11"/>
        <v>2291.1120000000001</v>
      </c>
      <c r="Q33">
        <v>412.21699999999998</v>
      </c>
      <c r="R33">
        <v>2837.473</v>
      </c>
      <c r="S33" s="23">
        <f t="shared" si="16"/>
        <v>944435.31530400005</v>
      </c>
      <c r="T33">
        <v>546.36099999999999</v>
      </c>
      <c r="V33" s="2">
        <f t="shared" si="12"/>
        <v>7.3399973918653307</v>
      </c>
      <c r="W33" s="23"/>
      <c r="X33">
        <f t="shared" si="17"/>
        <v>13812.304731854945</v>
      </c>
      <c r="Y33">
        <f t="shared" si="18"/>
        <v>58.497999999999998</v>
      </c>
      <c r="Z33">
        <f t="shared" si="19"/>
        <v>807992.2022040505</v>
      </c>
      <c r="AA33" s="4">
        <f t="shared" si="20"/>
        <v>0.46388777687699673</v>
      </c>
      <c r="AB33" s="4"/>
      <c r="AC33">
        <f t="shared" si="21"/>
        <v>-2837.473</v>
      </c>
      <c r="AD33">
        <f t="shared" si="22"/>
        <v>0</v>
      </c>
      <c r="AE33">
        <f t="shared" si="23"/>
        <v>0</v>
      </c>
      <c r="AF33" s="4">
        <f t="shared" si="24"/>
        <v>0</v>
      </c>
      <c r="AH33" s="30">
        <f t="shared" si="25"/>
        <v>100</v>
      </c>
    </row>
    <row r="34" spans="2:34" x14ac:dyDescent="0.2">
      <c r="D34">
        <v>38.655000000000001</v>
      </c>
      <c r="E34">
        <v>23370.432000000001</v>
      </c>
      <c r="F34">
        <f t="shared" si="13"/>
        <v>882137.86938000016</v>
      </c>
      <c r="G34">
        <f t="shared" si="14"/>
        <v>2585.4209457246702</v>
      </c>
      <c r="H34">
        <v>298.93900000000002</v>
      </c>
      <c r="I34">
        <v>5751.6390000000001</v>
      </c>
      <c r="J34" s="23">
        <f t="shared" si="15"/>
        <v>1555081.5748170002</v>
      </c>
      <c r="K34">
        <v>549.63599999999997</v>
      </c>
      <c r="L34" s="23"/>
      <c r="M34">
        <v>0</v>
      </c>
      <c r="N34">
        <v>0</v>
      </c>
      <c r="O34">
        <f t="shared" si="10"/>
        <v>0</v>
      </c>
      <c r="P34">
        <f t="shared" si="11"/>
        <v>3035.701</v>
      </c>
      <c r="Q34">
        <v>298.93900000000002</v>
      </c>
      <c r="R34">
        <v>3582.0619999999999</v>
      </c>
      <c r="S34" s="23">
        <f t="shared" si="16"/>
        <v>907489.42123900005</v>
      </c>
      <c r="T34">
        <v>546.36099999999999</v>
      </c>
      <c r="V34" s="2">
        <f t="shared" si="12"/>
        <v>9.0393140964708465</v>
      </c>
      <c r="W34" s="23"/>
      <c r="X34">
        <f t="shared" si="17"/>
        <v>20235.375054275333</v>
      </c>
      <c r="Y34">
        <f t="shared" si="18"/>
        <v>38.655000000000001</v>
      </c>
      <c r="Z34">
        <f t="shared" si="19"/>
        <v>782198.42272301298</v>
      </c>
      <c r="AA34" s="4">
        <f t="shared" si="20"/>
        <v>0.50299510674548442</v>
      </c>
      <c r="AB34" s="4"/>
      <c r="AC34">
        <f t="shared" si="21"/>
        <v>-3582.0619999999999</v>
      </c>
      <c r="AD34">
        <f t="shared" si="22"/>
        <v>0</v>
      </c>
      <c r="AE34">
        <f t="shared" si="23"/>
        <v>0</v>
      </c>
      <c r="AF34" s="4">
        <f t="shared" si="24"/>
        <v>0</v>
      </c>
      <c r="AH34" s="30">
        <f t="shared" si="25"/>
        <v>100</v>
      </c>
    </row>
    <row r="35" spans="2:34" x14ac:dyDescent="0.2">
      <c r="B35" s="6"/>
      <c r="D35">
        <v>21.5</v>
      </c>
      <c r="E35">
        <v>17443.231</v>
      </c>
      <c r="F35">
        <f t="shared" si="13"/>
        <v>363212.29250000004</v>
      </c>
      <c r="G35">
        <f t="shared" si="14"/>
        <v>2467.5965944657041</v>
      </c>
      <c r="H35">
        <v>210.43100000000001</v>
      </c>
      <c r="I35">
        <v>4491.1549999999997</v>
      </c>
      <c r="J35" s="23">
        <f t="shared" si="15"/>
        <v>829417.78468899999</v>
      </c>
      <c r="K35">
        <v>549.63599999999997</v>
      </c>
      <c r="L35" s="23"/>
      <c r="M35">
        <v>0</v>
      </c>
      <c r="N35">
        <v>0</v>
      </c>
      <c r="O35">
        <f t="shared" si="10"/>
        <v>0</v>
      </c>
      <c r="P35">
        <f t="shared" si="11"/>
        <v>2518.875</v>
      </c>
      <c r="Q35">
        <v>210.43100000000001</v>
      </c>
      <c r="R35">
        <v>3065.2359999999999</v>
      </c>
      <c r="S35" s="23">
        <f t="shared" si="16"/>
        <v>530049.38512500003</v>
      </c>
      <c r="T35">
        <v>546.36099999999999</v>
      </c>
      <c r="V35" s="2">
        <f t="shared" si="12"/>
        <v>7.0689151699761084</v>
      </c>
      <c r="W35" s="23"/>
      <c r="X35">
        <f t="shared" si="17"/>
        <v>14425.998405534296</v>
      </c>
      <c r="Y35">
        <f t="shared" si="18"/>
        <v>21.5</v>
      </c>
      <c r="Z35">
        <f t="shared" si="19"/>
        <v>310158.96571898734</v>
      </c>
      <c r="AA35" s="4">
        <f t="shared" si="20"/>
        <v>0.37394781188021559</v>
      </c>
      <c r="AB35" s="4"/>
      <c r="AC35">
        <f t="shared" si="21"/>
        <v>-3065.2359999999999</v>
      </c>
      <c r="AD35">
        <f t="shared" si="22"/>
        <v>0</v>
      </c>
      <c r="AE35">
        <f t="shared" si="23"/>
        <v>0</v>
      </c>
      <c r="AF35" s="4">
        <f t="shared" si="24"/>
        <v>0</v>
      </c>
      <c r="AH35" s="30">
        <f t="shared" si="25"/>
        <v>100</v>
      </c>
    </row>
    <row r="36" spans="2:34" x14ac:dyDescent="0.2">
      <c r="D36">
        <v>27.95</v>
      </c>
      <c r="E36">
        <v>18487.243999999999</v>
      </c>
      <c r="F36">
        <f t="shared" si="13"/>
        <v>501328.1936</v>
      </c>
      <c r="G36">
        <f t="shared" si="14"/>
        <v>2576.7883222759533</v>
      </c>
      <c r="H36">
        <v>204.96600000000001</v>
      </c>
      <c r="I36">
        <v>5221.9520000000002</v>
      </c>
      <c r="J36" s="23">
        <f t="shared" ref="J36" si="26">H36*(I36-K36)</f>
        <v>957460.95525600016</v>
      </c>
      <c r="K36">
        <v>550.63599999999997</v>
      </c>
      <c r="L36" s="23"/>
      <c r="M36">
        <v>0</v>
      </c>
      <c r="N36">
        <v>0</v>
      </c>
      <c r="O36">
        <f t="shared" si="10"/>
        <v>0</v>
      </c>
      <c r="P36">
        <f t="shared" si="11"/>
        <v>2517.875</v>
      </c>
      <c r="Q36">
        <v>210.43100000000001</v>
      </c>
      <c r="R36">
        <v>3065.2359999999999</v>
      </c>
      <c r="S36" s="23">
        <f t="shared" ref="S36" si="27">Q36*(R36-T36)</f>
        <v>529838.95412500005</v>
      </c>
      <c r="T36">
        <v>547.36099999999999</v>
      </c>
      <c r="V36" s="2">
        <f t="shared" si="12"/>
        <v>7.1745295646446827</v>
      </c>
      <c r="W36" s="23"/>
      <c r="X36">
        <f t="shared" si="17"/>
        <v>15359.819677724045</v>
      </c>
      <c r="Y36">
        <f t="shared" si="18"/>
        <v>27.95</v>
      </c>
      <c r="Z36">
        <f t="shared" si="19"/>
        <v>429306.95999238704</v>
      </c>
      <c r="AA36" s="4">
        <f t="shared" si="20"/>
        <v>0.44838064428183549</v>
      </c>
      <c r="AB36" s="4"/>
      <c r="AC36">
        <f t="shared" si="21"/>
        <v>-3065.2359999999999</v>
      </c>
      <c r="AD36">
        <f t="shared" si="22"/>
        <v>0</v>
      </c>
      <c r="AE36">
        <f t="shared" si="23"/>
        <v>0</v>
      </c>
      <c r="AF36" s="4">
        <f t="shared" si="24"/>
        <v>0</v>
      </c>
      <c r="AH36" s="30">
        <f t="shared" si="25"/>
        <v>100</v>
      </c>
    </row>
    <row r="37" spans="2:34" x14ac:dyDescent="0.2">
      <c r="J37" s="23"/>
      <c r="L37" s="23"/>
      <c r="S37" s="23"/>
      <c r="V37" s="2"/>
      <c r="W37" s="23"/>
      <c r="AA37" s="4"/>
      <c r="AB37" s="4"/>
      <c r="AF37" s="4"/>
      <c r="AH37" s="30"/>
    </row>
    <row r="38" spans="2:34" x14ac:dyDescent="0.2">
      <c r="B38" s="6">
        <v>43672</v>
      </c>
      <c r="D38">
        <v>23.425999999999998</v>
      </c>
      <c r="E38">
        <v>21209.633000000002</v>
      </c>
      <c r="F38">
        <f>D38*(E38-K38)</f>
        <v>483990.15558399999</v>
      </c>
      <c r="G38">
        <f>(J38-F38)/(H38-D38)</f>
        <v>1718.8347393767094</v>
      </c>
      <c r="H38">
        <v>207.38499999999999</v>
      </c>
      <c r="I38">
        <v>4407.7020000000002</v>
      </c>
      <c r="J38" s="23">
        <f t="shared" ref="J38" si="28">H38*(I38-K38)</f>
        <v>800185.27540500008</v>
      </c>
      <c r="K38">
        <v>549.24900000000002</v>
      </c>
      <c r="L38" s="23"/>
      <c r="M38">
        <v>0</v>
      </c>
      <c r="N38">
        <v>0</v>
      </c>
      <c r="O38">
        <f>M38*(N38-T38)</f>
        <v>0</v>
      </c>
      <c r="P38">
        <f>(S38-O38)/(Q38-M38)</f>
        <v>3860.7060000000001</v>
      </c>
      <c r="Q38">
        <v>207.38499999999999</v>
      </c>
      <c r="R38">
        <v>4407.7020000000002</v>
      </c>
      <c r="S38" s="23">
        <f t="shared" ref="S38:S40" si="29">Q38*(R38-T38)</f>
        <v>800652.51381000003</v>
      </c>
      <c r="T38">
        <v>546.99599999999998</v>
      </c>
      <c r="V38" s="2">
        <f>E38/G38</f>
        <v>12.339541733774313</v>
      </c>
      <c r="W38" s="23"/>
      <c r="X38">
        <f t="shared" si="17"/>
        <v>18941.549260623291</v>
      </c>
      <c r="Y38">
        <f t="shared" si="18"/>
        <v>23.425999999999998</v>
      </c>
      <c r="Z38">
        <f t="shared" si="19"/>
        <v>443724.7329793612</v>
      </c>
      <c r="AA38" s="4">
        <f t="shared" si="20"/>
        <v>0.55452749084238961</v>
      </c>
      <c r="AB38" s="4"/>
      <c r="AC38">
        <f t="shared" si="21"/>
        <v>-4407.7020000000002</v>
      </c>
      <c r="AD38">
        <f t="shared" si="22"/>
        <v>0</v>
      </c>
      <c r="AE38">
        <f t="shared" si="23"/>
        <v>0</v>
      </c>
      <c r="AF38" s="4">
        <f t="shared" si="24"/>
        <v>0</v>
      </c>
      <c r="AH38" s="30">
        <f t="shared" si="25"/>
        <v>100</v>
      </c>
    </row>
    <row r="39" spans="2:34" x14ac:dyDescent="0.2">
      <c r="D39">
        <v>30.055</v>
      </c>
      <c r="E39">
        <v>17834.241000000002</v>
      </c>
      <c r="F39">
        <f t="shared" ref="F39:F40" si="30">D39*(E39-K39)</f>
        <v>519470.37956000003</v>
      </c>
      <c r="G39">
        <f t="shared" ref="G39:G40" si="31">(J39-F39)/(H39-D39)</f>
        <v>2125.852505129049</v>
      </c>
      <c r="H39">
        <v>96.929000000000002</v>
      </c>
      <c r="I39">
        <v>7376.2209999999995</v>
      </c>
      <c r="J39" s="23">
        <f t="shared" ref="J39:J40" si="32">H39*(I39-K39)</f>
        <v>661634.63998800004</v>
      </c>
      <c r="K39">
        <v>550.24900000000002</v>
      </c>
      <c r="L39" s="23"/>
      <c r="M39">
        <v>0</v>
      </c>
      <c r="N39">
        <v>0</v>
      </c>
      <c r="O39">
        <f>M39*(N39-T39)</f>
        <v>0</v>
      </c>
      <c r="P39">
        <f>(S39-O39)/(Q39-M39)</f>
        <v>6829.2249999999985</v>
      </c>
      <c r="Q39">
        <v>96.929000000000002</v>
      </c>
      <c r="R39">
        <v>7376.2209999999995</v>
      </c>
      <c r="S39" s="23">
        <f t="shared" si="29"/>
        <v>661949.95002499991</v>
      </c>
      <c r="T39">
        <v>546.99599999999998</v>
      </c>
      <c r="V39" s="2">
        <f t="shared" ref="V39:V40" si="33">E39/G39</f>
        <v>8.3892184227133768</v>
      </c>
      <c r="W39" s="23"/>
      <c r="X39">
        <f t="shared" si="17"/>
        <v>15158.139494870953</v>
      </c>
      <c r="Y39">
        <f t="shared" si="18"/>
        <v>30.055</v>
      </c>
      <c r="Z39">
        <f t="shared" si="19"/>
        <v>455577.88251834648</v>
      </c>
      <c r="AA39" s="4">
        <f t="shared" si="20"/>
        <v>0.68856413341146894</v>
      </c>
      <c r="AB39" s="4"/>
      <c r="AC39">
        <f t="shared" si="21"/>
        <v>-7376.2209999999986</v>
      </c>
      <c r="AD39">
        <f t="shared" si="22"/>
        <v>0</v>
      </c>
      <c r="AE39">
        <f t="shared" si="23"/>
        <v>0</v>
      </c>
      <c r="AF39" s="4">
        <f t="shared" si="24"/>
        <v>0</v>
      </c>
      <c r="AH39" s="30">
        <f t="shared" si="25"/>
        <v>100</v>
      </c>
    </row>
    <row r="40" spans="2:34" x14ac:dyDescent="0.2">
      <c r="D40">
        <v>13.257999999999999</v>
      </c>
      <c r="E40">
        <v>14927.527</v>
      </c>
      <c r="F40">
        <f t="shared" si="30"/>
        <v>190600.69372399998</v>
      </c>
      <c r="G40">
        <f t="shared" si="31"/>
        <v>3327.4657191942333</v>
      </c>
      <c r="H40">
        <v>234.215</v>
      </c>
      <c r="I40">
        <v>4504.1450000000004</v>
      </c>
      <c r="J40" s="23">
        <f t="shared" si="32"/>
        <v>925827.53664000018</v>
      </c>
      <c r="K40">
        <v>551.24900000000002</v>
      </c>
      <c r="L40" s="23"/>
      <c r="M40">
        <v>0</v>
      </c>
      <c r="N40">
        <v>0</v>
      </c>
      <c r="O40">
        <f>M40*(N40-T40)</f>
        <v>0</v>
      </c>
      <c r="P40">
        <f>(S40-O40)/(Q40-M40)</f>
        <v>3957.1490000000003</v>
      </c>
      <c r="Q40">
        <v>234.215</v>
      </c>
      <c r="R40">
        <v>4504.1450000000004</v>
      </c>
      <c r="S40" s="23">
        <f t="shared" si="29"/>
        <v>926823.65303500008</v>
      </c>
      <c r="T40">
        <v>546.99599999999998</v>
      </c>
      <c r="V40" s="2">
        <f t="shared" si="33"/>
        <v>4.4861550079664818</v>
      </c>
      <c r="W40" s="23"/>
      <c r="X40">
        <f t="shared" si="17"/>
        <v>11048.812280805767</v>
      </c>
      <c r="Y40">
        <f t="shared" si="18"/>
        <v>13.257999999999999</v>
      </c>
      <c r="Z40">
        <f t="shared" si="19"/>
        <v>146485.15321892285</v>
      </c>
      <c r="AA40" s="4">
        <f t="shared" si="20"/>
        <v>0.15822077808416093</v>
      </c>
      <c r="AB40" s="4"/>
      <c r="AC40">
        <f t="shared" si="21"/>
        <v>-4504.1450000000004</v>
      </c>
      <c r="AD40">
        <f t="shared" si="22"/>
        <v>0</v>
      </c>
      <c r="AE40">
        <f t="shared" si="23"/>
        <v>0</v>
      </c>
      <c r="AF40" s="4">
        <f t="shared" si="24"/>
        <v>0</v>
      </c>
      <c r="AH40" s="30">
        <f t="shared" si="25"/>
        <v>100</v>
      </c>
    </row>
    <row r="41" spans="2:34" x14ac:dyDescent="0.2">
      <c r="J41" s="23"/>
      <c r="L41" s="23"/>
      <c r="S41" s="23"/>
      <c r="V41" s="2"/>
      <c r="W41" s="23"/>
      <c r="AA41" s="4"/>
      <c r="AB41" s="4"/>
      <c r="AF41" s="4"/>
      <c r="AH41" s="30"/>
    </row>
    <row r="42" spans="2:34" x14ac:dyDescent="0.2">
      <c r="J42" s="23"/>
      <c r="S42" s="23"/>
      <c r="V42" s="2"/>
    </row>
    <row r="43" spans="2:34" x14ac:dyDescent="0.2">
      <c r="J43" s="23"/>
      <c r="S43" s="23"/>
      <c r="V4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BD6FF-ED01-46FC-B4B1-2322128E7191}">
  <dimension ref="A1:AS149"/>
  <sheetViews>
    <sheetView zoomScaleNormal="100" workbookViewId="0">
      <selection activeCell="AI135" sqref="AI135"/>
    </sheetView>
  </sheetViews>
  <sheetFormatPr baseColWidth="10" defaultColWidth="8.83203125" defaultRowHeight="15" x14ac:dyDescent="0.2"/>
  <cols>
    <col min="1" max="1" width="16.5" customWidth="1"/>
    <col min="2" max="2" width="12.83203125" customWidth="1"/>
    <col min="8" max="8" width="14.33203125" customWidth="1"/>
    <col min="11" max="11" width="11.6640625" customWidth="1"/>
    <col min="14" max="14" width="10" customWidth="1"/>
    <col min="17" max="17" width="13.33203125" customWidth="1"/>
    <col min="21" max="21" width="21" customWidth="1"/>
    <col min="24" max="24" width="19" customWidth="1"/>
    <col min="26" max="26" width="19.5" customWidth="1"/>
    <col min="28" max="28" width="14" customWidth="1"/>
    <col min="29" max="29" width="12.6640625" customWidth="1"/>
    <col min="30" max="30" width="12.33203125" customWidth="1"/>
    <col min="33" max="33" width="14.83203125" customWidth="1"/>
    <col min="34" max="34" width="13.6640625" customWidth="1"/>
    <col min="35" max="35" width="11.6640625" customWidth="1"/>
  </cols>
  <sheetData>
    <row r="1" spans="1:41" x14ac:dyDescent="0.2">
      <c r="P1" s="23"/>
      <c r="Y1" s="23"/>
      <c r="Z1" s="23"/>
      <c r="AA1" s="23"/>
      <c r="AB1" s="23"/>
      <c r="AC1" s="24"/>
      <c r="AD1" s="23"/>
      <c r="AE1" s="23"/>
      <c r="AH1" s="4"/>
      <c r="AL1" s="4"/>
      <c r="AN1" s="23"/>
      <c r="AO1" s="23"/>
    </row>
    <row r="2" spans="1:41" x14ac:dyDescent="0.2">
      <c r="D2" s="4" t="s">
        <v>81</v>
      </c>
      <c r="M2" s="4" t="s">
        <v>82</v>
      </c>
      <c r="P2" s="23"/>
      <c r="W2" s="24" t="s">
        <v>81</v>
      </c>
      <c r="X2" s="23"/>
      <c r="Y2" s="23"/>
      <c r="Z2" s="24"/>
      <c r="AA2" s="23"/>
      <c r="AB2" s="24" t="s">
        <v>82</v>
      </c>
      <c r="AC2" s="23"/>
      <c r="AE2" s="4"/>
      <c r="AF2" s="4"/>
      <c r="AK2" s="4"/>
      <c r="AN2" s="23"/>
      <c r="AO2" s="23"/>
    </row>
    <row r="3" spans="1:41" x14ac:dyDescent="0.2">
      <c r="D3" s="5" t="s">
        <v>23</v>
      </c>
      <c r="E3" s="5"/>
      <c r="F3" s="5"/>
      <c r="G3" s="13" t="s">
        <v>21</v>
      </c>
      <c r="H3" s="5" t="s">
        <v>22</v>
      </c>
      <c r="I3" s="5"/>
      <c r="J3" s="5"/>
      <c r="L3" s="23"/>
      <c r="M3" s="5" t="s">
        <v>23</v>
      </c>
      <c r="N3" s="5"/>
      <c r="O3" s="5"/>
      <c r="P3" s="13" t="s">
        <v>21</v>
      </c>
      <c r="Q3" s="5" t="s">
        <v>22</v>
      </c>
      <c r="R3" s="5"/>
      <c r="S3" s="5"/>
      <c r="U3" s="2" t="s">
        <v>24</v>
      </c>
      <c r="W3" t="s">
        <v>25</v>
      </c>
      <c r="X3" t="s">
        <v>5</v>
      </c>
      <c r="Y3" t="s">
        <v>26</v>
      </c>
      <c r="Z3" s="4" t="s">
        <v>27</v>
      </c>
      <c r="AA3" s="4"/>
      <c r="AB3" t="s">
        <v>25</v>
      </c>
      <c r="AC3" t="s">
        <v>5</v>
      </c>
      <c r="AD3" t="s">
        <v>26</v>
      </c>
      <c r="AE3" s="4" t="s">
        <v>27</v>
      </c>
      <c r="AG3" s="2" t="s">
        <v>79</v>
      </c>
    </row>
    <row r="4" spans="1:41" x14ac:dyDescent="0.2">
      <c r="A4" s="22" t="s">
        <v>72</v>
      </c>
      <c r="B4" t="s">
        <v>30</v>
      </c>
      <c r="C4" t="s">
        <v>31</v>
      </c>
      <c r="D4" s="12" t="s">
        <v>32</v>
      </c>
      <c r="E4" s="5"/>
      <c r="F4" s="5"/>
      <c r="G4" s="13" t="s">
        <v>32</v>
      </c>
      <c r="H4" s="5" t="s">
        <v>32</v>
      </c>
      <c r="I4" s="5"/>
      <c r="J4" s="5"/>
      <c r="L4" s="23"/>
      <c r="M4" s="12" t="s">
        <v>34</v>
      </c>
      <c r="N4" s="5"/>
      <c r="O4" s="5"/>
      <c r="P4" s="13" t="s">
        <v>35</v>
      </c>
      <c r="Q4" s="5" t="s">
        <v>35</v>
      </c>
      <c r="R4" s="5"/>
      <c r="S4" s="5"/>
      <c r="U4" s="2" t="s">
        <v>36</v>
      </c>
      <c r="W4" t="s">
        <v>37</v>
      </c>
      <c r="X4" t="s">
        <v>38</v>
      </c>
      <c r="Y4" t="s">
        <v>70</v>
      </c>
      <c r="Z4" s="4" t="s">
        <v>42</v>
      </c>
      <c r="AA4" s="4"/>
      <c r="AB4" t="s">
        <v>37</v>
      </c>
      <c r="AC4" t="s">
        <v>38</v>
      </c>
      <c r="AD4" t="s">
        <v>41</v>
      </c>
      <c r="AE4" s="4" t="s">
        <v>42</v>
      </c>
      <c r="AG4" s="2" t="s">
        <v>80</v>
      </c>
    </row>
    <row r="5" spans="1:41" x14ac:dyDescent="0.2">
      <c r="A5" s="22" t="s">
        <v>73</v>
      </c>
      <c r="D5" s="5" t="s">
        <v>43</v>
      </c>
      <c r="E5" s="5" t="s">
        <v>44</v>
      </c>
      <c r="F5" s="5" t="s">
        <v>45</v>
      </c>
      <c r="G5" s="13" t="s">
        <v>46</v>
      </c>
      <c r="H5" s="5" t="s">
        <v>43</v>
      </c>
      <c r="I5" s="5" t="s">
        <v>46</v>
      </c>
      <c r="J5" s="5" t="s">
        <v>47</v>
      </c>
      <c r="K5" t="s">
        <v>33</v>
      </c>
      <c r="L5" s="3"/>
      <c r="M5" s="5" t="s">
        <v>43</v>
      </c>
      <c r="N5" s="5" t="s">
        <v>44</v>
      </c>
      <c r="O5" s="5" t="s">
        <v>45</v>
      </c>
      <c r="P5" s="13" t="s">
        <v>46</v>
      </c>
      <c r="Q5" s="5" t="s">
        <v>43</v>
      </c>
      <c r="R5" s="5" t="s">
        <v>46</v>
      </c>
      <c r="S5" s="5" t="s">
        <v>47</v>
      </c>
      <c r="T5" t="s">
        <v>33</v>
      </c>
      <c r="U5" s="2"/>
      <c r="V5" s="23"/>
      <c r="Z5" s="4"/>
      <c r="AA5" s="4"/>
      <c r="AE5" s="4"/>
      <c r="AG5" s="30"/>
    </row>
    <row r="6" spans="1:41" x14ac:dyDescent="0.2">
      <c r="A6" s="22" t="s">
        <v>48</v>
      </c>
      <c r="B6" s="6">
        <v>43666</v>
      </c>
      <c r="C6" t="s">
        <v>71</v>
      </c>
      <c r="D6">
        <v>136.21100000000001</v>
      </c>
      <c r="E6">
        <v>18592.136999999999</v>
      </c>
      <c r="F6">
        <f>D6*(E6-K6)</f>
        <v>2364232.9879069999</v>
      </c>
      <c r="G6">
        <v>8566.1530000000002</v>
      </c>
      <c r="H6">
        <v>376.07</v>
      </c>
      <c r="I6">
        <v>12196.433000000001</v>
      </c>
      <c r="J6">
        <f>H6*(I6-K6)</f>
        <v>4122266.10831</v>
      </c>
      <c r="K6">
        <v>1235</v>
      </c>
      <c r="L6" s="3"/>
      <c r="M6">
        <v>3.9860000000000002</v>
      </c>
      <c r="N6">
        <v>13984.831</v>
      </c>
      <c r="O6">
        <f>M6*(N6-T6)</f>
        <v>51441.534258</v>
      </c>
      <c r="P6">
        <v>8372.6949999999997</v>
      </c>
      <c r="Q6">
        <v>392.733</v>
      </c>
      <c r="R6">
        <v>8429.6620000000003</v>
      </c>
      <c r="S6">
        <f>Q6*(R6-T6)</f>
        <v>2886738.359472</v>
      </c>
      <c r="T6">
        <v>1079.278</v>
      </c>
      <c r="U6" s="2">
        <f>E6/G6</f>
        <v>2.1704185064170578</v>
      </c>
      <c r="V6" s="23"/>
      <c r="W6">
        <f>E6-G6-K6</f>
        <v>8790.9839999999986</v>
      </c>
      <c r="X6">
        <f>D6</f>
        <v>136.21100000000001</v>
      </c>
      <c r="Y6">
        <f>W6*X6</f>
        <v>1197428.721624</v>
      </c>
      <c r="Z6" s="4">
        <f>Y6/J6</f>
        <v>0.29047826854509118</v>
      </c>
      <c r="AA6" s="4"/>
      <c r="AB6">
        <f>N6-P6-T6</f>
        <v>4532.8580000000002</v>
      </c>
      <c r="AC6">
        <f>M6</f>
        <v>3.9860000000000002</v>
      </c>
      <c r="AD6">
        <f>AB6*AC6</f>
        <v>18067.971988000001</v>
      </c>
      <c r="AE6" s="4">
        <f>AD6/S6</f>
        <v>6.258957251430549E-3</v>
      </c>
      <c r="AG6" s="30">
        <f>100*(Z6-AE6)/Z6</f>
        <v>97.84529242659714</v>
      </c>
    </row>
    <row r="7" spans="1:41" x14ac:dyDescent="0.2">
      <c r="D7">
        <v>113.27800000000001</v>
      </c>
      <c r="E7">
        <v>43398.531999999999</v>
      </c>
      <c r="F7">
        <f>D7*(E7-K7)</f>
        <v>4689554.8020860003</v>
      </c>
      <c r="G7">
        <v>18167.848999999998</v>
      </c>
      <c r="H7">
        <v>385.20800000000003</v>
      </c>
      <c r="I7">
        <v>25587.43</v>
      </c>
      <c r="J7">
        <f>H7*(I7-K7)</f>
        <v>9086107.1822800003</v>
      </c>
      <c r="K7">
        <v>1999.895</v>
      </c>
      <c r="L7" s="3"/>
      <c r="M7">
        <v>17.827000000000002</v>
      </c>
      <c r="N7">
        <v>35690.057999999997</v>
      </c>
      <c r="O7">
        <f>M7*(N7-T7)</f>
        <v>604757.49684100004</v>
      </c>
      <c r="P7">
        <v>15288.398999999999</v>
      </c>
      <c r="Q7">
        <v>386.68599999999998</v>
      </c>
      <c r="R7">
        <v>16228.96</v>
      </c>
      <c r="S7">
        <f>Q7*(R7-T7)</f>
        <v>5592479.1433099993</v>
      </c>
      <c r="T7">
        <v>1766.375</v>
      </c>
      <c r="U7" s="2">
        <f>E7/G7</f>
        <v>2.3887545520661253</v>
      </c>
      <c r="V7" s="23"/>
      <c r="W7">
        <f>E7-G7-K7</f>
        <v>23230.788</v>
      </c>
      <c r="X7">
        <f>D7</f>
        <v>113.27800000000001</v>
      </c>
      <c r="Y7">
        <f>W7*X7</f>
        <v>2631537.2030640002</v>
      </c>
      <c r="Z7" s="4">
        <f>Y7/J7</f>
        <v>0.28962207359782233</v>
      </c>
      <c r="AA7" s="4"/>
      <c r="AB7">
        <f>N7-P7-T7</f>
        <v>18635.284</v>
      </c>
      <c r="AC7">
        <f>M7</f>
        <v>17.827000000000002</v>
      </c>
      <c r="AD7">
        <f>AB7*AC7</f>
        <v>332211.20786800003</v>
      </c>
      <c r="AE7" s="4">
        <f>AD7/S7</f>
        <v>5.9403209087584626E-2</v>
      </c>
      <c r="AG7" s="30">
        <f>100*(Z7-AE7)/Z7</f>
        <v>79.489405503644846</v>
      </c>
    </row>
    <row r="8" spans="1:41" x14ac:dyDescent="0.2">
      <c r="D8">
        <v>125.23699999999999</v>
      </c>
      <c r="E8">
        <v>30212.080000000002</v>
      </c>
      <c r="F8">
        <f>D8*(E8-K8)</f>
        <v>3531053.8336010003</v>
      </c>
      <c r="G8">
        <v>13182.197</v>
      </c>
      <c r="H8">
        <v>360.75099999999998</v>
      </c>
      <c r="I8">
        <v>12354.842000000001</v>
      </c>
      <c r="J8">
        <f>H8*(I8-K8)</f>
        <v>3729348.2389850002</v>
      </c>
      <c r="K8">
        <v>2017.107</v>
      </c>
      <c r="L8" s="3"/>
      <c r="M8">
        <v>2.016</v>
      </c>
      <c r="N8">
        <v>23724.667000000001</v>
      </c>
      <c r="O8">
        <f>M8*(N8-T8)</f>
        <v>44186.669856</v>
      </c>
      <c r="P8">
        <v>12491.695</v>
      </c>
      <c r="Q8">
        <v>364.51400000000001</v>
      </c>
      <c r="R8">
        <v>12553.808999999999</v>
      </c>
      <c r="S8">
        <f>Q8*(R8-T8)</f>
        <v>3917480.438362</v>
      </c>
      <c r="T8">
        <v>1806.6759999999999</v>
      </c>
      <c r="U8" s="2">
        <f>E8/G8</f>
        <v>2.2918850325177207</v>
      </c>
      <c r="V8" s="23"/>
      <c r="W8">
        <f>E8-G8-K8</f>
        <v>15012.776000000002</v>
      </c>
      <c r="X8">
        <f>D8</f>
        <v>125.23699999999999</v>
      </c>
      <c r="Y8">
        <f>W8*X8</f>
        <v>1880155.0279120002</v>
      </c>
      <c r="Z8" s="4">
        <f>Y8/J8</f>
        <v>0.5041511029347352</v>
      </c>
      <c r="AA8" s="4"/>
      <c r="AB8">
        <f>N8-P8-T8</f>
        <v>9426.2960000000021</v>
      </c>
      <c r="AC8">
        <f>M8</f>
        <v>2.016</v>
      </c>
      <c r="AD8">
        <f>AB8*AC8</f>
        <v>19003.412736000006</v>
      </c>
      <c r="AE8" s="4">
        <f>AD8/S8</f>
        <v>4.8509272822165831E-3</v>
      </c>
      <c r="AG8" s="30">
        <f>100*(Z8-AE8)/Z8</f>
        <v>99.037802901951679</v>
      </c>
    </row>
    <row r="9" spans="1:41" x14ac:dyDescent="0.2">
      <c r="D9">
        <v>25.978999999999999</v>
      </c>
      <c r="E9">
        <v>33026.983</v>
      </c>
      <c r="F9">
        <f>D9*(E9-K9)</f>
        <v>818489.69777999993</v>
      </c>
      <c r="G9">
        <v>8770.3850000000002</v>
      </c>
      <c r="H9">
        <v>349.19499999999999</v>
      </c>
      <c r="I9">
        <v>10575.005999999999</v>
      </c>
      <c r="J9">
        <f>H9*(I9-K9)</f>
        <v>3161556.7063849997</v>
      </c>
      <c r="K9">
        <v>1521.163</v>
      </c>
      <c r="L9" s="3"/>
      <c r="M9">
        <v>0</v>
      </c>
      <c r="N9">
        <v>0</v>
      </c>
      <c r="O9">
        <f>M9*(N9-T9)</f>
        <v>0</v>
      </c>
      <c r="P9">
        <v>7209.768</v>
      </c>
      <c r="Q9">
        <v>344.71600000000001</v>
      </c>
      <c r="R9">
        <v>7209.768</v>
      </c>
      <c r="S9">
        <f>Q9*(R9-T9)</f>
        <v>2022333.9815719998</v>
      </c>
      <c r="T9">
        <v>1343.1010000000001</v>
      </c>
      <c r="U9" s="2">
        <f>E9/G9</f>
        <v>3.7657392463386725</v>
      </c>
      <c r="V9" s="23"/>
      <c r="W9">
        <f>E9-G9-K9</f>
        <v>22735.434999999998</v>
      </c>
      <c r="X9">
        <f>D9</f>
        <v>25.978999999999999</v>
      </c>
      <c r="Y9">
        <f>W9*X9</f>
        <v>590643.86586499994</v>
      </c>
      <c r="Z9" s="4">
        <f>Y9/J9</f>
        <v>0.18682058261746518</v>
      </c>
      <c r="AA9" s="4"/>
      <c r="AB9">
        <f>N9-P9-T9</f>
        <v>-8552.8690000000006</v>
      </c>
      <c r="AC9">
        <f>M9</f>
        <v>0</v>
      </c>
      <c r="AD9">
        <f>AB9*AC9</f>
        <v>0</v>
      </c>
      <c r="AE9" s="4">
        <f>AD9/S9</f>
        <v>0</v>
      </c>
      <c r="AG9" s="30">
        <f>100*(Z9-AE9)/Z9</f>
        <v>100.00000000000001</v>
      </c>
    </row>
    <row r="10" spans="1:41" x14ac:dyDescent="0.2">
      <c r="L10" s="3"/>
      <c r="U10" s="2"/>
      <c r="V10" s="23"/>
      <c r="Z10" s="4"/>
      <c r="AA10" s="4"/>
      <c r="AE10" s="4"/>
      <c r="AG10" s="30"/>
    </row>
    <row r="11" spans="1:41" x14ac:dyDescent="0.2">
      <c r="B11" s="6">
        <v>43670</v>
      </c>
      <c r="C11" t="s">
        <v>14</v>
      </c>
      <c r="D11">
        <v>62.976999999999997</v>
      </c>
      <c r="E11">
        <v>18968.887999999999</v>
      </c>
      <c r="F11">
        <f>D11*(E11-K11)</f>
        <v>1124730.3631909997</v>
      </c>
      <c r="G11">
        <v>9364.5830000000005</v>
      </c>
      <c r="H11">
        <v>353.36099999999999</v>
      </c>
      <c r="I11">
        <v>11076.289000000001</v>
      </c>
      <c r="J11">
        <f>H11*(I11-K11)</f>
        <v>3521872.7610239997</v>
      </c>
      <c r="K11">
        <v>1109.5050000000001</v>
      </c>
      <c r="L11" s="3"/>
      <c r="M11">
        <v>0.09</v>
      </c>
      <c r="N11">
        <v>15799</v>
      </c>
      <c r="O11">
        <f>M11*(N11-T11)</f>
        <v>1334.4578099999999</v>
      </c>
      <c r="P11">
        <v>8978.7919999999995</v>
      </c>
      <c r="Q11">
        <v>417.726</v>
      </c>
      <c r="R11">
        <v>8980.2549999999992</v>
      </c>
      <c r="S11">
        <f>Q11*(R11-T11)</f>
        <v>3345385.4054639996</v>
      </c>
      <c r="T11">
        <v>971.69100000000003</v>
      </c>
      <c r="U11" s="2">
        <f>E11/G11</f>
        <v>2.0255987906775985</v>
      </c>
      <c r="V11" s="23"/>
      <c r="W11">
        <f>E11-G11-K11</f>
        <v>8494.7999999999993</v>
      </c>
      <c r="X11">
        <f>D11</f>
        <v>62.976999999999997</v>
      </c>
      <c r="Y11">
        <f>W11*X11</f>
        <v>534977.01959999988</v>
      </c>
      <c r="Z11" s="4">
        <f>Y11/J11</f>
        <v>0.15190129113138459</v>
      </c>
      <c r="AA11" s="4"/>
      <c r="AB11">
        <f>N11-P11-T11</f>
        <v>5848.5170000000007</v>
      </c>
      <c r="AC11">
        <f>M11</f>
        <v>0.09</v>
      </c>
      <c r="AD11">
        <f>AB11*AC11</f>
        <v>526.36653000000001</v>
      </c>
      <c r="AE11" s="4">
        <f>AD11/S11</f>
        <v>1.5734107321096352E-4</v>
      </c>
      <c r="AG11" s="30">
        <f>100*(Z11-AE11)/Z11</f>
        <v>99.8964188704131</v>
      </c>
    </row>
    <row r="12" spans="1:41" x14ac:dyDescent="0.2">
      <c r="D12">
        <v>62.484000000000002</v>
      </c>
      <c r="E12">
        <v>29043.847000000002</v>
      </c>
      <c r="F12">
        <f>D12*(E12-K12)</f>
        <v>1687226.9592960002</v>
      </c>
      <c r="G12">
        <v>14176.415000000001</v>
      </c>
      <c r="H12">
        <v>212.08799999999999</v>
      </c>
      <c r="I12">
        <v>18556.577000000001</v>
      </c>
      <c r="J12">
        <f>H12*(I12-K12)</f>
        <v>3502691.432112</v>
      </c>
      <c r="K12">
        <v>2041.3030000000001</v>
      </c>
      <c r="L12" s="3"/>
      <c r="M12">
        <v>0.53700000000000003</v>
      </c>
      <c r="N12">
        <v>22249.5</v>
      </c>
      <c r="O12">
        <f>M12*(N12-T12)</f>
        <v>11015.16417</v>
      </c>
      <c r="P12">
        <v>14337.99</v>
      </c>
      <c r="Q12">
        <v>227.36199999999999</v>
      </c>
      <c r="R12">
        <v>14356.692999999999</v>
      </c>
      <c r="S12">
        <f>Q12*(R12-T12)</f>
        <v>2869218.1772859995</v>
      </c>
      <c r="T12">
        <v>1737.09</v>
      </c>
      <c r="U12" s="2">
        <f>E12/G12</f>
        <v>2.0487441288929533</v>
      </c>
      <c r="V12" s="23"/>
      <c r="W12">
        <f>E12-G12-K12</f>
        <v>12826.129000000001</v>
      </c>
      <c r="X12">
        <f>D12</f>
        <v>62.484000000000002</v>
      </c>
      <c r="Y12">
        <f>W12*X12</f>
        <v>801427.8444360001</v>
      </c>
      <c r="Z12" s="4">
        <f>Y12/J12</f>
        <v>0.22880343871819941</v>
      </c>
      <c r="AA12" s="4"/>
      <c r="AB12">
        <f>N12-P12-T12</f>
        <v>6174.42</v>
      </c>
      <c r="AC12">
        <f>M12</f>
        <v>0.53700000000000003</v>
      </c>
      <c r="AD12">
        <f>AB12*AC12</f>
        <v>3315.6635400000005</v>
      </c>
      <c r="AE12" s="4">
        <f>AD12/S12</f>
        <v>1.1555982623588056E-3</v>
      </c>
      <c r="AG12" s="30">
        <f>100*(Z12-AE12)/Z12</f>
        <v>99.494938420142333</v>
      </c>
    </row>
    <row r="13" spans="1:41" x14ac:dyDescent="0.2">
      <c r="L13" s="3"/>
      <c r="U13" s="2"/>
      <c r="V13" s="23"/>
      <c r="Z13" s="4"/>
      <c r="AA13" s="4"/>
      <c r="AE13" s="4"/>
      <c r="AG13" s="30"/>
    </row>
    <row r="14" spans="1:41" x14ac:dyDescent="0.2">
      <c r="B14" s="6">
        <v>43677</v>
      </c>
      <c r="C14" t="s">
        <v>15</v>
      </c>
      <c r="D14">
        <v>126.895</v>
      </c>
      <c r="E14">
        <v>37048.701999999997</v>
      </c>
      <c r="F14">
        <f>D14*(E14-K14)</f>
        <v>4612209.1669099992</v>
      </c>
      <c r="G14">
        <v>10754.462</v>
      </c>
      <c r="H14">
        <v>580.23</v>
      </c>
      <c r="I14">
        <v>16504.932000000001</v>
      </c>
      <c r="J14">
        <f>H14*(I14-K14)</f>
        <v>9169309.7042399999</v>
      </c>
      <c r="K14">
        <v>702.04399999999998</v>
      </c>
      <c r="L14" s="3"/>
      <c r="M14">
        <v>11.287000000000001</v>
      </c>
      <c r="N14">
        <v>25596.205999999998</v>
      </c>
      <c r="O14">
        <f>M14*(N14-T14)</f>
        <v>281130.52359400003</v>
      </c>
      <c r="P14">
        <v>11761.571</v>
      </c>
      <c r="Q14">
        <v>580.23</v>
      </c>
      <c r="R14">
        <v>12030.703</v>
      </c>
      <c r="S14">
        <f>Q14*(R14-T14)</f>
        <v>6580944.8705699993</v>
      </c>
      <c r="T14">
        <v>688.74400000000003</v>
      </c>
      <c r="U14" s="2">
        <f>E14/G14</f>
        <v>3.4449609845662201</v>
      </c>
      <c r="V14" s="23"/>
      <c r="W14">
        <f>E14-G14-K14</f>
        <v>25592.195999999996</v>
      </c>
      <c r="X14">
        <f>D14</f>
        <v>126.895</v>
      </c>
      <c r="Y14">
        <f>W14*X14</f>
        <v>3247521.7114199996</v>
      </c>
      <c r="Z14" s="4">
        <f>Y14/J14</f>
        <v>0.35417297661112984</v>
      </c>
      <c r="AA14" s="4"/>
      <c r="AB14">
        <f>N14-P14-T14</f>
        <v>13145.890999999998</v>
      </c>
      <c r="AC14">
        <f>M14</f>
        <v>11.287000000000001</v>
      </c>
      <c r="AD14">
        <f>AB14*AC14</f>
        <v>148377.67171699999</v>
      </c>
      <c r="AE14" s="4">
        <f>AD14/S14</f>
        <v>2.2546560506918282E-2</v>
      </c>
      <c r="AG14" s="30">
        <f>100*(Z14-AE14)/Z14</f>
        <v>93.63402574565319</v>
      </c>
    </row>
    <row r="15" spans="1:41" x14ac:dyDescent="0.2">
      <c r="D15">
        <v>124.92400000000001</v>
      </c>
      <c r="E15">
        <v>46208.55</v>
      </c>
      <c r="F15">
        <f>D15*(E15-K15)</f>
        <v>5684854.7555440003</v>
      </c>
      <c r="G15">
        <v>12089.036</v>
      </c>
      <c r="H15">
        <v>554.47500000000002</v>
      </c>
      <c r="I15">
        <v>19776.192999999999</v>
      </c>
      <c r="J15">
        <f>H15*(I15-K15)</f>
        <v>10576138.766774999</v>
      </c>
      <c r="K15">
        <v>702.04399999999998</v>
      </c>
      <c r="L15" s="3"/>
      <c r="M15">
        <v>6.8979999999999997</v>
      </c>
      <c r="N15">
        <v>32859.597000000002</v>
      </c>
      <c r="O15">
        <f>M15*(N15-T15)</f>
        <v>221914.54399400001</v>
      </c>
      <c r="P15">
        <v>13962.543</v>
      </c>
      <c r="Q15">
        <v>547.577</v>
      </c>
      <c r="R15">
        <v>14200.592000000001</v>
      </c>
      <c r="S15">
        <f>Q15*(R15-T15)</f>
        <v>7398777.1922960002</v>
      </c>
      <c r="T15">
        <v>688.74400000000003</v>
      </c>
      <c r="U15" s="2">
        <f>E15/G15</f>
        <v>3.8223519228497627</v>
      </c>
      <c r="V15" s="23"/>
      <c r="W15">
        <f>E15-G15-K15</f>
        <v>33417.47</v>
      </c>
      <c r="X15">
        <f>D15</f>
        <v>124.92400000000001</v>
      </c>
      <c r="Y15">
        <f>W15*X15</f>
        <v>4174644.0222800002</v>
      </c>
      <c r="Z15" s="4">
        <f>Y15/J15</f>
        <v>0.39472288652212739</v>
      </c>
      <c r="AA15" s="4"/>
      <c r="AB15">
        <f>N15-P15-T15</f>
        <v>18208.310000000005</v>
      </c>
      <c r="AC15">
        <f>M15</f>
        <v>6.8979999999999997</v>
      </c>
      <c r="AD15">
        <f>AB15*AC15</f>
        <v>125600.92238000003</v>
      </c>
      <c r="AE15" s="4">
        <f>AD15/S15</f>
        <v>1.6975902789826188E-2</v>
      </c>
      <c r="AG15" s="30">
        <f>100*(Z15-AE15)/Z15</f>
        <v>95.699285911845777</v>
      </c>
    </row>
    <row r="16" spans="1:41" x14ac:dyDescent="0.2">
      <c r="L16" s="3"/>
      <c r="U16" s="2"/>
      <c r="V16" s="23"/>
      <c r="Z16" s="4"/>
      <c r="AA16" s="4"/>
      <c r="AE16" s="4"/>
      <c r="AG16" s="30"/>
    </row>
    <row r="17" spans="1:33" x14ac:dyDescent="0.2">
      <c r="B17" s="6">
        <v>43977</v>
      </c>
      <c r="C17" t="s">
        <v>16</v>
      </c>
      <c r="D17">
        <v>69.739000000000004</v>
      </c>
      <c r="E17">
        <v>48698.885000000002</v>
      </c>
      <c r="F17">
        <f>D17*(E17-K17)</f>
        <v>3355399.4413470002</v>
      </c>
      <c r="G17">
        <v>2890.1219999999998</v>
      </c>
      <c r="H17">
        <v>494.38799999999998</v>
      </c>
      <c r="I17">
        <v>9351.9539999999997</v>
      </c>
      <c r="J17">
        <f>H17*(I17-K17)</f>
        <v>4334172.0438959999</v>
      </c>
      <c r="K17">
        <v>585.21199999999999</v>
      </c>
      <c r="L17" s="3"/>
      <c r="M17">
        <v>91.4</v>
      </c>
      <c r="N17">
        <v>19096.359</v>
      </c>
      <c r="O17">
        <f>M17*(N17-T17)</f>
        <v>1691921.4864000001</v>
      </c>
      <c r="P17">
        <v>4153.6660000000002</v>
      </c>
      <c r="Q17">
        <v>510.25700000000001</v>
      </c>
      <c r="R17">
        <v>6830.2780000000002</v>
      </c>
      <c r="S17">
        <f>Q17*(R17-T17)</f>
        <v>3186603.4394150004</v>
      </c>
      <c r="T17">
        <v>585.18299999999999</v>
      </c>
      <c r="U17" s="2">
        <f>E17/G17</f>
        <v>16.850113939826763</v>
      </c>
      <c r="V17" s="23"/>
      <c r="W17">
        <f>E17-G17-K17</f>
        <v>45223.550999999999</v>
      </c>
      <c r="X17">
        <f>D17</f>
        <v>69.739000000000004</v>
      </c>
      <c r="Y17">
        <f>W17*X17</f>
        <v>3153845.223189</v>
      </c>
      <c r="Z17" s="4">
        <f>Y17/J17</f>
        <v>0.72766959669510478</v>
      </c>
      <c r="AA17" s="4"/>
      <c r="AB17">
        <f>N17-P17-T17</f>
        <v>14357.509999999998</v>
      </c>
      <c r="AC17">
        <f>M17</f>
        <v>91.4</v>
      </c>
      <c r="AD17">
        <f>AB17*AC17</f>
        <v>1312276.4139999999</v>
      </c>
      <c r="AE17" s="4">
        <f>AD17/S17</f>
        <v>0.41181039277385229</v>
      </c>
      <c r="AG17" s="30">
        <f>100*(Z17-AE17)/Z17</f>
        <v>43.406953561864732</v>
      </c>
    </row>
    <row r="18" spans="1:33" x14ac:dyDescent="0.2">
      <c r="D18">
        <v>66.960999999999999</v>
      </c>
      <c r="E18">
        <v>41911.408000000003</v>
      </c>
      <c r="F18">
        <f>D18*(E18-K18)</f>
        <v>2767813.9850370004</v>
      </c>
      <c r="G18">
        <v>2461.922</v>
      </c>
      <c r="H18">
        <v>494.95299999999997</v>
      </c>
      <c r="I18">
        <v>7798.9179999999997</v>
      </c>
      <c r="J18">
        <f>H18*(I18-K18)</f>
        <v>3574662.9203309999</v>
      </c>
      <c r="K18">
        <v>576.69100000000003</v>
      </c>
      <c r="L18" s="3"/>
      <c r="M18">
        <v>83.159000000000006</v>
      </c>
      <c r="N18">
        <v>16048.437</v>
      </c>
      <c r="O18">
        <f>M18*(N18-T18)</f>
        <v>1286478.9606490002</v>
      </c>
      <c r="P18">
        <v>3636.2049999999999</v>
      </c>
      <c r="Q18">
        <v>447.81700000000001</v>
      </c>
      <c r="R18">
        <v>5941.1469999999999</v>
      </c>
      <c r="S18">
        <f>Q18*(R18-T18)</f>
        <v>2401562.4117569998</v>
      </c>
      <c r="T18">
        <v>578.32600000000002</v>
      </c>
      <c r="U18" s="2">
        <f>E18/G18</f>
        <v>17.02385697028582</v>
      </c>
      <c r="V18" s="23"/>
      <c r="W18">
        <f>E18-G18-K18</f>
        <v>38872.795000000006</v>
      </c>
      <c r="X18">
        <f>D18</f>
        <v>66.960999999999999</v>
      </c>
      <c r="Y18">
        <f>W18*X18</f>
        <v>2602961.2259950005</v>
      </c>
      <c r="Z18" s="4">
        <f>Y18/J18</f>
        <v>0.72816969991508351</v>
      </c>
      <c r="AA18" s="4"/>
      <c r="AB18">
        <f>N18-P18-T18</f>
        <v>11833.905999999999</v>
      </c>
      <c r="AC18">
        <f>M18</f>
        <v>83.159000000000006</v>
      </c>
      <c r="AD18">
        <f>AB18*AC18</f>
        <v>984095.78905399994</v>
      </c>
      <c r="AE18" s="4">
        <f>AD18/S18</f>
        <v>0.40977314777925283</v>
      </c>
      <c r="AG18" s="30">
        <f>100*(Z18-AE18)/Z18</f>
        <v>43.725597504669715</v>
      </c>
    </row>
    <row r="19" spans="1:33" x14ac:dyDescent="0.2">
      <c r="D19">
        <v>61.216000000000001</v>
      </c>
      <c r="E19">
        <v>23502.959999999999</v>
      </c>
      <c r="F19">
        <f>D19*(E19-K19)</f>
        <v>1403412.366496</v>
      </c>
      <c r="G19">
        <v>2480.2260000000001</v>
      </c>
      <c r="H19">
        <v>317.61500000000001</v>
      </c>
      <c r="I19">
        <v>6531.2439999999997</v>
      </c>
      <c r="J19">
        <f>H19*(I19-K19)</f>
        <v>1891036.831975</v>
      </c>
      <c r="K19">
        <v>577.37900000000002</v>
      </c>
      <c r="L19" s="3"/>
      <c r="M19">
        <v>40.92</v>
      </c>
      <c r="N19">
        <v>8311.1190000000006</v>
      </c>
      <c r="O19">
        <f>M19*(N19-T19)</f>
        <v>316467.70980000001</v>
      </c>
      <c r="P19">
        <v>2657.9360000000001</v>
      </c>
      <c r="Q19">
        <v>274.01100000000002</v>
      </c>
      <c r="R19">
        <v>3501.7370000000001</v>
      </c>
      <c r="S19">
        <f>Q19*(R19-T19)</f>
        <v>801326.81076300004</v>
      </c>
      <c r="T19">
        <v>577.30399999999997</v>
      </c>
      <c r="U19" s="2">
        <f>E19/G19</f>
        <v>9.4761364488558701</v>
      </c>
      <c r="V19" s="23"/>
      <c r="W19">
        <f>E19-G19-K19</f>
        <v>20445.355</v>
      </c>
      <c r="X19">
        <f>D19</f>
        <v>61.216000000000001</v>
      </c>
      <c r="Y19">
        <f>W19*X19</f>
        <v>1251582.8516800001</v>
      </c>
      <c r="Z19" s="4">
        <f>Y19/J19</f>
        <v>0.6618500658037666</v>
      </c>
      <c r="AA19" s="4"/>
      <c r="AB19">
        <f>N19-P19-T19</f>
        <v>5075.8790000000008</v>
      </c>
      <c r="AC19">
        <f>M19</f>
        <v>40.92</v>
      </c>
      <c r="AD19">
        <f>AB19*AC19</f>
        <v>207704.96868000005</v>
      </c>
      <c r="AE19" s="4">
        <f>AD19/S19</f>
        <v>0.25920132197028256</v>
      </c>
      <c r="AG19" s="30">
        <f>100*(Z19-AE19)/Z19</f>
        <v>60.836851824513722</v>
      </c>
    </row>
    <row r="20" spans="1:33" x14ac:dyDescent="0.2">
      <c r="D20">
        <v>126.057</v>
      </c>
      <c r="E20">
        <v>12463.428</v>
      </c>
      <c r="F20">
        <f>D20*(E20-K20)</f>
        <v>1495701.222789</v>
      </c>
      <c r="G20">
        <v>3894.4789999999998</v>
      </c>
      <c r="H20">
        <v>556.21500000000003</v>
      </c>
      <c r="I20">
        <v>5815.3969999999999</v>
      </c>
      <c r="J20">
        <f>H20*(I20-K20)</f>
        <v>2901910.4838900003</v>
      </c>
      <c r="K20">
        <v>598.15099999999995</v>
      </c>
      <c r="L20" s="3"/>
      <c r="M20">
        <v>0</v>
      </c>
      <c r="N20">
        <v>0</v>
      </c>
      <c r="O20">
        <f>M20*(N20-T20)</f>
        <v>0</v>
      </c>
      <c r="P20">
        <v>3347.2240000000002</v>
      </c>
      <c r="Q20">
        <v>612.67499999999995</v>
      </c>
      <c r="R20">
        <v>3347.2240000000002</v>
      </c>
      <c r="S20">
        <f>Q20*(R20-T20)</f>
        <v>1685323.1083499999</v>
      </c>
      <c r="T20">
        <v>596.46199999999999</v>
      </c>
      <c r="U20" s="2">
        <f>E20/G20</f>
        <v>3.2002812186174325</v>
      </c>
      <c r="V20" s="23"/>
      <c r="W20">
        <f>E20-G20-K20</f>
        <v>7970.7980000000007</v>
      </c>
      <c r="X20">
        <f>D20</f>
        <v>126.057</v>
      </c>
      <c r="Y20">
        <f>W20*X20</f>
        <v>1004774.8834860001</v>
      </c>
      <c r="Z20" s="4">
        <f>Y20/J20</f>
        <v>0.34624599520351268</v>
      </c>
      <c r="AA20" s="4"/>
      <c r="AB20">
        <f>N20-P20-T20</f>
        <v>-3943.6860000000001</v>
      </c>
      <c r="AC20">
        <f>M20</f>
        <v>0</v>
      </c>
      <c r="AD20">
        <f>AB20*AC20</f>
        <v>0</v>
      </c>
      <c r="AE20" s="4">
        <f>AD20/S20</f>
        <v>0</v>
      </c>
      <c r="AG20" s="30">
        <f>100*(Z20-AE20)/Z20</f>
        <v>100</v>
      </c>
    </row>
    <row r="21" spans="1:33" x14ac:dyDescent="0.2">
      <c r="D21">
        <v>42.850999999999999</v>
      </c>
      <c r="E21">
        <v>31771.746999999999</v>
      </c>
      <c r="F21">
        <f>D21*(E21-K21)</f>
        <v>1335493.4518309999</v>
      </c>
      <c r="G21">
        <v>3470.46</v>
      </c>
      <c r="H21">
        <v>393.71100000000001</v>
      </c>
      <c r="I21">
        <v>6550.7340000000004</v>
      </c>
      <c r="J21">
        <f>H21*(I21-K21)</f>
        <v>2340599.2962480006</v>
      </c>
      <c r="K21">
        <v>605.76599999999996</v>
      </c>
      <c r="L21" s="3"/>
      <c r="M21">
        <v>31.408000000000001</v>
      </c>
      <c r="N21">
        <v>21263.613000000001</v>
      </c>
      <c r="O21">
        <f>M21*(N21-T21)</f>
        <v>648704.44392000011</v>
      </c>
      <c r="P21">
        <v>4025.0639999999999</v>
      </c>
      <c r="Q21">
        <v>384.57600000000002</v>
      </c>
      <c r="R21">
        <v>5432.9390000000003</v>
      </c>
      <c r="S21">
        <f>Q21*(R21-T21)</f>
        <v>1854979.6460160003</v>
      </c>
      <c r="T21">
        <v>609.49800000000005</v>
      </c>
      <c r="U21" s="2">
        <f>E21/G21</f>
        <v>9.1549094356367746</v>
      </c>
      <c r="V21" s="23"/>
      <c r="W21">
        <f>E21-G21-K21</f>
        <v>27695.521000000001</v>
      </c>
      <c r="X21">
        <f>D21</f>
        <v>42.850999999999999</v>
      </c>
      <c r="Y21">
        <f>W21*X21</f>
        <v>1186780.770371</v>
      </c>
      <c r="Z21" s="4">
        <f>Y21/J21</f>
        <v>0.50704141126309787</v>
      </c>
      <c r="AA21" s="4"/>
      <c r="AB21">
        <f>N21-P21-T21</f>
        <v>16629.051000000003</v>
      </c>
      <c r="AC21">
        <f>M21</f>
        <v>31.408000000000001</v>
      </c>
      <c r="AD21">
        <f>AB21*AC21</f>
        <v>522285.23380800011</v>
      </c>
      <c r="AE21" s="4">
        <f>AD21/S21</f>
        <v>0.2815584715065359</v>
      </c>
      <c r="AG21" s="30">
        <f>100*(Z21-AE21)/Z21</f>
        <v>44.470320322527165</v>
      </c>
    </row>
    <row r="22" spans="1:33" x14ac:dyDescent="0.2">
      <c r="L22" s="3"/>
      <c r="U22" s="2"/>
      <c r="V22" s="23"/>
      <c r="Z22" s="4"/>
      <c r="AA22" s="4"/>
      <c r="AE22" s="4"/>
      <c r="AG22" s="30"/>
    </row>
    <row r="23" spans="1:33" x14ac:dyDescent="0.2">
      <c r="C23" t="s">
        <v>17</v>
      </c>
      <c r="D23">
        <v>62.487000000000002</v>
      </c>
      <c r="E23">
        <v>28247.887999999999</v>
      </c>
      <c r="F23">
        <f>D23*(E23-K23)</f>
        <v>1726302.166947</v>
      </c>
      <c r="G23">
        <v>2219.1</v>
      </c>
      <c r="H23">
        <v>485.53500000000003</v>
      </c>
      <c r="I23">
        <v>5568.94</v>
      </c>
      <c r="J23">
        <f>H23*(I23-K23)</f>
        <v>2402248.988655</v>
      </c>
      <c r="K23">
        <v>621.30700000000002</v>
      </c>
      <c r="L23" s="3"/>
      <c r="M23">
        <v>40.448999999999998</v>
      </c>
      <c r="N23">
        <v>11280.57</v>
      </c>
      <c r="O23">
        <f>M23*(N23-T23)</f>
        <v>431595.522084</v>
      </c>
      <c r="P23">
        <v>2864.7719999999999</v>
      </c>
      <c r="Q23">
        <v>470.37200000000001</v>
      </c>
      <c r="R23">
        <v>3588.4850000000001</v>
      </c>
      <c r="S23">
        <f>Q23*(R23-T23)</f>
        <v>1400782.397532</v>
      </c>
      <c r="T23">
        <v>610.45399999999995</v>
      </c>
      <c r="U23" s="2">
        <f>E23/G23</f>
        <v>12.729434455409852</v>
      </c>
      <c r="V23" s="23"/>
      <c r="W23">
        <f>E23-G23-K23</f>
        <v>25407.481</v>
      </c>
      <c r="X23">
        <f>D23</f>
        <v>62.487000000000002</v>
      </c>
      <c r="Y23">
        <f>W23*X23</f>
        <v>1587637.2652470001</v>
      </c>
      <c r="Z23" s="4">
        <f>Y23/J23</f>
        <v>0.66089621548177047</v>
      </c>
      <c r="AA23" s="4"/>
      <c r="AB23">
        <f>N23-P23-T23</f>
        <v>7805.3439999999991</v>
      </c>
      <c r="AC23">
        <f>M23</f>
        <v>40.448999999999998</v>
      </c>
      <c r="AD23">
        <f>AB23*AC23</f>
        <v>315718.35945599998</v>
      </c>
      <c r="AE23" s="4">
        <f>AD23/S23</f>
        <v>0.22538715507294743</v>
      </c>
      <c r="AG23" s="30">
        <f>100*(Z23-AE23)/Z23</f>
        <v>65.896739942950347</v>
      </c>
    </row>
    <row r="24" spans="1:33" x14ac:dyDescent="0.2">
      <c r="D24">
        <v>125.21</v>
      </c>
      <c r="E24">
        <v>23864.164000000001</v>
      </c>
      <c r="F24">
        <f>D24*(E24-K24)</f>
        <v>2915290.9745199997</v>
      </c>
      <c r="G24">
        <v>3273.1</v>
      </c>
      <c r="H24">
        <v>511.48099999999999</v>
      </c>
      <c r="I24">
        <v>8313.759</v>
      </c>
      <c r="J24">
        <f>H24*(I24-K24)</f>
        <v>3955183.857167</v>
      </c>
      <c r="K24">
        <v>580.952</v>
      </c>
      <c r="L24" s="3"/>
      <c r="M24">
        <v>27.783000000000001</v>
      </c>
      <c r="N24">
        <v>7961.6139999999996</v>
      </c>
      <c r="O24">
        <f>M24*(N24-T24)</f>
        <v>205056.93234599999</v>
      </c>
      <c r="P24">
        <v>4646.0529999999999</v>
      </c>
      <c r="Q24">
        <v>490.85599999999999</v>
      </c>
      <c r="R24">
        <v>4952.7060000000001</v>
      </c>
      <c r="S24">
        <f>Q24*(R24-T24)</f>
        <v>2145901.6814239998</v>
      </c>
      <c r="T24">
        <v>580.952</v>
      </c>
      <c r="U24" s="2">
        <f>E24/G24</f>
        <v>7.2909975252818437</v>
      </c>
      <c r="V24" s="23"/>
      <c r="W24">
        <f>E24-G24-K24</f>
        <v>20010.112000000001</v>
      </c>
      <c r="X24">
        <f>D24</f>
        <v>125.21</v>
      </c>
      <c r="Y24">
        <f>W24*X24</f>
        <v>2505466.1235199999</v>
      </c>
      <c r="Z24" s="4">
        <f>Y24/J24</f>
        <v>0.6334638828432626</v>
      </c>
      <c r="AA24" s="4"/>
      <c r="AB24">
        <f>N24-P24-T24</f>
        <v>2734.6089999999995</v>
      </c>
      <c r="AC24">
        <f>M24</f>
        <v>27.783000000000001</v>
      </c>
      <c r="AD24">
        <f>AB24*AC24</f>
        <v>75975.641846999992</v>
      </c>
      <c r="AE24" s="4">
        <f>AD24/S24</f>
        <v>3.5404996652308542E-2</v>
      </c>
      <c r="AG24" s="30">
        <f>100*(Z24-AE24)/Z24</f>
        <v>94.410889458544119</v>
      </c>
    </row>
    <row r="25" spans="1:33" x14ac:dyDescent="0.2">
      <c r="D25">
        <v>61.122</v>
      </c>
      <c r="E25">
        <v>30561.861000000001</v>
      </c>
      <c r="F25">
        <f>D25*(E25-K25)</f>
        <v>1829465.6861159999</v>
      </c>
      <c r="G25">
        <v>1828.018</v>
      </c>
      <c r="H25">
        <v>494.01100000000002</v>
      </c>
      <c r="I25">
        <v>5383.116</v>
      </c>
      <c r="J25">
        <f>H25*(I25-K25)</f>
        <v>2347852.9809630001</v>
      </c>
      <c r="K25">
        <v>630.48299999999995</v>
      </c>
      <c r="L25" s="3"/>
      <c r="M25">
        <v>36.4</v>
      </c>
      <c r="N25">
        <v>12461.540999999999</v>
      </c>
      <c r="O25">
        <f>M25*(N25-T25)</f>
        <v>431201.93479999993</v>
      </c>
      <c r="P25">
        <v>2136.8510000000001</v>
      </c>
      <c r="Q25">
        <v>494.05799999999999</v>
      </c>
      <c r="R25">
        <v>2897.1669999999999</v>
      </c>
      <c r="S25">
        <f>Q25*(R25-T25)</f>
        <v>1127357.8483140001</v>
      </c>
      <c r="T25">
        <v>615.33399999999995</v>
      </c>
      <c r="U25" s="2">
        <f>E25/G25</f>
        <v>16.718577716411982</v>
      </c>
      <c r="V25" s="23"/>
      <c r="W25">
        <f>E25-G25-K25</f>
        <v>28103.360000000001</v>
      </c>
      <c r="X25">
        <f>D25</f>
        <v>61.122</v>
      </c>
      <c r="Y25">
        <f>W25*X25</f>
        <v>1717733.5699199999</v>
      </c>
      <c r="Z25" s="4">
        <f>Y25/J25</f>
        <v>0.73161888067431324</v>
      </c>
      <c r="AA25" s="4"/>
      <c r="AB25">
        <f>N25-P25-T25</f>
        <v>9709.3559999999979</v>
      </c>
      <c r="AC25">
        <f>M25</f>
        <v>36.4</v>
      </c>
      <c r="AD25">
        <f>AB25*AC25</f>
        <v>353420.55839999992</v>
      </c>
      <c r="AE25" s="4">
        <f>AD25/S25</f>
        <v>0.31349456512725904</v>
      </c>
      <c r="AG25" s="30">
        <f>100*(Z25-AE25)/Z25</f>
        <v>57.150563851178958</v>
      </c>
    </row>
    <row r="26" spans="1:33" x14ac:dyDescent="0.2">
      <c r="D26">
        <v>32.774000000000001</v>
      </c>
      <c r="E26">
        <v>18318.214</v>
      </c>
      <c r="F26">
        <f>D26*(E26-K26)</f>
        <v>581061.94631799997</v>
      </c>
      <c r="G26">
        <v>1649.704</v>
      </c>
      <c r="H26">
        <v>427.80399999999997</v>
      </c>
      <c r="I26">
        <v>2926.6750000000002</v>
      </c>
      <c r="J26">
        <f>H26*(I26-K26)</f>
        <v>1000127.8916720001</v>
      </c>
      <c r="K26">
        <v>588.85699999999997</v>
      </c>
      <c r="L26" s="3"/>
      <c r="M26">
        <v>28.065000000000001</v>
      </c>
      <c r="N26">
        <v>4865.683</v>
      </c>
      <c r="O26">
        <f>M26*(N26-T26)</f>
        <v>120099.761295</v>
      </c>
      <c r="P26">
        <v>1813.5429999999999</v>
      </c>
      <c r="Q26">
        <v>448.57</v>
      </c>
      <c r="R26">
        <v>2004.297</v>
      </c>
      <c r="S26">
        <f>Q26*(R26-T26)</f>
        <v>636052.97148999991</v>
      </c>
      <c r="T26">
        <v>586.34</v>
      </c>
      <c r="U26" s="2">
        <f>E26/G26</f>
        <v>11.103939858301853</v>
      </c>
      <c r="V26" s="23"/>
      <c r="W26">
        <f>E26-G26-K26</f>
        <v>16079.652999999998</v>
      </c>
      <c r="X26">
        <f>D26</f>
        <v>32.774000000000001</v>
      </c>
      <c r="Y26">
        <f>W26*X26</f>
        <v>526994.54742199997</v>
      </c>
      <c r="Z26" s="4">
        <f>Y26/J26</f>
        <v>0.52692715782676325</v>
      </c>
      <c r="AA26" s="4"/>
      <c r="AB26">
        <f>N26-P26-T26</f>
        <v>2465.8000000000002</v>
      </c>
      <c r="AC26">
        <f>M26</f>
        <v>28.065000000000001</v>
      </c>
      <c r="AD26">
        <f>AB26*AC26</f>
        <v>69202.677000000011</v>
      </c>
      <c r="AE26" s="4">
        <f>AD26/S26</f>
        <v>0.1088001787616647</v>
      </c>
      <c r="AG26" s="30">
        <f>100*(Z26-AE26)/Z26</f>
        <v>79.351950806560112</v>
      </c>
    </row>
    <row r="27" spans="1:33" x14ac:dyDescent="0.2">
      <c r="D27">
        <v>33.716000000000001</v>
      </c>
      <c r="E27">
        <v>39450.277000000002</v>
      </c>
      <c r="F27">
        <f>D27*(E27-K27)</f>
        <v>1307607.0211120001</v>
      </c>
      <c r="G27">
        <v>2461.5129999999999</v>
      </c>
      <c r="H27">
        <v>348.64699999999999</v>
      </c>
      <c r="I27">
        <v>6038.4920000000002</v>
      </c>
      <c r="J27">
        <f>H27*(I27-K27)</f>
        <v>1872651.720459</v>
      </c>
      <c r="K27">
        <v>667.29499999999996</v>
      </c>
      <c r="L27" s="3"/>
      <c r="M27">
        <v>29.524999999999999</v>
      </c>
      <c r="N27">
        <v>20603.258000000002</v>
      </c>
      <c r="O27">
        <f>M27*(N27-T27)</f>
        <v>589140.58042500005</v>
      </c>
      <c r="P27">
        <v>3063.607</v>
      </c>
      <c r="Q27">
        <v>348.64699999999999</v>
      </c>
      <c r="R27">
        <v>4548.9340000000002</v>
      </c>
      <c r="S27">
        <f>Q27*(R27-T27)</f>
        <v>1359595.3465510001</v>
      </c>
      <c r="T27">
        <v>649.30100000000004</v>
      </c>
      <c r="U27" s="2">
        <f>E27/G27</f>
        <v>16.026840808884618</v>
      </c>
      <c r="V27" s="23"/>
      <c r="W27">
        <f>E27-G27-K27</f>
        <v>36321.469000000005</v>
      </c>
      <c r="X27">
        <f>D27</f>
        <v>33.716000000000001</v>
      </c>
      <c r="Y27">
        <f>W27*X27</f>
        <v>1224614.6488040001</v>
      </c>
      <c r="Z27" s="4">
        <f>Y27/J27</f>
        <v>0.65394682600341647</v>
      </c>
      <c r="AA27" s="4"/>
      <c r="AB27">
        <f>N27-P27-T27</f>
        <v>16890.350000000002</v>
      </c>
      <c r="AC27">
        <f>M27</f>
        <v>29.524999999999999</v>
      </c>
      <c r="AD27">
        <f>AB27*AC27</f>
        <v>498687.58375000005</v>
      </c>
      <c r="AE27" s="4">
        <f>AD27/S27</f>
        <v>0.36679118166670899</v>
      </c>
      <c r="AG27" s="30">
        <f>100*(Z27-AE27)/Z27</f>
        <v>43.911161109482514</v>
      </c>
    </row>
    <row r="28" spans="1:33" ht="19" x14ac:dyDescent="0.25">
      <c r="A28" s="9"/>
      <c r="B28" s="7"/>
      <c r="C28" s="7"/>
      <c r="D28" s="7"/>
      <c r="E28" s="7"/>
      <c r="F28" s="7"/>
      <c r="G28" s="7"/>
      <c r="H28" s="7"/>
      <c r="I28" s="7"/>
      <c r="J28" s="7"/>
      <c r="K28" s="7"/>
      <c r="L28" s="29"/>
      <c r="M28" s="7"/>
      <c r="N28" s="7"/>
      <c r="O28" s="7"/>
      <c r="P28" s="7"/>
      <c r="Q28" s="7"/>
      <c r="R28" s="7"/>
      <c r="S28" s="7"/>
      <c r="T28" s="7"/>
      <c r="U28" s="19"/>
      <c r="V28" s="26"/>
      <c r="W28" s="7"/>
      <c r="Y28" s="7"/>
      <c r="Z28" s="8"/>
      <c r="AA28" s="8"/>
      <c r="AB28" s="7"/>
      <c r="AD28" s="7"/>
      <c r="AE28" s="8"/>
      <c r="AF28" s="7"/>
      <c r="AG28" s="31"/>
    </row>
    <row r="29" spans="1:33" x14ac:dyDescent="0.2">
      <c r="B29" s="6">
        <v>43904</v>
      </c>
      <c r="C29" t="s">
        <v>18</v>
      </c>
      <c r="D29">
        <v>96.768000000000001</v>
      </c>
      <c r="E29">
        <v>5189.8180000000002</v>
      </c>
      <c r="F29">
        <f t="shared" ref="F29:F35" si="0">D29*(E29-K29)</f>
        <v>447576.57907199999</v>
      </c>
      <c r="G29">
        <v>1881.329</v>
      </c>
      <c r="H29">
        <v>637.774</v>
      </c>
      <c r="I29">
        <v>2383.1990000000001</v>
      </c>
      <c r="J29">
        <f t="shared" ref="J29:J35" si="1">H29*(I29-K29)</f>
        <v>1159878.1184900003</v>
      </c>
      <c r="K29">
        <v>564.56399999999996</v>
      </c>
      <c r="L29" s="3"/>
      <c r="M29">
        <v>0.377</v>
      </c>
      <c r="N29">
        <v>3632.25</v>
      </c>
      <c r="O29">
        <f t="shared" ref="O29:O35" si="2">M29*(N29-T29)</f>
        <v>1157.584155</v>
      </c>
      <c r="P29">
        <v>1889.6659999999999</v>
      </c>
      <c r="Q29">
        <v>630.61599999999999</v>
      </c>
      <c r="R29">
        <v>1890.7070000000001</v>
      </c>
      <c r="S29">
        <f t="shared" ref="S29:S35" si="3">Q29*(R29-T29)</f>
        <v>838071.00675200007</v>
      </c>
      <c r="T29">
        <v>561.73500000000001</v>
      </c>
      <c r="U29" s="2">
        <f t="shared" ref="U29:U35" si="4">E29/G29</f>
        <v>2.7585914000156273</v>
      </c>
      <c r="V29" s="23"/>
      <c r="W29">
        <f t="shared" ref="W29:W35" si="5">E29-G29-K29</f>
        <v>2743.9250000000006</v>
      </c>
      <c r="X29">
        <f t="shared" ref="X29:X35" si="6">D29</f>
        <v>96.768000000000001</v>
      </c>
      <c r="Y29">
        <f t="shared" ref="Y29:Y35" si="7">W29*X29</f>
        <v>265524.13440000004</v>
      </c>
      <c r="Z29" s="4">
        <f t="shared" ref="Z29:Z35" si="8">Y29/J29</f>
        <v>0.2289241689856823</v>
      </c>
      <c r="AA29" s="4"/>
      <c r="AB29">
        <f t="shared" ref="AB29:AB35" si="9">N29-P29-T29</f>
        <v>1180.8490000000002</v>
      </c>
      <c r="AC29">
        <f t="shared" ref="AC29:AC35" si="10">M29</f>
        <v>0.377</v>
      </c>
      <c r="AD29">
        <f t="shared" ref="AD29:AD35" si="11">AB29*AC29</f>
        <v>445.18007300000005</v>
      </c>
      <c r="AE29" s="4">
        <f t="shared" ref="AE29:AE35" si="12">AD29/S29</f>
        <v>5.3119612707439316E-4</v>
      </c>
      <c r="AG29" s="30">
        <f t="shared" ref="AG29:AG35" si="13">100*(Z29-AE29)/Z29</f>
        <v>99.767959787982193</v>
      </c>
    </row>
    <row r="30" spans="1:33" x14ac:dyDescent="0.2">
      <c r="D30">
        <v>106.42100000000001</v>
      </c>
      <c r="E30">
        <v>11436.898999999999</v>
      </c>
      <c r="F30">
        <f t="shared" si="0"/>
        <v>1157044.7630350001</v>
      </c>
      <c r="G30">
        <v>2828.6860000000001</v>
      </c>
      <c r="H30">
        <v>727.24300000000005</v>
      </c>
      <c r="I30">
        <v>4088.37</v>
      </c>
      <c r="J30">
        <f t="shared" si="1"/>
        <v>2562663.2468580003</v>
      </c>
      <c r="K30">
        <v>564.56399999999996</v>
      </c>
      <c r="L30" s="3"/>
      <c r="M30">
        <v>6.2629999999999999</v>
      </c>
      <c r="N30">
        <v>7955.3010000000004</v>
      </c>
      <c r="O30">
        <f t="shared" si="2"/>
        <v>46305.903858000005</v>
      </c>
      <c r="P30">
        <v>3004.55</v>
      </c>
      <c r="Q30">
        <v>810.73199999999997</v>
      </c>
      <c r="R30">
        <v>3042.5549999999998</v>
      </c>
      <c r="S30">
        <f t="shared" si="3"/>
        <v>2011280.1602399996</v>
      </c>
      <c r="T30">
        <v>561.73500000000001</v>
      </c>
      <c r="U30" s="2">
        <f t="shared" si="4"/>
        <v>4.0431843619263494</v>
      </c>
      <c r="V30" s="23"/>
      <c r="W30">
        <f t="shared" si="5"/>
        <v>8043.6489999999994</v>
      </c>
      <c r="X30">
        <f t="shared" si="6"/>
        <v>106.42100000000001</v>
      </c>
      <c r="Y30">
        <f t="shared" si="7"/>
        <v>856013.17022900004</v>
      </c>
      <c r="Z30" s="4">
        <f t="shared" si="8"/>
        <v>0.33403264017561829</v>
      </c>
      <c r="AA30" s="4"/>
      <c r="AB30">
        <f t="shared" si="9"/>
        <v>4389.0160000000005</v>
      </c>
      <c r="AC30">
        <f t="shared" si="10"/>
        <v>6.2629999999999999</v>
      </c>
      <c r="AD30">
        <f t="shared" si="11"/>
        <v>27488.407208000004</v>
      </c>
      <c r="AE30" s="4">
        <f t="shared" si="12"/>
        <v>1.3667119952458487E-2</v>
      </c>
      <c r="AG30" s="30">
        <f t="shared" si="13"/>
        <v>95.90844776568153</v>
      </c>
    </row>
    <row r="31" spans="1:33" x14ac:dyDescent="0.2">
      <c r="D31">
        <v>87.35</v>
      </c>
      <c r="E31">
        <v>29980.954000000002</v>
      </c>
      <c r="F31">
        <f t="shared" si="0"/>
        <v>2569521.6665000003</v>
      </c>
      <c r="G31">
        <v>2409.6109999999999</v>
      </c>
      <c r="H31">
        <v>620.16200000000003</v>
      </c>
      <c r="I31">
        <v>6293.0460000000003</v>
      </c>
      <c r="J31">
        <f t="shared" si="1"/>
        <v>3552586.854084</v>
      </c>
      <c r="K31">
        <v>564.56399999999996</v>
      </c>
      <c r="L31" s="3"/>
      <c r="M31">
        <v>64.323999999999998</v>
      </c>
      <c r="N31">
        <v>21517.704000000002</v>
      </c>
      <c r="O31">
        <f t="shared" si="2"/>
        <v>1347971.7499560001</v>
      </c>
      <c r="P31">
        <v>3014.1970000000001</v>
      </c>
      <c r="Q31">
        <v>627.83799999999997</v>
      </c>
      <c r="R31">
        <v>4909.9279999999999</v>
      </c>
      <c r="S31">
        <f t="shared" si="3"/>
        <v>2729960.7967340001</v>
      </c>
      <c r="T31">
        <v>561.73500000000001</v>
      </c>
      <c r="U31" s="2">
        <f t="shared" si="4"/>
        <v>12.44223818699367</v>
      </c>
      <c r="V31" s="23"/>
      <c r="W31">
        <f t="shared" si="5"/>
        <v>27006.779000000002</v>
      </c>
      <c r="X31">
        <f t="shared" si="6"/>
        <v>87.35</v>
      </c>
      <c r="Y31">
        <f t="shared" si="7"/>
        <v>2359042.1456499998</v>
      </c>
      <c r="Z31" s="4">
        <f t="shared" si="8"/>
        <v>0.66403503771852357</v>
      </c>
      <c r="AA31" s="4"/>
      <c r="AB31">
        <f t="shared" si="9"/>
        <v>17941.772000000001</v>
      </c>
      <c r="AC31">
        <f t="shared" si="10"/>
        <v>64.323999999999998</v>
      </c>
      <c r="AD31">
        <f t="shared" si="11"/>
        <v>1154086.5421279999</v>
      </c>
      <c r="AE31" s="4">
        <f t="shared" si="12"/>
        <v>0.4227483938629068</v>
      </c>
      <c r="AG31" s="30">
        <f t="shared" si="13"/>
        <v>36.33643259015728</v>
      </c>
    </row>
    <row r="32" spans="1:33" x14ac:dyDescent="0.2">
      <c r="D32">
        <v>67.478999999999999</v>
      </c>
      <c r="E32">
        <v>34707.311999999998</v>
      </c>
      <c r="F32">
        <f t="shared" si="0"/>
        <v>2303918.492292</v>
      </c>
      <c r="G32">
        <v>1763.7080000000001</v>
      </c>
      <c r="H32">
        <v>673.51400000000001</v>
      </c>
      <c r="I32">
        <v>5064.2870000000003</v>
      </c>
      <c r="J32">
        <f t="shared" si="1"/>
        <v>3030626.4366219998</v>
      </c>
      <c r="K32">
        <v>564.56399999999996</v>
      </c>
      <c r="L32" s="3"/>
      <c r="M32">
        <v>61.122</v>
      </c>
      <c r="N32">
        <v>19856.017</v>
      </c>
      <c r="O32">
        <f t="shared" si="2"/>
        <v>1179305.1044039999</v>
      </c>
      <c r="P32">
        <v>2280.0070000000001</v>
      </c>
      <c r="Q32">
        <v>673.60799999999995</v>
      </c>
      <c r="R32">
        <v>3874.81</v>
      </c>
      <c r="S32">
        <f t="shared" si="3"/>
        <v>2231713.8245999999</v>
      </c>
      <c r="T32">
        <v>561.73500000000001</v>
      </c>
      <c r="U32" s="2">
        <f t="shared" si="4"/>
        <v>19.678604394831794</v>
      </c>
      <c r="V32" s="23"/>
      <c r="W32">
        <f t="shared" si="5"/>
        <v>32379.040000000001</v>
      </c>
      <c r="X32">
        <f t="shared" si="6"/>
        <v>67.478999999999999</v>
      </c>
      <c r="Y32">
        <f t="shared" si="7"/>
        <v>2184905.24016</v>
      </c>
      <c r="Z32" s="4">
        <f t="shared" si="8"/>
        <v>0.72094178740001413</v>
      </c>
      <c r="AA32" s="4"/>
      <c r="AB32">
        <f t="shared" si="9"/>
        <v>17014.274999999998</v>
      </c>
      <c r="AC32">
        <f t="shared" si="10"/>
        <v>61.122</v>
      </c>
      <c r="AD32">
        <f t="shared" si="11"/>
        <v>1039946.5165499998</v>
      </c>
      <c r="AE32" s="4">
        <f t="shared" si="12"/>
        <v>0.46598560491347679</v>
      </c>
      <c r="AG32" s="30">
        <f t="shared" si="13"/>
        <v>35.364323020587385</v>
      </c>
    </row>
    <row r="33" spans="1:44" x14ac:dyDescent="0.2">
      <c r="D33">
        <v>93.519000000000005</v>
      </c>
      <c r="E33">
        <v>3735.373</v>
      </c>
      <c r="F33">
        <f t="shared" si="0"/>
        <v>296530.88687100005</v>
      </c>
      <c r="G33">
        <v>1675.71</v>
      </c>
      <c r="H33">
        <v>351.00200000000001</v>
      </c>
      <c r="I33">
        <v>2224.3339999999998</v>
      </c>
      <c r="J33">
        <f t="shared" si="1"/>
        <v>582582.58953999996</v>
      </c>
      <c r="K33">
        <v>564.56399999999996</v>
      </c>
      <c r="L33" s="3"/>
      <c r="M33">
        <v>2.6840000000000002</v>
      </c>
      <c r="N33">
        <v>2843.7719999999999</v>
      </c>
      <c r="O33">
        <f t="shared" si="2"/>
        <v>6124.9873079999998</v>
      </c>
      <c r="P33">
        <v>1685.942</v>
      </c>
      <c r="Q33">
        <v>337.01600000000002</v>
      </c>
      <c r="R33">
        <v>1695.163</v>
      </c>
      <c r="S33">
        <f t="shared" si="3"/>
        <v>381983.37084799999</v>
      </c>
      <c r="T33">
        <v>561.73500000000001</v>
      </c>
      <c r="U33" s="2">
        <f t="shared" si="4"/>
        <v>2.2291285484958614</v>
      </c>
      <c r="V33" s="23"/>
      <c r="W33">
        <f t="shared" si="5"/>
        <v>1495.0990000000002</v>
      </c>
      <c r="X33">
        <f t="shared" si="6"/>
        <v>93.519000000000005</v>
      </c>
      <c r="Y33">
        <f t="shared" si="7"/>
        <v>139820.16338100002</v>
      </c>
      <c r="Z33" s="4">
        <f t="shared" si="8"/>
        <v>0.24000058685481881</v>
      </c>
      <c r="AA33" s="4"/>
      <c r="AB33">
        <f t="shared" si="9"/>
        <v>596.09499999999991</v>
      </c>
      <c r="AC33">
        <f t="shared" si="10"/>
        <v>2.6840000000000002</v>
      </c>
      <c r="AD33">
        <f t="shared" si="11"/>
        <v>1599.9189799999999</v>
      </c>
      <c r="AE33" s="4">
        <f t="shared" si="12"/>
        <v>4.1884519120510217E-3</v>
      </c>
      <c r="AG33" s="30">
        <f t="shared" si="13"/>
        <v>98.254815970685641</v>
      </c>
    </row>
    <row r="34" spans="1:44" x14ac:dyDescent="0.2">
      <c r="D34">
        <v>111.554</v>
      </c>
      <c r="E34">
        <v>5557.5330000000004</v>
      </c>
      <c r="F34">
        <f t="shared" si="0"/>
        <v>556985.66382600006</v>
      </c>
      <c r="G34">
        <v>1823.3810000000001</v>
      </c>
      <c r="H34">
        <v>532.34100000000001</v>
      </c>
      <c r="I34">
        <v>2605.8850000000002</v>
      </c>
      <c r="J34">
        <f t="shared" si="1"/>
        <v>1086678.8624610002</v>
      </c>
      <c r="K34">
        <v>564.56399999999996</v>
      </c>
      <c r="L34" s="3"/>
      <c r="M34">
        <v>47.56</v>
      </c>
      <c r="N34">
        <v>4525.7489999999998</v>
      </c>
      <c r="O34">
        <f t="shared" si="2"/>
        <v>188528.50584</v>
      </c>
      <c r="P34">
        <v>1909.086</v>
      </c>
      <c r="Q34">
        <v>534.03700000000003</v>
      </c>
      <c r="R34">
        <v>2141.962</v>
      </c>
      <c r="S34">
        <f t="shared" si="3"/>
        <v>843899.686399</v>
      </c>
      <c r="T34">
        <v>561.73500000000001</v>
      </c>
      <c r="U34" s="2">
        <f t="shared" si="4"/>
        <v>3.0479274490630317</v>
      </c>
      <c r="V34" s="23"/>
      <c r="W34">
        <f t="shared" si="5"/>
        <v>3169.5880000000002</v>
      </c>
      <c r="X34">
        <f t="shared" si="6"/>
        <v>111.554</v>
      </c>
      <c r="Y34">
        <f t="shared" si="7"/>
        <v>353580.219752</v>
      </c>
      <c r="Z34" s="4">
        <f t="shared" si="8"/>
        <v>0.32537691857854611</v>
      </c>
      <c r="AA34" s="4"/>
      <c r="AB34">
        <f t="shared" si="9"/>
        <v>2054.9279999999994</v>
      </c>
      <c r="AC34">
        <f t="shared" si="10"/>
        <v>47.56</v>
      </c>
      <c r="AD34">
        <f t="shared" si="11"/>
        <v>97732.375679999983</v>
      </c>
      <c r="AE34" s="4">
        <f t="shared" si="12"/>
        <v>0.11581041829394829</v>
      </c>
      <c r="AG34" s="30">
        <f t="shared" si="13"/>
        <v>64.407303751021416</v>
      </c>
    </row>
    <row r="35" spans="1:44" x14ac:dyDescent="0.2">
      <c r="D35">
        <v>90.929000000000002</v>
      </c>
      <c r="E35">
        <v>5901.9470000000001</v>
      </c>
      <c r="F35">
        <f t="shared" si="0"/>
        <v>485322.89880700002</v>
      </c>
      <c r="G35">
        <v>2075.3470000000002</v>
      </c>
      <c r="H35">
        <v>427.33300000000003</v>
      </c>
      <c r="I35">
        <v>2889.58</v>
      </c>
      <c r="J35">
        <f t="shared" si="1"/>
        <v>993556.06232800009</v>
      </c>
      <c r="K35">
        <v>564.56399999999996</v>
      </c>
      <c r="L35" s="3"/>
      <c r="M35">
        <v>41.109000000000002</v>
      </c>
      <c r="N35">
        <v>4933.6329999999998</v>
      </c>
      <c r="O35">
        <f t="shared" si="2"/>
        <v>179724.35488200001</v>
      </c>
      <c r="P35">
        <v>2150.0970000000002</v>
      </c>
      <c r="Q35">
        <v>448.71100000000001</v>
      </c>
      <c r="R35">
        <v>2404.9169999999999</v>
      </c>
      <c r="S35">
        <f t="shared" si="3"/>
        <v>827056.03840199998</v>
      </c>
      <c r="T35">
        <v>561.73500000000001</v>
      </c>
      <c r="U35" s="2">
        <f t="shared" si="4"/>
        <v>2.8438362355789173</v>
      </c>
      <c r="V35" s="23"/>
      <c r="W35">
        <f t="shared" si="5"/>
        <v>3262.0360000000001</v>
      </c>
      <c r="X35">
        <f t="shared" si="6"/>
        <v>90.929000000000002</v>
      </c>
      <c r="Y35">
        <f t="shared" si="7"/>
        <v>296613.67144400004</v>
      </c>
      <c r="Z35" s="4">
        <f t="shared" si="8"/>
        <v>0.29853742802293903</v>
      </c>
      <c r="AA35" s="4"/>
      <c r="AB35">
        <f t="shared" si="9"/>
        <v>2221.8009999999995</v>
      </c>
      <c r="AC35">
        <f t="shared" si="10"/>
        <v>41.109000000000002</v>
      </c>
      <c r="AD35">
        <f t="shared" si="11"/>
        <v>91336.017308999988</v>
      </c>
      <c r="AE35" s="4">
        <f t="shared" si="12"/>
        <v>0.11043510121209596</v>
      </c>
      <c r="AG35" s="30">
        <f t="shared" si="13"/>
        <v>63.007954498887713</v>
      </c>
    </row>
    <row r="36" spans="1:44" x14ac:dyDescent="0.2">
      <c r="L36" s="3"/>
      <c r="U36" s="2"/>
      <c r="V36" s="23"/>
      <c r="W36" s="4"/>
      <c r="Z36" s="4"/>
      <c r="AA36" s="4"/>
      <c r="AE36" s="4"/>
      <c r="AG36" s="30"/>
    </row>
    <row r="37" spans="1:44" x14ac:dyDescent="0.2">
      <c r="B37" s="6">
        <v>43904</v>
      </c>
      <c r="C37" t="s">
        <v>19</v>
      </c>
      <c r="D37">
        <v>85.89</v>
      </c>
      <c r="E37">
        <v>7028.4219999999996</v>
      </c>
      <c r="F37">
        <f>D37*(E37-K37)</f>
        <v>552868.34714999993</v>
      </c>
      <c r="G37">
        <v>2129.6419999999998</v>
      </c>
      <c r="H37">
        <v>490.71499999999997</v>
      </c>
      <c r="I37">
        <v>2987.0819999999999</v>
      </c>
      <c r="J37">
        <f>H37*(I37-K37)</f>
        <v>1175554.4004249999</v>
      </c>
      <c r="K37">
        <v>591.48699999999997</v>
      </c>
      <c r="L37" s="3"/>
      <c r="M37">
        <v>24.863</v>
      </c>
      <c r="N37">
        <v>5436.027</v>
      </c>
      <c r="O37">
        <f>M37*(N37-T37)</f>
        <v>120636.02188999999</v>
      </c>
      <c r="P37">
        <v>2364.3820000000001</v>
      </c>
      <c r="Q37">
        <v>502.15699999999998</v>
      </c>
      <c r="R37">
        <v>2516.2579999999998</v>
      </c>
      <c r="S37">
        <f>Q37*(R37-T37)</f>
        <v>970298.38697699993</v>
      </c>
      <c r="T37">
        <v>583.99699999999996</v>
      </c>
      <c r="U37" s="2">
        <f>E37/G37</f>
        <v>3.3002833340063731</v>
      </c>
      <c r="V37" s="23"/>
      <c r="W37">
        <f>E37-G37-K37</f>
        <v>4307.2929999999997</v>
      </c>
      <c r="X37">
        <f>D37</f>
        <v>85.89</v>
      </c>
      <c r="Y37">
        <f>W37*X37</f>
        <v>369953.39576999994</v>
      </c>
      <c r="Z37" s="4">
        <f>Y37/J37</f>
        <v>0.31470546631976382</v>
      </c>
      <c r="AA37" s="4"/>
      <c r="AB37">
        <f>N37-P37-T37</f>
        <v>2487.6480000000001</v>
      </c>
      <c r="AC37">
        <f>M37</f>
        <v>24.863</v>
      </c>
      <c r="AD37">
        <f>AB37*AC37</f>
        <v>61850.392224000003</v>
      </c>
      <c r="AE37" s="4">
        <f>AD37/S37</f>
        <v>6.3743682411651903E-2</v>
      </c>
      <c r="AG37" s="30">
        <f>100*(Z37-AE37)/Z37</f>
        <v>79.744971335552307</v>
      </c>
    </row>
    <row r="38" spans="1:44" x14ac:dyDescent="0.2">
      <c r="D38">
        <v>88.573999999999998</v>
      </c>
      <c r="E38">
        <v>6181.6719999999996</v>
      </c>
      <c r="F38">
        <f>D38*(E38-K38)</f>
        <v>495145.04618999996</v>
      </c>
      <c r="G38">
        <v>2345.2150000000001</v>
      </c>
      <c r="H38">
        <v>398.51400000000001</v>
      </c>
      <c r="I38">
        <v>3197.683</v>
      </c>
      <c r="J38">
        <f>H38*(I38-K38)</f>
        <v>1038605.592744</v>
      </c>
      <c r="K38">
        <v>591.48699999999997</v>
      </c>
      <c r="L38" s="3"/>
      <c r="M38">
        <v>8.2880000000000003</v>
      </c>
      <c r="N38">
        <v>4719.625</v>
      </c>
      <c r="O38">
        <f>M38*(N38-T38)</f>
        <v>34276.084863999997</v>
      </c>
      <c r="P38">
        <v>2252.2539999999999</v>
      </c>
      <c r="Q38">
        <v>515.625</v>
      </c>
      <c r="R38">
        <v>2291.7260000000001</v>
      </c>
      <c r="S38">
        <f>Q38*(R38-T38)</f>
        <v>880547.76562500012</v>
      </c>
      <c r="T38">
        <v>583.99699999999996</v>
      </c>
      <c r="U38" s="2">
        <f>E38/G38</f>
        <v>2.6358657948205173</v>
      </c>
      <c r="V38" s="23"/>
      <c r="W38">
        <f>E38-G38-K38</f>
        <v>3244.9699999999993</v>
      </c>
      <c r="X38">
        <f>D38</f>
        <v>88.573999999999998</v>
      </c>
      <c r="Y38">
        <f>W38*X38</f>
        <v>287419.97277999995</v>
      </c>
      <c r="Z38" s="4">
        <f>Y38/J38</f>
        <v>0.27673640002326128</v>
      </c>
      <c r="AA38" s="4"/>
      <c r="AB38">
        <f>N38-P38-T38</f>
        <v>1883.3740000000003</v>
      </c>
      <c r="AC38">
        <f>M38</f>
        <v>8.2880000000000003</v>
      </c>
      <c r="AD38">
        <f>AB38*AC38</f>
        <v>15609.403712000003</v>
      </c>
      <c r="AE38" s="4">
        <f>AD38/S38</f>
        <v>1.7726924445626947E-2</v>
      </c>
      <c r="AG38" s="30">
        <f>100*(Z38-AE38)/Z38</f>
        <v>93.59429245876693</v>
      </c>
    </row>
    <row r="39" spans="1:44" x14ac:dyDescent="0.2">
      <c r="D39">
        <v>45.158000000000001</v>
      </c>
      <c r="E39">
        <v>2661.922</v>
      </c>
      <c r="F39">
        <f>D39*(E39-K39)</f>
        <v>93496.703729999994</v>
      </c>
      <c r="G39">
        <v>1355.201</v>
      </c>
      <c r="H39">
        <v>502.53399999999999</v>
      </c>
      <c r="I39">
        <v>1472.356</v>
      </c>
      <c r="J39">
        <f>H39*(I39-K39)</f>
        <v>442666.62204600003</v>
      </c>
      <c r="K39">
        <v>591.48699999999997</v>
      </c>
      <c r="L39" s="3"/>
      <c r="M39">
        <v>3.1549999999999998</v>
      </c>
      <c r="N39">
        <v>2200.806</v>
      </c>
      <c r="O39">
        <f>M39*(N39-T39)</f>
        <v>5101.0323950000002</v>
      </c>
      <c r="P39">
        <v>1343.0409999999999</v>
      </c>
      <c r="Q39">
        <v>483.322</v>
      </c>
      <c r="R39">
        <v>1348.57</v>
      </c>
      <c r="S39">
        <f>Q39*(R39-T39)</f>
        <v>369534.95150600001</v>
      </c>
      <c r="T39">
        <v>583.99699999999996</v>
      </c>
      <c r="U39" s="2">
        <f>E39/G39</f>
        <v>1.9642267088055572</v>
      </c>
      <c r="V39" s="23"/>
      <c r="W39">
        <f>E39-G39-K39</f>
        <v>715.23400000000004</v>
      </c>
      <c r="X39">
        <f>D39</f>
        <v>45.158000000000001</v>
      </c>
      <c r="Y39">
        <f>W39*X39</f>
        <v>32298.536972000002</v>
      </c>
      <c r="Z39" s="4">
        <f>Y39/J39</f>
        <v>7.296356979145284E-2</v>
      </c>
      <c r="AA39" s="4"/>
      <c r="AB39">
        <f>N39-P39-T39</f>
        <v>273.76800000000014</v>
      </c>
      <c r="AC39">
        <f>M39</f>
        <v>3.1549999999999998</v>
      </c>
      <c r="AD39">
        <f>AB39*AC39</f>
        <v>863.73804000000041</v>
      </c>
      <c r="AE39" s="4">
        <f>AD39/S39</f>
        <v>2.337364940663742E-3</v>
      </c>
      <c r="AG39" s="30">
        <f>100*(Z39-AE39)/Z39</f>
        <v>96.796531546709573</v>
      </c>
    </row>
    <row r="40" spans="1:44" x14ac:dyDescent="0.2">
      <c r="D40">
        <v>44.545999999999999</v>
      </c>
      <c r="E40">
        <v>4057.51</v>
      </c>
      <c r="F40">
        <f>D40*(E40-K40)</f>
        <v>154397.46055799999</v>
      </c>
      <c r="G40">
        <v>933.20399999999995</v>
      </c>
      <c r="H40">
        <v>459.495</v>
      </c>
      <c r="I40">
        <v>1236.0930000000001</v>
      </c>
      <c r="J40">
        <f>H40*(I40-K40)</f>
        <v>296193.23397000006</v>
      </c>
      <c r="K40">
        <v>591.48699999999997</v>
      </c>
      <c r="L40" s="3"/>
      <c r="M40">
        <v>17.187000000000001</v>
      </c>
      <c r="N40">
        <v>2088.348</v>
      </c>
      <c r="O40">
        <f>M40*(N40-T40)</f>
        <v>25855.280637000003</v>
      </c>
      <c r="P40">
        <v>1049.845</v>
      </c>
      <c r="Q40">
        <v>458.12900000000002</v>
      </c>
      <c r="R40">
        <v>1088.807</v>
      </c>
      <c r="S40">
        <f>Q40*(R40-T40)</f>
        <v>231268.10049000004</v>
      </c>
      <c r="T40">
        <v>583.99699999999996</v>
      </c>
      <c r="U40" s="2">
        <f>E40/G40</f>
        <v>4.3479346423718717</v>
      </c>
      <c r="V40" s="23"/>
      <c r="W40">
        <f>E40-G40-K40</f>
        <v>2532.8190000000004</v>
      </c>
      <c r="X40">
        <f>D40</f>
        <v>44.545999999999999</v>
      </c>
      <c r="Y40">
        <f>W40*X40</f>
        <v>112826.95517400002</v>
      </c>
      <c r="Z40" s="4">
        <f>Y40/J40</f>
        <v>0.38092347236205842</v>
      </c>
      <c r="AA40" s="4"/>
      <c r="AB40">
        <f>N40-P40-T40</f>
        <v>454.50599999999997</v>
      </c>
      <c r="AC40">
        <f>M40</f>
        <v>17.187000000000001</v>
      </c>
      <c r="AD40">
        <f>AB40*AC40</f>
        <v>7811.5946219999996</v>
      </c>
      <c r="AE40" s="4">
        <f>AD40/S40</f>
        <v>3.3777224811589485E-2</v>
      </c>
      <c r="AG40" s="30">
        <f>100*(Z40-AE40)/Z40</f>
        <v>91.132805599470899</v>
      </c>
    </row>
    <row r="41" spans="1:44" x14ac:dyDescent="0.2">
      <c r="D41">
        <v>136.32300000000001</v>
      </c>
      <c r="E41">
        <v>28966.126</v>
      </c>
      <c r="F41">
        <f>D41*(E41-K41)</f>
        <v>3868115.912397</v>
      </c>
      <c r="G41">
        <v>1992.153</v>
      </c>
      <c r="H41">
        <v>596.19399999999996</v>
      </c>
      <c r="I41">
        <v>8159.5590000000002</v>
      </c>
      <c r="J41">
        <f>H41*(I41-K41)</f>
        <v>4512039.1179679995</v>
      </c>
      <c r="K41">
        <v>591.48699999999997</v>
      </c>
      <c r="L41" s="3"/>
      <c r="M41">
        <v>118.476</v>
      </c>
      <c r="N41">
        <v>11073.432000000001</v>
      </c>
      <c r="O41">
        <f>M41*(N41-T41)</f>
        <v>1242746.3010600002</v>
      </c>
      <c r="P41">
        <v>3118.183</v>
      </c>
      <c r="Q41">
        <v>589.97799999999995</v>
      </c>
      <c r="R41">
        <v>4715.7089999999998</v>
      </c>
      <c r="S41">
        <f>Q41*(R41-T41)</f>
        <v>2437619.1823359993</v>
      </c>
      <c r="T41">
        <v>583.99699999999996</v>
      </c>
      <c r="U41" s="2">
        <f>E41/G41</f>
        <v>14.540111126002872</v>
      </c>
      <c r="V41" s="23"/>
      <c r="W41">
        <f>E41-G41-K41</f>
        <v>26382.486000000001</v>
      </c>
      <c r="X41">
        <f>D41</f>
        <v>136.32300000000001</v>
      </c>
      <c r="Y41">
        <f>W41*X41</f>
        <v>3596539.6389780003</v>
      </c>
      <c r="Z41" s="4">
        <f>Y41/J41</f>
        <v>0.79709850578549613</v>
      </c>
      <c r="AA41" s="4"/>
      <c r="AB41">
        <f>N41-P41-T41</f>
        <v>7371.2520000000004</v>
      </c>
      <c r="AC41">
        <f>M41</f>
        <v>118.476</v>
      </c>
      <c r="AD41">
        <f>AB41*AC41</f>
        <v>873316.45195200003</v>
      </c>
      <c r="AE41" s="4">
        <f>AD41/S41</f>
        <v>0.35826615505835102</v>
      </c>
      <c r="AG41" s="30">
        <f>100*(Z41-AE41)/Z41</f>
        <v>55.05371639038519</v>
      </c>
    </row>
    <row r="42" spans="1:44" x14ac:dyDescent="0.2">
      <c r="L42" s="3"/>
      <c r="U42" s="2"/>
      <c r="V42" s="23"/>
      <c r="W42" s="4"/>
      <c r="Z42" s="4"/>
      <c r="AA42" s="4"/>
      <c r="AE42" s="4"/>
      <c r="AG42" s="30"/>
    </row>
    <row r="43" spans="1:44" s="10" customFormat="1" x14ac:dyDescent="0.2">
      <c r="AH43" s="11"/>
      <c r="AJ43" s="11"/>
      <c r="AM43" s="11"/>
      <c r="AN43" s="11"/>
      <c r="AR43" s="11"/>
    </row>
    <row r="44" spans="1:44" s="10" customFormat="1" x14ac:dyDescent="0.2">
      <c r="AH44" s="11"/>
      <c r="AJ44" s="11"/>
      <c r="AM44" s="11"/>
      <c r="AN44" s="11"/>
      <c r="AR44" s="11"/>
    </row>
    <row r="45" spans="1:44" s="10" customFormat="1" x14ac:dyDescent="0.2"/>
    <row r="46" spans="1:44" x14ac:dyDescent="0.2">
      <c r="M46" s="23"/>
      <c r="U46" s="23"/>
      <c r="V46" s="24"/>
      <c r="W46" s="24" t="s">
        <v>83</v>
      </c>
      <c r="X46" s="4"/>
      <c r="AA46" s="4"/>
      <c r="AB46" s="4" t="s">
        <v>82</v>
      </c>
      <c r="AF46" s="4"/>
      <c r="AG46" s="30"/>
      <c r="AH46" s="24"/>
    </row>
    <row r="47" spans="1:44" x14ac:dyDescent="0.2">
      <c r="D47" s="5" t="s">
        <v>20</v>
      </c>
      <c r="E47" s="5"/>
      <c r="F47" s="5"/>
      <c r="G47" s="13" t="s">
        <v>21</v>
      </c>
      <c r="H47" s="5" t="s">
        <v>22</v>
      </c>
      <c r="I47" s="5"/>
      <c r="J47" s="5"/>
      <c r="L47" s="1"/>
      <c r="M47" s="5" t="s">
        <v>23</v>
      </c>
      <c r="N47" s="5"/>
      <c r="O47" s="5"/>
      <c r="P47" s="13" t="s">
        <v>21</v>
      </c>
      <c r="Q47" s="5" t="s">
        <v>22</v>
      </c>
      <c r="R47" s="5"/>
      <c r="S47" s="5"/>
      <c r="U47" s="2" t="s">
        <v>24</v>
      </c>
      <c r="V47" s="23"/>
      <c r="W47" t="s">
        <v>25</v>
      </c>
      <c r="X47" t="s">
        <v>5</v>
      </c>
      <c r="Y47" t="s">
        <v>26</v>
      </c>
      <c r="Z47" s="4" t="s">
        <v>27</v>
      </c>
      <c r="AA47" s="4"/>
      <c r="AB47" t="s">
        <v>25</v>
      </c>
      <c r="AC47" t="s">
        <v>5</v>
      </c>
      <c r="AD47" t="s">
        <v>26</v>
      </c>
      <c r="AE47" s="4" t="s">
        <v>27</v>
      </c>
      <c r="AG47" s="2" t="s">
        <v>79</v>
      </c>
    </row>
    <row r="48" spans="1:44" x14ac:dyDescent="0.2">
      <c r="A48" s="15" t="s">
        <v>78</v>
      </c>
      <c r="B48" t="s">
        <v>30</v>
      </c>
      <c r="C48" t="s">
        <v>31</v>
      </c>
      <c r="D48" s="12" t="s">
        <v>32</v>
      </c>
      <c r="E48" s="5"/>
      <c r="F48" s="5"/>
      <c r="G48" s="13" t="s">
        <v>32</v>
      </c>
      <c r="H48" s="5" t="s">
        <v>32</v>
      </c>
      <c r="I48" s="5"/>
      <c r="J48" s="5"/>
      <c r="K48" t="s">
        <v>33</v>
      </c>
      <c r="L48" s="1"/>
      <c r="M48" s="12" t="s">
        <v>34</v>
      </c>
      <c r="N48" s="5"/>
      <c r="O48" s="5"/>
      <c r="P48" s="13" t="s">
        <v>35</v>
      </c>
      <c r="Q48" s="5" t="s">
        <v>35</v>
      </c>
      <c r="R48" s="5"/>
      <c r="S48" s="5"/>
      <c r="T48" t="s">
        <v>33</v>
      </c>
      <c r="U48" s="2" t="s">
        <v>36</v>
      </c>
      <c r="V48" s="23"/>
      <c r="W48" t="s">
        <v>37</v>
      </c>
      <c r="X48" t="s">
        <v>38</v>
      </c>
      <c r="Y48" t="s">
        <v>39</v>
      </c>
      <c r="Z48" s="4" t="s">
        <v>40</v>
      </c>
      <c r="AA48" s="4"/>
      <c r="AB48" t="s">
        <v>37</v>
      </c>
      <c r="AC48" t="s">
        <v>38</v>
      </c>
      <c r="AD48" t="s">
        <v>41</v>
      </c>
      <c r="AE48" s="4" t="s">
        <v>42</v>
      </c>
      <c r="AG48" s="2" t="s">
        <v>80</v>
      </c>
    </row>
    <row r="49" spans="1:33" x14ac:dyDescent="0.2">
      <c r="A49" s="15" t="s">
        <v>73</v>
      </c>
      <c r="D49" s="5" t="s">
        <v>43</v>
      </c>
      <c r="E49" s="5" t="s">
        <v>44</v>
      </c>
      <c r="F49" s="5" t="s">
        <v>45</v>
      </c>
      <c r="G49" s="13" t="s">
        <v>46</v>
      </c>
      <c r="H49" s="5" t="s">
        <v>43</v>
      </c>
      <c r="I49" s="5" t="s">
        <v>46</v>
      </c>
      <c r="J49" s="5" t="s">
        <v>47</v>
      </c>
      <c r="L49" s="1"/>
      <c r="M49" s="5" t="s">
        <v>43</v>
      </c>
      <c r="N49" s="5" t="s">
        <v>44</v>
      </c>
      <c r="O49" s="5" t="s">
        <v>45</v>
      </c>
      <c r="P49" s="13" t="s">
        <v>46</v>
      </c>
      <c r="Q49" s="5" t="s">
        <v>43</v>
      </c>
      <c r="R49" s="5" t="s">
        <v>46</v>
      </c>
      <c r="S49" s="5" t="s">
        <v>47</v>
      </c>
      <c r="U49" s="2"/>
      <c r="V49" s="23"/>
      <c r="Z49" s="4"/>
      <c r="AA49" s="4"/>
      <c r="AE49" s="4"/>
      <c r="AG49" s="2"/>
    </row>
    <row r="50" spans="1:33" x14ac:dyDescent="0.2">
      <c r="A50" s="15" t="s">
        <v>48</v>
      </c>
      <c r="B50" s="6">
        <v>43905</v>
      </c>
      <c r="C50" t="s">
        <v>49</v>
      </c>
      <c r="D50">
        <v>63.475999999999999</v>
      </c>
      <c r="E50">
        <v>8618.1509999999998</v>
      </c>
      <c r="F50">
        <f>D50*(E50-K50)</f>
        <v>508713.42166400002</v>
      </c>
      <c r="G50">
        <f>(J50-F50)/(H50-D50)</f>
        <v>3155.2450599397739</v>
      </c>
      <c r="H50">
        <v>356.37</v>
      </c>
      <c r="I50">
        <v>4624.6120000000001</v>
      </c>
      <c r="J50">
        <f>H50*(I50-K50)</f>
        <v>1432865.7682500002</v>
      </c>
      <c r="K50">
        <v>603.88699999999994</v>
      </c>
      <c r="L50" s="1"/>
      <c r="M50">
        <v>2.6840000000000002</v>
      </c>
      <c r="N50">
        <v>6604.6319999999996</v>
      </c>
      <c r="O50">
        <f>M50*(N50-T50)</f>
        <v>16105.999580000002</v>
      </c>
      <c r="P50">
        <f>(S50-O50)/(Q50-M50)</f>
        <v>3010.0510709077303</v>
      </c>
      <c r="Q50">
        <v>303.15899999999999</v>
      </c>
      <c r="R50">
        <v>3640.4160000000002</v>
      </c>
      <c r="S50">
        <f>Q50*(R50-T50)</f>
        <v>920551.09511100012</v>
      </c>
      <c r="T50">
        <v>603.88699999999994</v>
      </c>
      <c r="U50" s="2">
        <f>E50/G50</f>
        <v>2.731372947673516</v>
      </c>
      <c r="V50" s="23"/>
      <c r="W50">
        <f>E50-G50-K50</f>
        <v>4859.0189400602258</v>
      </c>
      <c r="X50">
        <f>D50</f>
        <v>63.475999999999999</v>
      </c>
      <c r="Y50">
        <f>W50*X50</f>
        <v>308431.08623926289</v>
      </c>
      <c r="Z50" s="4">
        <f>Y50/J50</f>
        <v>0.21525469661820351</v>
      </c>
      <c r="AA50" s="4"/>
      <c r="AB50">
        <f>N50-P50-T50</f>
        <v>2990.6939290922692</v>
      </c>
      <c r="AC50">
        <f>M50</f>
        <v>2.6840000000000002</v>
      </c>
      <c r="AD50">
        <f>AB50*AC50</f>
        <v>8027.0225056836507</v>
      </c>
      <c r="AE50" s="4">
        <f>AD50/S50</f>
        <v>8.7198011585828943E-3</v>
      </c>
      <c r="AG50" s="2">
        <f>100*(Z50-AE50)/Z50</f>
        <v>95.949077397345164</v>
      </c>
    </row>
    <row r="51" spans="1:33" x14ac:dyDescent="0.2">
      <c r="D51">
        <v>61.875</v>
      </c>
      <c r="E51">
        <v>9624.5329999999994</v>
      </c>
      <c r="F51">
        <f>D51*(E51-K51)</f>
        <v>558152.47124999994</v>
      </c>
      <c r="G51">
        <f>(J51-F51)/(H51-D51)</f>
        <v>4370.6316677187187</v>
      </c>
      <c r="H51">
        <v>553.29600000000005</v>
      </c>
      <c r="I51">
        <v>5494.5290000000005</v>
      </c>
      <c r="J51">
        <f>H51*(I51-K51)</f>
        <v>2705972.6560320007</v>
      </c>
      <c r="K51">
        <v>603.88699999999994</v>
      </c>
      <c r="L51" s="1"/>
      <c r="M51">
        <v>0.188</v>
      </c>
      <c r="N51">
        <v>7836.25</v>
      </c>
      <c r="O51">
        <f>M51*(N51-T51)</f>
        <v>1359.684244</v>
      </c>
      <c r="P51">
        <f>(S51-O51)/(Q51-M51)</f>
        <v>3615.4481135061956</v>
      </c>
      <c r="Q51">
        <v>510.53899999999999</v>
      </c>
      <c r="R51">
        <v>4220.6670000000004</v>
      </c>
      <c r="S51">
        <f>Q51*(R51-T51)</f>
        <v>1846507.2444200004</v>
      </c>
      <c r="T51">
        <v>603.88699999999994</v>
      </c>
      <c r="U51" s="2">
        <f>E51/G51</f>
        <v>2.2020919930376084</v>
      </c>
      <c r="V51" s="23"/>
      <c r="W51">
        <f>E51-G51-K51</f>
        <v>4650.014332281281</v>
      </c>
      <c r="X51">
        <f>D51</f>
        <v>61.875</v>
      </c>
      <c r="Y51">
        <f>W51*X51</f>
        <v>287719.63680990424</v>
      </c>
      <c r="Z51" s="4">
        <f>Y51/J51</f>
        <v>0.10632762166629288</v>
      </c>
      <c r="AA51" s="4"/>
      <c r="AB51">
        <f>N51-P51-T51</f>
        <v>3616.9148864938043</v>
      </c>
      <c r="AC51">
        <f>M51</f>
        <v>0.188</v>
      </c>
      <c r="AD51">
        <f>AB51*AC51</f>
        <v>679.97999866083524</v>
      </c>
      <c r="AE51" s="4">
        <f>AD51/S51</f>
        <v>3.6825200698003288E-4</v>
      </c>
      <c r="AG51" s="2">
        <f>100*(Z51-AE51)/Z51</f>
        <v>99.653662894731369</v>
      </c>
    </row>
    <row r="52" spans="1:33" x14ac:dyDescent="0.2">
      <c r="D52">
        <v>57.353999999999999</v>
      </c>
      <c r="E52">
        <v>16793.831999999999</v>
      </c>
      <c r="F52">
        <f>D52*(E52-K52)</f>
        <v>928558.10552999983</v>
      </c>
      <c r="G52">
        <f>(J52-F52)/(H52-D52)</f>
        <v>2818.1106743402856</v>
      </c>
      <c r="H52">
        <v>355.47500000000002</v>
      </c>
      <c r="I52">
        <v>5579.4719999999998</v>
      </c>
      <c r="J52">
        <f>H52*(I52-K52)</f>
        <v>1768696.0778750002</v>
      </c>
      <c r="K52">
        <v>603.88699999999994</v>
      </c>
      <c r="L52" s="1"/>
      <c r="M52">
        <v>33.479999999999997</v>
      </c>
      <c r="N52">
        <v>6086.201</v>
      </c>
      <c r="O52">
        <f>M52*(N52-T52)</f>
        <v>183547.87271999998</v>
      </c>
      <c r="P52">
        <f>(S52-O52)/(Q52-M52)</f>
        <v>2914.9442632804858</v>
      </c>
      <c r="Q52">
        <v>355.47500000000002</v>
      </c>
      <c r="R52">
        <v>3760.636</v>
      </c>
      <c r="S52">
        <f>Q52*(R52-T52)</f>
        <v>1122145.3507749999</v>
      </c>
      <c r="T52">
        <v>603.88699999999994</v>
      </c>
      <c r="U52" s="2">
        <f>E52/G52</f>
        <v>5.9592521162893659</v>
      </c>
      <c r="V52" s="23"/>
      <c r="W52">
        <f>E52-G52-K52</f>
        <v>13371.834325659713</v>
      </c>
      <c r="X52">
        <f>D52</f>
        <v>57.353999999999999</v>
      </c>
      <c r="Y52">
        <f>W52*X52</f>
        <v>766928.18591388711</v>
      </c>
      <c r="Z52" s="4">
        <f>Y52/J52</f>
        <v>0.43361219347266994</v>
      </c>
      <c r="AA52" s="4"/>
      <c r="AB52">
        <f>N52-P52-T52</f>
        <v>2567.3697367195145</v>
      </c>
      <c r="AC52">
        <f>M52</f>
        <v>33.479999999999997</v>
      </c>
      <c r="AD52">
        <f>AB52*AC52</f>
        <v>85955.538785369339</v>
      </c>
      <c r="AE52" s="4">
        <f>AD52/S52</f>
        <v>7.6599291460776348E-2</v>
      </c>
      <c r="AG52" s="2">
        <f>100*(Z52-AE52)/Z52</f>
        <v>82.33460852488588</v>
      </c>
    </row>
    <row r="53" spans="1:33" x14ac:dyDescent="0.2">
      <c r="D53">
        <v>22.978999999999999</v>
      </c>
      <c r="E53">
        <v>16441.93</v>
      </c>
      <c r="F53">
        <f>D53*(E53-K53)</f>
        <v>363942.390097</v>
      </c>
      <c r="G53">
        <f>(J53-F53)/(H53-D53)</f>
        <v>1137.6157688962692</v>
      </c>
      <c r="H53">
        <v>424.03699999999998</v>
      </c>
      <c r="I53">
        <v>2538.134</v>
      </c>
      <c r="J53">
        <f>H53*(I53-K53)</f>
        <v>820192.29513899994</v>
      </c>
      <c r="K53">
        <v>603.88699999999994</v>
      </c>
      <c r="L53" s="1"/>
      <c r="M53">
        <v>16.905000000000001</v>
      </c>
      <c r="N53">
        <v>7849.5709999999999</v>
      </c>
      <c r="O53">
        <f>M53*(N53-T53)</f>
        <v>122488.28802000001</v>
      </c>
      <c r="P53">
        <f>(S53-O53)/(Q53-M53)</f>
        <v>1282.8652657402185</v>
      </c>
      <c r="Q53">
        <v>337.62799999999999</v>
      </c>
      <c r="R53">
        <v>2185.31</v>
      </c>
      <c r="S53">
        <f>Q53*(R53-T53)</f>
        <v>533932.68464400002</v>
      </c>
      <c r="T53">
        <v>603.88699999999994</v>
      </c>
      <c r="U53" s="2">
        <f>E53/G53</f>
        <v>14.4529730068283</v>
      </c>
      <c r="V53" s="23"/>
      <c r="W53">
        <f>E53-G53-K53</f>
        <v>14700.427231103731</v>
      </c>
      <c r="X53">
        <f>D53</f>
        <v>22.978999999999999</v>
      </c>
      <c r="Y53">
        <f>W53*X53</f>
        <v>337801.11734353262</v>
      </c>
      <c r="Z53" s="4">
        <f>Y53/J53</f>
        <v>0.4118559993132887</v>
      </c>
      <c r="AA53" s="4"/>
      <c r="AB53">
        <f>N53-P53-T53</f>
        <v>5962.8187342597821</v>
      </c>
      <c r="AC53">
        <f>M53</f>
        <v>16.905000000000001</v>
      </c>
      <c r="AD53">
        <f>AB53*AC53</f>
        <v>100801.45070266162</v>
      </c>
      <c r="AE53" s="4">
        <f>AD53/S53</f>
        <v>0.18879056031168245</v>
      </c>
      <c r="AG53" s="2">
        <f>100*(Z53-AE53)/Z53</f>
        <v>54.161027003014681</v>
      </c>
    </row>
    <row r="54" spans="1:33" x14ac:dyDescent="0.2">
      <c r="D54">
        <v>224.52</v>
      </c>
      <c r="E54">
        <v>8815.0439999999999</v>
      </c>
      <c r="F54">
        <f>D54*(E54-K54)</f>
        <v>1851093.5329200001</v>
      </c>
      <c r="G54">
        <f>(J54-F54)/(H54-D54)</f>
        <v>3523.492304272706</v>
      </c>
      <c r="H54">
        <v>601.89200000000005</v>
      </c>
      <c r="I54">
        <v>5854.9769999999999</v>
      </c>
      <c r="J54">
        <f>H54*(I54-K54)</f>
        <v>3180760.8707679999</v>
      </c>
      <c r="K54">
        <v>570.37300000000005</v>
      </c>
      <c r="L54" s="1"/>
      <c r="M54">
        <v>3.9550000000000001</v>
      </c>
      <c r="N54">
        <v>6120.5360000000001</v>
      </c>
      <c r="O54">
        <f>M54*(N54-T54)</f>
        <v>21950.894665000003</v>
      </c>
      <c r="P54">
        <f>(S54-O54)/(Q54-M54)</f>
        <v>3224.3429856077505</v>
      </c>
      <c r="Q54">
        <v>466.98200000000003</v>
      </c>
      <c r="R54">
        <v>3814.4140000000002</v>
      </c>
      <c r="S54">
        <f>Q54*(R54-T54)</f>
        <v>1514908.7542620001</v>
      </c>
      <c r="T54">
        <v>570.37300000000005</v>
      </c>
      <c r="U54" s="2">
        <f>E54/G54</f>
        <v>2.501791756238712</v>
      </c>
      <c r="V54" s="23"/>
      <c r="W54">
        <f>E54-G54-K54</f>
        <v>4721.1786957272943</v>
      </c>
      <c r="X54">
        <f>D54</f>
        <v>224.52</v>
      </c>
      <c r="Y54">
        <f>W54*X54</f>
        <v>1059999.0407646922</v>
      </c>
      <c r="Z54" s="4">
        <f>Y54/J54</f>
        <v>0.33325329499188466</v>
      </c>
      <c r="AA54" s="4"/>
      <c r="AB54">
        <f>N54-P54-T54</f>
        <v>2325.8200143922495</v>
      </c>
      <c r="AC54">
        <f>M54</f>
        <v>3.9550000000000001</v>
      </c>
      <c r="AD54">
        <f>AB54*AC54</f>
        <v>9198.6181569213477</v>
      </c>
      <c r="AE54" s="4">
        <f>AD54/S54</f>
        <v>6.0720608624395518E-3</v>
      </c>
      <c r="AG54" s="2">
        <f>100*(Z54-AE54)/Z54</f>
        <v>98.177944238304548</v>
      </c>
    </row>
    <row r="55" spans="1:33" x14ac:dyDescent="0.2">
      <c r="L55" s="1"/>
      <c r="U55" s="2"/>
      <c r="V55" s="23"/>
      <c r="Z55" s="4"/>
      <c r="AA55" s="4"/>
      <c r="AE55" s="4"/>
      <c r="AG55" s="2"/>
    </row>
    <row r="56" spans="1:33" x14ac:dyDescent="0.2">
      <c r="B56" s="6">
        <v>43680</v>
      </c>
      <c r="C56" t="s">
        <v>50</v>
      </c>
      <c r="D56">
        <v>50.883000000000003</v>
      </c>
      <c r="E56">
        <v>62340.9</v>
      </c>
      <c r="F56">
        <f>D56*(E56-K56)</f>
        <v>3133999.0164629999</v>
      </c>
      <c r="G56">
        <f>(J56-F56)/(H56-D56)</f>
        <v>31180.422167759181</v>
      </c>
      <c r="H56">
        <v>344.089</v>
      </c>
      <c r="I56">
        <v>36426.286</v>
      </c>
      <c r="J56">
        <f>H56*(I56-K56)</f>
        <v>12276285.878582999</v>
      </c>
      <c r="K56">
        <v>748.63900000000001</v>
      </c>
      <c r="L56" s="1"/>
      <c r="M56">
        <v>5.33</v>
      </c>
      <c r="N56">
        <v>59367.839999999997</v>
      </c>
      <c r="O56">
        <f>M56*(N56-T56)</f>
        <v>312623.05906</v>
      </c>
      <c r="P56">
        <f>(S56-O56)/(Q56-M56)</f>
        <v>29361.668020277546</v>
      </c>
      <c r="Q56">
        <v>325.63499999999999</v>
      </c>
      <c r="R56">
        <v>30555.474999999999</v>
      </c>
      <c r="S56">
        <f>Q56*(R56-T56)</f>
        <v>9717312.1342949998</v>
      </c>
      <c r="T56">
        <v>714.35799999999995</v>
      </c>
      <c r="U56" s="2">
        <f>E56/G56</f>
        <v>1.999360357104498</v>
      </c>
      <c r="V56" s="23"/>
      <c r="W56">
        <f>E56-G56-K56</f>
        <v>30411.838832240821</v>
      </c>
      <c r="X56">
        <f>D56</f>
        <v>50.883000000000003</v>
      </c>
      <c r="Y56">
        <f>W56*X56</f>
        <v>1547445.5953009098</v>
      </c>
      <c r="Z56" s="4">
        <f>Y56/J56</f>
        <v>0.1260516096322388</v>
      </c>
      <c r="AA56" s="4"/>
      <c r="AB56">
        <f>N56-P56-T56</f>
        <v>29291.81397972245</v>
      </c>
      <c r="AC56">
        <f>M56</f>
        <v>5.33</v>
      </c>
      <c r="AD56">
        <f>AB56*AC56</f>
        <v>156125.36851192065</v>
      </c>
      <c r="AE56" s="4">
        <f>AD56/S56</f>
        <v>1.6066723632444858E-2</v>
      </c>
      <c r="AG56" s="2">
        <f>100*(Z56-AE56)/Z56</f>
        <v>87.253852862870815</v>
      </c>
    </row>
    <row r="57" spans="1:33" x14ac:dyDescent="0.2">
      <c r="D57">
        <v>14.02</v>
      </c>
      <c r="E57">
        <v>27528.616999999998</v>
      </c>
      <c r="F57">
        <f>D57*(E57-K57)</f>
        <v>375455.29155999998</v>
      </c>
      <c r="G57">
        <f>(J57-F57)/(H57-D57)</f>
        <v>14165.980635809065</v>
      </c>
      <c r="H57">
        <v>338.75900000000001</v>
      </c>
      <c r="I57">
        <v>15436.666999999999</v>
      </c>
      <c r="J57">
        <f>H57*(I57-K57)</f>
        <v>4975701.6772520002</v>
      </c>
      <c r="K57">
        <v>748.63900000000001</v>
      </c>
      <c r="L57" s="1"/>
      <c r="M57">
        <v>0.35799999999999998</v>
      </c>
      <c r="N57">
        <v>28389.75</v>
      </c>
      <c r="O57">
        <f>M57*(N57-T57)</f>
        <v>9907.790336</v>
      </c>
      <c r="P57">
        <f>(S57-O57)/(Q57-M57)</f>
        <v>12426.853068238977</v>
      </c>
      <c r="Q57">
        <v>320.43900000000002</v>
      </c>
      <c r="R57">
        <v>13158.246999999999</v>
      </c>
      <c r="S57">
        <f>Q57*(R57-T57)</f>
        <v>3987507.347271</v>
      </c>
      <c r="T57">
        <v>714.35799999999995</v>
      </c>
      <c r="U57" s="2">
        <f>E57/G57</f>
        <v>1.9432905993399836</v>
      </c>
      <c r="V57" s="23"/>
      <c r="W57">
        <f>E57-G57-K57</f>
        <v>12613.997364190935</v>
      </c>
      <c r="X57">
        <f>D57</f>
        <v>14.02</v>
      </c>
      <c r="Y57">
        <f>W57*X57</f>
        <v>176848.24304595689</v>
      </c>
      <c r="Z57" s="4">
        <f>Y57/J57</f>
        <v>3.554237261740887E-2</v>
      </c>
      <c r="AA57" s="4"/>
      <c r="AB57">
        <f>N57-P57-T57</f>
        <v>15248.538931761022</v>
      </c>
      <c r="AC57">
        <f>M57</f>
        <v>0.35799999999999998</v>
      </c>
      <c r="AD57">
        <f>AB57*AC57</f>
        <v>5458.9769375704454</v>
      </c>
      <c r="AE57" s="4">
        <f>AD57/S57</f>
        <v>1.3690199069618018E-3</v>
      </c>
      <c r="AG57" s="2">
        <f>100*(Z57-AE57)/Z57</f>
        <v>96.148203380515881</v>
      </c>
    </row>
    <row r="58" spans="1:33" x14ac:dyDescent="0.2">
      <c r="D58">
        <v>29.158999999999999</v>
      </c>
      <c r="E58">
        <v>26760.794000000002</v>
      </c>
      <c r="F58">
        <f>D58*(E58-K58)</f>
        <v>758488.42764500005</v>
      </c>
      <c r="G58">
        <f>(J58-F58)/(H58-D58)</f>
        <v>14908.22004238961</v>
      </c>
      <c r="H58">
        <v>431.97</v>
      </c>
      <c r="I58">
        <v>16406.401000000002</v>
      </c>
      <c r="J58">
        <f>H58*(I58-K58)</f>
        <v>6763683.4511400014</v>
      </c>
      <c r="K58">
        <v>748.63900000000001</v>
      </c>
      <c r="L58" s="1"/>
      <c r="M58">
        <v>0.17899999999999999</v>
      </c>
      <c r="N58">
        <v>23421.75</v>
      </c>
      <c r="O58">
        <f>M58*(N58-T58)</f>
        <v>4064.6231679999996</v>
      </c>
      <c r="P58">
        <f>(S58-O58)/(Q58-M58)</f>
        <v>13172.758166991269</v>
      </c>
      <c r="Q58">
        <v>417.09899999999999</v>
      </c>
      <c r="R58">
        <v>13891.208000000001</v>
      </c>
      <c r="S58">
        <f>Q58*(R58-T58)</f>
        <v>5496050.9581500003</v>
      </c>
      <c r="T58">
        <v>714.35799999999995</v>
      </c>
      <c r="U58" s="2">
        <f>E58/G58</f>
        <v>1.7950361561547334</v>
      </c>
      <c r="V58" s="23"/>
      <c r="W58">
        <f>E58-G58-K58</f>
        <v>11103.934957610392</v>
      </c>
      <c r="X58">
        <f>D58</f>
        <v>29.158999999999999</v>
      </c>
      <c r="Y58">
        <f>W58*X58</f>
        <v>323779.63942896144</v>
      </c>
      <c r="Z58" s="4">
        <f>Y58/J58</f>
        <v>4.7870312347983883E-2</v>
      </c>
      <c r="AA58" s="4"/>
      <c r="AB58">
        <f>N58-P58-T58</f>
        <v>9534.633833008731</v>
      </c>
      <c r="AC58">
        <f>M58</f>
        <v>0.17899999999999999</v>
      </c>
      <c r="AD58">
        <f>AB58*AC58</f>
        <v>1706.6994561085628</v>
      </c>
      <c r="AE58" s="4">
        <f>AD58/S58</f>
        <v>3.1053195632724755E-4</v>
      </c>
      <c r="AG58" s="2">
        <f>100*(Z58-AE58)/Z58</f>
        <v>99.351305765314635</v>
      </c>
    </row>
    <row r="59" spans="1:33" x14ac:dyDescent="0.2">
      <c r="L59" s="1"/>
      <c r="U59" s="2"/>
      <c r="V59" s="23"/>
      <c r="Z59" s="4"/>
      <c r="AA59" s="4"/>
      <c r="AE59" s="4"/>
      <c r="AG59" s="2"/>
    </row>
    <row r="60" spans="1:33" x14ac:dyDescent="0.2">
      <c r="B60" t="s">
        <v>51</v>
      </c>
      <c r="C60" t="s">
        <v>52</v>
      </c>
      <c r="D60">
        <v>41.58</v>
      </c>
      <c r="E60">
        <v>4905.6949999999997</v>
      </c>
      <c r="F60">
        <f t="shared" ref="F60:F65" si="14">D60*(E60-K60)</f>
        <v>180405.64079999999</v>
      </c>
      <c r="G60">
        <f t="shared" ref="G60:G65" si="15">(J60-F60)/(H60-D60)</f>
        <v>1195.7275651583348</v>
      </c>
      <c r="H60">
        <v>454.59699999999998</v>
      </c>
      <c r="I60">
        <v>2050.1419999999998</v>
      </c>
      <c r="J60">
        <f t="shared" ref="J60:J65" si="16">H60*(I60-K60)</f>
        <v>674261.45257899992</v>
      </c>
      <c r="K60">
        <v>566.93499999999995</v>
      </c>
      <c r="L60" s="1"/>
      <c r="M60">
        <v>0</v>
      </c>
      <c r="N60">
        <v>0</v>
      </c>
      <c r="O60">
        <f t="shared" ref="O60:O65" si="17">M60*(N60-T60)</f>
        <v>0</v>
      </c>
      <c r="P60">
        <f t="shared" ref="P60:P65" si="18">(S60-O60)/(Q60-M60)</f>
        <v>1157.5329999999999</v>
      </c>
      <c r="Q60">
        <v>443.202</v>
      </c>
      <c r="R60">
        <v>1723.414</v>
      </c>
      <c r="S60">
        <f t="shared" ref="S60:S65" si="19">Q60*(R60-T60)</f>
        <v>513020.94066599995</v>
      </c>
      <c r="T60">
        <v>565.88099999999997</v>
      </c>
      <c r="U60" s="2">
        <f t="shared" ref="U60:U65" si="20">E60/G60</f>
        <v>4.1026862162790421</v>
      </c>
      <c r="V60" s="23"/>
      <c r="W60">
        <f t="shared" ref="W60:W65" si="21">E60-G60-K60</f>
        <v>3143.0324348416648</v>
      </c>
      <c r="X60">
        <f t="shared" ref="X60:X65" si="22">D60</f>
        <v>41.58</v>
      </c>
      <c r="Y60">
        <f t="shared" ref="Y60:Y65" si="23">W60*X60</f>
        <v>130687.28864071642</v>
      </c>
      <c r="Z60" s="4">
        <f t="shared" ref="Z60:Z65" si="24">Y60/J60</f>
        <v>0.19382286817798536</v>
      </c>
      <c r="AA60" s="4"/>
      <c r="AB60">
        <f t="shared" ref="AB60:AB65" si="25">N60-P60-T60</f>
        <v>-1723.4139999999998</v>
      </c>
      <c r="AC60">
        <f t="shared" ref="AC60:AC65" si="26">M60</f>
        <v>0</v>
      </c>
      <c r="AD60">
        <f t="shared" ref="AD60:AD65" si="27">AB60*AC60</f>
        <v>0</v>
      </c>
      <c r="AE60" s="4">
        <f t="shared" ref="AE60:AE65" si="28">AD60/S60</f>
        <v>0</v>
      </c>
      <c r="AG60" s="2">
        <f t="shared" ref="AG60:AG65" si="29">100*(Z60-AE60)/Z60</f>
        <v>100</v>
      </c>
    </row>
    <row r="61" spans="1:33" x14ac:dyDescent="0.2">
      <c r="D61">
        <v>20.341999999999999</v>
      </c>
      <c r="E61">
        <v>16069.197</v>
      </c>
      <c r="F61">
        <f t="shared" si="14"/>
        <v>315347.01360399998</v>
      </c>
      <c r="G61">
        <f t="shared" si="15"/>
        <v>1560.7280877532435</v>
      </c>
      <c r="H61">
        <v>337.67500000000001</v>
      </c>
      <c r="I61">
        <v>2967.52</v>
      </c>
      <c r="J61">
        <f t="shared" si="16"/>
        <v>810617.53987500002</v>
      </c>
      <c r="K61">
        <v>566.93499999999995</v>
      </c>
      <c r="L61" s="1"/>
      <c r="M61">
        <v>0.84799999999999998</v>
      </c>
      <c r="N61">
        <v>4738.0559999999996</v>
      </c>
      <c r="O61">
        <f t="shared" si="17"/>
        <v>3538.0043999999994</v>
      </c>
      <c r="P61">
        <f t="shared" si="18"/>
        <v>1527.237621034649</v>
      </c>
      <c r="Q61">
        <v>330.98899999999998</v>
      </c>
      <c r="R61">
        <v>2099.895</v>
      </c>
      <c r="S61">
        <f t="shared" si="19"/>
        <v>507741.759846</v>
      </c>
      <c r="T61">
        <v>565.88099999999997</v>
      </c>
      <c r="U61" s="2">
        <f t="shared" si="20"/>
        <v>10.295961946281443</v>
      </c>
      <c r="V61" s="23"/>
      <c r="W61">
        <f t="shared" si="21"/>
        <v>13941.533912246758</v>
      </c>
      <c r="X61">
        <f t="shared" si="22"/>
        <v>20.341999999999999</v>
      </c>
      <c r="Y61">
        <f t="shared" si="23"/>
        <v>283598.6828429235</v>
      </c>
      <c r="Z61" s="4">
        <f t="shared" si="24"/>
        <v>0.34985510292147809</v>
      </c>
      <c r="AA61" s="4"/>
      <c r="AB61">
        <f t="shared" si="25"/>
        <v>2644.9373789653505</v>
      </c>
      <c r="AC61">
        <f t="shared" si="26"/>
        <v>0.84799999999999998</v>
      </c>
      <c r="AD61">
        <f t="shared" si="27"/>
        <v>2242.9068973626172</v>
      </c>
      <c r="AE61" s="4">
        <f t="shared" si="28"/>
        <v>4.4174166372348399E-3</v>
      </c>
      <c r="AG61" s="2">
        <f t="shared" si="29"/>
        <v>98.737358237639796</v>
      </c>
    </row>
    <row r="62" spans="1:33" x14ac:dyDescent="0.2">
      <c r="D62">
        <v>46.805999999999997</v>
      </c>
      <c r="E62">
        <v>18941.717000000001</v>
      </c>
      <c r="F62">
        <f t="shared" si="14"/>
        <v>860050.04629199987</v>
      </c>
      <c r="G62">
        <f t="shared" si="15"/>
        <v>1563.5074322976398</v>
      </c>
      <c r="H62">
        <v>481.90899999999999</v>
      </c>
      <c r="I62">
        <v>3763.2579999999998</v>
      </c>
      <c r="J62">
        <f t="shared" si="16"/>
        <v>1540336.8206069998</v>
      </c>
      <c r="K62">
        <v>566.93499999999995</v>
      </c>
      <c r="L62" s="1"/>
      <c r="M62">
        <v>13.231999999999999</v>
      </c>
      <c r="N62">
        <v>6314.8010000000004</v>
      </c>
      <c r="O62">
        <f t="shared" si="17"/>
        <v>76069.709439999991</v>
      </c>
      <c r="P62">
        <f t="shared" si="18"/>
        <v>1505.0727070925177</v>
      </c>
      <c r="Q62">
        <v>481.90899999999999</v>
      </c>
      <c r="R62">
        <v>2187.4789999999998</v>
      </c>
      <c r="S62">
        <f t="shared" si="19"/>
        <v>781462.67058199993</v>
      </c>
      <c r="T62">
        <v>565.88099999999997</v>
      </c>
      <c r="U62" s="2">
        <f t="shared" si="20"/>
        <v>12.114887725326865</v>
      </c>
      <c r="V62" s="23"/>
      <c r="W62">
        <f t="shared" si="21"/>
        <v>16811.274567702359</v>
      </c>
      <c r="X62">
        <f t="shared" si="22"/>
        <v>46.805999999999997</v>
      </c>
      <c r="Y62">
        <f t="shared" si="23"/>
        <v>786868.51741587662</v>
      </c>
      <c r="Z62" s="4">
        <f t="shared" si="24"/>
        <v>0.51084185412499306</v>
      </c>
      <c r="AA62" s="4"/>
      <c r="AB62">
        <f t="shared" si="25"/>
        <v>4243.8472929074824</v>
      </c>
      <c r="AC62">
        <f t="shared" si="26"/>
        <v>13.231999999999999</v>
      </c>
      <c r="AD62">
        <f t="shared" si="27"/>
        <v>56154.587379751807</v>
      </c>
      <c r="AE62" s="4">
        <f t="shared" si="28"/>
        <v>7.1858310695673125E-2</v>
      </c>
      <c r="AG62" s="2">
        <f t="shared" si="29"/>
        <v>85.933354889497608</v>
      </c>
    </row>
    <row r="63" spans="1:33" x14ac:dyDescent="0.2">
      <c r="D63">
        <v>42.71</v>
      </c>
      <c r="E63">
        <v>46741.898999999998</v>
      </c>
      <c r="F63">
        <f t="shared" si="14"/>
        <v>1972132.7124400001</v>
      </c>
      <c r="G63">
        <f t="shared" si="15"/>
        <v>3365.4861352851949</v>
      </c>
      <c r="H63">
        <v>386.17700000000002</v>
      </c>
      <c r="I63">
        <v>8667.0190000000002</v>
      </c>
      <c r="J63">
        <f t="shared" si="16"/>
        <v>3128066.1388680004</v>
      </c>
      <c r="K63">
        <v>566.93499999999995</v>
      </c>
      <c r="L63" s="1"/>
      <c r="M63">
        <v>30.184000000000001</v>
      </c>
      <c r="N63">
        <v>25551.591</v>
      </c>
      <c r="O63">
        <f t="shared" si="17"/>
        <v>754168.67064000003</v>
      </c>
      <c r="P63">
        <f t="shared" si="18"/>
        <v>4223.7086635607529</v>
      </c>
      <c r="Q63">
        <v>381.98599999999999</v>
      </c>
      <c r="R63">
        <v>6430.174</v>
      </c>
      <c r="S63">
        <f t="shared" si="19"/>
        <v>2240077.825898</v>
      </c>
      <c r="T63">
        <v>565.88099999999997</v>
      </c>
      <c r="U63" s="2">
        <f t="shared" si="20"/>
        <v>13.888602454765138</v>
      </c>
      <c r="V63" s="23"/>
      <c r="W63">
        <f t="shared" si="21"/>
        <v>42809.477864714805</v>
      </c>
      <c r="X63">
        <f t="shared" si="22"/>
        <v>42.71</v>
      </c>
      <c r="Y63">
        <f t="shared" si="23"/>
        <v>1828392.7996019693</v>
      </c>
      <c r="Z63" s="4">
        <f t="shared" si="24"/>
        <v>0.58451219329513182</v>
      </c>
      <c r="AA63" s="4"/>
      <c r="AB63">
        <f t="shared" si="25"/>
        <v>20762.001336439247</v>
      </c>
      <c r="AC63">
        <f t="shared" si="26"/>
        <v>30.184000000000001</v>
      </c>
      <c r="AD63">
        <f t="shared" si="27"/>
        <v>626680.24833908223</v>
      </c>
      <c r="AE63" s="4">
        <f t="shared" si="28"/>
        <v>0.27975824817062295</v>
      </c>
      <c r="AG63" s="2">
        <f t="shared" si="29"/>
        <v>52.138167282103652</v>
      </c>
    </row>
    <row r="64" spans="1:33" x14ac:dyDescent="0.2">
      <c r="B64" s="6"/>
      <c r="D64">
        <v>48.454999999999998</v>
      </c>
      <c r="E64">
        <v>22652.81</v>
      </c>
      <c r="F64">
        <f t="shared" si="14"/>
        <v>1070171.0731249999</v>
      </c>
      <c r="G64">
        <f t="shared" si="15"/>
        <v>1207.132046580017</v>
      </c>
      <c r="H64">
        <v>663.95500000000004</v>
      </c>
      <c r="I64">
        <v>3297.7840000000001</v>
      </c>
      <c r="J64">
        <f t="shared" si="16"/>
        <v>1813160.8477950003</v>
      </c>
      <c r="K64">
        <v>566.93499999999995</v>
      </c>
      <c r="L64" s="1"/>
      <c r="M64">
        <v>29.524999999999999</v>
      </c>
      <c r="N64">
        <v>7887.9920000000002</v>
      </c>
      <c r="O64">
        <f t="shared" si="17"/>
        <v>216185.32727499999</v>
      </c>
      <c r="P64">
        <f t="shared" si="18"/>
        <v>1628.4016015883863</v>
      </c>
      <c r="Q64">
        <v>714.62300000000005</v>
      </c>
      <c r="R64">
        <v>2429.5210000000002</v>
      </c>
      <c r="S64">
        <f t="shared" si="19"/>
        <v>1331800.0077200003</v>
      </c>
      <c r="T64">
        <v>565.88099999999997</v>
      </c>
      <c r="U64" s="2">
        <f t="shared" si="20"/>
        <v>18.765809477247124</v>
      </c>
      <c r="V64" s="23"/>
      <c r="W64">
        <f t="shared" si="21"/>
        <v>20878.742953419984</v>
      </c>
      <c r="X64">
        <f t="shared" si="22"/>
        <v>48.454999999999998</v>
      </c>
      <c r="Y64">
        <f t="shared" si="23"/>
        <v>1011679.4898079652</v>
      </c>
      <c r="Z64" s="4">
        <f t="shared" si="24"/>
        <v>0.55796455732996708</v>
      </c>
      <c r="AA64" s="4"/>
      <c r="AB64">
        <f t="shared" si="25"/>
        <v>5693.7093984116136</v>
      </c>
      <c r="AC64">
        <f t="shared" si="26"/>
        <v>29.524999999999999</v>
      </c>
      <c r="AD64">
        <f t="shared" si="27"/>
        <v>168106.7699881029</v>
      </c>
      <c r="AE64" s="4">
        <f t="shared" si="28"/>
        <v>0.12622523578138162</v>
      </c>
      <c r="AG64" s="2">
        <f t="shared" si="29"/>
        <v>77.377553085914926</v>
      </c>
    </row>
    <row r="65" spans="2:33" x14ac:dyDescent="0.2">
      <c r="D65">
        <v>12.055</v>
      </c>
      <c r="E65">
        <v>3849.0659999999998</v>
      </c>
      <c r="F65">
        <f t="shared" si="14"/>
        <v>39566.089204999997</v>
      </c>
      <c r="G65">
        <f t="shared" si="15"/>
        <v>1230.0953075908981</v>
      </c>
      <c r="H65">
        <v>382.22199999999998</v>
      </c>
      <c r="I65">
        <v>1861.75</v>
      </c>
      <c r="J65">
        <f t="shared" si="16"/>
        <v>494906.77892999997</v>
      </c>
      <c r="K65">
        <v>566.93499999999995</v>
      </c>
      <c r="L65" s="1"/>
      <c r="M65">
        <v>4.7E-2</v>
      </c>
      <c r="N65">
        <v>3290</v>
      </c>
      <c r="O65">
        <f t="shared" si="17"/>
        <v>128.033593</v>
      </c>
      <c r="P65">
        <f t="shared" si="18"/>
        <v>1155.8711601098973</v>
      </c>
      <c r="Q65">
        <v>382.22199999999998</v>
      </c>
      <c r="R65">
        <v>1721.9449999999999</v>
      </c>
      <c r="S65">
        <f t="shared" si="19"/>
        <v>441873.09420799994</v>
      </c>
      <c r="T65">
        <v>565.88099999999997</v>
      </c>
      <c r="U65" s="2">
        <f t="shared" si="20"/>
        <v>3.1290794918470759</v>
      </c>
      <c r="V65" s="23"/>
      <c r="W65">
        <f t="shared" si="21"/>
        <v>2052.0356924091016</v>
      </c>
      <c r="X65">
        <f t="shared" si="22"/>
        <v>12.055</v>
      </c>
      <c r="Y65">
        <f t="shared" si="23"/>
        <v>24737.290271991718</v>
      </c>
      <c r="Z65" s="4">
        <f t="shared" si="24"/>
        <v>4.9983736988760429E-2</v>
      </c>
      <c r="AA65" s="4"/>
      <c r="AB65">
        <f t="shared" si="25"/>
        <v>1568.2478398901026</v>
      </c>
      <c r="AC65">
        <f t="shared" si="26"/>
        <v>4.7E-2</v>
      </c>
      <c r="AD65">
        <f t="shared" si="27"/>
        <v>73.707648474834826</v>
      </c>
      <c r="AE65" s="4">
        <f t="shared" si="28"/>
        <v>1.6680727892461115E-4</v>
      </c>
      <c r="AG65" s="2">
        <f t="shared" si="29"/>
        <v>99.666276895298736</v>
      </c>
    </row>
    <row r="66" spans="2:33" x14ac:dyDescent="0.2">
      <c r="L66" s="1"/>
      <c r="U66" s="2"/>
      <c r="V66" s="23"/>
      <c r="Z66" s="4"/>
      <c r="AA66" s="4"/>
      <c r="AE66" s="4"/>
      <c r="AG66" s="2"/>
    </row>
    <row r="67" spans="2:33" x14ac:dyDescent="0.2">
      <c r="B67" t="s">
        <v>51</v>
      </c>
      <c r="C67" t="s">
        <v>53</v>
      </c>
      <c r="D67">
        <v>49.82</v>
      </c>
      <c r="E67">
        <v>9641.2999999999993</v>
      </c>
      <c r="F67">
        <f t="shared" ref="F67:F74" si="30">D67*(E67-K67)</f>
        <v>451693.32892</v>
      </c>
      <c r="G67">
        <f t="shared" ref="G67:G74" si="31">(J67-F67)/(H67-D67)</f>
        <v>2994.6341716624884</v>
      </c>
      <c r="H67">
        <v>485.017</v>
      </c>
      <c r="I67">
        <v>4193.1189999999997</v>
      </c>
      <c r="J67">
        <f t="shared" ref="J67:J74" si="32">H67*(I67-K67)</f>
        <v>1754949.136525</v>
      </c>
      <c r="K67">
        <v>574.79399999999998</v>
      </c>
      <c r="L67" s="1"/>
      <c r="M67">
        <v>9.4E-2</v>
      </c>
      <c r="N67">
        <v>6816.5</v>
      </c>
      <c r="O67">
        <f t="shared" ref="O67:O74" si="33">M67*(N67-T67)</f>
        <v>586.614238</v>
      </c>
      <c r="P67">
        <f t="shared" ref="P67:P74" si="34">(S67-O67)/(Q67-M67)</f>
        <v>2864.2107307375009</v>
      </c>
      <c r="Q67">
        <v>318.887</v>
      </c>
      <c r="R67">
        <v>3441.1289999999999</v>
      </c>
      <c r="S67">
        <f t="shared" ref="S67:S73" si="35">Q67*(R67-T67)</f>
        <v>913676.94572200009</v>
      </c>
      <c r="T67">
        <v>575.923</v>
      </c>
      <c r="U67" s="2">
        <f t="shared" ref="U67:U74" si="36">E67/G67</f>
        <v>3.2195251397427205</v>
      </c>
      <c r="V67" s="23"/>
      <c r="W67">
        <f t="shared" ref="W67:W74" si="37">E67-G67-K67</f>
        <v>6071.871828337511</v>
      </c>
      <c r="X67">
        <f t="shared" ref="X67:X74" si="38">D67</f>
        <v>49.82</v>
      </c>
      <c r="Y67">
        <f t="shared" ref="Y67:Y73" si="39">W67*X67</f>
        <v>302500.65448777482</v>
      </c>
      <c r="Z67" s="4">
        <f t="shared" ref="Z67:Z74" si="40">Y67/J67</f>
        <v>0.1723700409270896</v>
      </c>
      <c r="AA67" s="4"/>
      <c r="AB67">
        <f t="shared" ref="AB67:AB74" si="41">N67-P67-T67</f>
        <v>3376.3662692624994</v>
      </c>
      <c r="AC67">
        <f t="shared" ref="AC67:AC74" si="42">M67</f>
        <v>9.4E-2</v>
      </c>
      <c r="AD67">
        <f t="shared" ref="AD67:AD73" si="43">AB67*AC67</f>
        <v>317.37842931067496</v>
      </c>
      <c r="AE67" s="4">
        <f t="shared" ref="AE67:AE74" si="44">AD67/S67</f>
        <v>3.4736394608258191E-4</v>
      </c>
      <c r="AG67" s="2">
        <f t="shared" ref="AG67:AG74" si="45">100*(Z67-AE67)/Z67</f>
        <v>99.798477772463073</v>
      </c>
    </row>
    <row r="68" spans="2:33" x14ac:dyDescent="0.2">
      <c r="D68">
        <v>56.506999999999998</v>
      </c>
      <c r="E68">
        <v>19065.838</v>
      </c>
      <c r="F68">
        <f t="shared" si="30"/>
        <v>1044873.4233079999</v>
      </c>
      <c r="G68">
        <f t="shared" si="31"/>
        <v>2617.8927486772272</v>
      </c>
      <c r="H68">
        <v>542.60699999999997</v>
      </c>
      <c r="I68">
        <v>4845.7139999999999</v>
      </c>
      <c r="J68">
        <f t="shared" si="32"/>
        <v>2317431.0884400001</v>
      </c>
      <c r="K68">
        <v>574.79399999999998</v>
      </c>
      <c r="L68" s="1"/>
      <c r="M68">
        <v>11.301</v>
      </c>
      <c r="N68">
        <v>9313.6</v>
      </c>
      <c r="O68">
        <f t="shared" si="33"/>
        <v>98744.487777000002</v>
      </c>
      <c r="P68">
        <f t="shared" si="34"/>
        <v>2882.2374216609637</v>
      </c>
      <c r="Q68">
        <v>542.60699999999997</v>
      </c>
      <c r="R68">
        <v>3580.1129999999998</v>
      </c>
      <c r="S68">
        <f t="shared" si="35"/>
        <v>1630094.5233299998</v>
      </c>
      <c r="T68">
        <v>575.923</v>
      </c>
      <c r="U68" s="2">
        <f t="shared" si="36"/>
        <v>7.2828949962268759</v>
      </c>
      <c r="V68" s="23"/>
      <c r="W68">
        <f t="shared" si="37"/>
        <v>15873.151251322774</v>
      </c>
      <c r="X68">
        <f t="shared" si="38"/>
        <v>56.506999999999998</v>
      </c>
      <c r="Y68">
        <f t="shared" si="39"/>
        <v>896944.15775849589</v>
      </c>
      <c r="Z68" s="4">
        <f t="shared" si="40"/>
        <v>0.38704242910725861</v>
      </c>
      <c r="AA68" s="4"/>
      <c r="AB68">
        <f t="shared" si="41"/>
        <v>5855.4395783390364</v>
      </c>
      <c r="AC68">
        <f t="shared" si="42"/>
        <v>11.301</v>
      </c>
      <c r="AD68">
        <f t="shared" si="43"/>
        <v>66172.322674809446</v>
      </c>
      <c r="AE68" s="4">
        <f t="shared" si="44"/>
        <v>4.0594162932116901E-2</v>
      </c>
      <c r="AG68" s="2">
        <f t="shared" si="45"/>
        <v>89.511702108280403</v>
      </c>
    </row>
    <row r="69" spans="2:33" x14ac:dyDescent="0.2">
      <c r="D69">
        <v>132.179</v>
      </c>
      <c r="E69">
        <v>15311.105</v>
      </c>
      <c r="F69">
        <f t="shared" si="30"/>
        <v>1947830.851669</v>
      </c>
      <c r="G69">
        <f t="shared" si="31"/>
        <v>3634.179834308331</v>
      </c>
      <c r="H69">
        <v>500.55599999999998</v>
      </c>
      <c r="I69">
        <v>7140.6509999999998</v>
      </c>
      <c r="J69">
        <f t="shared" si="32"/>
        <v>3286579.1164919999</v>
      </c>
      <c r="K69">
        <v>574.79399999999998</v>
      </c>
      <c r="L69" s="1"/>
      <c r="M69">
        <v>7.2050000000000001</v>
      </c>
      <c r="N69">
        <v>7042.8950000000004</v>
      </c>
      <c r="O69">
        <f t="shared" si="33"/>
        <v>46594.533260000004</v>
      </c>
      <c r="P69">
        <f t="shared" si="34"/>
        <v>3592.1961188211048</v>
      </c>
      <c r="Q69">
        <v>466.65199999999999</v>
      </c>
      <c r="R69">
        <v>4212.5050000000001</v>
      </c>
      <c r="S69">
        <f t="shared" si="35"/>
        <v>1697018.2634640001</v>
      </c>
      <c r="T69">
        <v>575.923</v>
      </c>
      <c r="U69" s="2">
        <f t="shared" si="36"/>
        <v>4.213084023926422</v>
      </c>
      <c r="V69" s="23"/>
      <c r="W69">
        <f t="shared" si="37"/>
        <v>11102.131165691668</v>
      </c>
      <c r="X69">
        <f t="shared" si="38"/>
        <v>132.179</v>
      </c>
      <c r="Y69">
        <f t="shared" si="39"/>
        <v>1467468.5953499589</v>
      </c>
      <c r="Z69" s="4">
        <f t="shared" si="40"/>
        <v>0.44650335298068</v>
      </c>
      <c r="AA69" s="4"/>
      <c r="AB69">
        <f t="shared" si="41"/>
        <v>2874.7758811788954</v>
      </c>
      <c r="AC69">
        <f t="shared" si="42"/>
        <v>7.2050000000000001</v>
      </c>
      <c r="AD69">
        <f t="shared" si="43"/>
        <v>20712.76022389394</v>
      </c>
      <c r="AE69" s="4">
        <f t="shared" si="44"/>
        <v>1.2205384390863589E-2</v>
      </c>
      <c r="AG69" s="2">
        <f t="shared" si="45"/>
        <v>97.266451794956239</v>
      </c>
    </row>
    <row r="70" spans="2:33" x14ac:dyDescent="0.2">
      <c r="D70">
        <v>39.366</v>
      </c>
      <c r="E70">
        <v>10957.105</v>
      </c>
      <c r="F70">
        <f t="shared" si="30"/>
        <v>408710.05482600001</v>
      </c>
      <c r="G70">
        <f t="shared" si="31"/>
        <v>1896.1378735055671</v>
      </c>
      <c r="H70">
        <v>507.10199999999998</v>
      </c>
      <c r="I70">
        <v>3129.7080000000001</v>
      </c>
      <c r="J70">
        <f t="shared" si="32"/>
        <v>1295601.9992279999</v>
      </c>
      <c r="K70">
        <v>574.79399999999998</v>
      </c>
      <c r="L70" s="1"/>
      <c r="M70">
        <v>0</v>
      </c>
      <c r="N70">
        <v>0</v>
      </c>
      <c r="O70">
        <f t="shared" si="33"/>
        <v>0</v>
      </c>
      <c r="P70">
        <f t="shared" si="34"/>
        <v>1537.8120000000001</v>
      </c>
      <c r="Q70">
        <v>466.13400000000001</v>
      </c>
      <c r="R70">
        <v>2113.7350000000001</v>
      </c>
      <c r="S70">
        <f t="shared" si="35"/>
        <v>716826.45880800008</v>
      </c>
      <c r="T70">
        <v>575.923</v>
      </c>
      <c r="U70" s="2">
        <f t="shared" si="36"/>
        <v>5.7786436066184246</v>
      </c>
      <c r="V70" s="23"/>
      <c r="W70">
        <f t="shared" si="37"/>
        <v>8486.1731264944319</v>
      </c>
      <c r="X70">
        <f t="shared" si="38"/>
        <v>39.366</v>
      </c>
      <c r="Y70">
        <f t="shared" si="39"/>
        <v>334066.69129757979</v>
      </c>
      <c r="Z70" s="4">
        <f t="shared" si="40"/>
        <v>0.2578466932720368</v>
      </c>
      <c r="AA70" s="4"/>
      <c r="AB70">
        <f t="shared" si="41"/>
        <v>-2113.7350000000001</v>
      </c>
      <c r="AC70">
        <f t="shared" si="42"/>
        <v>0</v>
      </c>
      <c r="AD70">
        <f t="shared" si="43"/>
        <v>0</v>
      </c>
      <c r="AE70" s="4">
        <f t="shared" si="44"/>
        <v>0</v>
      </c>
      <c r="AG70" s="2">
        <f t="shared" si="45"/>
        <v>100</v>
      </c>
    </row>
    <row r="71" spans="2:33" x14ac:dyDescent="0.2">
      <c r="D71">
        <v>33.292000000000002</v>
      </c>
      <c r="E71">
        <v>6247.6589999999997</v>
      </c>
      <c r="F71">
        <f t="shared" si="30"/>
        <v>188861.02158</v>
      </c>
      <c r="G71">
        <f t="shared" si="31"/>
        <v>1483.2480160296416</v>
      </c>
      <c r="H71">
        <v>340.97199999999998</v>
      </c>
      <c r="I71">
        <v>2467.11</v>
      </c>
      <c r="J71">
        <f t="shared" si="32"/>
        <v>645226.77115200006</v>
      </c>
      <c r="K71">
        <v>574.79399999999998</v>
      </c>
      <c r="L71" s="1"/>
      <c r="M71">
        <v>0.28299999999999997</v>
      </c>
      <c r="N71">
        <v>3837.3330000000001</v>
      </c>
      <c r="O71">
        <f t="shared" si="33"/>
        <v>922.97902999999985</v>
      </c>
      <c r="P71">
        <f t="shared" si="34"/>
        <v>1486.1903402247272</v>
      </c>
      <c r="Q71">
        <v>384.48200000000003</v>
      </c>
      <c r="R71">
        <v>2063.42</v>
      </c>
      <c r="S71">
        <f t="shared" si="35"/>
        <v>571915.82155400002</v>
      </c>
      <c r="T71">
        <v>575.923</v>
      </c>
      <c r="U71" s="2">
        <f t="shared" si="36"/>
        <v>4.212147215085265</v>
      </c>
      <c r="V71" s="23"/>
      <c r="W71">
        <f t="shared" si="37"/>
        <v>4189.616983970358</v>
      </c>
      <c r="X71">
        <f t="shared" si="38"/>
        <v>33.292000000000002</v>
      </c>
      <c r="Y71">
        <f t="shared" si="39"/>
        <v>139480.72863034115</v>
      </c>
      <c r="Z71" s="4">
        <f t="shared" si="40"/>
        <v>0.21617318881749067</v>
      </c>
      <c r="AA71" s="4"/>
      <c r="AB71">
        <f t="shared" si="41"/>
        <v>1775.2196597752729</v>
      </c>
      <c r="AC71">
        <f t="shared" si="42"/>
        <v>0.28299999999999997</v>
      </c>
      <c r="AD71">
        <f t="shared" si="43"/>
        <v>502.3871637164022</v>
      </c>
      <c r="AE71" s="4">
        <f t="shared" si="44"/>
        <v>8.7842851129965995E-4</v>
      </c>
      <c r="AG71" s="2">
        <f t="shared" si="45"/>
        <v>99.593645948369058</v>
      </c>
    </row>
    <row r="72" spans="2:33" x14ac:dyDescent="0.2">
      <c r="B72" s="6"/>
      <c r="D72">
        <v>56.648000000000003</v>
      </c>
      <c r="E72">
        <v>20076.534</v>
      </c>
      <c r="F72">
        <f t="shared" si="30"/>
        <v>1104734.56752</v>
      </c>
      <c r="G72">
        <f t="shared" si="31"/>
        <v>1685.950565035283</v>
      </c>
      <c r="H72">
        <v>478.51900000000001</v>
      </c>
      <c r="I72">
        <v>4369.8119999999999</v>
      </c>
      <c r="J72">
        <f t="shared" si="32"/>
        <v>1815988.2183419999</v>
      </c>
      <c r="K72">
        <v>574.79399999999998</v>
      </c>
      <c r="L72" s="1"/>
      <c r="M72">
        <v>23.167999999999999</v>
      </c>
      <c r="N72">
        <v>7294.01</v>
      </c>
      <c r="O72">
        <f t="shared" si="33"/>
        <v>155644.639616</v>
      </c>
      <c r="P72">
        <f t="shared" si="34"/>
        <v>1906.6453875043342</v>
      </c>
      <c r="Q72">
        <v>452.94900000000001</v>
      </c>
      <c r="R72">
        <v>2728.67</v>
      </c>
      <c r="S72">
        <f t="shared" si="35"/>
        <v>975084.60090300022</v>
      </c>
      <c r="T72">
        <v>575.923</v>
      </c>
      <c r="U72" s="2">
        <f t="shared" si="36"/>
        <v>11.908139192432278</v>
      </c>
      <c r="V72" s="23"/>
      <c r="W72">
        <f t="shared" si="37"/>
        <v>17815.789434964714</v>
      </c>
      <c r="X72">
        <f t="shared" si="38"/>
        <v>56.648000000000003</v>
      </c>
      <c r="Y72">
        <f t="shared" si="39"/>
        <v>1009228.8399118811</v>
      </c>
      <c r="Z72" s="4">
        <f t="shared" si="40"/>
        <v>0.55574635876950162</v>
      </c>
      <c r="AA72" s="4"/>
      <c r="AB72">
        <f t="shared" si="41"/>
        <v>4811.441612495666</v>
      </c>
      <c r="AC72">
        <f t="shared" si="42"/>
        <v>23.167999999999999</v>
      </c>
      <c r="AD72">
        <f t="shared" si="43"/>
        <v>111471.47927829959</v>
      </c>
      <c r="AE72" s="4">
        <f t="shared" si="44"/>
        <v>0.11431980278949004</v>
      </c>
      <c r="AG72" s="2">
        <f t="shared" si="45"/>
        <v>79.429500349294287</v>
      </c>
    </row>
    <row r="73" spans="2:33" x14ac:dyDescent="0.2">
      <c r="D73">
        <v>46.664999999999999</v>
      </c>
      <c r="E73">
        <v>16529.695</v>
      </c>
      <c r="F73">
        <f t="shared" si="30"/>
        <v>744535.45516499993</v>
      </c>
      <c r="G73">
        <f t="shared" si="31"/>
        <v>1986.4815864053</v>
      </c>
      <c r="H73">
        <v>316.57900000000001</v>
      </c>
      <c r="I73">
        <v>4620.2759999999998</v>
      </c>
      <c r="J73">
        <f t="shared" si="32"/>
        <v>1280714.6460780001</v>
      </c>
      <c r="K73">
        <v>574.79399999999998</v>
      </c>
      <c r="L73" s="1"/>
      <c r="M73">
        <v>8.0990000000000002</v>
      </c>
      <c r="N73">
        <v>7370.8019999999997</v>
      </c>
      <c r="O73">
        <f t="shared" si="33"/>
        <v>55031.725020999998</v>
      </c>
      <c r="P73">
        <f t="shared" si="34"/>
        <v>2234.9870719431415</v>
      </c>
      <c r="Q73">
        <v>276.97800000000001</v>
      </c>
      <c r="R73">
        <v>2944.2440000000001</v>
      </c>
      <c r="S73">
        <f t="shared" si="35"/>
        <v>655972.81393800001</v>
      </c>
      <c r="T73">
        <v>575.923</v>
      </c>
      <c r="U73" s="2">
        <f t="shared" si="36"/>
        <v>8.3210914780800085</v>
      </c>
      <c r="V73" s="23"/>
      <c r="W73">
        <f t="shared" si="37"/>
        <v>13968.4194135947</v>
      </c>
      <c r="X73">
        <f t="shared" si="38"/>
        <v>46.664999999999999</v>
      </c>
      <c r="Y73">
        <f t="shared" si="39"/>
        <v>651836.29193539661</v>
      </c>
      <c r="Z73" s="4">
        <f t="shared" si="40"/>
        <v>0.5089629402861513</v>
      </c>
      <c r="AA73" s="4"/>
      <c r="AB73">
        <f t="shared" si="41"/>
        <v>4559.891928056858</v>
      </c>
      <c r="AC73">
        <f t="shared" si="42"/>
        <v>8.0990000000000002</v>
      </c>
      <c r="AD73">
        <f t="shared" si="43"/>
        <v>36930.564725332493</v>
      </c>
      <c r="AE73" s="4">
        <f t="shared" si="44"/>
        <v>5.629892571862441E-2</v>
      </c>
      <c r="AG73" s="2">
        <f t="shared" si="45"/>
        <v>88.938501949283022</v>
      </c>
    </row>
    <row r="74" spans="2:33" x14ac:dyDescent="0.2">
      <c r="D74">
        <v>95.072999999999993</v>
      </c>
      <c r="E74">
        <v>4481.9290000000001</v>
      </c>
      <c r="F74">
        <f t="shared" si="30"/>
        <v>371463.04585499997</v>
      </c>
      <c r="G74">
        <f t="shared" si="31"/>
        <v>2022.0984765425383</v>
      </c>
      <c r="H74">
        <v>385.471</v>
      </c>
      <c r="I74">
        <v>3061.82</v>
      </c>
      <c r="J74">
        <f t="shared" si="32"/>
        <v>958676.3992460001</v>
      </c>
      <c r="K74">
        <v>574.79399999999998</v>
      </c>
      <c r="L74" s="1"/>
      <c r="M74">
        <v>3.1549999999999998</v>
      </c>
      <c r="N74">
        <v>3694.09</v>
      </c>
      <c r="O74">
        <f t="shared" si="33"/>
        <v>9837.8168850000002</v>
      </c>
      <c r="P74">
        <f t="shared" si="34"/>
        <v>1534.4516102972893</v>
      </c>
      <c r="Q74">
        <v>404.21199999999999</v>
      </c>
      <c r="R74">
        <v>2122.7359999999999</v>
      </c>
      <c r="S74">
        <f>Q74*(R74-T74)</f>
        <v>625240.37635599996</v>
      </c>
      <c r="T74">
        <v>575.923</v>
      </c>
      <c r="U74" s="2">
        <f t="shared" si="36"/>
        <v>2.2164741490055295</v>
      </c>
      <c r="V74" s="23"/>
      <c r="W74">
        <f t="shared" si="37"/>
        <v>1885.036523457462</v>
      </c>
      <c r="X74">
        <f t="shared" si="38"/>
        <v>95.072999999999993</v>
      </c>
      <c r="Y74">
        <f>W74*X74</f>
        <v>179216.07739467127</v>
      </c>
      <c r="Z74" s="4">
        <f t="shared" si="40"/>
        <v>0.18694115922288781</v>
      </c>
      <c r="AA74" s="4"/>
      <c r="AB74">
        <f t="shared" si="41"/>
        <v>1583.7153897027108</v>
      </c>
      <c r="AC74">
        <f t="shared" si="42"/>
        <v>3.1549999999999998</v>
      </c>
      <c r="AD74">
        <f>AB74*AC74</f>
        <v>4996.6220545120523</v>
      </c>
      <c r="AE74" s="4">
        <f t="shared" si="44"/>
        <v>7.9915217306232803E-3</v>
      </c>
      <c r="AG74" s="2">
        <f t="shared" si="45"/>
        <v>95.725113846600735</v>
      </c>
    </row>
    <row r="75" spans="2:33" x14ac:dyDescent="0.2">
      <c r="L75" s="1"/>
      <c r="U75" s="2"/>
      <c r="V75" s="23"/>
      <c r="Z75" s="4"/>
      <c r="AA75" s="4"/>
      <c r="AE75" s="4"/>
      <c r="AG75" s="2"/>
    </row>
    <row r="76" spans="2:33" x14ac:dyDescent="0.2">
      <c r="B76" t="s">
        <v>51</v>
      </c>
      <c r="C76" t="s">
        <v>54</v>
      </c>
      <c r="D76">
        <v>79.015000000000001</v>
      </c>
      <c r="E76">
        <v>9861.866</v>
      </c>
      <c r="F76">
        <f t="shared" ref="F76:F83" si="46">D76*(E76-K76)</f>
        <v>734061.36028000002</v>
      </c>
      <c r="G76">
        <f t="shared" ref="G76:G83" si="47">(J76-F76)/(H76-D76)</f>
        <v>3409.4341355177562</v>
      </c>
      <c r="H76">
        <v>641.63499999999999</v>
      </c>
      <c r="I76">
        <v>4705.3370000000004</v>
      </c>
      <c r="J76">
        <f t="shared" ref="J76:J83" si="48">H76*(I76-K76)</f>
        <v>2652277.1936050002</v>
      </c>
      <c r="K76">
        <v>571.71400000000006</v>
      </c>
      <c r="L76" s="1"/>
      <c r="M76">
        <v>0</v>
      </c>
      <c r="N76">
        <v>0</v>
      </c>
      <c r="O76">
        <f t="shared" ref="O76:O83" si="49">M76*(N76-T76)</f>
        <v>0</v>
      </c>
      <c r="P76">
        <f t="shared" ref="P76:P83" si="50">(S76-O76)/(Q76-M76)</f>
        <v>2599.9180000000001</v>
      </c>
      <c r="Q76">
        <v>641.63499999999999</v>
      </c>
      <c r="R76">
        <v>3172.683</v>
      </c>
      <c r="S76">
        <f>Q76*(R76-T76)</f>
        <v>1668198.3859300001</v>
      </c>
      <c r="T76">
        <v>572.76499999999999</v>
      </c>
      <c r="U76" s="2">
        <f t="shared" ref="U76:U83" si="51">E76/G76</f>
        <v>2.892522808188045</v>
      </c>
      <c r="V76" s="23"/>
      <c r="W76">
        <f t="shared" ref="W76:W83" si="52">E76-G76-K76</f>
        <v>5880.7178644822434</v>
      </c>
      <c r="X76">
        <f t="shared" ref="X76:X83" si="53">D76</f>
        <v>79.015000000000001</v>
      </c>
      <c r="Y76">
        <f>W76*X76</f>
        <v>464664.92206206446</v>
      </c>
      <c r="Z76" s="4">
        <f t="shared" ref="Z76:Z83" si="54">Y76/J76</f>
        <v>0.17519470558448211</v>
      </c>
      <c r="AA76" s="4"/>
      <c r="AB76">
        <f t="shared" ref="AB76:AB83" si="55">N76-P76-T76</f>
        <v>-3172.683</v>
      </c>
      <c r="AC76">
        <f t="shared" ref="AC76:AC83" si="56">M76</f>
        <v>0</v>
      </c>
      <c r="AD76">
        <f>AB76*AC76</f>
        <v>0</v>
      </c>
      <c r="AE76" s="4">
        <f t="shared" ref="AE76:AE83" si="57">AD76/S76</f>
        <v>0</v>
      </c>
      <c r="AG76" s="2">
        <f t="shared" ref="AG76:AG83" si="58">100*(Z76-AE76)/Z76</f>
        <v>100.00000000000001</v>
      </c>
    </row>
    <row r="77" spans="2:33" x14ac:dyDescent="0.2">
      <c r="D77">
        <v>110.377</v>
      </c>
      <c r="E77">
        <v>8936.7909999999993</v>
      </c>
      <c r="F77">
        <f t="shared" si="46"/>
        <v>923312.10402899992</v>
      </c>
      <c r="G77">
        <f t="shared" si="47"/>
        <v>3885.5358693089147</v>
      </c>
      <c r="H77">
        <v>594.68700000000001</v>
      </c>
      <c r="I77">
        <v>5288.6760000000004</v>
      </c>
      <c r="J77">
        <f t="shared" si="48"/>
        <v>2805115.9808940003</v>
      </c>
      <c r="K77">
        <v>571.71400000000006</v>
      </c>
      <c r="L77" s="1"/>
      <c r="M77">
        <v>1.46</v>
      </c>
      <c r="N77">
        <v>7229.9030000000002</v>
      </c>
      <c r="O77">
        <f t="shared" si="49"/>
        <v>9719.4214799999991</v>
      </c>
      <c r="P77">
        <f t="shared" si="50"/>
        <v>2905.8072170070172</v>
      </c>
      <c r="Q77">
        <v>515.34199999999998</v>
      </c>
      <c r="R77">
        <v>3489.2</v>
      </c>
      <c r="S77">
        <f t="shared" ref="S77:S83" si="59">Q77*(R77-T77)</f>
        <v>1502961.4457699999</v>
      </c>
      <c r="T77">
        <v>572.76499999999999</v>
      </c>
      <c r="U77" s="2">
        <f t="shared" si="51"/>
        <v>2.3000150559900781</v>
      </c>
      <c r="V77" s="23"/>
      <c r="W77">
        <f t="shared" si="52"/>
        <v>4479.5411306910846</v>
      </c>
      <c r="X77">
        <f t="shared" si="53"/>
        <v>110.377</v>
      </c>
      <c r="Y77">
        <f t="shared" ref="Y77:Y83" si="60">W77*X77</f>
        <v>494438.3113822898</v>
      </c>
      <c r="Z77" s="4">
        <f t="shared" si="54"/>
        <v>0.17626305462945976</v>
      </c>
      <c r="AA77" s="4"/>
      <c r="AB77">
        <f t="shared" si="55"/>
        <v>3751.3307829929831</v>
      </c>
      <c r="AC77">
        <f t="shared" si="56"/>
        <v>1.46</v>
      </c>
      <c r="AD77">
        <f t="shared" ref="AD77:AD83" si="61">AB77*AC77</f>
        <v>5476.9429431697554</v>
      </c>
      <c r="AE77" s="4">
        <f t="shared" si="57"/>
        <v>3.6441007575971438E-3</v>
      </c>
      <c r="AG77" s="2">
        <f t="shared" si="58"/>
        <v>97.932578233562467</v>
      </c>
    </row>
    <row r="78" spans="2:33" x14ac:dyDescent="0.2">
      <c r="D78">
        <v>71.387</v>
      </c>
      <c r="E78">
        <v>25567.379000000001</v>
      </c>
      <c r="F78">
        <f t="shared" si="46"/>
        <v>1784365.5373550002</v>
      </c>
      <c r="G78">
        <f t="shared" si="47"/>
        <v>2213.6976785952329</v>
      </c>
      <c r="H78">
        <v>438.964</v>
      </c>
      <c r="I78">
        <v>6490.3540000000003</v>
      </c>
      <c r="J78">
        <f t="shared" si="48"/>
        <v>2598069.8889600001</v>
      </c>
      <c r="K78">
        <v>571.71400000000006</v>
      </c>
      <c r="L78" s="1"/>
      <c r="M78">
        <v>47.89</v>
      </c>
      <c r="N78">
        <v>9861.5110000000004</v>
      </c>
      <c r="O78">
        <f t="shared" si="49"/>
        <v>444838.04594000004</v>
      </c>
      <c r="P78">
        <f t="shared" si="50"/>
        <v>2248.4974823997509</v>
      </c>
      <c r="Q78">
        <v>438.964</v>
      </c>
      <c r="R78">
        <v>3589.3380000000002</v>
      </c>
      <c r="S78">
        <f t="shared" si="59"/>
        <v>1324166.9503720002</v>
      </c>
      <c r="T78">
        <v>572.76499999999999</v>
      </c>
      <c r="U78" s="2">
        <f t="shared" si="51"/>
        <v>11.549625428628779</v>
      </c>
      <c r="V78" s="23"/>
      <c r="W78">
        <f t="shared" si="52"/>
        <v>22781.967321404769</v>
      </c>
      <c r="X78">
        <f t="shared" si="53"/>
        <v>71.387</v>
      </c>
      <c r="Y78">
        <f t="shared" si="60"/>
        <v>1626336.3011731221</v>
      </c>
      <c r="Z78" s="4">
        <f t="shared" si="54"/>
        <v>0.62597865749644632</v>
      </c>
      <c r="AA78" s="4"/>
      <c r="AB78">
        <f t="shared" si="55"/>
        <v>7040.2485176002492</v>
      </c>
      <c r="AC78">
        <f t="shared" si="56"/>
        <v>47.89</v>
      </c>
      <c r="AD78">
        <f t="shared" si="61"/>
        <v>337157.50150787592</v>
      </c>
      <c r="AE78" s="4">
        <f t="shared" si="57"/>
        <v>0.25461857465416859</v>
      </c>
      <c r="AG78" s="2">
        <f t="shared" si="58"/>
        <v>59.324719524385046</v>
      </c>
    </row>
    <row r="79" spans="2:33" x14ac:dyDescent="0.2">
      <c r="D79">
        <v>27.359000000000002</v>
      </c>
      <c r="E79">
        <v>11348.522000000001</v>
      </c>
      <c r="F79">
        <f t="shared" si="46"/>
        <v>294842.69007200003</v>
      </c>
      <c r="G79">
        <f t="shared" si="47"/>
        <v>3044.97360865769</v>
      </c>
      <c r="H79">
        <v>375.53500000000003</v>
      </c>
      <c r="I79">
        <v>4179.9780000000001</v>
      </c>
      <c r="J79">
        <f t="shared" si="48"/>
        <v>1355029.4212400001</v>
      </c>
      <c r="K79">
        <v>571.71400000000006</v>
      </c>
      <c r="L79" s="1"/>
      <c r="M79">
        <v>0</v>
      </c>
      <c r="N79">
        <v>0</v>
      </c>
      <c r="O79">
        <f t="shared" si="49"/>
        <v>0</v>
      </c>
      <c r="P79">
        <f t="shared" si="50"/>
        <v>2262.2249999999999</v>
      </c>
      <c r="Q79">
        <v>375.53500000000003</v>
      </c>
      <c r="R79">
        <v>2834.99</v>
      </c>
      <c r="S79">
        <f t="shared" si="59"/>
        <v>849544.66537499998</v>
      </c>
      <c r="T79">
        <v>572.76499999999999</v>
      </c>
      <c r="U79" s="2">
        <f t="shared" si="51"/>
        <v>3.7269689194458238</v>
      </c>
      <c r="V79" s="23"/>
      <c r="W79">
        <f t="shared" si="52"/>
        <v>7731.8343913423105</v>
      </c>
      <c r="X79">
        <f t="shared" si="53"/>
        <v>27.359000000000002</v>
      </c>
      <c r="Y79">
        <f t="shared" si="60"/>
        <v>211535.25711273428</v>
      </c>
      <c r="Z79" s="4">
        <f t="shared" si="54"/>
        <v>0.15611119123831008</v>
      </c>
      <c r="AA79" s="4"/>
      <c r="AB79">
        <f t="shared" si="55"/>
        <v>-2834.99</v>
      </c>
      <c r="AC79">
        <f t="shared" si="56"/>
        <v>0</v>
      </c>
      <c r="AD79">
        <f t="shared" si="61"/>
        <v>0</v>
      </c>
      <c r="AE79" s="4">
        <f t="shared" si="57"/>
        <v>0</v>
      </c>
      <c r="AG79" s="2">
        <f t="shared" si="58"/>
        <v>100</v>
      </c>
    </row>
    <row r="80" spans="2:33" x14ac:dyDescent="0.2">
      <c r="D80">
        <v>31.408000000000001</v>
      </c>
      <c r="E80">
        <v>6701.7929999999997</v>
      </c>
      <c r="F80">
        <f t="shared" si="46"/>
        <v>192533.521232</v>
      </c>
      <c r="G80">
        <f t="shared" si="47"/>
        <v>1595.7556245706412</v>
      </c>
      <c r="H80">
        <v>345.53899999999999</v>
      </c>
      <c r="I80">
        <v>2579.62</v>
      </c>
      <c r="J80">
        <f t="shared" si="48"/>
        <v>693809.83133399999</v>
      </c>
      <c r="K80">
        <v>571.71400000000006</v>
      </c>
      <c r="L80" s="1"/>
      <c r="M80">
        <v>0</v>
      </c>
      <c r="N80">
        <v>0</v>
      </c>
      <c r="O80">
        <f t="shared" si="49"/>
        <v>0</v>
      </c>
      <c r="P80">
        <f t="shared" si="50"/>
        <v>1340.5039999999999</v>
      </c>
      <c r="Q80">
        <v>345.53899999999999</v>
      </c>
      <c r="R80">
        <v>1913.269</v>
      </c>
      <c r="S80">
        <f t="shared" si="59"/>
        <v>463196.41165599995</v>
      </c>
      <c r="T80">
        <v>572.76499999999999</v>
      </c>
      <c r="U80" s="2">
        <f t="shared" si="51"/>
        <v>4.1997614777658727</v>
      </c>
      <c r="V80" s="23"/>
      <c r="W80">
        <f t="shared" si="52"/>
        <v>4534.3233754293587</v>
      </c>
      <c r="X80">
        <f t="shared" si="53"/>
        <v>31.408000000000001</v>
      </c>
      <c r="Y80">
        <f t="shared" si="60"/>
        <v>142414.02857548531</v>
      </c>
      <c r="Z80" s="4">
        <f t="shared" si="54"/>
        <v>0.20526377999236972</v>
      </c>
      <c r="AA80" s="4"/>
      <c r="AB80">
        <f t="shared" si="55"/>
        <v>-1913.2689999999998</v>
      </c>
      <c r="AC80">
        <f t="shared" si="56"/>
        <v>0</v>
      </c>
      <c r="AD80">
        <f t="shared" si="61"/>
        <v>0</v>
      </c>
      <c r="AE80" s="4">
        <f t="shared" si="57"/>
        <v>0</v>
      </c>
      <c r="AG80" s="2">
        <f t="shared" si="58"/>
        <v>99.999999999999986</v>
      </c>
    </row>
    <row r="81" spans="1:35" x14ac:dyDescent="0.2">
      <c r="D81">
        <v>91.352999999999994</v>
      </c>
      <c r="E81">
        <v>6974.5050000000001</v>
      </c>
      <c r="F81">
        <f t="shared" si="46"/>
        <v>584914.16622300004</v>
      </c>
      <c r="G81">
        <f t="shared" si="47"/>
        <v>2318.3987801450917</v>
      </c>
      <c r="H81">
        <v>480.07299999999998</v>
      </c>
      <c r="I81">
        <v>3667.3310000000001</v>
      </c>
      <c r="J81">
        <f t="shared" si="48"/>
        <v>1486122.140041</v>
      </c>
      <c r="K81">
        <v>571.71400000000006</v>
      </c>
      <c r="L81" s="1"/>
      <c r="M81">
        <v>5.7919999999999998</v>
      </c>
      <c r="N81">
        <v>4704.3329999999996</v>
      </c>
      <c r="O81">
        <f t="shared" si="49"/>
        <v>23930.041855999996</v>
      </c>
      <c r="P81">
        <f t="shared" si="50"/>
        <v>2005.754811324553</v>
      </c>
      <c r="Q81">
        <v>447.911</v>
      </c>
      <c r="R81">
        <v>2606.009</v>
      </c>
      <c r="S81">
        <f t="shared" si="59"/>
        <v>910712.35328400007</v>
      </c>
      <c r="T81">
        <v>572.76499999999999</v>
      </c>
      <c r="U81" s="2">
        <f t="shared" si="51"/>
        <v>3.0083284462233526</v>
      </c>
      <c r="V81" s="23"/>
      <c r="W81">
        <f t="shared" si="52"/>
        <v>4084.392219854908</v>
      </c>
      <c r="X81">
        <f t="shared" si="53"/>
        <v>91.352999999999994</v>
      </c>
      <c r="Y81">
        <f t="shared" si="60"/>
        <v>373121.48246040539</v>
      </c>
      <c r="Z81" s="4">
        <f t="shared" si="54"/>
        <v>0.25107053613380087</v>
      </c>
      <c r="AA81" s="4"/>
      <c r="AB81">
        <f t="shared" si="55"/>
        <v>2125.8131886754468</v>
      </c>
      <c r="AC81">
        <f t="shared" si="56"/>
        <v>5.7919999999999998</v>
      </c>
      <c r="AD81">
        <f t="shared" si="61"/>
        <v>12312.709988808187</v>
      </c>
      <c r="AE81" s="4">
        <f t="shared" si="57"/>
        <v>1.3519867106676376E-2</v>
      </c>
      <c r="AG81" s="2">
        <f t="shared" si="58"/>
        <v>94.615112025940249</v>
      </c>
    </row>
    <row r="82" spans="1:35" x14ac:dyDescent="0.2">
      <c r="D82">
        <v>24.486000000000001</v>
      </c>
      <c r="E82">
        <v>14916.448</v>
      </c>
      <c r="F82">
        <f t="shared" si="46"/>
        <v>351245.156724</v>
      </c>
      <c r="G82">
        <f t="shared" si="47"/>
        <v>2256.8483385319228</v>
      </c>
      <c r="H82">
        <v>274.10500000000002</v>
      </c>
      <c r="I82">
        <v>3908.3820000000001</v>
      </c>
      <c r="J82">
        <f t="shared" si="48"/>
        <v>914597.38214000012</v>
      </c>
      <c r="K82">
        <v>571.71400000000006</v>
      </c>
      <c r="L82" s="1"/>
      <c r="M82">
        <v>1.413</v>
      </c>
      <c r="N82">
        <v>6078.4</v>
      </c>
      <c r="O82">
        <f t="shared" si="49"/>
        <v>7779.4622549999995</v>
      </c>
      <c r="P82">
        <f t="shared" si="50"/>
        <v>1981.3765928776793</v>
      </c>
      <c r="Q82">
        <v>274.10500000000002</v>
      </c>
      <c r="R82">
        <v>2572.3090000000002</v>
      </c>
      <c r="S82">
        <f t="shared" si="59"/>
        <v>548085.00812000013</v>
      </c>
      <c r="T82">
        <v>572.76499999999999</v>
      </c>
      <c r="U82" s="2">
        <f t="shared" si="51"/>
        <v>6.6094153272625897</v>
      </c>
      <c r="V82" s="23"/>
      <c r="W82">
        <f t="shared" si="52"/>
        <v>12087.885661468077</v>
      </c>
      <c r="X82">
        <f t="shared" si="53"/>
        <v>24.486000000000001</v>
      </c>
      <c r="Y82">
        <f t="shared" si="60"/>
        <v>295983.96830670733</v>
      </c>
      <c r="Z82" s="4">
        <f t="shared" si="54"/>
        <v>0.32362214684471968</v>
      </c>
      <c r="AA82" s="4"/>
      <c r="AB82">
        <f t="shared" si="55"/>
        <v>3524.2584071223205</v>
      </c>
      <c r="AC82">
        <f t="shared" si="56"/>
        <v>1.413</v>
      </c>
      <c r="AD82">
        <f t="shared" si="61"/>
        <v>4979.777129263839</v>
      </c>
      <c r="AE82" s="4">
        <f t="shared" si="57"/>
        <v>9.0857751178874523E-3</v>
      </c>
      <c r="AG82" s="2">
        <f t="shared" si="58"/>
        <v>97.192474246131553</v>
      </c>
    </row>
    <row r="83" spans="1:35" x14ac:dyDescent="0.2">
      <c r="D83">
        <v>76.284000000000006</v>
      </c>
      <c r="E83">
        <v>34990.108999999997</v>
      </c>
      <c r="F83">
        <f t="shared" si="46"/>
        <v>2625572.84418</v>
      </c>
      <c r="G83">
        <f t="shared" si="47"/>
        <v>1297.4445283972314</v>
      </c>
      <c r="H83">
        <v>470.09</v>
      </c>
      <c r="I83">
        <v>7243.8710000000001</v>
      </c>
      <c r="J83">
        <f t="shared" si="48"/>
        <v>3136514.28413</v>
      </c>
      <c r="K83">
        <v>571.71400000000006</v>
      </c>
      <c r="L83" s="1"/>
      <c r="M83">
        <v>45.959000000000003</v>
      </c>
      <c r="N83">
        <v>15373.87</v>
      </c>
      <c r="O83">
        <f t="shared" si="49"/>
        <v>680243.98469500011</v>
      </c>
      <c r="P83">
        <f t="shared" si="50"/>
        <v>2414.6722444598481</v>
      </c>
      <c r="Q83">
        <v>470.09</v>
      </c>
      <c r="R83">
        <v>4198.4139999999998</v>
      </c>
      <c r="S83">
        <f t="shared" si="59"/>
        <v>1704381.3384099999</v>
      </c>
      <c r="T83">
        <v>572.76499999999999</v>
      </c>
      <c r="U83" s="2">
        <f t="shared" si="51"/>
        <v>26.968481683933135</v>
      </c>
      <c r="V83" s="23"/>
      <c r="W83">
        <f t="shared" si="52"/>
        <v>33120.950471602766</v>
      </c>
      <c r="X83">
        <f t="shared" si="53"/>
        <v>76.284000000000006</v>
      </c>
      <c r="Y83">
        <f t="shared" si="60"/>
        <v>2526598.5857757456</v>
      </c>
      <c r="Z83" s="4">
        <f t="shared" si="54"/>
        <v>0.80554346541946908</v>
      </c>
      <c r="AA83" s="4"/>
      <c r="AB83">
        <f t="shared" si="55"/>
        <v>12386.432755540154</v>
      </c>
      <c r="AC83">
        <f t="shared" si="56"/>
        <v>45.959000000000003</v>
      </c>
      <c r="AD83">
        <f t="shared" si="61"/>
        <v>569268.06301187002</v>
      </c>
      <c r="AE83" s="4">
        <f t="shared" si="57"/>
        <v>0.33400275524193102</v>
      </c>
      <c r="AG83" s="2">
        <f t="shared" si="58"/>
        <v>58.536966708803675</v>
      </c>
    </row>
    <row r="84" spans="1:35" s="10" customFormat="1" x14ac:dyDescent="0.2"/>
    <row r="85" spans="1:35" s="10" customFormat="1" x14ac:dyDescent="0.2"/>
    <row r="86" spans="1:35" s="10" customFormat="1" x14ac:dyDescent="0.2"/>
    <row r="87" spans="1:35" x14ac:dyDescent="0.2">
      <c r="V87" s="23"/>
      <c r="AG87" s="30"/>
    </row>
    <row r="88" spans="1:35" x14ac:dyDescent="0.2">
      <c r="M88" s="23"/>
      <c r="V88" s="23"/>
      <c r="W88" s="24" t="s">
        <v>84</v>
      </c>
      <c r="X88" s="23"/>
      <c r="Y88" s="4"/>
      <c r="AB88" s="4" t="s">
        <v>85</v>
      </c>
      <c r="AC88" s="4"/>
      <c r="AG88" s="30"/>
      <c r="AI88" s="12"/>
    </row>
    <row r="89" spans="1:35" x14ac:dyDescent="0.2">
      <c r="D89" s="5" t="s">
        <v>20</v>
      </c>
      <c r="E89" s="5"/>
      <c r="F89" s="5"/>
      <c r="G89" s="13" t="s">
        <v>21</v>
      </c>
      <c r="H89" s="5" t="s">
        <v>22</v>
      </c>
      <c r="I89" s="5"/>
      <c r="J89" s="5"/>
      <c r="L89" s="1"/>
      <c r="M89" s="5" t="s">
        <v>23</v>
      </c>
      <c r="N89" s="5"/>
      <c r="O89" s="5"/>
      <c r="P89" s="13" t="s">
        <v>21</v>
      </c>
      <c r="Q89" s="5" t="s">
        <v>22</v>
      </c>
      <c r="R89" s="5"/>
      <c r="S89" s="5"/>
      <c r="U89" s="2" t="s">
        <v>24</v>
      </c>
      <c r="V89" s="23"/>
      <c r="W89" t="s">
        <v>25</v>
      </c>
      <c r="X89" t="s">
        <v>5</v>
      </c>
      <c r="Y89" t="s">
        <v>26</v>
      </c>
      <c r="Z89" s="4" t="s">
        <v>27</v>
      </c>
      <c r="AA89" s="4"/>
      <c r="AB89" t="s">
        <v>25</v>
      </c>
      <c r="AC89" t="s">
        <v>5</v>
      </c>
      <c r="AD89" t="s">
        <v>26</v>
      </c>
      <c r="AE89" s="4" t="s">
        <v>27</v>
      </c>
      <c r="AG89" s="2" t="s">
        <v>86</v>
      </c>
    </row>
    <row r="90" spans="1:35" x14ac:dyDescent="0.2">
      <c r="A90" s="28" t="s">
        <v>73</v>
      </c>
      <c r="B90" t="s">
        <v>30</v>
      </c>
      <c r="C90" t="s">
        <v>31</v>
      </c>
      <c r="D90" s="12" t="s">
        <v>32</v>
      </c>
      <c r="E90" s="5"/>
      <c r="F90" s="5"/>
      <c r="G90" s="13" t="s">
        <v>32</v>
      </c>
      <c r="H90" s="5" t="s">
        <v>32</v>
      </c>
      <c r="I90" s="5"/>
      <c r="J90" s="5"/>
      <c r="K90" t="s">
        <v>33</v>
      </c>
      <c r="L90" s="1"/>
      <c r="M90" s="12" t="s">
        <v>34</v>
      </c>
      <c r="N90" s="5"/>
      <c r="O90" s="5"/>
      <c r="P90" s="13" t="s">
        <v>35</v>
      </c>
      <c r="Q90" s="5" t="s">
        <v>35</v>
      </c>
      <c r="R90" s="5"/>
      <c r="S90" s="5"/>
      <c r="T90" t="s">
        <v>33</v>
      </c>
      <c r="U90" s="2" t="s">
        <v>36</v>
      </c>
      <c r="V90" s="23"/>
      <c r="W90" t="s">
        <v>37</v>
      </c>
      <c r="X90" t="s">
        <v>38</v>
      </c>
      <c r="Y90" t="s">
        <v>39</v>
      </c>
      <c r="Z90" s="4" t="s">
        <v>40</v>
      </c>
      <c r="AA90" s="4"/>
      <c r="AB90" t="s">
        <v>37</v>
      </c>
      <c r="AC90" t="s">
        <v>38</v>
      </c>
      <c r="AD90" t="s">
        <v>41</v>
      </c>
      <c r="AE90" s="4" t="s">
        <v>42</v>
      </c>
      <c r="AG90" s="2" t="s">
        <v>80</v>
      </c>
    </row>
    <row r="91" spans="1:35" x14ac:dyDescent="0.2">
      <c r="A91" s="15" t="s">
        <v>77</v>
      </c>
      <c r="D91" s="5" t="s">
        <v>43</v>
      </c>
      <c r="E91" s="5" t="s">
        <v>44</v>
      </c>
      <c r="F91" s="5" t="s">
        <v>45</v>
      </c>
      <c r="G91" s="13" t="s">
        <v>46</v>
      </c>
      <c r="H91" s="5" t="s">
        <v>43</v>
      </c>
      <c r="I91" s="5" t="s">
        <v>46</v>
      </c>
      <c r="J91" s="5" t="s">
        <v>47</v>
      </c>
      <c r="L91" s="1"/>
      <c r="M91" s="5" t="s">
        <v>43</v>
      </c>
      <c r="N91" s="5" t="s">
        <v>44</v>
      </c>
      <c r="O91" s="5" t="s">
        <v>45</v>
      </c>
      <c r="P91" s="13" t="s">
        <v>46</v>
      </c>
      <c r="Q91" s="5" t="s">
        <v>43</v>
      </c>
      <c r="R91" s="5" t="s">
        <v>46</v>
      </c>
      <c r="S91" s="5" t="s">
        <v>47</v>
      </c>
      <c r="U91" s="2"/>
      <c r="V91" s="23"/>
      <c r="Z91" s="4"/>
      <c r="AA91" s="4"/>
      <c r="AE91" s="4"/>
      <c r="AG91" s="2"/>
    </row>
    <row r="92" spans="1:35" x14ac:dyDescent="0.2">
      <c r="A92" s="15" t="s">
        <v>48</v>
      </c>
      <c r="B92" s="6">
        <v>43904</v>
      </c>
      <c r="C92" t="s">
        <v>56</v>
      </c>
      <c r="D92">
        <v>102.18300000000001</v>
      </c>
      <c r="E92">
        <v>3757.6</v>
      </c>
      <c r="F92">
        <f t="shared" ref="F92:F100" si="62">D92*(E92-K92)</f>
        <v>326717.16525900003</v>
      </c>
      <c r="G92">
        <f t="shared" ref="G92:G100" si="63">(J92-F92)/(H92-D92)</f>
        <v>1334.6964408267345</v>
      </c>
      <c r="H92">
        <v>581.03099999999995</v>
      </c>
      <c r="I92">
        <v>2222.5030000000002</v>
      </c>
      <c r="J92">
        <f t="shared" ref="J92:J100" si="64">H92*(I92-K92)</f>
        <v>965833.8865560001</v>
      </c>
      <c r="K92">
        <v>560.22699999999998</v>
      </c>
      <c r="L92" s="1"/>
      <c r="M92">
        <v>12.478999999999999</v>
      </c>
      <c r="N92">
        <v>3039.4</v>
      </c>
      <c r="O92">
        <f t="shared" ref="O92:O100" si="65">M92*(N92-T92)</f>
        <v>30937.599867000001</v>
      </c>
      <c r="P92">
        <f t="shared" ref="P92:P100" si="66">(S92-O92)/(Q92-M92)</f>
        <v>1310.0365517666551</v>
      </c>
      <c r="Q92">
        <v>658.87</v>
      </c>
      <c r="R92">
        <v>1892.4069999999999</v>
      </c>
      <c r="S92">
        <f t="shared" ref="S92:S100" si="67">Q92*(R92-T92)</f>
        <v>877733.4365999999</v>
      </c>
      <c r="T92">
        <v>560.22699999999998</v>
      </c>
      <c r="U92" s="2">
        <f t="shared" ref="U92:U100" si="68">E92/G92</f>
        <v>2.8153218103080251</v>
      </c>
      <c r="V92" s="23"/>
      <c r="W92">
        <f t="shared" ref="W92:W100" si="69">E92-G92-K92</f>
        <v>1862.6765591732656</v>
      </c>
      <c r="X92">
        <f t="shared" ref="X92:X100" si="70">D92</f>
        <v>102.18300000000001</v>
      </c>
      <c r="Y92">
        <f t="shared" ref="Y92:Y100" si="71">W92*X92</f>
        <v>190333.87884600181</v>
      </c>
      <c r="Z92" s="4">
        <f t="shared" ref="Z92:Z100" si="72">Y92/J92</f>
        <v>0.19706688851506354</v>
      </c>
      <c r="AA92" s="4"/>
      <c r="AB92">
        <f t="shared" ref="AB92:AB100" si="73">N92-P92-T92</f>
        <v>1169.1364482333452</v>
      </c>
      <c r="AC92">
        <f t="shared" ref="AC92:AC100" si="74">M92</f>
        <v>12.478999999999999</v>
      </c>
      <c r="AD92">
        <f t="shared" ref="AD92:AD100" si="75">AB92*AC92</f>
        <v>14589.653737503913</v>
      </c>
      <c r="AE92" s="4">
        <f t="shared" ref="AE92:AE100" si="76">AD92/S92</f>
        <v>1.6621964174019156E-2</v>
      </c>
      <c r="AG92" s="2">
        <f t="shared" ref="AG92:AG100" si="77">100*(Z92-AE92)/Z92</f>
        <v>91.565318608687221</v>
      </c>
    </row>
    <row r="93" spans="1:35" x14ac:dyDescent="0.2">
      <c r="D93">
        <v>93.424999999999997</v>
      </c>
      <c r="E93">
        <v>5497.7039999999997</v>
      </c>
      <c r="F93">
        <f t="shared" si="62"/>
        <v>461283.78872499999</v>
      </c>
      <c r="G93">
        <f t="shared" si="63"/>
        <v>1539.7703992549418</v>
      </c>
      <c r="H93">
        <v>494.19900000000001</v>
      </c>
      <c r="I93">
        <v>2742.3110000000001</v>
      </c>
      <c r="J93">
        <f t="shared" si="64"/>
        <v>1078383.7307160001</v>
      </c>
      <c r="K93">
        <v>560.22699999999998</v>
      </c>
      <c r="L93" s="1"/>
      <c r="M93">
        <v>24.11</v>
      </c>
      <c r="N93">
        <v>4210.3909999999996</v>
      </c>
      <c r="O93">
        <f t="shared" si="65"/>
        <v>88005.454039999997</v>
      </c>
      <c r="P93">
        <f t="shared" si="66"/>
        <v>1667.0907583946871</v>
      </c>
      <c r="Q93">
        <v>494.19900000000001</v>
      </c>
      <c r="R93">
        <v>2324.0639999999999</v>
      </c>
      <c r="S93">
        <f t="shared" si="67"/>
        <v>871686.48156300001</v>
      </c>
      <c r="T93">
        <v>560.22699999999998</v>
      </c>
      <c r="U93" s="2">
        <f t="shared" si="68"/>
        <v>3.5704699886815643</v>
      </c>
      <c r="V93" s="23"/>
      <c r="W93">
        <f t="shared" si="69"/>
        <v>3397.706600745058</v>
      </c>
      <c r="X93">
        <f t="shared" si="70"/>
        <v>93.424999999999997</v>
      </c>
      <c r="Y93">
        <f t="shared" si="71"/>
        <v>317430.73917460704</v>
      </c>
      <c r="Z93" s="4">
        <f t="shared" si="72"/>
        <v>0.29435787107419248</v>
      </c>
      <c r="AA93" s="4"/>
      <c r="AB93">
        <f t="shared" si="73"/>
        <v>1983.0732416053124</v>
      </c>
      <c r="AC93">
        <f t="shared" si="74"/>
        <v>24.11</v>
      </c>
      <c r="AD93">
        <f t="shared" si="75"/>
        <v>47811.895855104085</v>
      </c>
      <c r="AE93" s="4">
        <f t="shared" si="76"/>
        <v>5.4849876493867071E-2</v>
      </c>
      <c r="AG93" s="2">
        <f t="shared" si="77"/>
        <v>81.366261315281008</v>
      </c>
    </row>
    <row r="94" spans="1:35" x14ac:dyDescent="0.2">
      <c r="D94">
        <v>91.635000000000005</v>
      </c>
      <c r="E94">
        <v>6921.1689999999999</v>
      </c>
      <c r="F94">
        <f t="shared" si="62"/>
        <v>582884.92017000006</v>
      </c>
      <c r="G94">
        <f t="shared" si="63"/>
        <v>2026.8718221847598</v>
      </c>
      <c r="H94">
        <v>567.37599999999998</v>
      </c>
      <c r="I94">
        <v>3287.08</v>
      </c>
      <c r="J94">
        <f t="shared" si="64"/>
        <v>1547150.9477279999</v>
      </c>
      <c r="K94">
        <v>560.22699999999998</v>
      </c>
      <c r="L94" s="1"/>
      <c r="M94">
        <v>0</v>
      </c>
      <c r="N94">
        <v>0</v>
      </c>
      <c r="O94">
        <f t="shared" si="65"/>
        <v>0</v>
      </c>
      <c r="P94">
        <f t="shared" si="66"/>
        <v>2083.4320000000002</v>
      </c>
      <c r="Q94">
        <v>488.87799999999999</v>
      </c>
      <c r="R94">
        <v>2643.6590000000001</v>
      </c>
      <c r="S94">
        <f t="shared" si="67"/>
        <v>1018544.0692960001</v>
      </c>
      <c r="T94">
        <v>560.22699999999998</v>
      </c>
      <c r="U94" s="2">
        <f t="shared" si="68"/>
        <v>3.4147048295040632</v>
      </c>
      <c r="V94" s="23"/>
      <c r="W94">
        <f t="shared" si="69"/>
        <v>4334.0701778152406</v>
      </c>
      <c r="X94">
        <f t="shared" si="70"/>
        <v>91.635000000000005</v>
      </c>
      <c r="Y94">
        <f t="shared" si="71"/>
        <v>397152.52074409957</v>
      </c>
      <c r="Z94" s="4">
        <f t="shared" si="72"/>
        <v>0.25669927121676162</v>
      </c>
      <c r="AA94" s="4"/>
      <c r="AB94">
        <f t="shared" si="73"/>
        <v>-2643.6590000000001</v>
      </c>
      <c r="AC94">
        <f t="shared" si="74"/>
        <v>0</v>
      </c>
      <c r="AD94">
        <f t="shared" si="75"/>
        <v>0</v>
      </c>
      <c r="AE94" s="4">
        <f t="shared" si="76"/>
        <v>0</v>
      </c>
      <c r="AG94" s="2">
        <f t="shared" si="77"/>
        <v>100</v>
      </c>
    </row>
    <row r="95" spans="1:35" x14ac:dyDescent="0.2">
      <c r="D95">
        <v>179.739</v>
      </c>
      <c r="E95">
        <v>8214.0040000000008</v>
      </c>
      <c r="F95">
        <f t="shared" si="62"/>
        <v>1375682.2242030003</v>
      </c>
      <c r="G95">
        <f t="shared" si="63"/>
        <v>2551.4541715691007</v>
      </c>
      <c r="H95">
        <v>646.34400000000005</v>
      </c>
      <c r="I95">
        <v>4530.5640000000003</v>
      </c>
      <c r="J95">
        <f t="shared" si="64"/>
        <v>2566203.4979280005</v>
      </c>
      <c r="K95">
        <v>560.22699999999998</v>
      </c>
      <c r="L95" s="1"/>
      <c r="M95">
        <v>85.043000000000006</v>
      </c>
      <c r="N95">
        <v>6314.8249999999998</v>
      </c>
      <c r="O95">
        <f t="shared" si="65"/>
        <v>489388.27771400003</v>
      </c>
      <c r="P95">
        <f t="shared" si="66"/>
        <v>2683.0029366996951</v>
      </c>
      <c r="Q95">
        <v>640.22199999999998</v>
      </c>
      <c r="R95">
        <v>3651.241</v>
      </c>
      <c r="S95">
        <f t="shared" si="67"/>
        <v>1978935.1651079999</v>
      </c>
      <c r="T95">
        <v>560.22699999999998</v>
      </c>
      <c r="U95" s="2">
        <f t="shared" si="68"/>
        <v>3.2193421663335338</v>
      </c>
      <c r="V95" s="23"/>
      <c r="W95">
        <f t="shared" si="69"/>
        <v>5102.3228284308998</v>
      </c>
      <c r="X95">
        <f t="shared" si="70"/>
        <v>179.739</v>
      </c>
      <c r="Y95">
        <f t="shared" si="71"/>
        <v>917086.40285934147</v>
      </c>
      <c r="Z95" s="4">
        <f t="shared" si="72"/>
        <v>0.35737088021266189</v>
      </c>
      <c r="AA95" s="4"/>
      <c r="AB95">
        <f t="shared" si="73"/>
        <v>3071.5950633003049</v>
      </c>
      <c r="AC95">
        <f t="shared" si="74"/>
        <v>85.043000000000006</v>
      </c>
      <c r="AD95">
        <f t="shared" si="75"/>
        <v>261217.65896824785</v>
      </c>
      <c r="AE95" s="4">
        <f t="shared" si="76"/>
        <v>0.13199909909832339</v>
      </c>
      <c r="AG95" s="2">
        <f t="shared" si="77"/>
        <v>63.063834686314046</v>
      </c>
    </row>
    <row r="96" spans="1:35" x14ac:dyDescent="0.2">
      <c r="D96">
        <v>180.398</v>
      </c>
      <c r="E96">
        <v>6308.32</v>
      </c>
      <c r="F96">
        <f t="shared" si="62"/>
        <v>1038168.3010459999</v>
      </c>
      <c r="G96">
        <f t="shared" si="63"/>
        <v>1988.3738550145026</v>
      </c>
      <c r="H96">
        <v>586.21100000000001</v>
      </c>
      <c r="I96">
        <v>3700.904</v>
      </c>
      <c r="J96">
        <f t="shared" si="64"/>
        <v>1845076.2602710002</v>
      </c>
      <c r="K96">
        <v>553.44299999999998</v>
      </c>
      <c r="L96" s="1"/>
      <c r="M96">
        <v>99.311000000000007</v>
      </c>
      <c r="N96">
        <v>4874.5519999999997</v>
      </c>
      <c r="O96">
        <f t="shared" si="65"/>
        <v>429133.655899</v>
      </c>
      <c r="P96">
        <f t="shared" si="66"/>
        <v>2245.1382781947013</v>
      </c>
      <c r="Q96">
        <v>586.21100000000001</v>
      </c>
      <c r="R96">
        <v>3150.2750000000001</v>
      </c>
      <c r="S96">
        <f t="shared" si="67"/>
        <v>1522291.4835520003</v>
      </c>
      <c r="T96">
        <v>553.44299999999998</v>
      </c>
      <c r="U96" s="2">
        <f t="shared" si="68"/>
        <v>3.1726025687226653</v>
      </c>
      <c r="V96" s="23"/>
      <c r="W96">
        <f t="shared" si="69"/>
        <v>3766.5031449854969</v>
      </c>
      <c r="X96">
        <f t="shared" si="70"/>
        <v>180.398</v>
      </c>
      <c r="Y96">
        <f t="shared" si="71"/>
        <v>679469.63434909366</v>
      </c>
      <c r="Z96" s="4">
        <f t="shared" si="72"/>
        <v>0.36826100307056947</v>
      </c>
      <c r="AA96" s="4"/>
      <c r="AB96">
        <f t="shared" si="73"/>
        <v>2075.9707218052981</v>
      </c>
      <c r="AC96">
        <f t="shared" si="74"/>
        <v>99.311000000000007</v>
      </c>
      <c r="AD96">
        <f t="shared" si="75"/>
        <v>206166.72835320598</v>
      </c>
      <c r="AE96" s="4">
        <f t="shared" si="76"/>
        <v>0.13543183456045624</v>
      </c>
      <c r="AG96" s="2">
        <f t="shared" si="77"/>
        <v>63.223954360841297</v>
      </c>
    </row>
    <row r="97" spans="1:33" x14ac:dyDescent="0.2">
      <c r="D97">
        <v>104.726</v>
      </c>
      <c r="E97">
        <v>4969.9530000000004</v>
      </c>
      <c r="F97">
        <f t="shared" si="62"/>
        <v>462523.42626000004</v>
      </c>
      <c r="G97">
        <f t="shared" si="63"/>
        <v>1422.5469825187718</v>
      </c>
      <c r="H97">
        <v>736.66099999999994</v>
      </c>
      <c r="I97">
        <v>2401.6210000000001</v>
      </c>
      <c r="J97">
        <f t="shared" si="64"/>
        <v>1361480.6536580001</v>
      </c>
      <c r="K97">
        <v>553.44299999999998</v>
      </c>
      <c r="L97" s="1"/>
      <c r="M97">
        <v>28.158999999999999</v>
      </c>
      <c r="N97">
        <v>3558.7809999999999</v>
      </c>
      <c r="O97">
        <f t="shared" si="65"/>
        <v>84627.312741999995</v>
      </c>
      <c r="P97">
        <f t="shared" si="66"/>
        <v>1379.168813453711</v>
      </c>
      <c r="Q97">
        <v>791.755</v>
      </c>
      <c r="R97">
        <v>1990.4469999999999</v>
      </c>
      <c r="S97">
        <f t="shared" si="67"/>
        <v>1137755.1020199999</v>
      </c>
      <c r="T97">
        <v>553.44299999999998</v>
      </c>
      <c r="U97" s="2">
        <f t="shared" si="68"/>
        <v>3.493700426821873</v>
      </c>
      <c r="V97" s="23"/>
      <c r="W97">
        <f t="shared" si="69"/>
        <v>2993.9630174812282</v>
      </c>
      <c r="X97">
        <f t="shared" si="70"/>
        <v>104.726</v>
      </c>
      <c r="Y97">
        <f t="shared" si="71"/>
        <v>313545.77096873912</v>
      </c>
      <c r="Z97" s="4">
        <f t="shared" si="72"/>
        <v>0.23029763230664377</v>
      </c>
      <c r="AA97" s="4"/>
      <c r="AB97">
        <f t="shared" si="73"/>
        <v>1626.1691865462892</v>
      </c>
      <c r="AC97">
        <f t="shared" si="74"/>
        <v>28.158999999999999</v>
      </c>
      <c r="AD97">
        <f t="shared" si="75"/>
        <v>45791.298123956956</v>
      </c>
      <c r="AE97" s="4">
        <f t="shared" si="76"/>
        <v>4.0247060235245616E-2</v>
      </c>
      <c r="AG97" s="2">
        <f t="shared" si="77"/>
        <v>82.523893175915831</v>
      </c>
    </row>
    <row r="98" spans="1:33" x14ac:dyDescent="0.2">
      <c r="C98" t="s">
        <v>57</v>
      </c>
      <c r="D98">
        <v>97.521000000000001</v>
      </c>
      <c r="E98">
        <v>3357.7620000000002</v>
      </c>
      <c r="F98">
        <f t="shared" si="62"/>
        <v>273007.50395400001</v>
      </c>
      <c r="G98">
        <f t="shared" si="63"/>
        <v>1197.8871608113511</v>
      </c>
      <c r="H98">
        <v>397.76100000000002</v>
      </c>
      <c r="I98">
        <v>2148.8440000000001</v>
      </c>
      <c r="J98">
        <f t="shared" si="64"/>
        <v>632661.14511600009</v>
      </c>
      <c r="K98">
        <v>558.28800000000001</v>
      </c>
      <c r="L98" s="1"/>
      <c r="M98">
        <v>27.83</v>
      </c>
      <c r="N98">
        <v>2748.6849999999999</v>
      </c>
      <c r="O98">
        <f t="shared" si="65"/>
        <v>60958.748509999998</v>
      </c>
      <c r="P98">
        <f t="shared" si="66"/>
        <v>1187.0217551530773</v>
      </c>
      <c r="Q98">
        <v>468.48899999999998</v>
      </c>
      <c r="R98">
        <v>1804.914</v>
      </c>
      <c r="S98">
        <f t="shared" si="67"/>
        <v>584030.56811399991</v>
      </c>
      <c r="T98">
        <v>558.28800000000001</v>
      </c>
      <c r="U98" s="2">
        <f t="shared" si="68"/>
        <v>2.8030703640948333</v>
      </c>
      <c r="V98" s="23"/>
      <c r="W98">
        <f t="shared" si="69"/>
        <v>1601.5868391886493</v>
      </c>
      <c r="X98">
        <f t="shared" si="70"/>
        <v>97.521000000000001</v>
      </c>
      <c r="Y98">
        <f t="shared" si="71"/>
        <v>156188.35014451627</v>
      </c>
      <c r="Z98" s="4">
        <f t="shared" si="72"/>
        <v>0.2468752053927363</v>
      </c>
      <c r="AA98" s="4"/>
      <c r="AB98">
        <f t="shared" si="73"/>
        <v>1003.3752448469227</v>
      </c>
      <c r="AC98">
        <f t="shared" si="74"/>
        <v>27.83</v>
      </c>
      <c r="AD98">
        <f t="shared" si="75"/>
        <v>27923.933064089855</v>
      </c>
      <c r="AE98" s="4">
        <f t="shared" si="76"/>
        <v>4.7812451245941016E-2</v>
      </c>
      <c r="AG98" s="2">
        <f t="shared" si="77"/>
        <v>80.632947253702696</v>
      </c>
    </row>
    <row r="99" spans="1:33" x14ac:dyDescent="0.2">
      <c r="D99">
        <v>47.984000000000002</v>
      </c>
      <c r="E99">
        <v>17211.030999999999</v>
      </c>
      <c r="F99">
        <f t="shared" si="62"/>
        <v>799065.22011200001</v>
      </c>
      <c r="G99">
        <f t="shared" si="63"/>
        <v>890.05444578963977</v>
      </c>
      <c r="H99">
        <v>431.24099999999999</v>
      </c>
      <c r="I99">
        <v>3202.25</v>
      </c>
      <c r="J99">
        <f t="shared" si="64"/>
        <v>1140184.816842</v>
      </c>
      <c r="K99">
        <v>558.28800000000001</v>
      </c>
      <c r="L99" s="1"/>
      <c r="M99">
        <v>62.298999999999999</v>
      </c>
      <c r="N99">
        <v>8165.2160000000003</v>
      </c>
      <c r="O99">
        <f t="shared" si="65"/>
        <v>473904.00747199997</v>
      </c>
      <c r="P99">
        <f t="shared" si="66"/>
        <v>1146.9499720300357</v>
      </c>
      <c r="Q99">
        <v>462.08499999999998</v>
      </c>
      <c r="R99">
        <v>2576.1819999999998</v>
      </c>
      <c r="S99">
        <f t="shared" si="67"/>
        <v>932438.54898999981</v>
      </c>
      <c r="T99">
        <v>558.28800000000001</v>
      </c>
      <c r="U99" s="2">
        <f t="shared" si="68"/>
        <v>19.337054133503813</v>
      </c>
      <c r="V99" s="23"/>
      <c r="W99">
        <f t="shared" si="69"/>
        <v>15762.688554210359</v>
      </c>
      <c r="X99">
        <f t="shared" si="70"/>
        <v>47.984000000000002</v>
      </c>
      <c r="Y99">
        <f t="shared" si="71"/>
        <v>756356.8475852299</v>
      </c>
      <c r="Z99" s="4">
        <f t="shared" si="72"/>
        <v>0.66336337443970828</v>
      </c>
      <c r="AA99" s="4"/>
      <c r="AB99">
        <f t="shared" si="73"/>
        <v>6459.9780279699644</v>
      </c>
      <c r="AC99">
        <f t="shared" si="74"/>
        <v>62.298999999999999</v>
      </c>
      <c r="AD99">
        <f t="shared" si="75"/>
        <v>402450.17116450082</v>
      </c>
      <c r="AE99" s="4">
        <f t="shared" si="76"/>
        <v>0.43161039577399218</v>
      </c>
      <c r="AG99" s="2">
        <f t="shared" si="77"/>
        <v>34.936052787276637</v>
      </c>
    </row>
    <row r="100" spans="1:33" x14ac:dyDescent="0.2">
      <c r="D100">
        <v>7.7039999999999997</v>
      </c>
      <c r="E100">
        <v>30640.75</v>
      </c>
      <c r="F100">
        <f t="shared" si="62"/>
        <v>229043.1942</v>
      </c>
      <c r="G100">
        <f t="shared" si="63"/>
        <v>14114.409074441432</v>
      </c>
      <c r="H100">
        <v>125.05800000000001</v>
      </c>
      <c r="I100">
        <v>15986.734</v>
      </c>
      <c r="J100">
        <f t="shared" si="64"/>
        <v>1885425.556722</v>
      </c>
      <c r="K100">
        <v>910.32500000000005</v>
      </c>
      <c r="L100" s="1"/>
      <c r="M100">
        <v>0.53700000000000003</v>
      </c>
      <c r="N100">
        <v>27833</v>
      </c>
      <c r="O100">
        <f t="shared" si="65"/>
        <v>14489.939736000002</v>
      </c>
      <c r="P100">
        <f t="shared" si="66"/>
        <v>14760.363775471831</v>
      </c>
      <c r="Q100">
        <v>101.05</v>
      </c>
      <c r="R100">
        <v>15675.19</v>
      </c>
      <c r="S100">
        <f t="shared" si="67"/>
        <v>1498098.3839</v>
      </c>
      <c r="T100">
        <v>849.87199999999996</v>
      </c>
      <c r="U100" s="2">
        <f t="shared" si="68"/>
        <v>2.1708843663518791</v>
      </c>
      <c r="V100" s="23"/>
      <c r="W100">
        <f t="shared" si="69"/>
        <v>15616.015925558568</v>
      </c>
      <c r="X100">
        <f t="shared" si="70"/>
        <v>7.7039999999999997</v>
      </c>
      <c r="Y100">
        <f t="shared" si="71"/>
        <v>120305.7866905032</v>
      </c>
      <c r="Z100" s="4">
        <f t="shared" si="72"/>
        <v>6.3808293179003467E-2</v>
      </c>
      <c r="AA100" s="4"/>
      <c r="AB100">
        <f t="shared" si="73"/>
        <v>12222.76422452817</v>
      </c>
      <c r="AC100">
        <f t="shared" si="74"/>
        <v>0.53700000000000003</v>
      </c>
      <c r="AD100">
        <f t="shared" si="75"/>
        <v>6563.6243885716276</v>
      </c>
      <c r="AE100" s="4">
        <f t="shared" si="76"/>
        <v>4.3813039644863255E-3</v>
      </c>
      <c r="AG100" s="2">
        <f t="shared" si="77"/>
        <v>93.133644944560245</v>
      </c>
    </row>
    <row r="101" spans="1:33" x14ac:dyDescent="0.2">
      <c r="L101" s="1"/>
      <c r="U101" s="2"/>
      <c r="V101" s="23"/>
      <c r="Z101" s="4"/>
      <c r="AA101" s="4"/>
      <c r="AE101" s="4"/>
      <c r="AG101" s="2"/>
    </row>
    <row r="102" spans="1:33" x14ac:dyDescent="0.2">
      <c r="B102" s="6">
        <v>44160</v>
      </c>
      <c r="C102" t="s">
        <v>58</v>
      </c>
      <c r="D102">
        <v>93.141999999999996</v>
      </c>
      <c r="E102">
        <v>3593.9870000000001</v>
      </c>
      <c r="F102">
        <f t="shared" ref="F102:F107" si="78">D102*(E102-K102)</f>
        <v>281229.322262</v>
      </c>
      <c r="G102">
        <f t="shared" ref="G102:G107" si="79">(J102-F102)/(H102-D102)</f>
        <v>888.90628448518373</v>
      </c>
      <c r="H102">
        <v>569.44799999999998</v>
      </c>
      <c r="I102">
        <v>1812.001</v>
      </c>
      <c r="J102">
        <f t="shared" ref="J102:J107" si="80">H102*(I102-K102)</f>
        <v>704620.71899999992</v>
      </c>
      <c r="K102">
        <v>574.62599999999998</v>
      </c>
      <c r="L102" s="1"/>
      <c r="M102">
        <v>12.760999999999999</v>
      </c>
      <c r="N102">
        <v>2373.1729999999998</v>
      </c>
      <c r="O102">
        <f t="shared" ref="O102:O107" si="81">M102*(N102-T102)</f>
        <v>22930.776861999995</v>
      </c>
      <c r="P102">
        <f t="shared" ref="P102:P107" si="82">(S102-O102)/(Q102-M102)</f>
        <v>996.52544713736597</v>
      </c>
      <c r="Q102">
        <v>531.77599999999995</v>
      </c>
      <c r="R102">
        <v>1591.9639999999999</v>
      </c>
      <c r="S102">
        <f t="shared" ref="S102:S107" si="83">Q102*(R102-T102)</f>
        <v>540142.43180799996</v>
      </c>
      <c r="T102">
        <v>576.23099999999999</v>
      </c>
      <c r="U102" s="2">
        <f t="shared" ref="U102:U107" si="84">E102/G102</f>
        <v>4.0431562502468781</v>
      </c>
      <c r="V102" s="23"/>
      <c r="W102">
        <f t="shared" ref="W102:W107" si="85">E102-G102-K102</f>
        <v>2130.4547155148166</v>
      </c>
      <c r="X102">
        <f t="shared" ref="X102:X107" si="86">D102</f>
        <v>93.141999999999996</v>
      </c>
      <c r="Y102">
        <f t="shared" ref="Y102:Y107" si="87">W102*X102</f>
        <v>198434.81311248103</v>
      </c>
      <c r="Z102" s="4">
        <f t="shared" ref="Z102:Z107" si="88">Y102/J102</f>
        <v>0.28161932762082326</v>
      </c>
      <c r="AA102" s="4"/>
      <c r="AB102">
        <f t="shared" ref="AB102:AB107" si="89">N102-P102-T102</f>
        <v>800.41655286263381</v>
      </c>
      <c r="AC102">
        <f t="shared" ref="AC102:AC107" si="90">M102</f>
        <v>12.760999999999999</v>
      </c>
      <c r="AD102">
        <f t="shared" ref="AD102:AD107" si="91">AB102*AC102</f>
        <v>10214.115631080069</v>
      </c>
      <c r="AE102" s="4">
        <f t="shared" ref="AE102:AE107" si="92">AD102/S102</f>
        <v>1.891004118467552E-2</v>
      </c>
      <c r="AG102" s="2">
        <f t="shared" ref="AG102:AG107" si="93">100*(Z102-AE102)/Z102</f>
        <v>93.285247378284936</v>
      </c>
    </row>
    <row r="103" spans="1:33" x14ac:dyDescent="0.2">
      <c r="D103">
        <v>10.029999999999999</v>
      </c>
      <c r="E103">
        <v>4137.7370000000001</v>
      </c>
      <c r="F103">
        <f t="shared" si="78"/>
        <v>35738.00333</v>
      </c>
      <c r="G103">
        <f t="shared" si="79"/>
        <v>1488.7266895292732</v>
      </c>
      <c r="H103">
        <v>418.95100000000002</v>
      </c>
      <c r="I103">
        <v>2113.0149999999999</v>
      </c>
      <c r="J103">
        <f t="shared" si="80"/>
        <v>644509.60993899999</v>
      </c>
      <c r="K103">
        <v>574.62599999999998</v>
      </c>
      <c r="L103" s="1"/>
      <c r="M103">
        <v>0</v>
      </c>
      <c r="N103">
        <v>0</v>
      </c>
      <c r="O103">
        <f t="shared" si="81"/>
        <v>0</v>
      </c>
      <c r="P103">
        <f t="shared" si="82"/>
        <v>1307.9749999999999</v>
      </c>
      <c r="Q103">
        <v>387.44799999999998</v>
      </c>
      <c r="R103">
        <v>1884.2059999999999</v>
      </c>
      <c r="S103">
        <f t="shared" si="83"/>
        <v>506772.29779999994</v>
      </c>
      <c r="T103">
        <v>576.23099999999999</v>
      </c>
      <c r="U103" s="2">
        <f t="shared" si="84"/>
        <v>2.7793798748300325</v>
      </c>
      <c r="V103" s="23"/>
      <c r="W103">
        <f t="shared" si="85"/>
        <v>2074.3843104707266</v>
      </c>
      <c r="X103">
        <f t="shared" si="86"/>
        <v>10.029999999999999</v>
      </c>
      <c r="Y103">
        <f t="shared" si="87"/>
        <v>20806.074634021388</v>
      </c>
      <c r="Z103" s="4">
        <f t="shared" si="88"/>
        <v>3.2282023903399348E-2</v>
      </c>
      <c r="AA103" s="4"/>
      <c r="AB103">
        <f t="shared" si="89"/>
        <v>-1884.2059999999999</v>
      </c>
      <c r="AC103">
        <f t="shared" si="90"/>
        <v>0</v>
      </c>
      <c r="AD103">
        <f t="shared" si="91"/>
        <v>0</v>
      </c>
      <c r="AE103" s="4">
        <f t="shared" si="92"/>
        <v>0</v>
      </c>
      <c r="AG103" s="2">
        <f t="shared" si="93"/>
        <v>100</v>
      </c>
    </row>
    <row r="104" spans="1:33" x14ac:dyDescent="0.2">
      <c r="A104" s="6"/>
      <c r="B104" s="6"/>
      <c r="D104">
        <v>88.527000000000001</v>
      </c>
      <c r="E104">
        <v>9793.2389999999996</v>
      </c>
      <c r="F104">
        <f t="shared" si="78"/>
        <v>816096.15305099997</v>
      </c>
      <c r="G104">
        <f t="shared" si="79"/>
        <v>1921.6721868237753</v>
      </c>
      <c r="H104">
        <v>582.53800000000001</v>
      </c>
      <c r="I104">
        <v>3605.1979999999999</v>
      </c>
      <c r="J104">
        <f t="shared" si="80"/>
        <v>1765423.351736</v>
      </c>
      <c r="K104">
        <v>574.62599999999998</v>
      </c>
      <c r="L104" s="1"/>
      <c r="M104">
        <v>2.2130000000000001</v>
      </c>
      <c r="N104">
        <v>6617.8940000000002</v>
      </c>
      <c r="O104">
        <f t="shared" si="81"/>
        <v>13370.200219000002</v>
      </c>
      <c r="P104">
        <f t="shared" si="82"/>
        <v>1919.5903439226395</v>
      </c>
      <c r="Q104">
        <v>440.98899999999998</v>
      </c>
      <c r="R104">
        <v>2516.5070000000001</v>
      </c>
      <c r="S104">
        <f t="shared" si="83"/>
        <v>855640.37296399998</v>
      </c>
      <c r="T104">
        <v>576.23099999999999</v>
      </c>
      <c r="U104" s="2">
        <f t="shared" si="84"/>
        <v>5.0962068698026473</v>
      </c>
      <c r="V104" s="23"/>
      <c r="W104">
        <f t="shared" si="85"/>
        <v>7296.9408131762239</v>
      </c>
      <c r="X104">
        <f t="shared" si="86"/>
        <v>88.527000000000001</v>
      </c>
      <c r="Y104">
        <f t="shared" si="87"/>
        <v>645976.27936805156</v>
      </c>
      <c r="Z104" s="4">
        <f t="shared" si="88"/>
        <v>0.36590446066822524</v>
      </c>
      <c r="AA104" s="4"/>
      <c r="AB104">
        <f t="shared" si="89"/>
        <v>4122.072656077361</v>
      </c>
      <c r="AC104">
        <f t="shared" si="90"/>
        <v>2.2130000000000001</v>
      </c>
      <c r="AD104">
        <f t="shared" si="91"/>
        <v>9122.1467878992007</v>
      </c>
      <c r="AE104" s="4">
        <f t="shared" si="92"/>
        <v>1.0661192571242782E-2</v>
      </c>
      <c r="AG104" s="2">
        <f t="shared" si="93"/>
        <v>97.086345284839382</v>
      </c>
    </row>
    <row r="105" spans="1:33" x14ac:dyDescent="0.2">
      <c r="D105">
        <v>50.197000000000003</v>
      </c>
      <c r="E105">
        <v>34127.875</v>
      </c>
      <c r="F105">
        <f t="shared" si="78"/>
        <v>1684272.4400530003</v>
      </c>
      <c r="G105">
        <f t="shared" si="79"/>
        <v>860.40484928683861</v>
      </c>
      <c r="H105">
        <v>533.048</v>
      </c>
      <c r="I105">
        <v>4513.7079999999996</v>
      </c>
      <c r="J105">
        <f t="shared" si="80"/>
        <v>2099719.7819359996</v>
      </c>
      <c r="K105">
        <v>574.62599999999998</v>
      </c>
      <c r="L105" s="1"/>
      <c r="M105">
        <v>45.817999999999998</v>
      </c>
      <c r="N105">
        <v>20812.039000000001</v>
      </c>
      <c r="O105">
        <f t="shared" si="81"/>
        <v>927164.25094399997</v>
      </c>
      <c r="P105">
        <f t="shared" si="82"/>
        <v>1450.4000970644354</v>
      </c>
      <c r="Q105">
        <v>612.86400000000003</v>
      </c>
      <c r="R105">
        <v>3431.0369999999998</v>
      </c>
      <c r="S105">
        <f t="shared" si="83"/>
        <v>1749607.8243839999</v>
      </c>
      <c r="T105">
        <v>576.23099999999999</v>
      </c>
      <c r="U105" s="2">
        <f t="shared" si="84"/>
        <v>39.664903130529169</v>
      </c>
      <c r="V105" s="23"/>
      <c r="W105">
        <f t="shared" si="85"/>
        <v>32692.844150713161</v>
      </c>
      <c r="X105">
        <f t="shared" si="86"/>
        <v>50.197000000000003</v>
      </c>
      <c r="Y105">
        <f t="shared" si="87"/>
        <v>1641082.6978333485</v>
      </c>
      <c r="Z105" s="4">
        <f t="shared" si="88"/>
        <v>0.78157224213996068</v>
      </c>
      <c r="AA105" s="4"/>
      <c r="AB105">
        <f t="shared" si="89"/>
        <v>18785.407902935567</v>
      </c>
      <c r="AC105">
        <f t="shared" si="90"/>
        <v>45.817999999999998</v>
      </c>
      <c r="AD105">
        <f t="shared" si="91"/>
        <v>860709.81929670181</v>
      </c>
      <c r="AE105" s="4">
        <f t="shared" si="92"/>
        <v>0.49194442737459726</v>
      </c>
      <c r="AG105" s="2">
        <f t="shared" si="93"/>
        <v>37.057075360347568</v>
      </c>
    </row>
    <row r="106" spans="1:33" x14ac:dyDescent="0.2">
      <c r="D106">
        <v>59.143999999999998</v>
      </c>
      <c r="E106">
        <v>7836.1729999999998</v>
      </c>
      <c r="F106">
        <f t="shared" si="78"/>
        <v>429476.93576799997</v>
      </c>
      <c r="G106">
        <f t="shared" si="79"/>
        <v>785.57844668360201</v>
      </c>
      <c r="H106">
        <v>453.98500000000001</v>
      </c>
      <c r="I106">
        <v>2203.877</v>
      </c>
      <c r="J106">
        <f t="shared" si="80"/>
        <v>739655.51523500006</v>
      </c>
      <c r="K106">
        <v>574.62599999999998</v>
      </c>
      <c r="L106" s="1"/>
      <c r="M106">
        <v>37.954000000000001</v>
      </c>
      <c r="N106">
        <v>3200.7069999999999</v>
      </c>
      <c r="O106">
        <f t="shared" si="81"/>
        <v>99609.362103999985</v>
      </c>
      <c r="P106">
        <f t="shared" si="82"/>
        <v>960.00076804379967</v>
      </c>
      <c r="Q106">
        <v>627.36699999999996</v>
      </c>
      <c r="R106">
        <v>1636.9280000000001</v>
      </c>
      <c r="S106">
        <f t="shared" si="83"/>
        <v>665446.29479900002</v>
      </c>
      <c r="T106">
        <v>576.23099999999999</v>
      </c>
      <c r="U106" s="2">
        <f t="shared" si="84"/>
        <v>9.9750356353094816</v>
      </c>
      <c r="V106" s="23"/>
      <c r="W106">
        <f t="shared" si="85"/>
        <v>6475.9685533163974</v>
      </c>
      <c r="X106">
        <f t="shared" si="86"/>
        <v>59.143999999999998</v>
      </c>
      <c r="Y106">
        <f t="shared" si="87"/>
        <v>383014.68411734502</v>
      </c>
      <c r="Z106" s="4">
        <f t="shared" si="88"/>
        <v>0.51782847045445923</v>
      </c>
      <c r="AA106" s="4"/>
      <c r="AB106">
        <f t="shared" si="89"/>
        <v>1664.4752319562001</v>
      </c>
      <c r="AC106">
        <f t="shared" si="90"/>
        <v>37.954000000000001</v>
      </c>
      <c r="AD106">
        <f t="shared" si="91"/>
        <v>63173.49295366562</v>
      </c>
      <c r="AE106" s="4">
        <f t="shared" si="92"/>
        <v>9.4934021644447433E-2</v>
      </c>
      <c r="AG106" s="2">
        <f t="shared" si="93"/>
        <v>81.666898005601936</v>
      </c>
    </row>
    <row r="107" spans="1:33" x14ac:dyDescent="0.2">
      <c r="D107">
        <v>43.933999999999997</v>
      </c>
      <c r="E107">
        <v>25705.564999999999</v>
      </c>
      <c r="F107">
        <f t="shared" si="78"/>
        <v>1104102.6740259998</v>
      </c>
      <c r="G107">
        <f t="shared" si="79"/>
        <v>895.22211124855119</v>
      </c>
      <c r="H107">
        <v>548.399</v>
      </c>
      <c r="I107">
        <v>3411.4490000000001</v>
      </c>
      <c r="J107">
        <f t="shared" si="80"/>
        <v>1555710.8963770003</v>
      </c>
      <c r="K107">
        <v>574.62599999999998</v>
      </c>
      <c r="L107" s="1"/>
      <c r="M107">
        <v>27.076000000000001</v>
      </c>
      <c r="N107">
        <v>13126.44</v>
      </c>
      <c r="O107">
        <f t="shared" si="81"/>
        <v>339809.45888400002</v>
      </c>
      <c r="P107">
        <f t="shared" si="82"/>
        <v>1308.4567728794714</v>
      </c>
      <c r="Q107">
        <v>437.12700000000001</v>
      </c>
      <c r="R107">
        <v>2581.011</v>
      </c>
      <c r="S107">
        <f t="shared" si="83"/>
        <v>876343.46706000005</v>
      </c>
      <c r="T107">
        <v>576.23099999999999</v>
      </c>
      <c r="U107" s="2">
        <f t="shared" si="84"/>
        <v>28.714175707913292</v>
      </c>
      <c r="V107" s="23"/>
      <c r="W107">
        <f t="shared" si="85"/>
        <v>24235.716888751449</v>
      </c>
      <c r="X107">
        <f t="shared" si="86"/>
        <v>43.933999999999997</v>
      </c>
      <c r="Y107">
        <f t="shared" si="87"/>
        <v>1064771.9857904061</v>
      </c>
      <c r="Z107" s="4">
        <f t="shared" si="88"/>
        <v>0.68442792826744892</v>
      </c>
      <c r="AA107" s="4"/>
      <c r="AB107">
        <f t="shared" si="89"/>
        <v>11241.752227120529</v>
      </c>
      <c r="AC107">
        <f t="shared" si="90"/>
        <v>27.076000000000001</v>
      </c>
      <c r="AD107">
        <f t="shared" si="91"/>
        <v>304381.68330151547</v>
      </c>
      <c r="AE107" s="4">
        <f t="shared" si="92"/>
        <v>0.34733149129606689</v>
      </c>
      <c r="AG107" s="2">
        <f t="shared" si="93"/>
        <v>49.25229130037156</v>
      </c>
    </row>
    <row r="108" spans="1:33" s="23" customFormat="1" x14ac:dyDescent="0.2">
      <c r="U108" s="2"/>
      <c r="Z108" s="24"/>
      <c r="AA108" s="24"/>
      <c r="AE108" s="24"/>
      <c r="AG108" s="2"/>
    </row>
    <row r="109" spans="1:33" x14ac:dyDescent="0.2">
      <c r="C109" t="s">
        <v>59</v>
      </c>
      <c r="D109">
        <v>116.404</v>
      </c>
      <c r="E109">
        <v>28399.201000000001</v>
      </c>
      <c r="F109">
        <f t="shared" ref="F109:F114" si="94">D109*(E109-K109)</f>
        <v>3237323.6336120004</v>
      </c>
      <c r="G109">
        <f t="shared" ref="G109:G114" si="95">(J109-F109)/(H109-D109)</f>
        <v>4012.9975861738976</v>
      </c>
      <c r="H109">
        <v>597.08900000000006</v>
      </c>
      <c r="I109">
        <v>9240.5959999999995</v>
      </c>
      <c r="J109">
        <f t="shared" ref="J109:J114" si="96">H109*(I109-K109)</f>
        <v>5166311.3783220006</v>
      </c>
      <c r="K109">
        <v>588.09799999999996</v>
      </c>
      <c r="L109" s="1"/>
      <c r="M109">
        <v>23.920999999999999</v>
      </c>
      <c r="N109">
        <v>20359.75</v>
      </c>
      <c r="O109">
        <f t="shared" ref="O109:O114" si="97">M109*(N109-T109)</f>
        <v>472906.01813199994</v>
      </c>
      <c r="P109">
        <f t="shared" ref="P109:P114" si="98">(S109-O109)/(Q109-M109)</f>
        <v>5326.4717553226237</v>
      </c>
      <c r="Q109">
        <v>596.61800000000005</v>
      </c>
      <c r="R109">
        <v>6495.8130000000001</v>
      </c>
      <c r="S109">
        <f t="shared" ref="S109:S114" si="99">Q109*(R109-T109)</f>
        <v>3523360.4129900006</v>
      </c>
      <c r="T109">
        <v>590.25800000000004</v>
      </c>
      <c r="U109" s="2">
        <f t="shared" ref="U109:U114" si="100">E109/G109</f>
        <v>7.0768049046041366</v>
      </c>
      <c r="V109" s="23"/>
      <c r="W109">
        <f t="shared" ref="W109:W114" si="101">E109-G109-K109</f>
        <v>23798.105413826102</v>
      </c>
      <c r="X109">
        <f t="shared" ref="X109:X114" si="102">D109</f>
        <v>116.404</v>
      </c>
      <c r="Y109">
        <f t="shared" ref="Y109:Y114" si="103">W109*X109</f>
        <v>2770194.6625910136</v>
      </c>
      <c r="Z109" s="4">
        <f t="shared" ref="Z109:Z114" si="104">Y109/J109</f>
        <v>0.53620358118847322</v>
      </c>
      <c r="AA109" s="4"/>
      <c r="AB109">
        <f t="shared" ref="AB109:AB114" si="105">N109-P109-T109</f>
        <v>14443.020244677376</v>
      </c>
      <c r="AC109">
        <f t="shared" ref="AC109:AC114" si="106">M109</f>
        <v>23.920999999999999</v>
      </c>
      <c r="AD109">
        <f t="shared" ref="AD109:AD114" si="107">AB109*AC109</f>
        <v>345491.48727292754</v>
      </c>
      <c r="AE109" s="4">
        <f t="shared" ref="AE109:AE114" si="108">AD109/S109</f>
        <v>9.8057378972404338E-2</v>
      </c>
      <c r="AG109" s="2">
        <f t="shared" ref="AG109:AG114" si="109">100*(Z109-AE109)/Z109</f>
        <v>81.712658696709155</v>
      </c>
    </row>
    <row r="110" spans="1:33" x14ac:dyDescent="0.2">
      <c r="D110">
        <v>33.151000000000003</v>
      </c>
      <c r="E110">
        <v>8210.9470000000001</v>
      </c>
      <c r="F110">
        <f t="shared" si="94"/>
        <v>252705.06719900004</v>
      </c>
      <c r="G110">
        <f t="shared" si="95"/>
        <v>1734.4992152258537</v>
      </c>
      <c r="H110">
        <v>295.95400000000001</v>
      </c>
      <c r="I110">
        <v>2982.1750000000002</v>
      </c>
      <c r="J110">
        <f t="shared" si="96"/>
        <v>708536.6644580001</v>
      </c>
      <c r="K110">
        <v>588.09799999999996</v>
      </c>
      <c r="L110" s="1"/>
      <c r="M110">
        <v>0</v>
      </c>
      <c r="N110">
        <v>0</v>
      </c>
      <c r="O110">
        <f t="shared" si="97"/>
        <v>0</v>
      </c>
      <c r="P110">
        <f t="shared" si="98"/>
        <v>1562.16</v>
      </c>
      <c r="Q110">
        <v>295.71899999999999</v>
      </c>
      <c r="R110">
        <v>2152.4180000000001</v>
      </c>
      <c r="S110">
        <f t="shared" si="99"/>
        <v>461960.39304</v>
      </c>
      <c r="T110">
        <v>590.25800000000004</v>
      </c>
      <c r="U110" s="2">
        <f t="shared" si="100"/>
        <v>4.733900671688013</v>
      </c>
      <c r="V110" s="23"/>
      <c r="W110">
        <f t="shared" si="101"/>
        <v>5888.3497847741464</v>
      </c>
      <c r="X110">
        <f t="shared" si="102"/>
        <v>33.151000000000003</v>
      </c>
      <c r="Y110">
        <f t="shared" si="103"/>
        <v>195204.68371504775</v>
      </c>
      <c r="Z110" s="4">
        <f t="shared" si="104"/>
        <v>0.2755039978973719</v>
      </c>
      <c r="AA110" s="4"/>
      <c r="AB110">
        <f t="shared" si="105"/>
        <v>-2152.4180000000001</v>
      </c>
      <c r="AC110">
        <f t="shared" si="106"/>
        <v>0</v>
      </c>
      <c r="AD110">
        <f t="shared" si="107"/>
        <v>0</v>
      </c>
      <c r="AE110" s="4">
        <f t="shared" si="108"/>
        <v>0</v>
      </c>
      <c r="AG110" s="2">
        <f t="shared" si="109"/>
        <v>100</v>
      </c>
    </row>
    <row r="111" spans="1:33" x14ac:dyDescent="0.2">
      <c r="B111" s="6"/>
      <c r="D111">
        <v>86.55</v>
      </c>
      <c r="E111">
        <v>45991.703000000001</v>
      </c>
      <c r="F111">
        <f t="shared" si="94"/>
        <v>3929682.0127500002</v>
      </c>
      <c r="G111">
        <f t="shared" si="95"/>
        <v>2676.8498833701665</v>
      </c>
      <c r="H111">
        <v>468.44200000000001</v>
      </c>
      <c r="I111">
        <v>11159.203</v>
      </c>
      <c r="J111">
        <f t="shared" si="96"/>
        <v>4951949.5684099998</v>
      </c>
      <c r="K111">
        <v>588.09799999999996</v>
      </c>
      <c r="L111" s="1"/>
      <c r="M111">
        <v>63.947000000000003</v>
      </c>
      <c r="N111">
        <v>31737.75</v>
      </c>
      <c r="O111">
        <f t="shared" si="97"/>
        <v>1991788.670924</v>
      </c>
      <c r="P111">
        <f t="shared" si="98"/>
        <v>3653.6269560905416</v>
      </c>
      <c r="Q111">
        <v>515.67200000000003</v>
      </c>
      <c r="R111">
        <v>7653.32</v>
      </c>
      <c r="S111">
        <f t="shared" si="99"/>
        <v>3642223.307664</v>
      </c>
      <c r="T111">
        <v>590.25800000000004</v>
      </c>
      <c r="U111" s="2">
        <f t="shared" si="100"/>
        <v>17.181278369669439</v>
      </c>
      <c r="V111" s="23"/>
      <c r="W111">
        <f t="shared" si="101"/>
        <v>42726.755116629836</v>
      </c>
      <c r="X111">
        <f t="shared" si="102"/>
        <v>86.55</v>
      </c>
      <c r="Y111">
        <f t="shared" si="103"/>
        <v>3698000.6553443121</v>
      </c>
      <c r="Z111" s="4">
        <f t="shared" si="104"/>
        <v>0.74677671980647553</v>
      </c>
      <c r="AA111" s="4"/>
      <c r="AB111">
        <f t="shared" si="105"/>
        <v>27493.865043909456</v>
      </c>
      <c r="AC111">
        <f t="shared" si="106"/>
        <v>63.947000000000003</v>
      </c>
      <c r="AD111">
        <f t="shared" si="107"/>
        <v>1758150.187962878</v>
      </c>
      <c r="AE111" s="4">
        <f t="shared" si="108"/>
        <v>0.48271345259456283</v>
      </c>
      <c r="AG111" s="2">
        <f t="shared" si="109"/>
        <v>35.360404282600527</v>
      </c>
    </row>
    <row r="112" spans="1:33" x14ac:dyDescent="0.2">
      <c r="D112">
        <v>27.971</v>
      </c>
      <c r="E112">
        <v>24884.677</v>
      </c>
      <c r="F112">
        <f t="shared" si="94"/>
        <v>679599.611209</v>
      </c>
      <c r="G112">
        <f t="shared" si="95"/>
        <v>1703.0157722004296</v>
      </c>
      <c r="H112">
        <v>478.94200000000001</v>
      </c>
      <c r="I112">
        <v>3610.6149999999998</v>
      </c>
      <c r="J112">
        <f t="shared" si="96"/>
        <v>1447610.3370139999</v>
      </c>
      <c r="K112">
        <v>588.09799999999996</v>
      </c>
      <c r="L112" s="1"/>
      <c r="M112">
        <v>9.5589999999999993</v>
      </c>
      <c r="N112">
        <v>16359.424000000001</v>
      </c>
      <c r="O112">
        <f t="shared" si="97"/>
        <v>150737.45779399999</v>
      </c>
      <c r="P112">
        <f t="shared" si="98"/>
        <v>1863.5788865853517</v>
      </c>
      <c r="Q112">
        <v>528.85699999999997</v>
      </c>
      <c r="R112">
        <v>2705.1779999999999</v>
      </c>
      <c r="S112">
        <f t="shared" si="99"/>
        <v>1118490.2464399999</v>
      </c>
      <c r="T112">
        <v>590.25800000000004</v>
      </c>
      <c r="U112" s="2">
        <f t="shared" si="100"/>
        <v>14.612123625753066</v>
      </c>
      <c r="V112" s="23"/>
      <c r="W112">
        <f t="shared" si="101"/>
        <v>22593.563227799568</v>
      </c>
      <c r="X112">
        <f t="shared" si="102"/>
        <v>27.971</v>
      </c>
      <c r="Y112">
        <f t="shared" si="103"/>
        <v>631964.55704478174</v>
      </c>
      <c r="Z112" s="4">
        <f t="shared" si="104"/>
        <v>0.43655709059686687</v>
      </c>
      <c r="AA112" s="4"/>
      <c r="AB112">
        <f t="shared" si="105"/>
        <v>13905.587113414649</v>
      </c>
      <c r="AC112">
        <f t="shared" si="106"/>
        <v>9.5589999999999993</v>
      </c>
      <c r="AD112">
        <f t="shared" si="107"/>
        <v>132923.50721713062</v>
      </c>
      <c r="AE112" s="4">
        <f t="shared" si="108"/>
        <v>0.11884190107174185</v>
      </c>
      <c r="AG112" s="2">
        <f t="shared" si="109"/>
        <v>72.777466308184444</v>
      </c>
    </row>
    <row r="113" spans="2:45" x14ac:dyDescent="0.2">
      <c r="D113">
        <v>44.405000000000001</v>
      </c>
      <c r="E113">
        <v>21904.274000000001</v>
      </c>
      <c r="F113">
        <f t="shared" si="94"/>
        <v>946544.79527999996</v>
      </c>
      <c r="G113">
        <f t="shared" si="95"/>
        <v>930.68145461254733</v>
      </c>
      <c r="H113">
        <v>525.41899999999998</v>
      </c>
      <c r="I113">
        <v>3241.6289999999999</v>
      </c>
      <c r="J113">
        <f t="shared" si="96"/>
        <v>1394215.6044889998</v>
      </c>
      <c r="K113">
        <v>588.09799999999996</v>
      </c>
      <c r="L113" s="1"/>
      <c r="M113">
        <v>24.675000000000001</v>
      </c>
      <c r="N113">
        <v>8683.9259999999995</v>
      </c>
      <c r="O113">
        <f t="shared" si="97"/>
        <v>199711.2579</v>
      </c>
      <c r="P113">
        <f t="shared" si="98"/>
        <v>1347.8194810773541</v>
      </c>
      <c r="Q113">
        <v>694.798</v>
      </c>
      <c r="R113">
        <v>2177.6489999999999</v>
      </c>
      <c r="S113">
        <f t="shared" si="99"/>
        <v>1102916.0920179999</v>
      </c>
      <c r="T113">
        <v>590.25800000000004</v>
      </c>
      <c r="U113" s="2">
        <f t="shared" si="100"/>
        <v>23.535737057443555</v>
      </c>
      <c r="V113" s="23"/>
      <c r="W113">
        <f t="shared" si="101"/>
        <v>20385.494545387453</v>
      </c>
      <c r="X113">
        <f t="shared" si="102"/>
        <v>44.405000000000001</v>
      </c>
      <c r="Y113">
        <f t="shared" si="103"/>
        <v>905217.88528792991</v>
      </c>
      <c r="Z113" s="4">
        <f t="shared" si="104"/>
        <v>0.64926678655250414</v>
      </c>
      <c r="AA113" s="4"/>
      <c r="AB113">
        <f t="shared" si="105"/>
        <v>6745.8485189226458</v>
      </c>
      <c r="AC113">
        <f t="shared" si="106"/>
        <v>24.675000000000001</v>
      </c>
      <c r="AD113">
        <f t="shared" si="107"/>
        <v>166453.81220441629</v>
      </c>
      <c r="AE113" s="4">
        <f t="shared" si="108"/>
        <v>0.15092155551004485</v>
      </c>
      <c r="AG113" s="2">
        <f t="shared" si="109"/>
        <v>76.755078399834289</v>
      </c>
    </row>
    <row r="114" spans="2:45" x14ac:dyDescent="0.2">
      <c r="D114">
        <v>35.457999999999998</v>
      </c>
      <c r="E114">
        <v>46935.201999999997</v>
      </c>
      <c r="F114">
        <f t="shared" si="94"/>
        <v>1643375.6136319998</v>
      </c>
      <c r="G114">
        <f t="shared" si="95"/>
        <v>1080.7004132083464</v>
      </c>
      <c r="H114">
        <v>632.64099999999996</v>
      </c>
      <c r="I114">
        <v>4205.8710000000001</v>
      </c>
      <c r="J114">
        <f t="shared" si="96"/>
        <v>2288751.5284929997</v>
      </c>
      <c r="K114">
        <v>588.09799999999996</v>
      </c>
      <c r="L114" s="1"/>
      <c r="M114">
        <v>39.508000000000003</v>
      </c>
      <c r="N114">
        <v>24592.285</v>
      </c>
      <c r="O114">
        <f t="shared" si="97"/>
        <v>948272.08271600003</v>
      </c>
      <c r="P114">
        <f t="shared" si="98"/>
        <v>1803.020428208823</v>
      </c>
      <c r="Q114">
        <v>537.09699999999998</v>
      </c>
      <c r="R114">
        <v>4026.2020000000002</v>
      </c>
      <c r="S114">
        <f t="shared" si="99"/>
        <v>1845435.2145680001</v>
      </c>
      <c r="T114">
        <v>590.25800000000004</v>
      </c>
      <c r="U114" s="2">
        <f t="shared" si="100"/>
        <v>43.43035445009258</v>
      </c>
      <c r="V114" s="23"/>
      <c r="W114">
        <f t="shared" si="101"/>
        <v>45266.403586791654</v>
      </c>
      <c r="X114">
        <f t="shared" si="102"/>
        <v>35.457999999999998</v>
      </c>
      <c r="Y114">
        <f t="shared" si="103"/>
        <v>1605056.1383804583</v>
      </c>
      <c r="Z114" s="4">
        <f t="shared" si="104"/>
        <v>0.70128020381368694</v>
      </c>
      <c r="AA114" s="4"/>
      <c r="AB114">
        <f t="shared" si="105"/>
        <v>22199.006571791175</v>
      </c>
      <c r="AC114">
        <f t="shared" si="106"/>
        <v>39.508000000000003</v>
      </c>
      <c r="AD114">
        <f t="shared" si="107"/>
        <v>877038.35163832584</v>
      </c>
      <c r="AE114" s="4">
        <f t="shared" si="108"/>
        <v>0.47524743470533193</v>
      </c>
      <c r="AG114" s="2">
        <f t="shared" si="109"/>
        <v>32.231448696134365</v>
      </c>
    </row>
    <row r="115" spans="2:45" x14ac:dyDescent="0.2">
      <c r="L115" s="1"/>
      <c r="U115" s="2"/>
      <c r="V115" s="23"/>
      <c r="Z115" s="4"/>
      <c r="AA115" s="4"/>
      <c r="AE115" s="4"/>
      <c r="AG115" s="2"/>
    </row>
    <row r="116" spans="2:45" x14ac:dyDescent="0.2">
      <c r="B116" s="6" t="s">
        <v>60</v>
      </c>
      <c r="C116" t="s">
        <v>61</v>
      </c>
      <c r="D116">
        <v>27.971</v>
      </c>
      <c r="E116">
        <v>38981.798000000003</v>
      </c>
      <c r="F116">
        <f>D116*(E116-K116)</f>
        <v>1074029.7307540001</v>
      </c>
      <c r="G116">
        <f>(J116-F116)/(H116-D116)</f>
        <v>1072.5034289485031</v>
      </c>
      <c r="H116">
        <v>493.964</v>
      </c>
      <c r="I116">
        <v>3769.904</v>
      </c>
      <c r="J116">
        <f>H116*(I116-K116)</f>
        <v>1573808.82112</v>
      </c>
      <c r="K116">
        <v>583.82399999999996</v>
      </c>
      <c r="L116" s="1"/>
      <c r="M116">
        <v>20.484000000000002</v>
      </c>
      <c r="N116">
        <v>23066.411</v>
      </c>
      <c r="O116">
        <f>M116*(N116-T116)</f>
        <v>460557.421776</v>
      </c>
      <c r="P116">
        <f>(S116-O116)/(Q116-M116)</f>
        <v>1412.5593707590897</v>
      </c>
      <c r="Q116">
        <v>566.15099999999995</v>
      </c>
      <c r="R116">
        <v>2757.587</v>
      </c>
      <c r="S116">
        <f>Q116*(R116-T116)</f>
        <v>1231344.45594</v>
      </c>
      <c r="T116">
        <v>582.64700000000005</v>
      </c>
      <c r="U116" s="2">
        <f>E116/G116</f>
        <v>36.346548596323167</v>
      </c>
      <c r="V116" s="23"/>
      <c r="W116">
        <f>E116-G116-K116</f>
        <v>37325.470571051497</v>
      </c>
      <c r="X116">
        <f>D116</f>
        <v>27.971</v>
      </c>
      <c r="Y116">
        <f>W116*X116</f>
        <v>1044030.7373428814</v>
      </c>
      <c r="Z116" s="4">
        <f>Y116/J116</f>
        <v>0.66337837438215497</v>
      </c>
      <c r="AA116" s="4"/>
      <c r="AB116">
        <f>N116-P116-T116</f>
        <v>21071.20462924091</v>
      </c>
      <c r="AC116">
        <f>M116</f>
        <v>20.484000000000002</v>
      </c>
      <c r="AD116">
        <f>AB116*AC116</f>
        <v>431622.55562537082</v>
      </c>
      <c r="AE116" s="4">
        <f>AD116/S116</f>
        <v>0.35052949931534233</v>
      </c>
      <c r="AG116" s="2">
        <f>100*(Z116-AE116)/Z116</f>
        <v>47.159944783878132</v>
      </c>
    </row>
    <row r="117" spans="2:45" x14ac:dyDescent="0.2">
      <c r="D117">
        <v>82.216999999999999</v>
      </c>
      <c r="E117">
        <v>45547.222000000002</v>
      </c>
      <c r="F117">
        <f>D117*(E117-K117)</f>
        <v>3696755.693366</v>
      </c>
      <c r="G117">
        <f>(J117-F117)/(H117-D117)</f>
        <v>1795.5130093455273</v>
      </c>
      <c r="H117">
        <v>709.255</v>
      </c>
      <c r="I117">
        <v>7383.3680000000004</v>
      </c>
      <c r="J117">
        <f>H117*(I117-K117)</f>
        <v>4822610.5797200007</v>
      </c>
      <c r="K117">
        <v>583.82399999999996</v>
      </c>
      <c r="L117" s="1"/>
      <c r="M117">
        <v>67.195999999999998</v>
      </c>
      <c r="N117">
        <v>25758.89</v>
      </c>
      <c r="O117">
        <f>M117*(N117-T117)</f>
        <v>1691742.8246279999</v>
      </c>
      <c r="P117">
        <f>(S117-O117)/(Q117-M117)</f>
        <v>3175.5985255766072</v>
      </c>
      <c r="Q117">
        <v>585.83399999999995</v>
      </c>
      <c r="R117">
        <v>6281.7510000000002</v>
      </c>
      <c r="S117">
        <f>Q117*(R117-T117)</f>
        <v>3338728.892736</v>
      </c>
      <c r="T117">
        <v>582.64700000000005</v>
      </c>
      <c r="U117" s="2">
        <f>E117/G117</f>
        <v>25.367247000121804</v>
      </c>
      <c r="V117" s="23"/>
      <c r="W117">
        <f>E117-G117-K117</f>
        <v>43167.884990654471</v>
      </c>
      <c r="X117">
        <f>D117</f>
        <v>82.216999999999999</v>
      </c>
      <c r="Y117">
        <f>W117*X117</f>
        <v>3549134.0002766387</v>
      </c>
      <c r="Z117" s="4">
        <f>Y117/J117</f>
        <v>0.73593626141024648</v>
      </c>
      <c r="AA117" s="4"/>
      <c r="AB117">
        <f>N117-P117-T117</f>
        <v>22000.644474423392</v>
      </c>
      <c r="AC117">
        <f>M117</f>
        <v>67.195999999999998</v>
      </c>
      <c r="AD117">
        <f>AB117*AC117</f>
        <v>1478355.3061033543</v>
      </c>
      <c r="AE117" s="4">
        <f>AD117/S117</f>
        <v>0.44278986212980032</v>
      </c>
      <c r="AG117" s="2">
        <f>100*(Z117-AE117)/Z117</f>
        <v>39.833123417332494</v>
      </c>
    </row>
    <row r="118" spans="2:45" x14ac:dyDescent="0.2">
      <c r="D118">
        <v>26.463999999999999</v>
      </c>
      <c r="E118">
        <v>33940.269999999997</v>
      </c>
      <c r="F118">
        <f>D118*(E118-K118)</f>
        <v>882744.98694399989</v>
      </c>
      <c r="G118">
        <f>(J118-F118)/(H118-D118)</f>
        <v>1035.099729389196</v>
      </c>
      <c r="H118">
        <v>524.80700000000002</v>
      </c>
      <c r="I118">
        <v>3248.7649999999999</v>
      </c>
      <c r="J118">
        <f>H118*(I118-K118)</f>
        <v>1398579.691387</v>
      </c>
      <c r="K118">
        <v>583.82399999999996</v>
      </c>
      <c r="L118" s="1"/>
      <c r="M118">
        <v>23.167999999999999</v>
      </c>
      <c r="N118">
        <v>17515.400000000001</v>
      </c>
      <c r="O118">
        <f>M118*(N118-T118)</f>
        <v>392298.021504</v>
      </c>
      <c r="P118">
        <f>(S118-O118)/(Q118-M118)</f>
        <v>1518.6763847602936</v>
      </c>
      <c r="Q118">
        <v>575.23900000000003</v>
      </c>
      <c r="R118">
        <v>2722.1320000000001</v>
      </c>
      <c r="S118">
        <f>Q118*(R118-T118)</f>
        <v>1230715.2119150001</v>
      </c>
      <c r="T118">
        <v>582.64700000000005</v>
      </c>
      <c r="U118" s="2">
        <f>E118/G118</f>
        <v>32.789371918808129</v>
      </c>
      <c r="V118" s="23"/>
      <c r="W118">
        <f>E118-G118-K118</f>
        <v>32321.346270610804</v>
      </c>
      <c r="X118">
        <f>D118</f>
        <v>26.463999999999999</v>
      </c>
      <c r="Y118">
        <f>W118*X118</f>
        <v>855352.10770544421</v>
      </c>
      <c r="Z118" s="4">
        <f>Y118/J118</f>
        <v>0.6115862492305848</v>
      </c>
      <c r="AA118" s="4"/>
      <c r="AB118">
        <f>N118-P118-T118</f>
        <v>15414.076615239706</v>
      </c>
      <c r="AC118">
        <f>M118</f>
        <v>23.167999999999999</v>
      </c>
      <c r="AD118">
        <f>AB118*AC118</f>
        <v>357113.3270218735</v>
      </c>
      <c r="AE118" s="4">
        <f>AD118/S118</f>
        <v>0.29016731374125382</v>
      </c>
      <c r="AG118" s="2">
        <f>100*(Z118-AE118)/Z118</f>
        <v>52.554964388701819</v>
      </c>
    </row>
    <row r="119" spans="2:45" x14ac:dyDescent="0.2">
      <c r="D119">
        <v>88.009</v>
      </c>
      <c r="E119">
        <v>39634.42</v>
      </c>
      <c r="F119">
        <f>D119*(E119-K119)</f>
        <v>3436803.9033639999</v>
      </c>
      <c r="G119">
        <f>(J119-F119)/(H119-D119)</f>
        <v>2563.6041679045538</v>
      </c>
      <c r="H119">
        <v>459.07100000000003</v>
      </c>
      <c r="I119">
        <v>10142.388999999999</v>
      </c>
      <c r="J119">
        <f>H119*(I119-K119)</f>
        <v>4388059.9931149995</v>
      </c>
      <c r="K119">
        <v>583.82399999999996</v>
      </c>
      <c r="L119" s="1"/>
      <c r="M119">
        <v>75.906999999999996</v>
      </c>
      <c r="N119">
        <v>24453.335999999999</v>
      </c>
      <c r="O119">
        <f>M119*(N119-T119)</f>
        <v>1811952.3899229998</v>
      </c>
      <c r="P119">
        <f>(S119-O119)/(Q119-M119)</f>
        <v>4408.4159254277583</v>
      </c>
      <c r="Q119">
        <v>541.24099999999999</v>
      </c>
      <c r="R119">
        <v>7720.5730000000003</v>
      </c>
      <c r="S119">
        <f>Q119*(R119-T119)</f>
        <v>3863338.2061660001</v>
      </c>
      <c r="T119">
        <v>582.64700000000005</v>
      </c>
      <c r="U119" s="2">
        <f>E119/G119</f>
        <v>15.460428913406119</v>
      </c>
      <c r="V119" s="23"/>
      <c r="W119">
        <f>E119-G119-K119</f>
        <v>36486.991832095446</v>
      </c>
      <c r="X119">
        <f>D119</f>
        <v>88.009</v>
      </c>
      <c r="Y119">
        <f>W119*X119</f>
        <v>3211183.6641508881</v>
      </c>
      <c r="Z119" s="4">
        <f>Y119/J119</f>
        <v>0.7318003102029903</v>
      </c>
      <c r="AA119" s="4"/>
      <c r="AB119">
        <f>N119-P119-T119</f>
        <v>19462.27307457224</v>
      </c>
      <c r="AC119">
        <f>M119</f>
        <v>75.906999999999996</v>
      </c>
      <c r="AD119">
        <f>AB119*AC119</f>
        <v>1477322.7622715549</v>
      </c>
      <c r="AE119" s="4">
        <f>AD119/S119</f>
        <v>0.38239540092909929</v>
      </c>
      <c r="AG119" s="2">
        <f>100*(Z119-AE119)/Z119</f>
        <v>47.745936207238195</v>
      </c>
    </row>
    <row r="120" spans="2:45" x14ac:dyDescent="0.2">
      <c r="D120">
        <v>59.378999999999998</v>
      </c>
      <c r="E120">
        <v>44017.362000000001</v>
      </c>
      <c r="F120">
        <f>D120*(E120-K120)</f>
        <v>2579040.052902</v>
      </c>
      <c r="G120">
        <f>(J120-F120)/(H120-D120)</f>
        <v>1648.4888693777921</v>
      </c>
      <c r="H120">
        <v>591.53200000000004</v>
      </c>
      <c r="I120">
        <v>6426.768</v>
      </c>
      <c r="J120">
        <f>H120*(I120-K120)</f>
        <v>3456288.3502080003</v>
      </c>
      <c r="K120">
        <v>583.82399999999996</v>
      </c>
      <c r="L120" s="1"/>
      <c r="M120">
        <v>60.838999999999999</v>
      </c>
      <c r="N120">
        <v>23189.206999999999</v>
      </c>
      <c r="O120">
        <f>M120*(N120-T120)</f>
        <v>1375360.5038399999</v>
      </c>
      <c r="P120">
        <f>(S120-O120)/(Q120-M120)</f>
        <v>2012.335482764536</v>
      </c>
      <c r="Q120">
        <v>754.55399999999997</v>
      </c>
      <c r="R120">
        <v>4255.4759999999997</v>
      </c>
      <c r="S120">
        <f>Q120*(R120-T120)</f>
        <v>2771347.8132659998</v>
      </c>
      <c r="T120">
        <v>582.64700000000005</v>
      </c>
      <c r="U120" s="2">
        <f>E120/G120</f>
        <v>26.701643437006631</v>
      </c>
      <c r="V120" s="23"/>
      <c r="W120">
        <f>E120-G120-K120</f>
        <v>41785.04913062221</v>
      </c>
      <c r="X120">
        <f>D120</f>
        <v>59.378999999999998</v>
      </c>
      <c r="Y120">
        <f>W120*X120</f>
        <v>2481154.432327216</v>
      </c>
      <c r="Z120" s="4">
        <f>Y120/J120</f>
        <v>0.717866734752585</v>
      </c>
      <c r="AA120" s="4"/>
      <c r="AB120">
        <f>N120-P120-T120</f>
        <v>20594.224517235463</v>
      </c>
      <c r="AC120">
        <f>M120</f>
        <v>60.838999999999999</v>
      </c>
      <c r="AD120">
        <f>AB120*AC120</f>
        <v>1252932.0254040884</v>
      </c>
      <c r="AE120" s="4">
        <f>AD120/S120</f>
        <v>0.45210204919299657</v>
      </c>
      <c r="AG120" s="2">
        <f>100*(Z120-AE120)/Z120</f>
        <v>37.021451572231584</v>
      </c>
    </row>
    <row r="121" spans="2:45" x14ac:dyDescent="0.2">
      <c r="L121" s="1"/>
      <c r="U121" s="2"/>
      <c r="V121" s="23"/>
      <c r="W121" s="4"/>
      <c r="Z121" s="4"/>
      <c r="AA121" s="4"/>
      <c r="AE121" s="4"/>
      <c r="AG121" s="2"/>
    </row>
    <row r="122" spans="2:45" x14ac:dyDescent="0.2">
      <c r="C122" t="s">
        <v>62</v>
      </c>
      <c r="D122">
        <v>50.667999999999999</v>
      </c>
      <c r="E122">
        <v>35282.843999999997</v>
      </c>
      <c r="F122">
        <f>D122*(E122-K122)</f>
        <v>1758635.1053199999</v>
      </c>
      <c r="G122">
        <f>(J122-F122)/(H122-D122)</f>
        <v>1166.8869401921127</v>
      </c>
      <c r="H122">
        <v>681.23699999999997</v>
      </c>
      <c r="I122">
        <v>4235.4840000000004</v>
      </c>
      <c r="J122">
        <f>H122*(I122-K122)</f>
        <v>2494437.8363100002</v>
      </c>
      <c r="K122">
        <v>573.85400000000004</v>
      </c>
      <c r="L122" s="1"/>
      <c r="M122">
        <v>33.856999999999999</v>
      </c>
      <c r="N122">
        <v>17612.862000000001</v>
      </c>
      <c r="O122">
        <f>M122*(N122-T122)</f>
        <v>576972.13565099996</v>
      </c>
      <c r="P122">
        <f>(S122-O122)/(Q122-M122)</f>
        <v>1980.642333618048</v>
      </c>
      <c r="Q122">
        <v>596.995</v>
      </c>
      <c r="R122">
        <v>3406.1950000000002</v>
      </c>
      <c r="S122">
        <f>Q122*(R122-T122)</f>
        <v>1692347.0981200002</v>
      </c>
      <c r="T122">
        <v>571.41899999999998</v>
      </c>
      <c r="U122" s="2">
        <f>E122/G122</f>
        <v>30.236728842119991</v>
      </c>
      <c r="V122" s="23"/>
      <c r="W122">
        <f>E122-G122-K122</f>
        <v>33542.103059807887</v>
      </c>
      <c r="X122">
        <f>D122</f>
        <v>50.667999999999999</v>
      </c>
      <c r="Y122">
        <f>W122*X122</f>
        <v>1699511.2778343461</v>
      </c>
      <c r="Z122" s="4">
        <f>Y122/J122</f>
        <v>0.68132035727473494</v>
      </c>
      <c r="AA122" s="4"/>
      <c r="AB122">
        <f>N122-P122-T122</f>
        <v>15060.800666381952</v>
      </c>
      <c r="AC122">
        <f>M122</f>
        <v>33.856999999999999</v>
      </c>
      <c r="AD122">
        <f>AB122*AC122</f>
        <v>509913.52816169377</v>
      </c>
      <c r="AE122" s="4">
        <f>AD122/S122</f>
        <v>0.30130552339301325</v>
      </c>
      <c r="AG122" s="2">
        <f>100*(Z122-AE122)/Z122</f>
        <v>55.77623357707553</v>
      </c>
    </row>
    <row r="123" spans="2:45" x14ac:dyDescent="0.2">
      <c r="D123">
        <v>29.806999999999999</v>
      </c>
      <c r="E123">
        <v>9869.0949999999993</v>
      </c>
      <c r="F123">
        <f>D123*(E123-K123)</f>
        <v>277063.248487</v>
      </c>
      <c r="G123">
        <f>(J123-F123)/(H123-D123)</f>
        <v>3113.6999295460546</v>
      </c>
      <c r="H123">
        <v>378.21899999999999</v>
      </c>
      <c r="I123">
        <v>4174.7139999999999</v>
      </c>
      <c r="J123">
        <f>H123*(I123-K123)</f>
        <v>1361913.6683399999</v>
      </c>
      <c r="K123">
        <v>573.85400000000004</v>
      </c>
      <c r="L123" s="1"/>
      <c r="M123">
        <v>3.7669999999999999</v>
      </c>
      <c r="N123">
        <v>8552.7369999999992</v>
      </c>
      <c r="O123">
        <f>M123*(N123-T123)</f>
        <v>30065.624905999997</v>
      </c>
      <c r="P123">
        <f>(S123-O123)/(Q123-M123)</f>
        <v>4058.1248585760791</v>
      </c>
      <c r="Q123">
        <v>343.56099999999998</v>
      </c>
      <c r="R123">
        <v>4672.5600000000004</v>
      </c>
      <c r="S123">
        <f>Q123*(R123-T123)</f>
        <v>1408992.1031010002</v>
      </c>
      <c r="T123">
        <v>571.41899999999998</v>
      </c>
      <c r="U123" s="2">
        <f>E123/G123</f>
        <v>3.1695716425181701</v>
      </c>
      <c r="V123" s="23"/>
      <c r="W123">
        <f>E123-G123-K123</f>
        <v>6181.5410704539445</v>
      </c>
      <c r="X123">
        <f>D123</f>
        <v>29.806999999999999</v>
      </c>
      <c r="Y123">
        <f>W123*X123</f>
        <v>184253.1946870207</v>
      </c>
      <c r="Z123" s="4">
        <f>Y123/J123</f>
        <v>0.13528992253349068</v>
      </c>
      <c r="AA123" s="4"/>
      <c r="AB123">
        <f>N123-P123-T123</f>
        <v>3923.1931414239207</v>
      </c>
      <c r="AC123">
        <f>M123</f>
        <v>3.7669999999999999</v>
      </c>
      <c r="AD123">
        <f>AB123*AC123</f>
        <v>14778.66856374391</v>
      </c>
      <c r="AE123" s="4">
        <f>AD123/S123</f>
        <v>1.0488822848061439E-2</v>
      </c>
      <c r="AG123" s="2">
        <f>100*(Z123-AE123)/Z123</f>
        <v>92.247151412578461</v>
      </c>
    </row>
    <row r="124" spans="2:45" x14ac:dyDescent="0.2">
      <c r="D124">
        <v>32.35</v>
      </c>
      <c r="E124">
        <v>35922.131999999998</v>
      </c>
      <c r="F124">
        <f>D124*(E124-K124)</f>
        <v>1143516.7933</v>
      </c>
      <c r="G124">
        <f>(J124-F124)/(H124-D124)</f>
        <v>1635.5343533493558</v>
      </c>
      <c r="H124">
        <v>585.74</v>
      </c>
      <c r="I124">
        <v>4071.319</v>
      </c>
      <c r="J124">
        <f>H124*(I124-K124)</f>
        <v>2048605.1491</v>
      </c>
      <c r="K124">
        <v>573.85400000000004</v>
      </c>
      <c r="L124" s="1"/>
      <c r="M124">
        <v>28.771000000000001</v>
      </c>
      <c r="N124">
        <v>18734.944</v>
      </c>
      <c r="O124">
        <f>M124*(N124-T124)</f>
        <v>522582.77777499997</v>
      </c>
      <c r="P124">
        <f>(S124-O124)/(Q124-M124)</f>
        <v>1697.0840762403611</v>
      </c>
      <c r="Q124">
        <v>457.37599999999998</v>
      </c>
      <c r="R124">
        <v>3304.3159999999998</v>
      </c>
      <c r="S124">
        <f>Q124*(R124-T124)</f>
        <v>1249961.4982719999</v>
      </c>
      <c r="T124">
        <v>571.41899999999998</v>
      </c>
      <c r="U124" s="2">
        <f>E124/G124</f>
        <v>21.963544774486866</v>
      </c>
      <c r="V124" s="23"/>
      <c r="W124">
        <f>E124-G124-K124</f>
        <v>33712.743646650641</v>
      </c>
      <c r="X124">
        <f>D124</f>
        <v>32.35</v>
      </c>
      <c r="Y124">
        <f>W124*X124</f>
        <v>1090607.2569691483</v>
      </c>
      <c r="Z124" s="4">
        <f>Y124/J124</f>
        <v>0.53236576967908011</v>
      </c>
      <c r="AA124" s="4"/>
      <c r="AB124">
        <f>N124-P124-T124</f>
        <v>16466.440923759637</v>
      </c>
      <c r="AC124">
        <f>M124</f>
        <v>28.771000000000001</v>
      </c>
      <c r="AD124">
        <f>AB124*AC124</f>
        <v>473755.97181748855</v>
      </c>
      <c r="AE124" s="4">
        <f>AD124/S124</f>
        <v>0.37901645168465509</v>
      </c>
      <c r="AG124" s="2">
        <f>100*(Z124-AE124)/Z124</f>
        <v>28.805255094982311</v>
      </c>
    </row>
    <row r="125" spans="2:45" x14ac:dyDescent="0.2">
      <c r="D125">
        <v>38.189</v>
      </c>
      <c r="E125">
        <v>46286.671999999999</v>
      </c>
      <c r="F125">
        <f>D125*(E125-K125)</f>
        <v>1745726.806602</v>
      </c>
      <c r="G125">
        <f>(J125-F125)/(H125-D125)</f>
        <v>1266.9996728457813</v>
      </c>
      <c r="H125">
        <v>473.904</v>
      </c>
      <c r="I125">
        <v>5422.4679999999998</v>
      </c>
      <c r="J125">
        <f>H125*(I125-K125)</f>
        <v>2297777.5690559996</v>
      </c>
      <c r="K125">
        <v>573.85400000000004</v>
      </c>
      <c r="L125" s="1"/>
      <c r="M125">
        <v>38.659999999999997</v>
      </c>
      <c r="N125">
        <v>23020.713</v>
      </c>
      <c r="O125">
        <f>M125*(N125-T125)</f>
        <v>867889.70603999984</v>
      </c>
      <c r="P125">
        <f>(S125-O125)/(Q125-M125)</f>
        <v>2335.0284329904084</v>
      </c>
      <c r="Q125">
        <v>441.17700000000002</v>
      </c>
      <c r="R125">
        <v>4669.0450000000001</v>
      </c>
      <c r="S125">
        <f>Q125*(R125-T125)</f>
        <v>1807778.3458020003</v>
      </c>
      <c r="T125">
        <v>571.41899999999998</v>
      </c>
      <c r="U125" s="2">
        <f>E125/G125</f>
        <v>36.532505092157187</v>
      </c>
      <c r="V125" s="23"/>
      <c r="W125">
        <f>E125-G125-K125</f>
        <v>44445.818327154215</v>
      </c>
      <c r="X125">
        <f>D125</f>
        <v>38.189</v>
      </c>
      <c r="Y125">
        <f>W125*X125</f>
        <v>1697341.3560956924</v>
      </c>
      <c r="Z125" s="4">
        <f>Y125/J125</f>
        <v>0.73868827816654781</v>
      </c>
      <c r="AA125" s="4"/>
      <c r="AB125">
        <f>N125-P125-T125</f>
        <v>20114.265567009588</v>
      </c>
      <c r="AC125">
        <f>M125</f>
        <v>38.659999999999997</v>
      </c>
      <c r="AD125">
        <f>AB125*AC125</f>
        <v>777617.50682059058</v>
      </c>
      <c r="AE125" s="4">
        <f>AD125/S125</f>
        <v>0.43015091348248752</v>
      </c>
      <c r="AG125" s="2">
        <f>100*(Z125-AE125)/Z125</f>
        <v>41.768276795979716</v>
      </c>
    </row>
    <row r="126" spans="2:45" x14ac:dyDescent="0.2">
      <c r="L126" s="1"/>
      <c r="U126" s="2"/>
      <c r="V126" s="23"/>
      <c r="W126" s="4"/>
      <c r="Z126" s="4"/>
      <c r="AA126" s="4"/>
      <c r="AE126" s="4"/>
      <c r="AG126" s="2"/>
    </row>
    <row r="127" spans="2:45" s="10" customFormat="1" x14ac:dyDescent="0.2">
      <c r="AF127" s="11"/>
      <c r="AH127" s="11"/>
      <c r="AK127" s="11"/>
      <c r="AL127" s="11"/>
      <c r="AP127" s="11"/>
      <c r="AS127" s="11"/>
    </row>
    <row r="128" spans="2:45" s="10" customFormat="1" x14ac:dyDescent="0.2"/>
    <row r="129" spans="1:33" s="10" customFormat="1" x14ac:dyDescent="0.2"/>
    <row r="130" spans="1:33" x14ac:dyDescent="0.2">
      <c r="A130" t="s">
        <v>63</v>
      </c>
      <c r="V130" s="23"/>
      <c r="AG130" s="30"/>
    </row>
    <row r="131" spans="1:33" x14ac:dyDescent="0.2">
      <c r="D131" t="s">
        <v>23</v>
      </c>
      <c r="G131" t="s">
        <v>21</v>
      </c>
      <c r="H131" t="s">
        <v>22</v>
      </c>
      <c r="V131" s="23"/>
      <c r="AG131" s="30"/>
    </row>
    <row r="132" spans="1:33" x14ac:dyDescent="0.2">
      <c r="A132" s="28" t="s">
        <v>73</v>
      </c>
      <c r="B132" t="s">
        <v>30</v>
      </c>
      <c r="C132" t="s">
        <v>31</v>
      </c>
      <c r="D132" s="12" t="s">
        <v>32</v>
      </c>
      <c r="E132" s="5"/>
      <c r="F132" s="5"/>
      <c r="G132" s="13" t="s">
        <v>32</v>
      </c>
      <c r="H132" s="5" t="s">
        <v>32</v>
      </c>
      <c r="I132" s="5"/>
      <c r="J132" s="5"/>
      <c r="K132" t="s">
        <v>33</v>
      </c>
      <c r="L132" s="1"/>
      <c r="M132" s="12" t="s">
        <v>34</v>
      </c>
      <c r="N132" s="5"/>
      <c r="O132" s="5"/>
      <c r="P132" s="13" t="s">
        <v>35</v>
      </c>
      <c r="Q132" s="5" t="s">
        <v>35</v>
      </c>
      <c r="R132" s="5"/>
      <c r="S132" s="5"/>
      <c r="T132" t="s">
        <v>33</v>
      </c>
      <c r="U132" s="2" t="s">
        <v>24</v>
      </c>
      <c r="V132" s="23"/>
      <c r="W132" t="s">
        <v>37</v>
      </c>
      <c r="X132" t="s">
        <v>38</v>
      </c>
      <c r="Y132" t="s">
        <v>39</v>
      </c>
      <c r="Z132" s="4" t="s">
        <v>40</v>
      </c>
      <c r="AA132" s="4"/>
      <c r="AB132" t="s">
        <v>37</v>
      </c>
      <c r="AC132" t="s">
        <v>38</v>
      </c>
      <c r="AD132" t="s">
        <v>41</v>
      </c>
      <c r="AE132" s="4" t="s">
        <v>42</v>
      </c>
      <c r="AG132" s="2" t="s">
        <v>79</v>
      </c>
    </row>
    <row r="133" spans="1:33" x14ac:dyDescent="0.2">
      <c r="A133" s="15" t="s">
        <v>76</v>
      </c>
      <c r="D133" s="5" t="s">
        <v>43</v>
      </c>
      <c r="E133" s="5" t="s">
        <v>44</v>
      </c>
      <c r="F133" s="5" t="s">
        <v>45</v>
      </c>
      <c r="G133" s="13" t="s">
        <v>46</v>
      </c>
      <c r="H133" s="5" t="s">
        <v>43</v>
      </c>
      <c r="I133" s="5" t="s">
        <v>46</v>
      </c>
      <c r="J133" s="5" t="s">
        <v>47</v>
      </c>
      <c r="L133" s="1"/>
      <c r="M133" s="5" t="s">
        <v>43</v>
      </c>
      <c r="N133" s="5" t="s">
        <v>44</v>
      </c>
      <c r="O133" s="5" t="s">
        <v>45</v>
      </c>
      <c r="P133" s="13" t="s">
        <v>46</v>
      </c>
      <c r="Q133" s="5" t="s">
        <v>43</v>
      </c>
      <c r="R133" s="5" t="s">
        <v>46</v>
      </c>
      <c r="S133" s="5" t="s">
        <v>47</v>
      </c>
      <c r="U133" s="2" t="s">
        <v>36</v>
      </c>
      <c r="V133" s="23"/>
      <c r="Z133" s="4"/>
      <c r="AA133" s="4"/>
      <c r="AE133" s="4"/>
      <c r="AG133" s="2" t="s">
        <v>80</v>
      </c>
    </row>
    <row r="134" spans="1:33" x14ac:dyDescent="0.2">
      <c r="A134" s="15" t="s">
        <v>48</v>
      </c>
      <c r="B134" s="6" t="s">
        <v>64</v>
      </c>
      <c r="C134" t="s">
        <v>65</v>
      </c>
      <c r="D134">
        <v>96.626999999999995</v>
      </c>
      <c r="E134">
        <v>14123.588</v>
      </c>
      <c r="F134">
        <f t="shared" ref="F134:F148" si="110">D134*(E134-K134)</f>
        <v>1311172.9261019998</v>
      </c>
      <c r="G134">
        <f t="shared" ref="G134:G148" si="111">(J134-F134)/(H134-D134)</f>
        <v>4211.5618068346757</v>
      </c>
      <c r="H134">
        <v>548.58699999999999</v>
      </c>
      <c r="I134">
        <v>6413.9989999999998</v>
      </c>
      <c r="J134">
        <f t="shared" ref="J134:J148" si="112">H134*(I134-K134)</f>
        <v>3214630.4003189998</v>
      </c>
      <c r="K134">
        <v>554.16200000000003</v>
      </c>
      <c r="L134" s="1"/>
      <c r="M134">
        <v>105.715</v>
      </c>
      <c r="N134">
        <v>13783.743</v>
      </c>
      <c r="O134">
        <f t="shared" ref="O134:O148" si="113">M134*(N134-T134)</f>
        <v>1398735.1451350001</v>
      </c>
      <c r="P134">
        <f t="shared" ref="P134:P148" si="114">(S134-O134)/(Q134-M134)</f>
        <v>4155.2075738226849</v>
      </c>
      <c r="Q134">
        <v>548.58699999999999</v>
      </c>
      <c r="R134">
        <v>6456.741</v>
      </c>
      <c r="S134">
        <f t="shared" ref="S134:S148" si="115">Q134*(R134-T134)</f>
        <v>3238960.233769</v>
      </c>
      <c r="T134">
        <v>552.55399999999997</v>
      </c>
      <c r="U134" s="2">
        <f t="shared" ref="U134:U148" si="116">E134/G134</f>
        <v>3.3535274199418676</v>
      </c>
      <c r="V134" s="23"/>
      <c r="W134">
        <f t="shared" ref="W134:W148" si="117">E134-G134-K134</f>
        <v>9357.8641931653237</v>
      </c>
      <c r="X134">
        <f t="shared" ref="X134:X148" si="118">D134</f>
        <v>96.626999999999995</v>
      </c>
      <c r="Y134">
        <f t="shared" ref="Y134:Y148" si="119">W134*X134</f>
        <v>904222.34339298564</v>
      </c>
      <c r="Z134" s="4">
        <f t="shared" ref="Z134:Z148" si="120">Y134/J134</f>
        <v>0.28128345432907503</v>
      </c>
      <c r="AA134" s="4"/>
      <c r="AB134">
        <f t="shared" ref="AB134:AB148" si="121">N134-P134-T134</f>
        <v>9075.9814261773154</v>
      </c>
      <c r="AC134">
        <f t="shared" ref="AC134:AC148" si="122">M134</f>
        <v>105.715</v>
      </c>
      <c r="AD134">
        <f t="shared" ref="AD134:AD148" si="123">AB134*AC134</f>
        <v>959467.37646833493</v>
      </c>
      <c r="AE134" s="4">
        <f t="shared" ref="AE134:AE148" si="124">AD134/S134</f>
        <v>0.29622697014463045</v>
      </c>
      <c r="AG134" s="2">
        <f t="shared" ref="AG134:AG148" si="125">100*(Z134-AE134)/Z134</f>
        <v>-5.3126181385958517</v>
      </c>
    </row>
    <row r="135" spans="1:33" x14ac:dyDescent="0.2">
      <c r="D135">
        <v>39.884</v>
      </c>
      <c r="E135">
        <v>13725.516</v>
      </c>
      <c r="F135">
        <f t="shared" si="110"/>
        <v>525326.28293600003</v>
      </c>
      <c r="G135">
        <f t="shared" si="111"/>
        <v>4382.0675932940912</v>
      </c>
      <c r="H135">
        <v>514.21199999999999</v>
      </c>
      <c r="I135">
        <v>5617.9560000000001</v>
      </c>
      <c r="J135">
        <f t="shared" si="112"/>
        <v>2603863.6403279998</v>
      </c>
      <c r="K135">
        <v>554.16200000000003</v>
      </c>
      <c r="L135" s="1"/>
      <c r="M135">
        <v>42.521000000000001</v>
      </c>
      <c r="N135">
        <v>12967.513999999999</v>
      </c>
      <c r="O135">
        <f t="shared" si="113"/>
        <v>527896.51416000002</v>
      </c>
      <c r="P135">
        <f t="shared" si="114"/>
        <v>4383.3396674602654</v>
      </c>
      <c r="Q135">
        <v>514.21199999999999</v>
      </c>
      <c r="R135">
        <v>5600.0410000000002</v>
      </c>
      <c r="S135">
        <f t="shared" si="115"/>
        <v>2595478.3852439998</v>
      </c>
      <c r="T135">
        <v>552.55399999999997</v>
      </c>
      <c r="U135" s="2">
        <f t="shared" si="116"/>
        <v>3.1322008864044575</v>
      </c>
      <c r="V135" s="23"/>
      <c r="W135">
        <f t="shared" si="117"/>
        <v>8789.286406705909</v>
      </c>
      <c r="X135">
        <f t="shared" si="118"/>
        <v>39.884</v>
      </c>
      <c r="Y135">
        <f t="shared" si="119"/>
        <v>350551.89904505847</v>
      </c>
      <c r="Z135" s="4">
        <f t="shared" si="120"/>
        <v>0.13462759478484082</v>
      </c>
      <c r="AA135" s="4"/>
      <c r="AB135">
        <f t="shared" si="121"/>
        <v>8031.6203325397328</v>
      </c>
      <c r="AC135">
        <f t="shared" si="122"/>
        <v>42.521000000000001</v>
      </c>
      <c r="AD135">
        <f t="shared" si="123"/>
        <v>341512.52815992199</v>
      </c>
      <c r="AE135" s="4">
        <f t="shared" si="124"/>
        <v>0.13157980051057777</v>
      </c>
      <c r="AG135" s="2">
        <f t="shared" si="125"/>
        <v>2.2638704042317435</v>
      </c>
    </row>
    <row r="136" spans="1:33" x14ac:dyDescent="0.2">
      <c r="D136">
        <v>110.706</v>
      </c>
      <c r="E136">
        <v>16592.223999999998</v>
      </c>
      <c r="F136">
        <f t="shared" si="110"/>
        <v>1775509.6917719999</v>
      </c>
      <c r="G136">
        <f t="shared" si="111"/>
        <v>4239.8053400924255</v>
      </c>
      <c r="H136">
        <v>277.54300000000001</v>
      </c>
      <c r="I136">
        <v>9500.0409999999993</v>
      </c>
      <c r="J136">
        <f t="shared" si="112"/>
        <v>2482866.0952969999</v>
      </c>
      <c r="K136">
        <v>554.16200000000003</v>
      </c>
      <c r="L136" s="1"/>
      <c r="M136">
        <v>130.53100000000001</v>
      </c>
      <c r="N136">
        <v>16122.576999999999</v>
      </c>
      <c r="O136">
        <f t="shared" si="113"/>
        <v>2032370.672213</v>
      </c>
      <c r="P136">
        <f t="shared" si="114"/>
        <v>3936.5834579150019</v>
      </c>
      <c r="Q136">
        <v>277.54300000000001</v>
      </c>
      <c r="R136">
        <v>9960.4500000000007</v>
      </c>
      <c r="S136">
        <f t="shared" si="115"/>
        <v>2611095.6795280003</v>
      </c>
      <c r="T136">
        <v>552.55399999999997</v>
      </c>
      <c r="U136" s="2">
        <f t="shared" si="116"/>
        <v>3.9134400447824089</v>
      </c>
      <c r="V136" s="23"/>
      <c r="W136">
        <f t="shared" si="117"/>
        <v>11798.256659907573</v>
      </c>
      <c r="X136">
        <f t="shared" si="118"/>
        <v>110.706</v>
      </c>
      <c r="Y136">
        <f t="shared" si="119"/>
        <v>1306137.8017917278</v>
      </c>
      <c r="Z136" s="4">
        <f t="shared" si="120"/>
        <v>0.52606050896816003</v>
      </c>
      <c r="AA136" s="4"/>
      <c r="AB136">
        <f t="shared" si="121"/>
        <v>11633.439542084998</v>
      </c>
      <c r="AC136">
        <f t="shared" si="122"/>
        <v>130.53100000000001</v>
      </c>
      <c r="AD136">
        <f t="shared" si="123"/>
        <v>1518524.496867897</v>
      </c>
      <c r="AE136" s="4">
        <f t="shared" si="124"/>
        <v>0.58156601030506705</v>
      </c>
      <c r="AG136" s="2">
        <f t="shared" si="125"/>
        <v>-10.551162915798058</v>
      </c>
    </row>
    <row r="137" spans="1:33" x14ac:dyDescent="0.2">
      <c r="D137">
        <v>33.997999999999998</v>
      </c>
      <c r="E137">
        <v>12942.986000000001</v>
      </c>
      <c r="F137">
        <f t="shared" si="110"/>
        <v>421195.23835200001</v>
      </c>
      <c r="G137">
        <f t="shared" si="111"/>
        <v>3530.8537944833738</v>
      </c>
      <c r="H137">
        <v>370.07299999999998</v>
      </c>
      <c r="I137">
        <v>4898.7830000000004</v>
      </c>
      <c r="J137">
        <f t="shared" si="112"/>
        <v>1607826.9273329999</v>
      </c>
      <c r="K137">
        <v>554.16200000000003</v>
      </c>
      <c r="L137" s="1"/>
      <c r="M137">
        <v>28.96</v>
      </c>
      <c r="N137">
        <v>12142.942999999999</v>
      </c>
      <c r="O137">
        <f t="shared" si="113"/>
        <v>335657.66544000001</v>
      </c>
      <c r="P137">
        <f t="shared" si="114"/>
        <v>3835.8823320356</v>
      </c>
      <c r="Q137">
        <v>278.62599999999998</v>
      </c>
      <c r="R137">
        <v>5194.4290000000001</v>
      </c>
      <c r="S137">
        <f t="shared" si="115"/>
        <v>1293347.06375</v>
      </c>
      <c r="T137">
        <v>552.55399999999997</v>
      </c>
      <c r="U137" s="2">
        <f t="shared" si="116"/>
        <v>3.6656816604024205</v>
      </c>
      <c r="V137" s="23"/>
      <c r="W137">
        <f t="shared" si="117"/>
        <v>8857.9702055166272</v>
      </c>
      <c r="X137">
        <f t="shared" si="118"/>
        <v>33.997999999999998</v>
      </c>
      <c r="Y137">
        <f t="shared" si="119"/>
        <v>301153.27104715427</v>
      </c>
      <c r="Z137" s="4">
        <f t="shared" si="120"/>
        <v>0.18730453255108465</v>
      </c>
      <c r="AA137" s="4"/>
      <c r="AB137">
        <f t="shared" si="121"/>
        <v>7754.5066679643987</v>
      </c>
      <c r="AC137">
        <f t="shared" si="122"/>
        <v>28.96</v>
      </c>
      <c r="AD137">
        <f t="shared" si="123"/>
        <v>224570.513104249</v>
      </c>
      <c r="AE137" s="4">
        <f t="shared" si="124"/>
        <v>0.17363515130510845</v>
      </c>
      <c r="AG137" s="2">
        <f t="shared" si="125"/>
        <v>7.2979447212512394</v>
      </c>
    </row>
    <row r="138" spans="1:33" x14ac:dyDescent="0.2">
      <c r="D138">
        <v>21.19</v>
      </c>
      <c r="E138">
        <v>12685.298000000001</v>
      </c>
      <c r="F138">
        <f t="shared" si="110"/>
        <v>257058.77184000003</v>
      </c>
      <c r="G138">
        <f t="shared" si="111"/>
        <v>3561.6497365065102</v>
      </c>
      <c r="H138">
        <v>355.24</v>
      </c>
      <c r="I138">
        <v>4626.9799999999996</v>
      </c>
      <c r="J138">
        <f t="shared" si="112"/>
        <v>1446827.8663199998</v>
      </c>
      <c r="K138">
        <v>554.16200000000003</v>
      </c>
      <c r="L138" s="1"/>
      <c r="M138">
        <v>22.414000000000001</v>
      </c>
      <c r="N138">
        <v>12104.504000000001</v>
      </c>
      <c r="O138">
        <f t="shared" si="113"/>
        <v>258925.40730000002</v>
      </c>
      <c r="P138">
        <f t="shared" si="114"/>
        <v>3554.521317821308</v>
      </c>
      <c r="Q138">
        <v>319.21600000000001</v>
      </c>
      <c r="R138">
        <v>4668.6210000000001</v>
      </c>
      <c r="S138">
        <f t="shared" si="115"/>
        <v>1313914.4434720001</v>
      </c>
      <c r="T138">
        <v>552.55399999999997</v>
      </c>
      <c r="U138" s="2">
        <f t="shared" si="116"/>
        <v>3.5616354606622656</v>
      </c>
      <c r="V138" s="23"/>
      <c r="W138">
        <f t="shared" si="117"/>
        <v>8569.4862634934907</v>
      </c>
      <c r="X138">
        <f t="shared" si="118"/>
        <v>21.19</v>
      </c>
      <c r="Y138">
        <f t="shared" si="119"/>
        <v>181587.41392342708</v>
      </c>
      <c r="Z138" s="4">
        <f t="shared" si="120"/>
        <v>0.12550726879852947</v>
      </c>
      <c r="AA138" s="4"/>
      <c r="AB138">
        <f t="shared" si="121"/>
        <v>7997.4286821786918</v>
      </c>
      <c r="AC138">
        <f t="shared" si="122"/>
        <v>22.414000000000001</v>
      </c>
      <c r="AD138">
        <f t="shared" si="123"/>
        <v>179254.36648235322</v>
      </c>
      <c r="AE138" s="4">
        <f t="shared" si="124"/>
        <v>0.13642773117606968</v>
      </c>
      <c r="AG138" s="2">
        <f t="shared" si="125"/>
        <v>-8.7010596932599054</v>
      </c>
    </row>
    <row r="139" spans="1:33" x14ac:dyDescent="0.2">
      <c r="D139">
        <v>16.811</v>
      </c>
      <c r="E139">
        <v>11387.868</v>
      </c>
      <c r="F139">
        <f t="shared" si="110"/>
        <v>182125.43156600001</v>
      </c>
      <c r="G139">
        <f t="shared" si="111"/>
        <v>3328.7801044287376</v>
      </c>
      <c r="H139">
        <v>357.92399999999998</v>
      </c>
      <c r="I139">
        <v>4235.4340000000002</v>
      </c>
      <c r="J139">
        <f t="shared" si="112"/>
        <v>1317615.5993279999</v>
      </c>
      <c r="K139">
        <v>554.16200000000003</v>
      </c>
      <c r="L139" s="1"/>
      <c r="M139">
        <v>20.86</v>
      </c>
      <c r="N139">
        <v>11398.223</v>
      </c>
      <c r="O139">
        <f t="shared" si="113"/>
        <v>226240.65534</v>
      </c>
      <c r="P139">
        <f t="shared" si="114"/>
        <v>3364.8999924101449</v>
      </c>
      <c r="Q139">
        <v>335.22699999999998</v>
      </c>
      <c r="R139">
        <v>4382.9560000000001</v>
      </c>
      <c r="S139">
        <f t="shared" si="115"/>
        <v>1284054.1712539999</v>
      </c>
      <c r="T139">
        <v>552.55399999999997</v>
      </c>
      <c r="U139" s="2">
        <f t="shared" si="116"/>
        <v>3.4210334244815814</v>
      </c>
      <c r="V139" s="23"/>
      <c r="W139">
        <f t="shared" si="117"/>
        <v>7504.925895571263</v>
      </c>
      <c r="X139">
        <f t="shared" si="118"/>
        <v>16.811</v>
      </c>
      <c r="Y139">
        <f t="shared" si="119"/>
        <v>126165.3092304485</v>
      </c>
      <c r="Z139" s="4">
        <f t="shared" si="120"/>
        <v>9.5752744043706192E-2</v>
      </c>
      <c r="AA139" s="4"/>
      <c r="AB139">
        <f t="shared" si="121"/>
        <v>7480.7690075898554</v>
      </c>
      <c r="AC139">
        <f t="shared" si="122"/>
        <v>20.86</v>
      </c>
      <c r="AD139">
        <f t="shared" si="123"/>
        <v>156048.84149832439</v>
      </c>
      <c r="AE139" s="4">
        <f t="shared" si="124"/>
        <v>0.12152823844334229</v>
      </c>
      <c r="AG139" s="2">
        <f t="shared" si="125"/>
        <v>-26.918804946071219</v>
      </c>
    </row>
    <row r="140" spans="1:33" x14ac:dyDescent="0.2">
      <c r="B140" s="6" t="s">
        <v>66</v>
      </c>
      <c r="C140" t="s">
        <v>67</v>
      </c>
      <c r="D140">
        <v>21.802</v>
      </c>
      <c r="E140">
        <v>17215.656999999999</v>
      </c>
      <c r="F140">
        <f t="shared" si="110"/>
        <v>363241.31243399996</v>
      </c>
      <c r="G140">
        <f t="shared" si="111"/>
        <v>4631.2847749150324</v>
      </c>
      <c r="H140">
        <v>322.79500000000002</v>
      </c>
      <c r="I140">
        <v>5998.5219999999999</v>
      </c>
      <c r="J140">
        <f t="shared" si="112"/>
        <v>1757225.6106900002</v>
      </c>
      <c r="K140">
        <v>554.74</v>
      </c>
      <c r="L140" s="1"/>
      <c r="M140">
        <v>18.082000000000001</v>
      </c>
      <c r="N140">
        <v>17668.578000000001</v>
      </c>
      <c r="O140">
        <f t="shared" si="113"/>
        <v>309430.59374200006</v>
      </c>
      <c r="P140">
        <f t="shared" si="114"/>
        <v>3813.8886599455877</v>
      </c>
      <c r="Q140">
        <v>322.79500000000002</v>
      </c>
      <c r="R140">
        <v>5114.7910000000002</v>
      </c>
      <c r="S140">
        <f t="shared" si="115"/>
        <v>1471572.0489800002</v>
      </c>
      <c r="T140">
        <v>555.947</v>
      </c>
      <c r="U140" s="2">
        <f t="shared" si="116"/>
        <v>3.7172529517612842</v>
      </c>
      <c r="V140" s="23"/>
      <c r="W140">
        <f t="shared" si="117"/>
        <v>12029.632225084968</v>
      </c>
      <c r="X140">
        <f t="shared" si="118"/>
        <v>21.802</v>
      </c>
      <c r="Y140">
        <f t="shared" si="119"/>
        <v>262270.04177130247</v>
      </c>
      <c r="Z140" s="4">
        <f t="shared" si="120"/>
        <v>0.14925234424981906</v>
      </c>
      <c r="AA140" s="4"/>
      <c r="AB140">
        <f t="shared" si="121"/>
        <v>13298.742340054414</v>
      </c>
      <c r="AC140">
        <f t="shared" si="122"/>
        <v>18.082000000000001</v>
      </c>
      <c r="AD140">
        <f t="shared" si="123"/>
        <v>240467.85899286391</v>
      </c>
      <c r="AE140" s="4">
        <f t="shared" si="124"/>
        <v>0.16340882470521295</v>
      </c>
      <c r="AG140" s="2">
        <f t="shared" si="125"/>
        <v>-9.4849300535599781</v>
      </c>
    </row>
    <row r="141" spans="1:33" x14ac:dyDescent="0.2">
      <c r="D141">
        <v>56.13</v>
      </c>
      <c r="E141">
        <v>23627.697</v>
      </c>
      <c r="F141">
        <f t="shared" si="110"/>
        <v>1295085.07641</v>
      </c>
      <c r="G141">
        <f t="shared" si="111"/>
        <v>5215.0016348194122</v>
      </c>
      <c r="H141">
        <v>514.024</v>
      </c>
      <c r="I141">
        <v>7719.7809999999999</v>
      </c>
      <c r="J141">
        <f t="shared" si="112"/>
        <v>3683003.034984</v>
      </c>
      <c r="K141">
        <v>554.74</v>
      </c>
      <c r="L141" s="1"/>
      <c r="M141">
        <v>71.387</v>
      </c>
      <c r="N141">
        <v>24135.947</v>
      </c>
      <c r="O141">
        <f t="shared" si="113"/>
        <v>1683305.46</v>
      </c>
      <c r="P141">
        <f t="shared" si="114"/>
        <v>4963.8311196397954</v>
      </c>
      <c r="Q141">
        <v>514.024</v>
      </c>
      <c r="R141">
        <v>8105.1679999999997</v>
      </c>
      <c r="S141">
        <f t="shared" si="115"/>
        <v>3880480.7753039999</v>
      </c>
      <c r="T141">
        <v>555.947</v>
      </c>
      <c r="U141" s="2">
        <f t="shared" si="116"/>
        <v>4.5307170840068576</v>
      </c>
      <c r="V141" s="23"/>
      <c r="W141">
        <f t="shared" si="117"/>
        <v>17857.955365180587</v>
      </c>
      <c r="X141">
        <f t="shared" si="118"/>
        <v>56.13</v>
      </c>
      <c r="Y141">
        <f t="shared" si="119"/>
        <v>1002367.0346475864</v>
      </c>
      <c r="Z141" s="4">
        <f t="shared" si="120"/>
        <v>0.27216025214378925</v>
      </c>
      <c r="AA141" s="4"/>
      <c r="AB141">
        <f t="shared" si="121"/>
        <v>18616.168880360205</v>
      </c>
      <c r="AC141">
        <f t="shared" si="122"/>
        <v>71.387</v>
      </c>
      <c r="AD141">
        <f t="shared" si="123"/>
        <v>1328952.447862274</v>
      </c>
      <c r="AE141" s="4">
        <f t="shared" si="124"/>
        <v>0.34247108150101913</v>
      </c>
      <c r="AG141" s="2">
        <f t="shared" si="125"/>
        <v>-25.834348992329293</v>
      </c>
    </row>
    <row r="142" spans="1:33" x14ac:dyDescent="0.2">
      <c r="D142">
        <v>26.181000000000001</v>
      </c>
      <c r="E142">
        <v>21147.108</v>
      </c>
      <c r="F142">
        <f t="shared" si="110"/>
        <v>539128.78660799994</v>
      </c>
      <c r="G142">
        <f t="shared" si="111"/>
        <v>4587.436834437086</v>
      </c>
      <c r="H142">
        <v>297.226</v>
      </c>
      <c r="I142">
        <v>6551.9629999999997</v>
      </c>
      <c r="J142">
        <f t="shared" si="112"/>
        <v>1782530.6033979999</v>
      </c>
      <c r="K142">
        <v>554.74</v>
      </c>
      <c r="L142" s="1"/>
      <c r="M142">
        <v>24.675000000000001</v>
      </c>
      <c r="N142">
        <v>20614.816999999999</v>
      </c>
      <c r="O142">
        <f t="shared" si="113"/>
        <v>494952.61725000001</v>
      </c>
      <c r="P142">
        <f t="shared" si="114"/>
        <v>4035.954420141552</v>
      </c>
      <c r="Q142">
        <v>297.226</v>
      </c>
      <c r="R142">
        <v>5922.0860000000002</v>
      </c>
      <c r="S142">
        <f t="shared" si="115"/>
        <v>1594956.0304139999</v>
      </c>
      <c r="T142">
        <v>555.947</v>
      </c>
      <c r="U142" s="2">
        <f t="shared" si="116"/>
        <v>4.6097872871518053</v>
      </c>
      <c r="V142" s="23"/>
      <c r="W142">
        <f t="shared" si="117"/>
        <v>16004.931165562915</v>
      </c>
      <c r="X142">
        <f t="shared" si="118"/>
        <v>26.181000000000001</v>
      </c>
      <c r="Y142">
        <f t="shared" si="119"/>
        <v>419025.10284560273</v>
      </c>
      <c r="Z142" s="4">
        <f t="shared" si="120"/>
        <v>0.23507316062166009</v>
      </c>
      <c r="AA142" s="4"/>
      <c r="AB142">
        <f t="shared" si="121"/>
        <v>16022.915579858447</v>
      </c>
      <c r="AC142">
        <f t="shared" si="122"/>
        <v>24.675000000000001</v>
      </c>
      <c r="AD142">
        <f t="shared" si="123"/>
        <v>395365.44193300721</v>
      </c>
      <c r="AE142" s="4">
        <f t="shared" si="124"/>
        <v>0.24788485349679695</v>
      </c>
      <c r="AG142" s="2">
        <f t="shared" si="125"/>
        <v>-5.4500874711752907</v>
      </c>
    </row>
    <row r="143" spans="1:33" x14ac:dyDescent="0.2">
      <c r="D143">
        <v>66.537000000000006</v>
      </c>
      <c r="E143">
        <v>21231.279999999999</v>
      </c>
      <c r="F143">
        <f t="shared" si="110"/>
        <v>1375754.9419799999</v>
      </c>
      <c r="G143">
        <f t="shared" si="111"/>
        <v>5613.9825616480393</v>
      </c>
      <c r="H143">
        <v>493.49299999999999</v>
      </c>
      <c r="I143">
        <v>8199.5869999999995</v>
      </c>
      <c r="J143">
        <f t="shared" si="112"/>
        <v>3772678.4805709999</v>
      </c>
      <c r="K143">
        <v>554.74</v>
      </c>
      <c r="L143" s="1"/>
      <c r="M143">
        <v>63.994</v>
      </c>
      <c r="N143">
        <v>21372.421999999999</v>
      </c>
      <c r="O143">
        <f t="shared" si="113"/>
        <v>1332129.5011499999</v>
      </c>
      <c r="P143">
        <f t="shared" si="114"/>
        <v>5471.5944325667815</v>
      </c>
      <c r="Q143">
        <v>493.49299999999999</v>
      </c>
      <c r="R143">
        <v>8017.3980000000001</v>
      </c>
      <c r="S143">
        <f t="shared" si="115"/>
        <v>3682173.838343</v>
      </c>
      <c r="T143">
        <v>555.947</v>
      </c>
      <c r="U143" s="2">
        <f t="shared" si="116"/>
        <v>3.7818571338360818</v>
      </c>
      <c r="V143" s="23"/>
      <c r="W143">
        <f t="shared" si="117"/>
        <v>15062.55743835196</v>
      </c>
      <c r="X143">
        <f t="shared" si="118"/>
        <v>66.537000000000006</v>
      </c>
      <c r="Y143">
        <f t="shared" si="119"/>
        <v>1002217.3842756244</v>
      </c>
      <c r="Z143" s="4">
        <f t="shared" si="120"/>
        <v>0.26565141700703249</v>
      </c>
      <c r="AA143" s="4"/>
      <c r="AB143">
        <f t="shared" si="121"/>
        <v>15344.880567433218</v>
      </c>
      <c r="AC143">
        <f t="shared" si="122"/>
        <v>63.994</v>
      </c>
      <c r="AD143">
        <f t="shared" si="123"/>
        <v>981980.28703232133</v>
      </c>
      <c r="AE143" s="4">
        <f t="shared" si="124"/>
        <v>0.26668493399383292</v>
      </c>
      <c r="AG143" s="2">
        <f t="shared" si="125"/>
        <v>-0.38905005606391002</v>
      </c>
    </row>
    <row r="144" spans="1:33" x14ac:dyDescent="0.2">
      <c r="D144">
        <v>29.335999999999999</v>
      </c>
      <c r="E144">
        <v>15256.638999999999</v>
      </c>
      <c r="F144">
        <f t="shared" si="110"/>
        <v>431294.90906399995</v>
      </c>
      <c r="G144">
        <f t="shared" si="111"/>
        <v>4179.8681103846093</v>
      </c>
      <c r="H144">
        <v>390.274</v>
      </c>
      <c r="I144">
        <v>5525.5249999999996</v>
      </c>
      <c r="J144">
        <f t="shared" si="112"/>
        <v>1939968.14509</v>
      </c>
      <c r="K144">
        <v>554.74</v>
      </c>
      <c r="L144" s="1"/>
      <c r="M144">
        <v>25.146000000000001</v>
      </c>
      <c r="N144">
        <v>15413.370999999999</v>
      </c>
      <c r="O144">
        <f t="shared" si="113"/>
        <v>373604.78390400001</v>
      </c>
      <c r="P144">
        <f t="shared" si="114"/>
        <v>3954.2002406224665</v>
      </c>
      <c r="Q144">
        <v>390.274</v>
      </c>
      <c r="R144">
        <v>5212.66</v>
      </c>
      <c r="S144">
        <f t="shared" si="115"/>
        <v>1817394.0093619998</v>
      </c>
      <c r="T144">
        <v>555.947</v>
      </c>
      <c r="U144" s="2">
        <f t="shared" si="116"/>
        <v>3.6500288040418969</v>
      </c>
      <c r="V144" s="23"/>
      <c r="W144">
        <f t="shared" si="117"/>
        <v>10522.030889615389</v>
      </c>
      <c r="X144">
        <f t="shared" si="118"/>
        <v>29.335999999999999</v>
      </c>
      <c r="Y144">
        <f t="shared" si="119"/>
        <v>308674.29817775707</v>
      </c>
      <c r="Z144" s="4">
        <f t="shared" si="120"/>
        <v>0.15911307562394891</v>
      </c>
      <c r="AA144" s="4"/>
      <c r="AB144">
        <f t="shared" si="121"/>
        <v>10903.223759377532</v>
      </c>
      <c r="AC144">
        <f t="shared" si="122"/>
        <v>25.146000000000001</v>
      </c>
      <c r="AD144">
        <f t="shared" si="123"/>
        <v>274172.4646533074</v>
      </c>
      <c r="AE144" s="4">
        <f t="shared" si="124"/>
        <v>0.15086022251694131</v>
      </c>
      <c r="AG144" s="2">
        <f t="shared" si="125"/>
        <v>5.1867849795780225</v>
      </c>
    </row>
    <row r="145" spans="2:44" x14ac:dyDescent="0.2">
      <c r="B145" s="6" t="s">
        <v>68</v>
      </c>
      <c r="C145" t="s">
        <v>69</v>
      </c>
      <c r="D145">
        <v>13.138</v>
      </c>
      <c r="E145">
        <v>16544.282999999999</v>
      </c>
      <c r="F145">
        <f t="shared" si="110"/>
        <v>209729.81621399999</v>
      </c>
      <c r="G145">
        <f t="shared" si="111"/>
        <v>5360.7519824164601</v>
      </c>
      <c r="H145">
        <v>312.90699999999998</v>
      </c>
      <c r="I145">
        <v>6386.6130000000003</v>
      </c>
      <c r="J145">
        <f t="shared" si="112"/>
        <v>1816717.0772309999</v>
      </c>
      <c r="K145">
        <v>580.67999999999995</v>
      </c>
      <c r="L145" s="1"/>
      <c r="M145">
        <v>12.196</v>
      </c>
      <c r="N145">
        <v>17770.404999999999</v>
      </c>
      <c r="O145">
        <f t="shared" si="113"/>
        <v>209674.10764399995</v>
      </c>
      <c r="P145">
        <f t="shared" si="114"/>
        <v>5036.8708534373545</v>
      </c>
      <c r="Q145">
        <v>312.90699999999998</v>
      </c>
      <c r="R145">
        <v>6089.0020000000004</v>
      </c>
      <c r="S145">
        <f t="shared" si="115"/>
        <v>1724316.5788519999</v>
      </c>
      <c r="T145">
        <v>578.36599999999999</v>
      </c>
      <c r="U145" s="2">
        <f t="shared" si="116"/>
        <v>3.0861869853830379</v>
      </c>
      <c r="V145" s="23"/>
      <c r="W145">
        <f t="shared" si="117"/>
        <v>10602.85101758354</v>
      </c>
      <c r="X145">
        <f t="shared" si="118"/>
        <v>13.138</v>
      </c>
      <c r="Y145">
        <f t="shared" si="119"/>
        <v>139300.25666901254</v>
      </c>
      <c r="Z145" s="4">
        <f t="shared" si="120"/>
        <v>7.667691266563692E-2</v>
      </c>
      <c r="AA145" s="4"/>
      <c r="AB145">
        <f t="shared" si="121"/>
        <v>12155.168146562644</v>
      </c>
      <c r="AC145">
        <f t="shared" si="122"/>
        <v>12.196</v>
      </c>
      <c r="AD145">
        <f t="shared" si="123"/>
        <v>148244.430715478</v>
      </c>
      <c r="AE145" s="4">
        <f t="shared" si="124"/>
        <v>8.5972861673797071E-2</v>
      </c>
      <c r="AG145" s="2">
        <f t="shared" si="125"/>
        <v>-12.12353064956692</v>
      </c>
    </row>
    <row r="146" spans="2:44" x14ac:dyDescent="0.2">
      <c r="D146">
        <v>26.463999999999999</v>
      </c>
      <c r="E146">
        <v>16121.733</v>
      </c>
      <c r="F146">
        <f t="shared" si="110"/>
        <v>411278.426592</v>
      </c>
      <c r="G146">
        <f t="shared" si="111"/>
        <v>5812.3628237625107</v>
      </c>
      <c r="H146">
        <v>411.55799999999999</v>
      </c>
      <c r="I146">
        <v>7018.6170000000002</v>
      </c>
      <c r="J146">
        <f t="shared" si="112"/>
        <v>2649584.475846</v>
      </c>
      <c r="K146">
        <v>580.67999999999995</v>
      </c>
      <c r="L146" s="1"/>
      <c r="M146">
        <v>22.885000000000002</v>
      </c>
      <c r="N146">
        <v>16994.981</v>
      </c>
      <c r="O146">
        <f t="shared" si="113"/>
        <v>375694.234275</v>
      </c>
      <c r="P146">
        <f t="shared" si="114"/>
        <v>5733.8633558621259</v>
      </c>
      <c r="Q146">
        <v>411.55799999999999</v>
      </c>
      <c r="R146">
        <v>6906.2520000000004</v>
      </c>
      <c r="S146">
        <f t="shared" si="115"/>
        <v>2604292.1063880003</v>
      </c>
      <c r="T146">
        <v>578.36599999999999</v>
      </c>
      <c r="U146" s="2">
        <f t="shared" si="116"/>
        <v>2.7736969437093633</v>
      </c>
      <c r="V146" s="23"/>
      <c r="W146">
        <f t="shared" si="117"/>
        <v>9728.6901762374891</v>
      </c>
      <c r="X146">
        <f t="shared" si="118"/>
        <v>26.463999999999999</v>
      </c>
      <c r="Y146">
        <f t="shared" si="119"/>
        <v>257460.05682394889</v>
      </c>
      <c r="Z146" s="4">
        <f t="shared" si="120"/>
        <v>9.7169974828503286E-2</v>
      </c>
      <c r="AA146" s="4"/>
      <c r="AB146">
        <f t="shared" si="121"/>
        <v>10682.751644137874</v>
      </c>
      <c r="AC146">
        <f t="shared" si="122"/>
        <v>22.885000000000002</v>
      </c>
      <c r="AD146">
        <f t="shared" si="123"/>
        <v>244474.77137609525</v>
      </c>
      <c r="AE146" s="4">
        <f t="shared" si="124"/>
        <v>9.3873790415610225E-2</v>
      </c>
      <c r="AG146" s="2">
        <f t="shared" si="125"/>
        <v>3.3921840761104907</v>
      </c>
    </row>
    <row r="147" spans="2:44" x14ac:dyDescent="0.2">
      <c r="D147">
        <v>161.892</v>
      </c>
      <c r="E147">
        <v>16189.254999999999</v>
      </c>
      <c r="F147">
        <f t="shared" si="110"/>
        <v>2526903.4238999998</v>
      </c>
      <c r="G147">
        <f t="shared" si="111"/>
        <v>6677.1066270726533</v>
      </c>
      <c r="H147">
        <v>571.33100000000002</v>
      </c>
      <c r="I147">
        <v>9788.6020000000008</v>
      </c>
      <c r="J147">
        <f t="shared" si="112"/>
        <v>5260771.284182</v>
      </c>
      <c r="K147">
        <v>580.67999999999995</v>
      </c>
      <c r="L147" s="1"/>
      <c r="M147">
        <v>122.29</v>
      </c>
      <c r="N147">
        <v>17150.306</v>
      </c>
      <c r="O147">
        <f t="shared" si="113"/>
        <v>2026582.5426000003</v>
      </c>
      <c r="P147">
        <f t="shared" si="114"/>
        <v>6044.9289389231735</v>
      </c>
      <c r="Q147">
        <v>571.33100000000002</v>
      </c>
      <c r="R147">
        <v>8876.5390000000007</v>
      </c>
      <c r="S147">
        <f t="shared" si="115"/>
        <v>4741003.478263001</v>
      </c>
      <c r="T147">
        <v>578.36599999999999</v>
      </c>
      <c r="U147" s="2">
        <f t="shared" si="116"/>
        <v>2.4245913543390003</v>
      </c>
      <c r="V147" s="23"/>
      <c r="W147">
        <f t="shared" si="117"/>
        <v>8931.4683729273456</v>
      </c>
      <c r="X147">
        <f t="shared" si="118"/>
        <v>161.892</v>
      </c>
      <c r="Y147">
        <f t="shared" si="119"/>
        <v>1445933.2778299537</v>
      </c>
      <c r="Z147" s="4">
        <f t="shared" si="120"/>
        <v>0.27485195605776702</v>
      </c>
      <c r="AA147" s="4"/>
      <c r="AB147">
        <f t="shared" si="121"/>
        <v>10527.011061076826</v>
      </c>
      <c r="AC147">
        <f t="shared" si="122"/>
        <v>122.29</v>
      </c>
      <c r="AD147">
        <f t="shared" si="123"/>
        <v>1287348.1826590851</v>
      </c>
      <c r="AE147" s="4">
        <f t="shared" si="124"/>
        <v>0.27153495848746795</v>
      </c>
      <c r="AG147" s="2">
        <f t="shared" si="125"/>
        <v>1.2068306217918725</v>
      </c>
    </row>
    <row r="148" spans="2:44" x14ac:dyDescent="0.2">
      <c r="B148" s="6"/>
      <c r="D148">
        <v>15.775</v>
      </c>
      <c r="E148">
        <v>19269.169999999998</v>
      </c>
      <c r="F148">
        <f t="shared" si="110"/>
        <v>294810.92974999995</v>
      </c>
      <c r="G148">
        <f t="shared" si="111"/>
        <v>5218.4895256320906</v>
      </c>
      <c r="H148">
        <v>246.79400000000001</v>
      </c>
      <c r="I148">
        <v>6660.1679999999997</v>
      </c>
      <c r="J148">
        <f t="shared" si="112"/>
        <v>1500381.1614719999</v>
      </c>
      <c r="K148">
        <v>580.67999999999995</v>
      </c>
      <c r="L148" s="1"/>
      <c r="M148">
        <v>12.29</v>
      </c>
      <c r="N148">
        <v>19817.77</v>
      </c>
      <c r="O148">
        <f t="shared" si="113"/>
        <v>236452.27516000002</v>
      </c>
      <c r="P148">
        <f t="shared" si="114"/>
        <v>5270.0241989902097</v>
      </c>
      <c r="Q148">
        <v>246.79400000000001</v>
      </c>
      <c r="R148">
        <v>6544.0460000000003</v>
      </c>
      <c r="S148">
        <f t="shared" si="115"/>
        <v>1472294.0299200001</v>
      </c>
      <c r="T148">
        <v>578.36599999999999</v>
      </c>
      <c r="U148" s="2">
        <f t="shared" si="116"/>
        <v>3.6924803442363938</v>
      </c>
      <c r="V148" s="23"/>
      <c r="W148">
        <f t="shared" si="117"/>
        <v>13470.000474367907</v>
      </c>
      <c r="X148">
        <f t="shared" si="118"/>
        <v>15.775</v>
      </c>
      <c r="Y148">
        <f t="shared" si="119"/>
        <v>212489.25748315375</v>
      </c>
      <c r="Z148" s="4">
        <f t="shared" si="120"/>
        <v>0.14162351736986883</v>
      </c>
      <c r="AA148" s="4"/>
      <c r="AB148">
        <f t="shared" si="121"/>
        <v>13969.379801009791</v>
      </c>
      <c r="AC148">
        <f t="shared" si="122"/>
        <v>12.29</v>
      </c>
      <c r="AD148">
        <f t="shared" si="123"/>
        <v>171683.67775441031</v>
      </c>
      <c r="AE148" s="4">
        <f t="shared" si="124"/>
        <v>0.11660964064612764</v>
      </c>
      <c r="AG148" s="2">
        <f t="shared" si="125"/>
        <v>17.662233778881582</v>
      </c>
    </row>
    <row r="149" spans="2:44" x14ac:dyDescent="0.2">
      <c r="Q149" s="23"/>
      <c r="AE149" s="23"/>
      <c r="AF149" s="4"/>
      <c r="AJ149" s="4"/>
      <c r="AK149" s="4"/>
      <c r="AO149" s="4"/>
      <c r="AR149" s="12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F1D20-6F4D-488D-A340-FEC594D6569A}">
  <dimension ref="A1:P147"/>
  <sheetViews>
    <sheetView zoomScaleNormal="100" workbookViewId="0">
      <selection activeCell="H154" sqref="H154"/>
    </sheetView>
  </sheetViews>
  <sheetFormatPr baseColWidth="10" defaultColWidth="8.83203125" defaultRowHeight="15" x14ac:dyDescent="0.2"/>
  <sheetData>
    <row r="1" spans="1:16" x14ac:dyDescent="0.2">
      <c r="A1" t="s">
        <v>87</v>
      </c>
    </row>
    <row r="2" spans="1:16" x14ac:dyDescent="0.2">
      <c r="A2" t="s">
        <v>19</v>
      </c>
    </row>
    <row r="3" spans="1:16" x14ac:dyDescent="0.2">
      <c r="L3" s="4"/>
      <c r="M3" s="4" t="s">
        <v>121</v>
      </c>
      <c r="N3" s="4"/>
      <c r="O3" s="4"/>
      <c r="P3" s="4"/>
    </row>
    <row r="4" spans="1:16" x14ac:dyDescent="0.2">
      <c r="G4" t="s">
        <v>88</v>
      </c>
      <c r="L4" s="4"/>
      <c r="M4" s="4" t="s">
        <v>89</v>
      </c>
      <c r="N4" s="4"/>
      <c r="O4" s="4"/>
      <c r="P4" s="4"/>
    </row>
    <row r="5" spans="1:16" x14ac:dyDescent="0.2">
      <c r="F5" s="4" t="s">
        <v>90</v>
      </c>
      <c r="G5" s="4">
        <v>0</v>
      </c>
      <c r="H5" s="4">
        <v>200</v>
      </c>
      <c r="I5" s="4">
        <v>400</v>
      </c>
      <c r="J5" s="4">
        <v>600</v>
      </c>
      <c r="L5" s="4" t="s">
        <v>90</v>
      </c>
      <c r="M5" s="4">
        <v>0</v>
      </c>
      <c r="N5" s="4">
        <v>200</v>
      </c>
      <c r="O5" s="4">
        <v>400</v>
      </c>
      <c r="P5" s="4">
        <v>600</v>
      </c>
    </row>
    <row r="6" spans="1:16" x14ac:dyDescent="0.2">
      <c r="E6" t="s">
        <v>91</v>
      </c>
      <c r="F6" t="s">
        <v>92</v>
      </c>
      <c r="G6">
        <v>2422.375</v>
      </c>
      <c r="H6">
        <v>4072.625</v>
      </c>
      <c r="I6">
        <v>3553.125</v>
      </c>
      <c r="J6">
        <v>4322.625</v>
      </c>
    </row>
    <row r="7" spans="1:16" x14ac:dyDescent="0.2">
      <c r="F7" t="s">
        <v>93</v>
      </c>
      <c r="G7">
        <v>2620</v>
      </c>
      <c r="H7">
        <v>3523.625</v>
      </c>
      <c r="I7">
        <v>3523</v>
      </c>
      <c r="J7">
        <v>3600.375</v>
      </c>
    </row>
    <row r="8" spans="1:16" x14ac:dyDescent="0.2">
      <c r="F8" t="s">
        <v>94</v>
      </c>
      <c r="G8">
        <v>2603.9</v>
      </c>
      <c r="H8">
        <v>3412.2</v>
      </c>
      <c r="I8">
        <v>3470.8</v>
      </c>
      <c r="J8">
        <v>3277.1</v>
      </c>
    </row>
    <row r="9" spans="1:16" x14ac:dyDescent="0.2">
      <c r="F9" t="s">
        <v>95</v>
      </c>
      <c r="G9">
        <f>AVERAGE(G6:G8)</f>
        <v>2548.7583333333332</v>
      </c>
      <c r="H9">
        <f>AVERAGE(H6:H8)</f>
        <v>3669.4833333333336</v>
      </c>
      <c r="I9">
        <f>AVERAGE(I6:I8)</f>
        <v>3515.6416666666664</v>
      </c>
      <c r="J9">
        <f>AVERAGE(J6:J8)</f>
        <v>3733.3666666666668</v>
      </c>
      <c r="L9" t="s">
        <v>95</v>
      </c>
      <c r="M9">
        <f>G9*100/$G$9</f>
        <v>100</v>
      </c>
      <c r="N9">
        <f>H9*100/$G$9</f>
        <v>143.97141091577274</v>
      </c>
      <c r="O9">
        <f>I9*100/$G$9</f>
        <v>137.93546530827101</v>
      </c>
      <c r="P9">
        <f>J9*100/$G$9</f>
        <v>146.47786013450997</v>
      </c>
    </row>
    <row r="10" spans="1:16" x14ac:dyDescent="0.2">
      <c r="F10" t="s">
        <v>96</v>
      </c>
      <c r="G10">
        <f>STDEV(G6:G8)/SQRT(3)</f>
        <v>63.362351356656944</v>
      </c>
      <c r="H10">
        <f>STDEV(H6:H8)/SQRT(3)</f>
        <v>204.12111209470174</v>
      </c>
      <c r="I10">
        <f>STDEV(I6:I8)/SQRT(3)</f>
        <v>24.048286205974051</v>
      </c>
      <c r="J10">
        <f>STDEV(J6:J8)/SQRT(3)</f>
        <v>309.05539900279445</v>
      </c>
      <c r="L10" t="s">
        <v>96</v>
      </c>
      <c r="M10" s="23">
        <v>0</v>
      </c>
      <c r="N10">
        <f>H10*100/$G$9</f>
        <v>8.0086491302510741</v>
      </c>
      <c r="O10">
        <f>I10*100/$G$9</f>
        <v>0.94352947831358602</v>
      </c>
      <c r="P10">
        <f>J10*100/$G$9</f>
        <v>12.125723924504198</v>
      </c>
    </row>
    <row r="12" spans="1:16" x14ac:dyDescent="0.2">
      <c r="E12" t="s">
        <v>97</v>
      </c>
      <c r="F12" t="s">
        <v>98</v>
      </c>
      <c r="G12">
        <v>2880.3330000000001</v>
      </c>
      <c r="H12">
        <v>3103.6669999999999</v>
      </c>
      <c r="I12">
        <v>2964.5</v>
      </c>
      <c r="J12">
        <v>3095.8330000000001</v>
      </c>
    </row>
    <row r="13" spans="1:16" x14ac:dyDescent="0.2">
      <c r="F13" t="s">
        <v>99</v>
      </c>
      <c r="G13">
        <v>2647.444</v>
      </c>
      <c r="H13">
        <v>3823.556</v>
      </c>
      <c r="I13">
        <v>4241.7780000000002</v>
      </c>
      <c r="J13">
        <v>4012.556</v>
      </c>
    </row>
    <row r="14" spans="1:16" x14ac:dyDescent="0.2">
      <c r="F14" t="s">
        <v>100</v>
      </c>
      <c r="G14">
        <v>2653.444</v>
      </c>
      <c r="H14">
        <v>3903.3330000000001</v>
      </c>
      <c r="I14">
        <v>3742.6669999999999</v>
      </c>
      <c r="J14">
        <v>3954</v>
      </c>
    </row>
    <row r="15" spans="1:16" x14ac:dyDescent="0.2">
      <c r="F15" t="s">
        <v>95</v>
      </c>
      <c r="G15">
        <f>AVERAGE(G12:G14)</f>
        <v>2727.0736666666667</v>
      </c>
      <c r="H15">
        <f>AVERAGE(H12:H14)</f>
        <v>3610.1853333333333</v>
      </c>
      <c r="I15">
        <f>AVERAGE(I12:I14)</f>
        <v>3649.6483333333331</v>
      </c>
      <c r="J15">
        <f>AVERAGE(J12:J14)</f>
        <v>3687.4629999999997</v>
      </c>
      <c r="L15" t="s">
        <v>95</v>
      </c>
      <c r="M15">
        <f>G15*100/$G$15</f>
        <v>99.999999999999986</v>
      </c>
      <c r="N15">
        <f>H15*100/$G$15</f>
        <v>132.38312471940313</v>
      </c>
      <c r="O15">
        <f>I15*100/$G$15</f>
        <v>133.83020700699808</v>
      </c>
      <c r="P15">
        <f>J15*100/$G$15</f>
        <v>135.21684599401482</v>
      </c>
    </row>
    <row r="16" spans="1:16" x14ac:dyDescent="0.2">
      <c r="F16" t="s">
        <v>96</v>
      </c>
      <c r="G16">
        <f>STDEV(G12:G14)/SQRT(3)</f>
        <v>76.649238831474719</v>
      </c>
      <c r="H16">
        <f>STDEV(H12:H14)/SQRT(3)</f>
        <v>254.30408892657982</v>
      </c>
      <c r="I16">
        <f>STDEV(I12:I14)/SQRT(3)</f>
        <v>371.64011560573658</v>
      </c>
      <c r="J16">
        <f>STDEV(J12:J14)/SQRT(3)</f>
        <v>296.29756662236582</v>
      </c>
      <c r="L16" t="s">
        <v>96</v>
      </c>
      <c r="M16">
        <v>0</v>
      </c>
      <c r="N16">
        <f>H16*100/$G$15</f>
        <v>9.32516389399259</v>
      </c>
      <c r="O16">
        <f>I16*100/$G$15</f>
        <v>13.627798916777945</v>
      </c>
      <c r="P16">
        <f>J16*100/$G$15</f>
        <v>10.865037136475074</v>
      </c>
    </row>
    <row r="18" spans="5:16" x14ac:dyDescent="0.2">
      <c r="E18" t="s">
        <v>101</v>
      </c>
      <c r="F18" s="4" t="s">
        <v>90</v>
      </c>
      <c r="G18" s="4">
        <v>0</v>
      </c>
      <c r="H18" s="4">
        <v>200</v>
      </c>
      <c r="I18" s="4">
        <v>400</v>
      </c>
      <c r="J18" s="4">
        <v>600</v>
      </c>
      <c r="L18" s="4"/>
      <c r="M18" s="4"/>
      <c r="N18" s="4"/>
      <c r="O18" s="4"/>
      <c r="P18" s="4"/>
    </row>
    <row r="19" spans="5:16" x14ac:dyDescent="0.2">
      <c r="F19" t="s">
        <v>92</v>
      </c>
      <c r="G19">
        <v>1102.52</v>
      </c>
      <c r="H19">
        <v>2678.18</v>
      </c>
      <c r="I19">
        <v>3672.06</v>
      </c>
      <c r="J19">
        <v>3495.7</v>
      </c>
    </row>
    <row r="20" spans="5:16" x14ac:dyDescent="0.2">
      <c r="F20" t="s">
        <v>93</v>
      </c>
      <c r="G20">
        <v>1104.0309999999999</v>
      </c>
      <c r="H20">
        <v>2339.4690000000001</v>
      </c>
      <c r="I20">
        <v>2760.9059999999999</v>
      </c>
      <c r="J20">
        <v>2752.125</v>
      </c>
    </row>
    <row r="21" spans="5:16" x14ac:dyDescent="0.2">
      <c r="F21" t="s">
        <v>94</v>
      </c>
      <c r="G21">
        <v>1122.1790000000001</v>
      </c>
      <c r="H21">
        <v>2527.25</v>
      </c>
      <c r="I21">
        <v>2949.5360000000001</v>
      </c>
      <c r="J21">
        <v>3621.3209999999999</v>
      </c>
    </row>
    <row r="22" spans="5:16" x14ac:dyDescent="0.2">
      <c r="F22" t="s">
        <v>95</v>
      </c>
      <c r="G22">
        <f>AVERAGE(G19:G21)</f>
        <v>1109.5766666666666</v>
      </c>
      <c r="H22">
        <f>AVERAGE(H19:H21)</f>
        <v>2514.9663333333333</v>
      </c>
      <c r="I22">
        <f>AVERAGE(I19:I21)</f>
        <v>3127.5006666666668</v>
      </c>
      <c r="J22">
        <f>AVERAGE(J19:J21)</f>
        <v>3289.7153333333335</v>
      </c>
      <c r="L22" t="s">
        <v>95</v>
      </c>
      <c r="M22">
        <f>G22*100/$G$22</f>
        <v>100</v>
      </c>
      <c r="N22">
        <f>H22*100/$G$22</f>
        <v>226.65998744265832</v>
      </c>
      <c r="O22">
        <f>I22*100/$G$22</f>
        <v>281.86431461848815</v>
      </c>
      <c r="P22">
        <f>J22*100/$G$22</f>
        <v>296.48382416116658</v>
      </c>
    </row>
    <row r="23" spans="5:16" x14ac:dyDescent="0.2">
      <c r="F23" t="s">
        <v>96</v>
      </c>
      <c r="G23">
        <f>STDEV(G19:G21)/SQRT(3)</f>
        <v>6.3162458347063222</v>
      </c>
      <c r="H23">
        <f>STDEV(H19:H21)/SQRT(3)</f>
        <v>97.970151458379235</v>
      </c>
      <c r="I23">
        <f>STDEV(I19:I21)/SQRT(3)</f>
        <v>277.67125038153267</v>
      </c>
      <c r="J23">
        <f>STDEV(J19:J21)/SQRT(3)</f>
        <v>271.23033494327859</v>
      </c>
      <c r="L23" t="s">
        <v>96</v>
      </c>
      <c r="M23">
        <v>0</v>
      </c>
      <c r="N23">
        <f>H23*100/$G$22</f>
        <v>8.8295071806706389</v>
      </c>
      <c r="O23">
        <f>I23*100/$G$22</f>
        <v>25.024972020698527</v>
      </c>
      <c r="P23">
        <f>J23*100/$G$22</f>
        <v>24.44448798279932</v>
      </c>
    </row>
    <row r="25" spans="5:16" x14ac:dyDescent="0.2">
      <c r="E25" t="s">
        <v>102</v>
      </c>
      <c r="F25" s="4" t="s">
        <v>90</v>
      </c>
      <c r="G25" s="4">
        <v>0</v>
      </c>
      <c r="H25" s="4">
        <v>200</v>
      </c>
      <c r="I25" s="4">
        <v>400</v>
      </c>
      <c r="J25" s="4">
        <v>600</v>
      </c>
      <c r="L25" s="4"/>
      <c r="M25" s="4"/>
      <c r="N25" s="4"/>
      <c r="O25" s="4"/>
      <c r="P25" s="4"/>
    </row>
    <row r="26" spans="5:16" x14ac:dyDescent="0.2">
      <c r="F26" t="s">
        <v>99</v>
      </c>
      <c r="G26">
        <v>4103.1499999999996</v>
      </c>
      <c r="H26">
        <v>4051.9</v>
      </c>
      <c r="I26">
        <v>5051.1000000000004</v>
      </c>
      <c r="J26">
        <v>5798.95</v>
      </c>
    </row>
    <row r="27" spans="5:16" x14ac:dyDescent="0.2">
      <c r="F27" t="s">
        <v>100</v>
      </c>
      <c r="G27">
        <v>4703.4639999999999</v>
      </c>
      <c r="H27">
        <v>5915.8209999999999</v>
      </c>
      <c r="I27">
        <v>7233.9639999999999</v>
      </c>
      <c r="J27">
        <v>7164.357</v>
      </c>
    </row>
    <row r="28" spans="5:16" x14ac:dyDescent="0.2">
      <c r="F28" t="s">
        <v>103</v>
      </c>
      <c r="G28">
        <v>3468.5830000000001</v>
      </c>
      <c r="H28">
        <v>3262.5419999999999</v>
      </c>
      <c r="I28">
        <v>5261</v>
      </c>
      <c r="J28">
        <v>6273.0420000000004</v>
      </c>
    </row>
    <row r="29" spans="5:16" x14ac:dyDescent="0.2">
      <c r="F29" t="s">
        <v>95</v>
      </c>
      <c r="G29">
        <f>AVERAGE(G26:G28)</f>
        <v>4091.7323333333334</v>
      </c>
      <c r="H29">
        <f>AVERAGE(H26:H28)</f>
        <v>4410.0876666666663</v>
      </c>
      <c r="I29">
        <f>AVERAGE(I26:I28)</f>
        <v>5848.6879999999992</v>
      </c>
      <c r="J29">
        <f>AVERAGE(J26:J28)</f>
        <v>6412.1163333333343</v>
      </c>
      <c r="L29" t="s">
        <v>95</v>
      </c>
      <c r="M29">
        <f>G29*100/$G$29</f>
        <v>100</v>
      </c>
      <c r="N29">
        <f>H29*100/$G$29</f>
        <v>107.78045354384128</v>
      </c>
      <c r="O29">
        <f>I29*100/$G$29</f>
        <v>142.93916423500167</v>
      </c>
      <c r="P29">
        <f>J29*100/$G$29</f>
        <v>156.70908580937643</v>
      </c>
    </row>
    <row r="30" spans="5:16" x14ac:dyDescent="0.2">
      <c r="F30" t="s">
        <v>96</v>
      </c>
      <c r="G30">
        <f>STDEV(G26:G28)/SQRT(3)</f>
        <v>356.52514795561984</v>
      </c>
      <c r="H30">
        <f>STDEV(H26:H28)/SQRT(3)</f>
        <v>786.59522974533172</v>
      </c>
      <c r="I30">
        <f>STDEV(I26:I28)/SQRT(3)</f>
        <v>695.28332345694673</v>
      </c>
      <c r="J30">
        <f>STDEV(J26:J28)/SQRT(3)</f>
        <v>400.2458917367062</v>
      </c>
      <c r="L30" t="s">
        <v>96</v>
      </c>
      <c r="M30">
        <v>0</v>
      </c>
      <c r="N30">
        <f>H30*100/$G$29</f>
        <v>19.224014809994458</v>
      </c>
      <c r="O30">
        <f>I30*100/$G$29</f>
        <v>16.992395074155144</v>
      </c>
      <c r="P30">
        <f>J30*100/$G$29</f>
        <v>9.7818200002013693</v>
      </c>
    </row>
    <row r="32" spans="5:16" x14ac:dyDescent="0.2">
      <c r="E32" t="s">
        <v>104</v>
      </c>
      <c r="F32" s="4" t="s">
        <v>90</v>
      </c>
      <c r="G32" s="4">
        <v>0</v>
      </c>
      <c r="H32" s="4">
        <v>200</v>
      </c>
      <c r="I32" s="4">
        <v>400</v>
      </c>
      <c r="J32" s="4">
        <v>600</v>
      </c>
      <c r="L32" s="4"/>
      <c r="M32" s="4"/>
      <c r="N32" s="4"/>
      <c r="O32" s="4"/>
      <c r="P32" s="4"/>
    </row>
    <row r="33" spans="1:16" x14ac:dyDescent="0.2">
      <c r="F33" t="s">
        <v>92</v>
      </c>
      <c r="G33">
        <v>972.47199999999998</v>
      </c>
      <c r="H33">
        <v>1116.194</v>
      </c>
      <c r="I33">
        <v>1241.3889999999999</v>
      </c>
      <c r="J33">
        <v>1218.694</v>
      </c>
    </row>
    <row r="34" spans="1:16" x14ac:dyDescent="0.2">
      <c r="F34" t="s">
        <v>93</v>
      </c>
      <c r="G34">
        <v>838.36099999999999</v>
      </c>
      <c r="H34">
        <v>1128.5</v>
      </c>
      <c r="I34">
        <v>1097.8610000000001</v>
      </c>
      <c r="J34">
        <v>1147.1389999999999</v>
      </c>
    </row>
    <row r="35" spans="1:16" x14ac:dyDescent="0.2">
      <c r="F35" t="s">
        <v>94</v>
      </c>
      <c r="G35">
        <v>838.17499999999995</v>
      </c>
      <c r="H35">
        <v>1064.1500000000001</v>
      </c>
      <c r="I35">
        <v>1025.8</v>
      </c>
      <c r="J35">
        <v>1159.5250000000001</v>
      </c>
    </row>
    <row r="36" spans="1:16" x14ac:dyDescent="0.2">
      <c r="F36" t="s">
        <v>95</v>
      </c>
      <c r="G36">
        <f>AVERAGE(G33:G35)</f>
        <v>883.00266666666664</v>
      </c>
      <c r="H36">
        <f>AVERAGE(H33:H35)</f>
        <v>1102.9480000000001</v>
      </c>
      <c r="I36">
        <f>AVERAGE(I33:I35)</f>
        <v>1121.6833333333334</v>
      </c>
      <c r="J36">
        <f>AVERAGE(J33:J35)</f>
        <v>1175.1193333333333</v>
      </c>
      <c r="L36" t="s">
        <v>95</v>
      </c>
      <c r="M36">
        <f>G36*100/$G$36</f>
        <v>100</v>
      </c>
      <c r="N36">
        <f>H36*100/$G$36</f>
        <v>124.90879604742607</v>
      </c>
      <c r="O36">
        <f>I36*100/$G$36</f>
        <v>127.03057144410286</v>
      </c>
      <c r="P36">
        <f>J36*100/$G$36</f>
        <v>133.08219529725844</v>
      </c>
    </row>
    <row r="37" spans="1:16" x14ac:dyDescent="0.2">
      <c r="F37" t="s">
        <v>96</v>
      </c>
      <c r="G37">
        <f>STDEV(G33:G35)/SQRT(3)</f>
        <v>44.73469888998671</v>
      </c>
      <c r="H37">
        <f>STDEV(H33:H35)/SQRT(3)</f>
        <v>19.721587258636124</v>
      </c>
      <c r="I37">
        <f>STDEV(I33:I35)/SQRT(3)</f>
        <v>63.364769139570832</v>
      </c>
      <c r="J37">
        <f>STDEV(J33:J35)/SQRT(3)</f>
        <v>22.078775104409914</v>
      </c>
      <c r="L37" t="s">
        <v>96</v>
      </c>
      <c r="M37">
        <v>0</v>
      </c>
      <c r="N37">
        <f>H37*100/$G$36</f>
        <v>2.2334685956368712</v>
      </c>
      <c r="O37">
        <f>I37*100/$G$36</f>
        <v>7.176056373507083</v>
      </c>
      <c r="P37">
        <f>J37*100/$G$36</f>
        <v>2.5004199803560332</v>
      </c>
    </row>
    <row r="39" spans="1:16" x14ac:dyDescent="0.2">
      <c r="E39" t="s">
        <v>105</v>
      </c>
      <c r="F39" s="4" t="s">
        <v>90</v>
      </c>
      <c r="G39" s="4">
        <v>0</v>
      </c>
      <c r="H39" s="4">
        <v>200</v>
      </c>
      <c r="I39" s="4">
        <v>400</v>
      </c>
      <c r="J39" s="4">
        <v>600</v>
      </c>
      <c r="L39" s="4"/>
      <c r="M39" s="4"/>
      <c r="N39" s="4"/>
      <c r="O39" s="4"/>
      <c r="P39" s="4"/>
    </row>
    <row r="40" spans="1:16" x14ac:dyDescent="0.2">
      <c r="F40" t="s">
        <v>98</v>
      </c>
      <c r="G40">
        <v>1195.8889999999999</v>
      </c>
      <c r="H40">
        <v>1324.6110000000001</v>
      </c>
      <c r="I40">
        <v>1397.056</v>
      </c>
      <c r="J40">
        <v>1475.1669999999999</v>
      </c>
    </row>
    <row r="41" spans="1:16" x14ac:dyDescent="0.2">
      <c r="F41" t="s">
        <v>99</v>
      </c>
      <c r="G41">
        <v>1039.4380000000001</v>
      </c>
      <c r="H41">
        <v>1418.0619999999999</v>
      </c>
      <c r="I41">
        <v>1310.5619999999999</v>
      </c>
      <c r="J41">
        <v>1363.875</v>
      </c>
    </row>
    <row r="42" spans="1:16" x14ac:dyDescent="0.2">
      <c r="F42" t="s">
        <v>100</v>
      </c>
      <c r="G42">
        <v>1194.8</v>
      </c>
      <c r="H42">
        <v>1391.8</v>
      </c>
      <c r="I42">
        <v>1359.9</v>
      </c>
      <c r="J42">
        <v>1438.3</v>
      </c>
    </row>
    <row r="43" spans="1:16" x14ac:dyDescent="0.2">
      <c r="F43" t="s">
        <v>95</v>
      </c>
      <c r="G43">
        <f>AVERAGE(G40:G42)</f>
        <v>1143.3756666666668</v>
      </c>
      <c r="H43">
        <f>AVERAGE(H40:H42)</f>
        <v>1378.1576666666667</v>
      </c>
      <c r="I43">
        <f>AVERAGE(I40:I42)</f>
        <v>1355.8393333333333</v>
      </c>
      <c r="J43">
        <f>AVERAGE(J40:J42)</f>
        <v>1425.7806666666665</v>
      </c>
      <c r="L43" t="s">
        <v>95</v>
      </c>
      <c r="M43">
        <f>G43*100/$G$43</f>
        <v>100</v>
      </c>
      <c r="N43">
        <f>H43*100/$G$43</f>
        <v>120.53410850385421</v>
      </c>
      <c r="O43">
        <f>I43*100/$G$43</f>
        <v>118.5821399615816</v>
      </c>
      <c r="P43">
        <f>J43*100/$G$43</f>
        <v>124.69923125295358</v>
      </c>
    </row>
    <row r="44" spans="1:16" x14ac:dyDescent="0.2">
      <c r="F44" t="s">
        <v>96</v>
      </c>
      <c r="G44">
        <f>STDEV(G40:G42)/SQRT(3)</f>
        <v>51.969784151733514</v>
      </c>
      <c r="H44">
        <f>STDEV(H40:H42)/SQRT(3)</f>
        <v>27.825990813945413</v>
      </c>
      <c r="I44">
        <f>STDEV(I40:I42)/SQRT(3)</f>
        <v>25.051079613018281</v>
      </c>
      <c r="J44">
        <f>STDEV(J40:J42)/SQRT(3)</f>
        <v>32.731369236729307</v>
      </c>
      <c r="L44" t="s">
        <v>96</v>
      </c>
      <c r="M44">
        <v>0</v>
      </c>
      <c r="N44">
        <f>H44*100/$G$43</f>
        <v>2.4336700198516334</v>
      </c>
      <c r="O44">
        <f>I44*100/$G$43</f>
        <v>2.1909754023409289</v>
      </c>
      <c r="P44">
        <f>J44*100/$G$43</f>
        <v>2.8626959791922544</v>
      </c>
    </row>
    <row r="45" spans="1:16" x14ac:dyDescent="0.2">
      <c r="A45" t="s">
        <v>31</v>
      </c>
    </row>
    <row r="46" spans="1:16" x14ac:dyDescent="0.2">
      <c r="A46" t="s">
        <v>106</v>
      </c>
    </row>
    <row r="47" spans="1:16" x14ac:dyDescent="0.2">
      <c r="E47" t="s">
        <v>107</v>
      </c>
      <c r="F47" s="4" t="s">
        <v>90</v>
      </c>
      <c r="G47" s="4">
        <v>0</v>
      </c>
      <c r="H47" s="4">
        <v>200</v>
      </c>
      <c r="I47" s="4">
        <v>400</v>
      </c>
      <c r="J47" s="4">
        <v>600</v>
      </c>
      <c r="L47" s="4"/>
      <c r="M47" s="4"/>
      <c r="N47" s="4"/>
      <c r="O47" s="4"/>
      <c r="P47" s="4"/>
    </row>
    <row r="48" spans="1:16" x14ac:dyDescent="0.2">
      <c r="F48" t="s">
        <v>92</v>
      </c>
      <c r="G48">
        <v>3743.7779999999998</v>
      </c>
      <c r="H48">
        <v>4372.0739999999996</v>
      </c>
      <c r="I48">
        <v>5499.2219999999998</v>
      </c>
      <c r="J48">
        <v>4520.5559999999996</v>
      </c>
    </row>
    <row r="49" spans="5:16" x14ac:dyDescent="0.2">
      <c r="F49" t="s">
        <v>93</v>
      </c>
      <c r="G49">
        <v>3369.6880000000001</v>
      </c>
      <c r="H49">
        <v>3539.3119999999999</v>
      </c>
      <c r="I49">
        <v>4324.1880000000001</v>
      </c>
      <c r="J49">
        <v>4584.375</v>
      </c>
    </row>
    <row r="50" spans="5:16" x14ac:dyDescent="0.2">
      <c r="F50" t="s">
        <v>94</v>
      </c>
      <c r="G50">
        <v>3412.1</v>
      </c>
      <c r="H50">
        <v>3441.45</v>
      </c>
      <c r="I50">
        <v>4776.75</v>
      </c>
      <c r="J50">
        <v>4394</v>
      </c>
    </row>
    <row r="51" spans="5:16" x14ac:dyDescent="0.2">
      <c r="F51" t="s">
        <v>95</v>
      </c>
      <c r="G51">
        <f>AVERAGE(G48:G50)</f>
        <v>3508.5220000000004</v>
      </c>
      <c r="H51">
        <f>AVERAGE(H48:H50)</f>
        <v>3784.2786666666666</v>
      </c>
      <c r="I51">
        <f>AVERAGE(I48:I50)</f>
        <v>4866.72</v>
      </c>
      <c r="J51">
        <f>AVERAGE(J48:J50)</f>
        <v>4499.6436666666668</v>
      </c>
      <c r="L51" t="s">
        <v>95</v>
      </c>
      <c r="M51">
        <f>G51*100/$G$51</f>
        <v>99.999999999999986</v>
      </c>
      <c r="N51">
        <f>H51*100/$G$51</f>
        <v>107.85962484107741</v>
      </c>
      <c r="O51">
        <f>I51*100/$G$51</f>
        <v>138.71140041305139</v>
      </c>
      <c r="P51">
        <f>J51*100/$G$51</f>
        <v>128.24897967482224</v>
      </c>
    </row>
    <row r="52" spans="5:16" x14ac:dyDescent="0.2">
      <c r="F52" t="s">
        <v>96</v>
      </c>
      <c r="G52">
        <f>STDEV(G48:G50)/SQRT(3)</f>
        <v>118.26345390412592</v>
      </c>
      <c r="H52">
        <f>STDEV(H48:H50)/SQRT(3)</f>
        <v>295.25229786141034</v>
      </c>
      <c r="I52">
        <f>STDEV(I48:I50)/SQRT(3)</f>
        <v>342.17304392368482</v>
      </c>
      <c r="J52">
        <f>STDEV(J48:J50)/SQRT(3)</f>
        <v>55.942394241258945</v>
      </c>
      <c r="L52" t="s">
        <v>96</v>
      </c>
      <c r="M52">
        <v>0</v>
      </c>
      <c r="N52">
        <f>H52*100/$G$51</f>
        <v>8.4152899101504932</v>
      </c>
      <c r="O52">
        <f>I52*100/$G$51</f>
        <v>9.7526264314057247</v>
      </c>
      <c r="P52">
        <f>J52*100/$G$51</f>
        <v>1.5944718101029134</v>
      </c>
    </row>
    <row r="54" spans="5:16" x14ac:dyDescent="0.2">
      <c r="E54" t="s">
        <v>108</v>
      </c>
      <c r="F54" s="4" t="s">
        <v>90</v>
      </c>
      <c r="G54" s="4">
        <v>0</v>
      </c>
      <c r="H54" s="4">
        <v>200</v>
      </c>
      <c r="I54" s="4">
        <v>400</v>
      </c>
      <c r="J54" s="4">
        <v>600</v>
      </c>
      <c r="L54" s="4"/>
      <c r="M54" s="4"/>
      <c r="N54" s="4"/>
      <c r="O54" s="4"/>
      <c r="P54" s="4"/>
    </row>
    <row r="55" spans="5:16" x14ac:dyDescent="0.2">
      <c r="F55" t="s">
        <v>92</v>
      </c>
      <c r="G55">
        <v>2881.6709999999998</v>
      </c>
      <c r="H55">
        <v>3285.4</v>
      </c>
      <c r="I55">
        <v>3248.5140000000001</v>
      </c>
      <c r="J55">
        <v>3230.7139999999999</v>
      </c>
    </row>
    <row r="56" spans="5:16" x14ac:dyDescent="0.2">
      <c r="F56" t="s">
        <v>93</v>
      </c>
      <c r="G56">
        <v>2349.7860000000001</v>
      </c>
      <c r="H56">
        <v>2716.9760000000001</v>
      </c>
      <c r="I56">
        <v>2833.2379999999998</v>
      </c>
      <c r="J56">
        <v>2921.2620000000002</v>
      </c>
    </row>
    <row r="57" spans="5:16" x14ac:dyDescent="0.2">
      <c r="F57" t="s">
        <v>94</v>
      </c>
      <c r="G57">
        <v>2828.5210000000002</v>
      </c>
      <c r="H57">
        <v>3259.375</v>
      </c>
      <c r="I57">
        <v>3293.8539999999998</v>
      </c>
      <c r="J57">
        <v>3279</v>
      </c>
    </row>
    <row r="58" spans="5:16" x14ac:dyDescent="0.2">
      <c r="F58" t="s">
        <v>95</v>
      </c>
      <c r="G58">
        <f>AVERAGE(G55:G57)</f>
        <v>2686.6593333333335</v>
      </c>
      <c r="H58">
        <f>AVERAGE(H55:H57)</f>
        <v>3087.2503333333334</v>
      </c>
      <c r="I58">
        <f>AVERAGE(I55:I57)</f>
        <v>3125.2019999999998</v>
      </c>
      <c r="J58">
        <f>AVERAGE(J55:J57)</f>
        <v>3143.6586666666667</v>
      </c>
      <c r="L58" t="s">
        <v>95</v>
      </c>
      <c r="M58">
        <f>G58*100/$G$58</f>
        <v>100</v>
      </c>
      <c r="N58">
        <f>H58*100/$G$58</f>
        <v>114.91037568588897</v>
      </c>
      <c r="O58">
        <f>I58*100/$G$58</f>
        <v>116.3229725937217</v>
      </c>
      <c r="P58">
        <f>J58*100/$G$58</f>
        <v>117.00994717355309</v>
      </c>
    </row>
    <row r="59" spans="5:16" x14ac:dyDescent="0.2">
      <c r="F59" t="s">
        <v>96</v>
      </c>
      <c r="G59">
        <f>STDEV(G55:G57)/SQRT(3)</f>
        <v>169.13403231198359</v>
      </c>
      <c r="H59">
        <f>STDEV(H55:H57)/SQRT(3)</f>
        <v>185.28953613226815</v>
      </c>
      <c r="I59">
        <f>STDEV(I55:I57)/SQRT(3)</f>
        <v>146.56757471328149</v>
      </c>
      <c r="J59">
        <f>STDEV(J55:J57)/SQRT(3)</f>
        <v>112.06856897651737</v>
      </c>
      <c r="L59" t="s">
        <v>96</v>
      </c>
      <c r="M59">
        <v>0</v>
      </c>
      <c r="N59">
        <f>H59*100/$G$58</f>
        <v>6.8966516831287183</v>
      </c>
      <c r="O59">
        <f>I59*100/$G$58</f>
        <v>5.4553836764795687</v>
      </c>
      <c r="P59">
        <f>J59*100/$G$58</f>
        <v>4.1712980721479891</v>
      </c>
    </row>
    <row r="61" spans="5:16" x14ac:dyDescent="0.2">
      <c r="E61" t="s">
        <v>109</v>
      </c>
      <c r="F61" s="4" t="s">
        <v>90</v>
      </c>
      <c r="G61" s="4">
        <v>0</v>
      </c>
      <c r="H61" s="4">
        <v>200</v>
      </c>
      <c r="I61" s="4">
        <v>400</v>
      </c>
      <c r="J61" s="4">
        <v>600</v>
      </c>
      <c r="L61" s="4"/>
      <c r="M61" s="4"/>
      <c r="N61" s="4"/>
      <c r="O61" s="4"/>
      <c r="P61" s="4"/>
    </row>
    <row r="62" spans="5:16" x14ac:dyDescent="0.2">
      <c r="F62" t="s">
        <v>92</v>
      </c>
      <c r="G62">
        <v>2444.3330000000001</v>
      </c>
      <c r="H62">
        <v>3812.056</v>
      </c>
      <c r="I62">
        <v>4562.2219999999998</v>
      </c>
      <c r="J62">
        <v>5540.7780000000002</v>
      </c>
    </row>
    <row r="63" spans="5:16" x14ac:dyDescent="0.2">
      <c r="F63" t="s">
        <v>93</v>
      </c>
      <c r="G63">
        <v>2312.0949999999998</v>
      </c>
      <c r="H63">
        <v>3928.81</v>
      </c>
      <c r="I63">
        <v>4315.4290000000001</v>
      </c>
      <c r="J63">
        <v>5792.7619999999997</v>
      </c>
    </row>
    <row r="64" spans="5:16" x14ac:dyDescent="0.2">
      <c r="F64" t="s">
        <v>94</v>
      </c>
      <c r="G64">
        <v>2012.7</v>
      </c>
      <c r="H64">
        <v>3157.7</v>
      </c>
      <c r="I64">
        <v>4110.7</v>
      </c>
      <c r="J64">
        <v>4471.1000000000004</v>
      </c>
    </row>
    <row r="65" spans="5:16" x14ac:dyDescent="0.2">
      <c r="F65" t="s">
        <v>95</v>
      </c>
      <c r="G65">
        <f>AVERAGE(G62:G64)</f>
        <v>2256.3759999999997</v>
      </c>
      <c r="H65">
        <f>AVERAGE(H62:H64)</f>
        <v>3632.855333333333</v>
      </c>
      <c r="I65">
        <f>AVERAGE(I62:I64)</f>
        <v>4329.4503333333332</v>
      </c>
      <c r="J65">
        <f>AVERAGE(J62:J64)</f>
        <v>5268.213333333334</v>
      </c>
      <c r="L65" t="s">
        <v>95</v>
      </c>
      <c r="M65">
        <f>G65*100/$G$65</f>
        <v>100</v>
      </c>
      <c r="N65">
        <f>H65*100/$G$65</f>
        <v>161.0039875150832</v>
      </c>
      <c r="O65">
        <f>I65*100/$G$65</f>
        <v>191.87628007625207</v>
      </c>
      <c r="P65">
        <f>J65*100/$G$65</f>
        <v>233.48118103247572</v>
      </c>
    </row>
    <row r="66" spans="5:16" x14ac:dyDescent="0.2">
      <c r="F66" t="s">
        <v>96</v>
      </c>
      <c r="G66">
        <f>STDEV(G62:G64)/SQRT(3)</f>
        <v>127.67826347633857</v>
      </c>
      <c r="H66">
        <f>STDEV(H62:H64)/SQRT(3)</f>
        <v>239.956466347081</v>
      </c>
      <c r="I66">
        <f>STDEV(I62:I64)/SQRT(3)</f>
        <v>130.53157659143034</v>
      </c>
      <c r="J66">
        <f>STDEV(J62:J64)/SQRT(3)</f>
        <v>405.14040105348357</v>
      </c>
      <c r="L66" t="s">
        <v>96</v>
      </c>
      <c r="M66">
        <v>0</v>
      </c>
      <c r="N66">
        <f>H66*100/$G$65</f>
        <v>10.634595756517577</v>
      </c>
      <c r="O66">
        <f>I66*100/$G$65</f>
        <v>5.7850099713625012</v>
      </c>
      <c r="P66">
        <f>J66*100/$G$65</f>
        <v>17.955358550768295</v>
      </c>
    </row>
    <row r="68" spans="5:16" x14ac:dyDescent="0.2">
      <c r="E68" t="s">
        <v>110</v>
      </c>
      <c r="F68" s="4" t="s">
        <v>90</v>
      </c>
      <c r="G68" s="4">
        <v>0</v>
      </c>
      <c r="H68" s="4">
        <v>200</v>
      </c>
      <c r="I68" s="4">
        <v>400</v>
      </c>
      <c r="J68" s="4">
        <v>600</v>
      </c>
      <c r="L68" s="4"/>
      <c r="M68" s="4"/>
      <c r="N68" s="4"/>
      <c r="O68" s="4"/>
      <c r="P68" s="4"/>
    </row>
    <row r="69" spans="5:16" x14ac:dyDescent="0.2">
      <c r="F69" t="s">
        <v>92</v>
      </c>
      <c r="G69">
        <v>1431.3330000000001</v>
      </c>
      <c r="H69">
        <v>2596.3330000000001</v>
      </c>
      <c r="I69">
        <v>2757.9520000000002</v>
      </c>
      <c r="J69">
        <v>3304.81</v>
      </c>
    </row>
    <row r="70" spans="5:16" x14ac:dyDescent="0.2">
      <c r="F70" t="s">
        <v>93</v>
      </c>
      <c r="G70">
        <v>1395</v>
      </c>
      <c r="H70">
        <v>3069.444</v>
      </c>
      <c r="I70">
        <v>3185.3890000000001</v>
      </c>
      <c r="J70">
        <v>3071.3890000000001</v>
      </c>
    </row>
    <row r="71" spans="5:16" x14ac:dyDescent="0.2">
      <c r="F71" t="s">
        <v>94</v>
      </c>
      <c r="G71">
        <v>1626.2</v>
      </c>
      <c r="H71">
        <v>2502.1329999999998</v>
      </c>
      <c r="I71">
        <v>2501.6669999999999</v>
      </c>
      <c r="J71">
        <v>2501.6669999999999</v>
      </c>
    </row>
    <row r="72" spans="5:16" x14ac:dyDescent="0.2">
      <c r="F72" t="s">
        <v>95</v>
      </c>
      <c r="G72">
        <f>AVERAGE(G69:G71)</f>
        <v>1484.1776666666667</v>
      </c>
      <c r="H72">
        <f>AVERAGE(H69:H71)</f>
        <v>2722.6366666666668</v>
      </c>
      <c r="I72">
        <f>AVERAGE(I69:I71)</f>
        <v>2815.0026666666668</v>
      </c>
      <c r="J72">
        <f>AVERAGE(J69:J71)</f>
        <v>2959.2886666666668</v>
      </c>
      <c r="L72" t="s">
        <v>95</v>
      </c>
      <c r="M72">
        <f>G72*100/$G$72</f>
        <v>100</v>
      </c>
      <c r="N72">
        <f>H72*100/$G$72</f>
        <v>183.44412045907353</v>
      </c>
      <c r="O72">
        <f>I72*100/$G$72</f>
        <v>189.66749937619775</v>
      </c>
      <c r="P72">
        <f>J72*100/$G$72</f>
        <v>199.38911177076062</v>
      </c>
    </row>
    <row r="73" spans="5:16" x14ac:dyDescent="0.2">
      <c r="F73" t="s">
        <v>96</v>
      </c>
      <c r="G73">
        <f>STDEV(G69:G71)/SQRT(3)</f>
        <v>71.781564709269972</v>
      </c>
      <c r="H73">
        <f>STDEV(H69:H71)/SQRT(3)</f>
        <v>175.52293757069035</v>
      </c>
      <c r="I73">
        <f>STDEV(I69:I71)/SQRT(3)</f>
        <v>199.42419382339529</v>
      </c>
      <c r="J73">
        <f>STDEV(J69:J71)/SQRT(3)</f>
        <v>238.5264018666382</v>
      </c>
      <c r="L73" t="s">
        <v>96</v>
      </c>
      <c r="M73">
        <v>0</v>
      </c>
      <c r="N73">
        <f>H73*100/$G$72</f>
        <v>11.826275351851878</v>
      </c>
      <c r="O73">
        <f>I73*100/$G$72</f>
        <v>13.436679334441449</v>
      </c>
      <c r="P73">
        <f>J73*100/$G$72</f>
        <v>16.071283595201081</v>
      </c>
    </row>
    <row r="75" spans="5:16" x14ac:dyDescent="0.2">
      <c r="E75" t="s">
        <v>111</v>
      </c>
      <c r="F75" s="4" t="s">
        <v>90</v>
      </c>
      <c r="G75" s="4">
        <v>0</v>
      </c>
      <c r="H75" s="4">
        <v>200</v>
      </c>
      <c r="I75" s="4">
        <v>400</v>
      </c>
      <c r="J75" s="4">
        <v>600</v>
      </c>
      <c r="L75" s="4"/>
      <c r="M75" s="4"/>
      <c r="N75" s="4"/>
      <c r="O75" s="4"/>
      <c r="P75" s="4"/>
    </row>
    <row r="76" spans="5:16" x14ac:dyDescent="0.2">
      <c r="F76" t="s">
        <v>92</v>
      </c>
      <c r="G76">
        <v>3998</v>
      </c>
      <c r="H76">
        <v>4119</v>
      </c>
      <c r="I76">
        <v>4818.7079999999996</v>
      </c>
      <c r="J76">
        <v>4792</v>
      </c>
    </row>
    <row r="77" spans="5:16" x14ac:dyDescent="0.2">
      <c r="F77" t="s">
        <v>93</v>
      </c>
      <c r="G77">
        <v>4087.3</v>
      </c>
      <c r="H77">
        <v>4523.2</v>
      </c>
      <c r="I77">
        <v>4799.8</v>
      </c>
      <c r="J77">
        <v>5189.55</v>
      </c>
    </row>
    <row r="78" spans="5:16" x14ac:dyDescent="0.2">
      <c r="F78" t="s">
        <v>94</v>
      </c>
      <c r="G78">
        <v>4139.08</v>
      </c>
      <c r="H78">
        <v>4448.76</v>
      </c>
      <c r="I78">
        <v>5023.6400000000003</v>
      </c>
      <c r="J78">
        <v>5059.5200000000004</v>
      </c>
    </row>
    <row r="79" spans="5:16" x14ac:dyDescent="0.2">
      <c r="F79" t="s">
        <v>95</v>
      </c>
      <c r="G79">
        <f>AVERAGE(G76:G78)</f>
        <v>4074.7933333333335</v>
      </c>
      <c r="H79">
        <f>AVERAGE(H76:H78)</f>
        <v>4363.6533333333336</v>
      </c>
      <c r="I79">
        <f>AVERAGE(I76:I78)</f>
        <v>4880.7160000000003</v>
      </c>
      <c r="J79">
        <f>AVERAGE(J76:J78)</f>
        <v>5013.6899999999996</v>
      </c>
      <c r="L79" t="s">
        <v>95</v>
      </c>
      <c r="M79">
        <f>G79*100/$G$79</f>
        <v>100</v>
      </c>
      <c r="N79">
        <f>H79*100/$G$79</f>
        <v>107.08894847836864</v>
      </c>
      <c r="O79">
        <f>I79*100/$G$79</f>
        <v>119.77824642231344</v>
      </c>
      <c r="P79">
        <f>J79*100/$G$79</f>
        <v>123.04157756876012</v>
      </c>
    </row>
    <row r="80" spans="5:16" x14ac:dyDescent="0.2">
      <c r="F80" t="s">
        <v>96</v>
      </c>
      <c r="G80">
        <f>STDEV(G76:G78)/SQRT(3)</f>
        <v>41.203576435924958</v>
      </c>
      <c r="H80">
        <f>STDEV(H76:H78)/SQRT(3)</f>
        <v>124.19979674343719</v>
      </c>
      <c r="I80">
        <f>STDEV(I76:I78)/SQRT(3)</f>
        <v>71.670148244114529</v>
      </c>
      <c r="J80">
        <f>STDEV(J76:J78)/SQRT(3)</f>
        <v>117.02819076330861</v>
      </c>
      <c r="L80" t="s">
        <v>96</v>
      </c>
      <c r="M80">
        <v>0</v>
      </c>
      <c r="N80">
        <f>H80*100/$G$79</f>
        <v>3.0480023545595896</v>
      </c>
      <c r="O80">
        <f>I80*100/$G$79</f>
        <v>1.7588658462215963</v>
      </c>
      <c r="P80">
        <f>J80*100/$G$79</f>
        <v>2.8720030978252136</v>
      </c>
    </row>
    <row r="82" spans="1:16" x14ac:dyDescent="0.2">
      <c r="A82" t="s">
        <v>15</v>
      </c>
    </row>
    <row r="83" spans="1:16" x14ac:dyDescent="0.2">
      <c r="E83" t="s">
        <v>112</v>
      </c>
      <c r="F83" s="4" t="s">
        <v>90</v>
      </c>
      <c r="G83" s="4">
        <v>0</v>
      </c>
      <c r="H83" s="4">
        <v>200</v>
      </c>
      <c r="I83" s="4">
        <v>400</v>
      </c>
      <c r="J83" s="4">
        <v>600</v>
      </c>
      <c r="L83" s="4"/>
      <c r="M83" s="4"/>
      <c r="N83" s="4"/>
      <c r="O83" s="4"/>
      <c r="P83" s="4"/>
    </row>
    <row r="84" spans="1:16" x14ac:dyDescent="0.2">
      <c r="F84" t="s">
        <v>92</v>
      </c>
      <c r="G84">
        <v>20519.3</v>
      </c>
      <c r="H84">
        <v>21840.3</v>
      </c>
      <c r="I84">
        <v>22577</v>
      </c>
      <c r="J84">
        <v>22535.1</v>
      </c>
    </row>
    <row r="85" spans="1:16" x14ac:dyDescent="0.2">
      <c r="F85" t="s">
        <v>93</v>
      </c>
      <c r="G85">
        <v>19903.400000000001</v>
      </c>
      <c r="H85">
        <v>20989.599999999999</v>
      </c>
      <c r="I85">
        <v>21256.65</v>
      </c>
      <c r="J85">
        <v>21712.05</v>
      </c>
    </row>
    <row r="86" spans="1:16" x14ac:dyDescent="0.2">
      <c r="F86" t="s">
        <v>94</v>
      </c>
      <c r="G86">
        <v>17815.8</v>
      </c>
      <c r="H86">
        <v>17779.532999999999</v>
      </c>
      <c r="I86">
        <v>20414.532999999999</v>
      </c>
      <c r="J86">
        <v>19092.332999999999</v>
      </c>
    </row>
    <row r="87" spans="1:16" x14ac:dyDescent="0.2">
      <c r="F87" t="s">
        <v>95</v>
      </c>
      <c r="G87">
        <f>AVERAGE(G84:G86)</f>
        <v>19412.833333333332</v>
      </c>
      <c r="H87">
        <f>AVERAGE(H84:H86)</f>
        <v>20203.14433333333</v>
      </c>
      <c r="I87">
        <f>AVERAGE(I84:I86)</f>
        <v>21416.061000000002</v>
      </c>
      <c r="J87">
        <f>AVERAGE(J84:J86)</f>
        <v>21113.160999999996</v>
      </c>
      <c r="L87" t="s">
        <v>95</v>
      </c>
      <c r="M87">
        <f>G87*100/$G$87</f>
        <v>100</v>
      </c>
      <c r="N87">
        <f>H87*100/$G$87</f>
        <v>104.07107497617555</v>
      </c>
      <c r="O87">
        <f>I87*100/$G$87</f>
        <v>110.31908960567324</v>
      </c>
      <c r="P87">
        <f>J87*100/$G$87</f>
        <v>108.75878156202511</v>
      </c>
    </row>
    <row r="88" spans="1:16" x14ac:dyDescent="0.2">
      <c r="F88" t="s">
        <v>96</v>
      </c>
      <c r="G88">
        <f>STDEV(G84:G86)/SQRT(3)</f>
        <v>818.07086150555733</v>
      </c>
      <c r="H88">
        <f>STDEV(H84:H86)/SQRT(3)</f>
        <v>1236.4386416635391</v>
      </c>
      <c r="I88">
        <f>STDEV(I84:I86)/SQRT(3)</f>
        <v>629.31835656075816</v>
      </c>
      <c r="J88">
        <f>STDEV(J84:J86)/SQRT(3)</f>
        <v>1037.9727324313487</v>
      </c>
      <c r="L88" t="s">
        <v>96</v>
      </c>
      <c r="M88">
        <v>0</v>
      </c>
      <c r="N88">
        <f>H88*100/$G$87</f>
        <v>6.3691817697753512</v>
      </c>
      <c r="O88">
        <f>I88*100/$G$87</f>
        <v>3.2417645881715269</v>
      </c>
      <c r="P88">
        <f>J88*100/$G$87</f>
        <v>5.3468379118522051</v>
      </c>
    </row>
    <row r="90" spans="1:16" x14ac:dyDescent="0.2">
      <c r="E90" t="s">
        <v>113</v>
      </c>
      <c r="F90" s="4" t="s">
        <v>90</v>
      </c>
      <c r="G90" s="4">
        <v>0</v>
      </c>
      <c r="H90" s="4">
        <v>200</v>
      </c>
      <c r="I90" s="4">
        <v>400</v>
      </c>
      <c r="J90" s="4">
        <v>600</v>
      </c>
      <c r="L90" s="4"/>
      <c r="M90" s="4"/>
      <c r="N90" s="4"/>
      <c r="O90" s="4"/>
      <c r="P90" s="4"/>
    </row>
    <row r="91" spans="1:16" x14ac:dyDescent="0.2">
      <c r="F91" t="s">
        <v>92</v>
      </c>
      <c r="G91">
        <v>15417.333000000001</v>
      </c>
      <c r="H91">
        <v>21390.095000000001</v>
      </c>
      <c r="I91">
        <v>22201.095000000001</v>
      </c>
      <c r="J91">
        <v>22549.761999999999</v>
      </c>
    </row>
    <row r="92" spans="1:16" x14ac:dyDescent="0.2">
      <c r="F92" t="s">
        <v>93</v>
      </c>
      <c r="G92">
        <v>13556</v>
      </c>
      <c r="H92">
        <v>16979.95</v>
      </c>
      <c r="I92">
        <v>19011.25</v>
      </c>
      <c r="J92">
        <v>20580.8</v>
      </c>
    </row>
    <row r="93" spans="1:16" x14ac:dyDescent="0.2">
      <c r="F93" t="s">
        <v>94</v>
      </c>
      <c r="G93">
        <v>17711.8</v>
      </c>
      <c r="H93">
        <v>23189.119999999999</v>
      </c>
      <c r="I93">
        <v>25587.759999999998</v>
      </c>
      <c r="J93">
        <v>25482.639999999999</v>
      </c>
    </row>
    <row r="94" spans="1:16" x14ac:dyDescent="0.2">
      <c r="F94" t="s">
        <v>95</v>
      </c>
      <c r="G94">
        <f>AVERAGE(G91:G93)</f>
        <v>15561.711000000001</v>
      </c>
      <c r="H94">
        <f>AVERAGE(H91:H93)</f>
        <v>20519.721666666665</v>
      </c>
      <c r="I94">
        <f>AVERAGE(I91:I93)</f>
        <v>22266.701666666664</v>
      </c>
      <c r="J94">
        <f>AVERAGE(J91:J93)</f>
        <v>22871.067333333329</v>
      </c>
      <c r="L94" t="s">
        <v>95</v>
      </c>
      <c r="M94">
        <f>G94*100/$G$94</f>
        <v>100</v>
      </c>
      <c r="N94">
        <f>H94*100/$G$94</f>
        <v>131.86031835873743</v>
      </c>
      <c r="O94">
        <f>I94*100/$G$94</f>
        <v>143.0864618078736</v>
      </c>
      <c r="P94">
        <f>J94*100/$G$94</f>
        <v>146.97013286863719</v>
      </c>
    </row>
    <row r="95" spans="1:16" x14ac:dyDescent="0.2">
      <c r="F95" t="s">
        <v>96</v>
      </c>
      <c r="G95">
        <f>STDEV(G91:G93)/SQRT(3)</f>
        <v>1201.8461028993302</v>
      </c>
      <c r="H95">
        <f>STDEV(H91:H93)/SQRT(3)</f>
        <v>1844.506286856403</v>
      </c>
      <c r="I95">
        <f>STDEV(I91:I93)/SQRT(3)</f>
        <v>1898.7582890807305</v>
      </c>
      <c r="J95">
        <f>STDEV(J91:J93)/SQRT(3)</f>
        <v>1424.1297558300105</v>
      </c>
      <c r="L95" t="s">
        <v>96</v>
      </c>
      <c r="M95">
        <v>0</v>
      </c>
      <c r="N95">
        <f>H95*100/$G$94</f>
        <v>11.852850158034697</v>
      </c>
      <c r="O95">
        <f>I95*100/$G$94</f>
        <v>12.201475076106544</v>
      </c>
      <c r="P95">
        <f>J95*100/$G$94</f>
        <v>9.1514985455648823</v>
      </c>
    </row>
    <row r="97" spans="1:16" x14ac:dyDescent="0.2">
      <c r="E97" t="s">
        <v>114</v>
      </c>
      <c r="F97" s="4" t="s">
        <v>90</v>
      </c>
      <c r="G97" s="4">
        <v>0</v>
      </c>
      <c r="H97" s="4">
        <v>200</v>
      </c>
      <c r="I97" s="4">
        <v>400</v>
      </c>
      <c r="J97" s="4">
        <v>600</v>
      </c>
      <c r="L97" s="4"/>
      <c r="M97" s="4"/>
      <c r="N97" s="4"/>
      <c r="O97" s="4"/>
      <c r="P97" s="4"/>
    </row>
    <row r="98" spans="1:16" x14ac:dyDescent="0.2">
      <c r="F98" t="s">
        <v>92</v>
      </c>
      <c r="G98">
        <v>9440.5</v>
      </c>
      <c r="H98">
        <v>11638.375</v>
      </c>
      <c r="I98">
        <v>11792.75</v>
      </c>
      <c r="J98">
        <v>12557.75</v>
      </c>
    </row>
    <row r="99" spans="1:16" x14ac:dyDescent="0.2">
      <c r="F99" t="s">
        <v>93</v>
      </c>
      <c r="G99">
        <v>10358.083000000001</v>
      </c>
      <c r="H99">
        <v>12063.166999999999</v>
      </c>
      <c r="I99">
        <v>11906.416999999999</v>
      </c>
      <c r="J99">
        <v>12019.083000000001</v>
      </c>
    </row>
    <row r="100" spans="1:16" x14ac:dyDescent="0.2">
      <c r="F100" t="s">
        <v>94</v>
      </c>
      <c r="G100">
        <v>9386.875</v>
      </c>
      <c r="H100">
        <v>11356.888999999999</v>
      </c>
      <c r="I100">
        <v>12207.444</v>
      </c>
      <c r="J100">
        <v>12314.111000000001</v>
      </c>
    </row>
    <row r="101" spans="1:16" x14ac:dyDescent="0.2">
      <c r="F101" t="s">
        <v>95</v>
      </c>
      <c r="G101">
        <f>AVERAGE(G98:G100)</f>
        <v>9728.485999999999</v>
      </c>
      <c r="H101">
        <f>AVERAGE(H98:H100)</f>
        <v>11686.143666666665</v>
      </c>
      <c r="I101">
        <f>AVERAGE(I98:I100)</f>
        <v>11968.870333333334</v>
      </c>
      <c r="J101">
        <f>AVERAGE(J98:J100)</f>
        <v>12296.981333333335</v>
      </c>
      <c r="L101" t="s">
        <v>95</v>
      </c>
      <c r="M101">
        <f>G101*100/$G$101</f>
        <v>100</v>
      </c>
      <c r="N101">
        <f>H101*100/$G$101</f>
        <v>120.122942734015</v>
      </c>
      <c r="O101">
        <f>I101*100/$G$101</f>
        <v>123.02911607554697</v>
      </c>
      <c r="P101">
        <f>J101*100/$G$101</f>
        <v>126.40179914257303</v>
      </c>
    </row>
    <row r="102" spans="1:16" x14ac:dyDescent="0.2">
      <c r="F102" t="s">
        <v>96</v>
      </c>
      <c r="G102">
        <f>STDEV(G98:G100)/SQRT(3)</f>
        <v>315.17888939616518</v>
      </c>
      <c r="H102">
        <f>STDEV(H98:H100)/SQRT(3)</f>
        <v>205.27910874167836</v>
      </c>
      <c r="I102">
        <f>STDEV(I98:I100)/SQRT(3)</f>
        <v>123.71754462259757</v>
      </c>
      <c r="J102">
        <f>STDEV(J98:J100)/SQRT(3)</f>
        <v>155.73546302660506</v>
      </c>
      <c r="L102" t="s">
        <v>96</v>
      </c>
      <c r="M102">
        <v>0</v>
      </c>
      <c r="N102">
        <f>H102*100/$G$101</f>
        <v>2.1100827892611282</v>
      </c>
      <c r="O102">
        <f>I102*100/$G$101</f>
        <v>1.2717039899383891</v>
      </c>
      <c r="P102">
        <f>J102*100/$G$101</f>
        <v>1.6008191102562628</v>
      </c>
    </row>
    <row r="104" spans="1:16" x14ac:dyDescent="0.2">
      <c r="E104" t="s">
        <v>115</v>
      </c>
      <c r="F104" s="4" t="s">
        <v>90</v>
      </c>
      <c r="G104" s="4">
        <v>0</v>
      </c>
      <c r="H104" s="4">
        <v>200</v>
      </c>
      <c r="I104" s="4">
        <v>400</v>
      </c>
      <c r="J104" s="4">
        <v>600</v>
      </c>
      <c r="L104" s="4"/>
      <c r="M104" s="4"/>
      <c r="N104" s="4"/>
      <c r="O104" s="4"/>
      <c r="P104" s="4"/>
    </row>
    <row r="105" spans="1:16" x14ac:dyDescent="0.2">
      <c r="F105" t="s">
        <v>98</v>
      </c>
      <c r="G105">
        <v>5337</v>
      </c>
      <c r="H105">
        <v>5541.3</v>
      </c>
      <c r="I105">
        <v>6327</v>
      </c>
      <c r="J105">
        <v>5929.8</v>
      </c>
    </row>
    <row r="106" spans="1:16" x14ac:dyDescent="0.2">
      <c r="F106" t="s">
        <v>99</v>
      </c>
      <c r="G106">
        <v>5413.2</v>
      </c>
      <c r="H106">
        <v>5291.2</v>
      </c>
      <c r="I106">
        <v>6178.9</v>
      </c>
      <c r="J106">
        <v>6085.5</v>
      </c>
    </row>
    <row r="107" spans="1:16" x14ac:dyDescent="0.2">
      <c r="F107" t="s">
        <v>100</v>
      </c>
      <c r="G107">
        <v>5977.625</v>
      </c>
      <c r="H107">
        <v>6155.75</v>
      </c>
      <c r="I107">
        <v>6267.75</v>
      </c>
      <c r="J107">
        <v>6361.125</v>
      </c>
    </row>
    <row r="108" spans="1:16" x14ac:dyDescent="0.2">
      <c r="F108" t="s">
        <v>95</v>
      </c>
      <c r="G108">
        <f>AVERAGE(G105:G107)</f>
        <v>5575.9416666666666</v>
      </c>
      <c r="H108">
        <f>AVERAGE(H105:H107)</f>
        <v>5662.75</v>
      </c>
      <c r="I108">
        <f>AVERAGE(I105:I107)</f>
        <v>6257.8833333333341</v>
      </c>
      <c r="J108">
        <f>AVERAGE(J105:J107)</f>
        <v>6125.4749999999995</v>
      </c>
      <c r="L108" t="s">
        <v>95</v>
      </c>
      <c r="M108">
        <f>G108*100/$G$108</f>
        <v>100</v>
      </c>
      <c r="N108">
        <f>H108*100/$G$108</f>
        <v>101.55683718594616</v>
      </c>
      <c r="O108">
        <f>I108*100/$G$108</f>
        <v>112.23007175170711</v>
      </c>
      <c r="P108">
        <f>J108*100/$G$108</f>
        <v>109.85543547950795</v>
      </c>
    </row>
    <row r="109" spans="1:16" x14ac:dyDescent="0.2">
      <c r="F109" t="s">
        <v>96</v>
      </c>
      <c r="G109">
        <f>STDEV(G105:G107)/SQRT(3)</f>
        <v>202.04268130631323</v>
      </c>
      <c r="H109">
        <f>STDEV(H105:H107)/SQRT(3)</f>
        <v>256.85550574853045</v>
      </c>
      <c r="I109">
        <f>STDEV(I105:I107)/SQRT(3)</f>
        <v>43.036480003726147</v>
      </c>
      <c r="J109">
        <f>STDEV(J105:J107)/SQRT(3)</f>
        <v>126.1068520144722</v>
      </c>
      <c r="L109" t="s">
        <v>96</v>
      </c>
      <c r="M109">
        <v>0</v>
      </c>
      <c r="N109">
        <f>H109*100/$G$108</f>
        <v>4.6064955679868209</v>
      </c>
      <c r="O109">
        <f>I109*100/$G$108</f>
        <v>0.77182443032001136</v>
      </c>
      <c r="P109">
        <f>J109*100/$G$108</f>
        <v>2.2616243058701091</v>
      </c>
    </row>
    <row r="110" spans="1:16" x14ac:dyDescent="0.2">
      <c r="A110" t="s">
        <v>87</v>
      </c>
    </row>
    <row r="111" spans="1:16" x14ac:dyDescent="0.2">
      <c r="A111" t="s">
        <v>18</v>
      </c>
    </row>
    <row r="113" spans="5:16" x14ac:dyDescent="0.2">
      <c r="G113" t="s">
        <v>88</v>
      </c>
    </row>
    <row r="114" spans="5:16" x14ac:dyDescent="0.2">
      <c r="F114" t="s">
        <v>90</v>
      </c>
      <c r="G114">
        <v>0</v>
      </c>
      <c r="H114">
        <v>200</v>
      </c>
      <c r="I114">
        <v>400</v>
      </c>
      <c r="J114">
        <v>600</v>
      </c>
      <c r="L114" s="4"/>
      <c r="M114" s="4"/>
      <c r="N114" s="4"/>
      <c r="O114" s="4"/>
      <c r="P114" s="4"/>
    </row>
    <row r="115" spans="5:16" x14ac:dyDescent="0.2">
      <c r="E115" t="s">
        <v>116</v>
      </c>
      <c r="G115">
        <v>1171.7939999999999</v>
      </c>
      <c r="H115">
        <v>1091.7440000000001</v>
      </c>
      <c r="I115">
        <v>1459.6689999999999</v>
      </c>
      <c r="J115">
        <v>1683.8609999999999</v>
      </c>
    </row>
    <row r="116" spans="5:16" x14ac:dyDescent="0.2">
      <c r="G116">
        <v>1052.3359999999998</v>
      </c>
      <c r="H116">
        <v>1982.877</v>
      </c>
      <c r="I116">
        <v>2109.127</v>
      </c>
      <c r="J116">
        <v>1899.0859999999998</v>
      </c>
    </row>
    <row r="117" spans="5:16" x14ac:dyDescent="0.2">
      <c r="G117">
        <v>1078.9369999999999</v>
      </c>
      <c r="H117">
        <v>1799.4690000000001</v>
      </c>
      <c r="I117">
        <v>2070.4189999999999</v>
      </c>
      <c r="J117">
        <v>1863.4939999999997</v>
      </c>
    </row>
    <row r="118" spans="5:16" x14ac:dyDescent="0.2">
      <c r="F118" t="s">
        <v>95</v>
      </c>
      <c r="G118">
        <v>1101.0223333333331</v>
      </c>
      <c r="H118">
        <v>1624.6966666666667</v>
      </c>
      <c r="I118">
        <v>1879.7383333333335</v>
      </c>
      <c r="J118">
        <v>1815.480333333333</v>
      </c>
      <c r="L118" t="s">
        <v>95</v>
      </c>
      <c r="M118">
        <f>G118*100/$G$118</f>
        <v>100</v>
      </c>
      <c r="N118">
        <f>H118*100/$G$118</f>
        <v>147.56255322704629</v>
      </c>
      <c r="O118">
        <f>I118*100/$G$118</f>
        <v>170.72663073440538</v>
      </c>
      <c r="P118">
        <f>J118*100/$G$118</f>
        <v>164.89041851103838</v>
      </c>
    </row>
    <row r="119" spans="5:16" x14ac:dyDescent="0.2">
      <c r="F119" t="s">
        <v>96</v>
      </c>
      <c r="G119">
        <v>36.209459640326664</v>
      </c>
      <c r="H119">
        <v>271.68519300612945</v>
      </c>
      <c r="I119">
        <v>210.33169116210399</v>
      </c>
      <c r="J119">
        <v>66.606892276834031</v>
      </c>
      <c r="L119" t="s">
        <v>96</v>
      </c>
      <c r="M119">
        <v>0</v>
      </c>
      <c r="N119">
        <f>H119*100/$G$118</f>
        <v>24.675720444616729</v>
      </c>
      <c r="O119">
        <f>I119*100/$G$118</f>
        <v>19.10330833393062</v>
      </c>
      <c r="P119">
        <f>J119*100/$G$118</f>
        <v>6.0495496104227415</v>
      </c>
    </row>
    <row r="121" spans="5:16" x14ac:dyDescent="0.2">
      <c r="F121" t="s">
        <v>90</v>
      </c>
      <c r="G121">
        <v>0</v>
      </c>
      <c r="H121">
        <v>200</v>
      </c>
      <c r="I121">
        <v>400</v>
      </c>
      <c r="J121">
        <v>600</v>
      </c>
      <c r="L121" s="4"/>
      <c r="M121" s="4"/>
      <c r="N121" s="4"/>
      <c r="O121" s="4"/>
      <c r="P121" s="4"/>
    </row>
    <row r="122" spans="5:16" x14ac:dyDescent="0.2">
      <c r="E122" t="s">
        <v>117</v>
      </c>
      <c r="F122" t="s">
        <v>92</v>
      </c>
      <c r="G122">
        <v>3322.4739999999997</v>
      </c>
      <c r="H122">
        <v>3519.5940000000001</v>
      </c>
      <c r="I122">
        <v>4446.28</v>
      </c>
      <c r="J122">
        <v>4170.3649999999998</v>
      </c>
    </row>
    <row r="123" spans="5:16" x14ac:dyDescent="0.2">
      <c r="F123" t="s">
        <v>93</v>
      </c>
      <c r="G123">
        <v>1906.9369999999999</v>
      </c>
      <c r="H123">
        <v>2981.3139999999999</v>
      </c>
      <c r="I123">
        <v>3336.7939999999999</v>
      </c>
      <c r="J123">
        <v>3544.4269999999997</v>
      </c>
    </row>
    <row r="124" spans="5:16" x14ac:dyDescent="0.2">
      <c r="F124" t="s">
        <v>94</v>
      </c>
      <c r="G124">
        <v>1592.9049999999997</v>
      </c>
      <c r="H124">
        <v>2769.7939999999999</v>
      </c>
      <c r="I124">
        <v>3019.7139999999999</v>
      </c>
      <c r="J124">
        <v>2758.7539999999999</v>
      </c>
    </row>
    <row r="125" spans="5:16" x14ac:dyDescent="0.2">
      <c r="F125" t="s">
        <v>95</v>
      </c>
      <c r="G125">
        <v>2274.1053333333334</v>
      </c>
      <c r="H125">
        <v>3090.2339999999999</v>
      </c>
      <c r="I125">
        <v>3600.9293333333335</v>
      </c>
      <c r="J125">
        <v>3491.1819999999993</v>
      </c>
      <c r="L125" t="s">
        <v>95</v>
      </c>
      <c r="M125">
        <f>G125*100/$G$125</f>
        <v>100</v>
      </c>
      <c r="N125">
        <f>H125*100/$G$125</f>
        <v>135.88790082429483</v>
      </c>
      <c r="O125">
        <f>I125*100/$G$125</f>
        <v>158.34487877723635</v>
      </c>
      <c r="P125">
        <f>J125*100/$G$125</f>
        <v>153.5189223131851</v>
      </c>
    </row>
    <row r="126" spans="5:16" x14ac:dyDescent="0.2">
      <c r="F126" t="s">
        <v>96</v>
      </c>
      <c r="G126">
        <v>531.96543440099913</v>
      </c>
      <c r="H126">
        <v>223.19474665263434</v>
      </c>
      <c r="I126">
        <v>432.47282913701889</v>
      </c>
      <c r="J126">
        <v>408.36571695356724</v>
      </c>
      <c r="L126" t="s">
        <v>96</v>
      </c>
      <c r="M126">
        <v>0</v>
      </c>
      <c r="N126">
        <f>H126*100/$G$125</f>
        <v>9.8146177919331645</v>
      </c>
      <c r="O126">
        <f>I126*100/$G$125</f>
        <v>19.017273421680507</v>
      </c>
      <c r="P126">
        <f>J126*100/$G$125</f>
        <v>17.957203255620257</v>
      </c>
    </row>
    <row r="128" spans="5:16" x14ac:dyDescent="0.2">
      <c r="E128" t="s">
        <v>118</v>
      </c>
      <c r="F128" t="s">
        <v>90</v>
      </c>
      <c r="G128">
        <v>0</v>
      </c>
      <c r="H128">
        <v>200</v>
      </c>
      <c r="I128">
        <v>400</v>
      </c>
      <c r="J128">
        <v>600</v>
      </c>
      <c r="L128" s="4"/>
      <c r="M128" s="4"/>
      <c r="N128" s="4"/>
      <c r="O128" s="4"/>
      <c r="P128" s="4"/>
    </row>
    <row r="129" spans="5:16" x14ac:dyDescent="0.2">
      <c r="F129" t="s">
        <v>92</v>
      </c>
      <c r="G129">
        <v>875.64399999999989</v>
      </c>
      <c r="H129">
        <v>894.69400000000007</v>
      </c>
      <c r="I129">
        <v>1209.1149999999998</v>
      </c>
      <c r="J129">
        <v>1450.2939999999999</v>
      </c>
    </row>
    <row r="130" spans="5:16" x14ac:dyDescent="0.2">
      <c r="F130" t="s">
        <v>93</v>
      </c>
      <c r="G130">
        <v>1085.377</v>
      </c>
      <c r="H130">
        <v>1624.377</v>
      </c>
      <c r="I130">
        <v>1367.7109999999998</v>
      </c>
      <c r="J130">
        <v>1329.627</v>
      </c>
    </row>
    <row r="131" spans="5:16" x14ac:dyDescent="0.2">
      <c r="F131" t="s">
        <v>94</v>
      </c>
      <c r="G131">
        <v>1127.127</v>
      </c>
      <c r="H131">
        <v>1430.7939999999999</v>
      </c>
      <c r="I131">
        <v>1558.3939999999998</v>
      </c>
      <c r="J131">
        <v>1429.3939999999998</v>
      </c>
    </row>
    <row r="132" spans="5:16" x14ac:dyDescent="0.2">
      <c r="F132" t="s">
        <v>95</v>
      </c>
      <c r="G132">
        <v>1029.3826666666666</v>
      </c>
      <c r="H132">
        <v>1316.6216666666667</v>
      </c>
      <c r="I132">
        <v>1378.4066666666665</v>
      </c>
      <c r="J132">
        <v>1403.1049999999998</v>
      </c>
      <c r="L132" t="s">
        <v>95</v>
      </c>
      <c r="M132">
        <f>G132*100/$G$132</f>
        <v>100</v>
      </c>
      <c r="N132">
        <f>H132*100/$G$132</f>
        <v>127.90400589609047</v>
      </c>
      <c r="O132">
        <f>I132*100/$G$132</f>
        <v>133.90614698518334</v>
      </c>
      <c r="P132">
        <f>J132*100/$G$132</f>
        <v>136.30548147303818</v>
      </c>
    </row>
    <row r="133" spans="5:16" x14ac:dyDescent="0.2">
      <c r="F133" t="s">
        <v>96</v>
      </c>
      <c r="G133">
        <v>77.808416096489694</v>
      </c>
      <c r="H133">
        <v>218.23978509606769</v>
      </c>
      <c r="I133">
        <v>100.9698848243596</v>
      </c>
      <c r="J133">
        <v>37.231101975812251</v>
      </c>
      <c r="L133" t="s">
        <v>96</v>
      </c>
      <c r="M133">
        <v>0</v>
      </c>
      <c r="N133">
        <f>H133*100/$G$132</f>
        <v>21.20103554908</v>
      </c>
      <c r="O133">
        <f>I133*100/$G$132</f>
        <v>9.8087803587483116</v>
      </c>
      <c r="P133">
        <f>J133*100/$G$132</f>
        <v>3.6168378564575518</v>
      </c>
    </row>
    <row r="135" spans="5:16" x14ac:dyDescent="0.2">
      <c r="E135" t="s">
        <v>119</v>
      </c>
      <c r="F135" t="s">
        <v>90</v>
      </c>
      <c r="G135">
        <v>0</v>
      </c>
      <c r="H135">
        <v>200</v>
      </c>
      <c r="I135">
        <v>400</v>
      </c>
      <c r="J135">
        <v>600</v>
      </c>
      <c r="L135" s="4"/>
      <c r="M135" s="4"/>
      <c r="N135" s="4"/>
      <c r="O135" s="4"/>
      <c r="P135" s="4"/>
    </row>
    <row r="136" spans="5:16" x14ac:dyDescent="0.2">
      <c r="F136" t="s">
        <v>98</v>
      </c>
      <c r="G136">
        <v>767.83</v>
      </c>
      <c r="H136">
        <v>1600.3559999999998</v>
      </c>
      <c r="I136">
        <v>1430.1059999999998</v>
      </c>
      <c r="J136">
        <v>1903.694</v>
      </c>
    </row>
    <row r="137" spans="5:16" x14ac:dyDescent="0.2">
      <c r="F137" t="s">
        <v>99</v>
      </c>
      <c r="G137">
        <v>1106.2939999999999</v>
      </c>
      <c r="H137">
        <v>1236.194</v>
      </c>
      <c r="I137">
        <v>1252.7939999999999</v>
      </c>
      <c r="J137">
        <v>1777.3139999999999</v>
      </c>
    </row>
    <row r="138" spans="5:16" x14ac:dyDescent="0.2">
      <c r="F138" t="s">
        <v>100</v>
      </c>
      <c r="G138">
        <v>876.84399999999994</v>
      </c>
      <c r="H138">
        <v>1983.2460000000001</v>
      </c>
      <c r="I138">
        <v>2030.2509999999997</v>
      </c>
      <c r="J138">
        <v>1994.761</v>
      </c>
    </row>
    <row r="139" spans="5:16" x14ac:dyDescent="0.2">
      <c r="F139" t="s">
        <v>95</v>
      </c>
      <c r="G139">
        <v>916.98933333333332</v>
      </c>
      <c r="H139">
        <v>1606.5986666666668</v>
      </c>
      <c r="I139">
        <v>1571.0503333333334</v>
      </c>
      <c r="J139">
        <v>1891.923</v>
      </c>
      <c r="L139" t="s">
        <v>95</v>
      </c>
      <c r="M139">
        <f>G139*100/$G$139</f>
        <v>100</v>
      </c>
      <c r="N139">
        <f>H139*100/$G$139</f>
        <v>175.20363741054058</v>
      </c>
      <c r="O139">
        <f>I139*100/$G$139</f>
        <v>171.32700198620995</v>
      </c>
      <c r="P139">
        <f>J139*100/$G$139</f>
        <v>206.31897572054635</v>
      </c>
    </row>
    <row r="140" spans="5:16" x14ac:dyDescent="0.2">
      <c r="F140" t="s">
        <v>96</v>
      </c>
      <c r="G140">
        <v>99.74668860891812</v>
      </c>
      <c r="H140">
        <v>215.67792410701423</v>
      </c>
      <c r="I140">
        <v>235.23663655727083</v>
      </c>
      <c r="J140">
        <v>63.046852374510635</v>
      </c>
      <c r="L140" t="s">
        <v>96</v>
      </c>
      <c r="M140">
        <v>0</v>
      </c>
      <c r="N140">
        <f>H140*100/$G$139</f>
        <v>23.520221693638117</v>
      </c>
      <c r="O140">
        <f>I140*100/$G$139</f>
        <v>25.653148625204384</v>
      </c>
      <c r="P140">
        <f>J140*100/$G$139</f>
        <v>6.8754182936163533</v>
      </c>
    </row>
    <row r="142" spans="5:16" x14ac:dyDescent="0.2">
      <c r="E142" t="s">
        <v>120</v>
      </c>
      <c r="F142" t="s">
        <v>90</v>
      </c>
      <c r="G142">
        <v>0</v>
      </c>
      <c r="H142">
        <v>200</v>
      </c>
      <c r="I142">
        <v>400</v>
      </c>
      <c r="J142">
        <v>600</v>
      </c>
      <c r="L142" s="4"/>
      <c r="M142" s="4"/>
      <c r="N142" s="4"/>
      <c r="O142" s="4"/>
      <c r="P142" s="4"/>
    </row>
    <row r="143" spans="5:16" x14ac:dyDescent="0.2">
      <c r="F143" t="s">
        <v>98</v>
      </c>
      <c r="G143">
        <v>990.90500000000009</v>
      </c>
      <c r="H143">
        <v>1439.527</v>
      </c>
      <c r="I143">
        <v>1837.1059999999998</v>
      </c>
      <c r="J143">
        <v>2282.694</v>
      </c>
    </row>
    <row r="144" spans="5:16" x14ac:dyDescent="0.2">
      <c r="F144" t="s">
        <v>99</v>
      </c>
      <c r="G144">
        <v>1102.7939999999999</v>
      </c>
      <c r="H144">
        <v>1297.627</v>
      </c>
      <c r="I144">
        <v>1495.6610000000001</v>
      </c>
      <c r="J144">
        <v>2024.752</v>
      </c>
    </row>
    <row r="145" spans="6:16" x14ac:dyDescent="0.2">
      <c r="F145" t="s">
        <v>100</v>
      </c>
      <c r="G145">
        <v>1207.58</v>
      </c>
      <c r="H145">
        <v>2217.3019999999997</v>
      </c>
      <c r="I145">
        <v>2738.1689999999999</v>
      </c>
      <c r="J145">
        <v>2206.5749999999998</v>
      </c>
    </row>
    <row r="146" spans="6:16" x14ac:dyDescent="0.2">
      <c r="F146" t="s">
        <v>95</v>
      </c>
      <c r="G146">
        <v>1100.4263333333333</v>
      </c>
      <c r="H146">
        <v>1651.4853333333333</v>
      </c>
      <c r="I146">
        <v>2023.6453333333332</v>
      </c>
      <c r="J146">
        <v>2171.3403333333331</v>
      </c>
      <c r="L146" t="s">
        <v>95</v>
      </c>
      <c r="M146">
        <f>G146*100/$G$146</f>
        <v>100</v>
      </c>
      <c r="N146">
        <f>H146*100/$G$146</f>
        <v>150.07686414871327</v>
      </c>
      <c r="O146">
        <f>I146*100/$G$146</f>
        <v>183.89648375675003</v>
      </c>
      <c r="P146">
        <f>J146*100/$G$146</f>
        <v>197.31810004546719</v>
      </c>
    </row>
    <row r="147" spans="6:16" x14ac:dyDescent="0.2">
      <c r="F147" t="s">
        <v>96</v>
      </c>
      <c r="G147">
        <v>62.559886749506717</v>
      </c>
      <c r="H147">
        <v>285.85851844827772</v>
      </c>
      <c r="I147">
        <v>370.60950908664563</v>
      </c>
      <c r="J147">
        <v>76.517166140096379</v>
      </c>
      <c r="L147" t="s">
        <v>96</v>
      </c>
      <c r="M147">
        <v>0</v>
      </c>
      <c r="N147">
        <f>H147*100/$G$146</f>
        <v>25.977069958183879</v>
      </c>
      <c r="O147">
        <f>I147*100/$G$146</f>
        <v>33.678720497720334</v>
      </c>
      <c r="P147">
        <f>J147*100/$G$146</f>
        <v>6.9534110391847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5E6A5-0FD6-4A13-8C22-67C34EE91204}">
  <dimension ref="A1:FD246"/>
  <sheetViews>
    <sheetView zoomScaleNormal="100" workbookViewId="0">
      <selection activeCell="AQ211" sqref="AQ211"/>
    </sheetView>
  </sheetViews>
  <sheetFormatPr baseColWidth="10" defaultColWidth="8.83203125" defaultRowHeight="15" x14ac:dyDescent="0.2"/>
  <cols>
    <col min="1" max="1" width="12.6640625" customWidth="1"/>
    <col min="9" max="9" width="11.33203125" customWidth="1"/>
    <col min="11" max="11" width="12.6640625" customWidth="1"/>
    <col min="20" max="20" width="9" style="23"/>
    <col min="21" max="21" width="10.6640625" style="23" bestFit="1" customWidth="1"/>
    <col min="22" max="23" width="9" style="23"/>
    <col min="24" max="24" width="13" style="23" customWidth="1"/>
    <col min="25" max="36" width="9" style="23"/>
    <col min="47" max="47" width="10.83203125" customWidth="1"/>
    <col min="56" max="160" width="9" style="23"/>
  </cols>
  <sheetData>
    <row r="1" spans="1:160" x14ac:dyDescent="0.2">
      <c r="A1" s="30" t="s">
        <v>146</v>
      </c>
      <c r="AX1" s="23"/>
      <c r="AY1" s="23"/>
      <c r="AZ1" s="23"/>
      <c r="BA1" s="23"/>
      <c r="BB1" s="23"/>
      <c r="BC1" s="23"/>
      <c r="EY1"/>
      <c r="EZ1"/>
      <c r="FA1"/>
      <c r="FB1"/>
      <c r="FC1"/>
      <c r="FD1"/>
    </row>
    <row r="2" spans="1:160" x14ac:dyDescent="0.2">
      <c r="A2" s="30" t="s">
        <v>73</v>
      </c>
      <c r="AX2" s="23"/>
      <c r="AY2" s="23"/>
      <c r="AZ2" s="23"/>
      <c r="BA2" s="23"/>
      <c r="BB2" s="23"/>
      <c r="BC2" s="23"/>
      <c r="EY2"/>
      <c r="EZ2"/>
      <c r="FA2"/>
      <c r="FB2"/>
      <c r="FC2"/>
      <c r="FD2"/>
    </row>
    <row r="3" spans="1:160" x14ac:dyDescent="0.2">
      <c r="AX3" s="23"/>
      <c r="AY3" s="23"/>
      <c r="AZ3" s="23"/>
      <c r="BA3" s="23"/>
      <c r="BB3" s="23"/>
      <c r="BC3" s="23"/>
      <c r="EY3"/>
      <c r="EZ3"/>
      <c r="FA3"/>
      <c r="FB3"/>
      <c r="FC3"/>
      <c r="FD3"/>
    </row>
    <row r="4" spans="1:160" x14ac:dyDescent="0.2">
      <c r="A4" s="33" t="s">
        <v>122</v>
      </c>
      <c r="B4" s="35">
        <v>43904</v>
      </c>
      <c r="C4" s="33" t="s">
        <v>18</v>
      </c>
      <c r="U4" s="23" t="s">
        <v>19</v>
      </c>
      <c r="AF4" s="23" t="s">
        <v>106</v>
      </c>
      <c r="AX4" s="23"/>
      <c r="AY4" s="23"/>
      <c r="AZ4" s="23"/>
      <c r="BA4" s="23"/>
      <c r="BB4" s="23"/>
      <c r="BC4" s="23"/>
      <c r="EY4"/>
      <c r="EZ4"/>
      <c r="FA4"/>
      <c r="FB4"/>
      <c r="FC4"/>
      <c r="FD4"/>
    </row>
    <row r="5" spans="1:160" x14ac:dyDescent="0.2">
      <c r="AX5" s="23"/>
      <c r="AY5" s="23"/>
      <c r="AZ5" s="23"/>
      <c r="BA5" s="23"/>
      <c r="BB5" s="23"/>
      <c r="BC5" s="23"/>
      <c r="EY5"/>
      <c r="EZ5"/>
      <c r="FA5"/>
      <c r="FB5"/>
      <c r="FC5"/>
      <c r="FD5"/>
    </row>
    <row r="6" spans="1:160" x14ac:dyDescent="0.2">
      <c r="Q6" s="30"/>
      <c r="R6" s="30"/>
      <c r="S6" s="30" t="s">
        <v>145</v>
      </c>
      <c r="AX6" s="23"/>
      <c r="AY6" s="23"/>
      <c r="AZ6" s="23"/>
      <c r="BA6" s="23"/>
      <c r="BB6" s="23"/>
      <c r="BC6" s="23"/>
      <c r="EY6"/>
      <c r="EZ6"/>
      <c r="FA6"/>
      <c r="FB6"/>
      <c r="FC6"/>
      <c r="FD6"/>
    </row>
    <row r="7" spans="1:160" x14ac:dyDescent="0.2">
      <c r="Q7" s="30"/>
      <c r="R7" s="30"/>
      <c r="S7" s="2" t="s">
        <v>123</v>
      </c>
      <c r="AX7" s="23"/>
      <c r="AY7" s="23"/>
      <c r="AZ7" s="23"/>
      <c r="BA7" s="23"/>
      <c r="BB7" s="23"/>
      <c r="BC7" s="23"/>
      <c r="EY7"/>
      <c r="EZ7"/>
      <c r="FA7"/>
      <c r="FB7"/>
      <c r="FC7"/>
      <c r="FD7"/>
    </row>
    <row r="8" spans="1:160" x14ac:dyDescent="0.2">
      <c r="Q8" s="30"/>
      <c r="R8" s="30"/>
      <c r="S8" s="30"/>
      <c r="AX8" s="23"/>
      <c r="AY8" s="23"/>
      <c r="AZ8" s="23"/>
      <c r="BA8" s="23"/>
      <c r="BB8" s="23"/>
      <c r="BC8" s="23"/>
      <c r="EY8"/>
      <c r="EZ8"/>
      <c r="FA8"/>
      <c r="FB8"/>
      <c r="FC8"/>
      <c r="FD8"/>
    </row>
    <row r="9" spans="1:160" x14ac:dyDescent="0.2">
      <c r="A9" t="s">
        <v>124</v>
      </c>
      <c r="D9" t="s">
        <v>125</v>
      </c>
      <c r="E9" t="s">
        <v>5</v>
      </c>
      <c r="F9" t="s">
        <v>10</v>
      </c>
      <c r="G9" t="s">
        <v>39</v>
      </c>
      <c r="I9" t="s">
        <v>5</v>
      </c>
      <c r="J9" t="s">
        <v>10</v>
      </c>
      <c r="K9" t="s">
        <v>39</v>
      </c>
      <c r="M9" t="s">
        <v>5</v>
      </c>
      <c r="N9" t="s">
        <v>10</v>
      </c>
      <c r="O9" t="s">
        <v>39</v>
      </c>
      <c r="Q9" s="30" t="s">
        <v>5</v>
      </c>
      <c r="R9" s="30" t="s">
        <v>10</v>
      </c>
      <c r="S9" s="30" t="s">
        <v>39</v>
      </c>
      <c r="U9" s="23" t="s">
        <v>124</v>
      </c>
      <c r="V9" s="23" t="s">
        <v>125</v>
      </c>
      <c r="W9" s="23" t="s">
        <v>5</v>
      </c>
      <c r="X9" s="23" t="s">
        <v>10</v>
      </c>
      <c r="Y9" s="23" t="s">
        <v>39</v>
      </c>
      <c r="AA9" s="23" t="s">
        <v>5</v>
      </c>
      <c r="AB9" s="23" t="s">
        <v>10</v>
      </c>
      <c r="AC9" s="23" t="s">
        <v>39</v>
      </c>
      <c r="AE9" s="23" t="s">
        <v>124</v>
      </c>
      <c r="AG9" s="23" t="s">
        <v>125</v>
      </c>
      <c r="AH9" s="23" t="s">
        <v>5</v>
      </c>
      <c r="AI9" s="23" t="s">
        <v>10</v>
      </c>
      <c r="AJ9" s="23" t="s">
        <v>39</v>
      </c>
      <c r="AL9" t="s">
        <v>5</v>
      </c>
      <c r="AM9" t="s">
        <v>10</v>
      </c>
      <c r="AN9" t="s">
        <v>39</v>
      </c>
      <c r="AP9" t="s">
        <v>5</v>
      </c>
      <c r="AQ9" t="s">
        <v>10</v>
      </c>
      <c r="AR9" t="s">
        <v>39</v>
      </c>
      <c r="AT9" t="s">
        <v>5</v>
      </c>
      <c r="AU9" t="s">
        <v>10</v>
      </c>
      <c r="AV9" t="s">
        <v>39</v>
      </c>
      <c r="AX9" s="23"/>
      <c r="AY9" s="23"/>
      <c r="AZ9" s="23"/>
      <c r="BA9" s="23"/>
      <c r="BB9" s="23"/>
      <c r="BC9" s="23"/>
      <c r="EY9"/>
      <c r="EZ9"/>
      <c r="FA9"/>
      <c r="FB9"/>
      <c r="FC9"/>
      <c r="FD9"/>
    </row>
    <row r="10" spans="1:160" x14ac:dyDescent="0.2">
      <c r="A10">
        <v>564.23500000000001</v>
      </c>
      <c r="D10">
        <v>0</v>
      </c>
      <c r="E10">
        <v>132.08500000000001</v>
      </c>
      <c r="F10">
        <v>4673.2529999999997</v>
      </c>
      <c r="G10">
        <f t="shared" ref="G10:G39" si="0">E10*(F10-A10)</f>
        <v>542739.64253000007</v>
      </c>
      <c r="I10">
        <v>109.247</v>
      </c>
      <c r="J10">
        <v>11323.529</v>
      </c>
      <c r="K10">
        <f t="shared" ref="K10:K39" si="1">I10*(J10-A10)</f>
        <v>1175420.5916180001</v>
      </c>
      <c r="M10">
        <v>52.268999999999998</v>
      </c>
      <c r="N10">
        <v>6916.5209999999997</v>
      </c>
      <c r="O10">
        <f t="shared" ref="O10:O39" si="2">M10*(N10-A10)</f>
        <v>332027.63693400001</v>
      </c>
      <c r="Q10" s="30">
        <v>63.005000000000003</v>
      </c>
      <c r="R10" s="30">
        <v>7164.0469999999996</v>
      </c>
      <c r="S10" s="30">
        <f t="shared" ref="S10:S39" si="3">Q10*(R10-A10)</f>
        <v>415821.15506000002</v>
      </c>
      <c r="U10" s="23">
        <v>562.33199999999999</v>
      </c>
      <c r="V10" s="23">
        <v>0</v>
      </c>
      <c r="W10" s="23">
        <v>93.141999999999996</v>
      </c>
      <c r="X10" s="23">
        <v>6085.9290000000001</v>
      </c>
      <c r="Y10" s="23">
        <f t="shared" ref="Y10:Y39" si="4">W10*(X10-U10)</f>
        <v>514478.87177399994</v>
      </c>
      <c r="AA10" s="23">
        <v>70.775000000000006</v>
      </c>
      <c r="AB10" s="23">
        <v>7483.7169999999996</v>
      </c>
      <c r="AC10" s="23">
        <f t="shared" ref="AC10:AC39" si="5">AA10*(AB10-U10)</f>
        <v>489861.02337499999</v>
      </c>
      <c r="AE10" s="23">
        <v>565.75599999999997</v>
      </c>
      <c r="AG10" s="23">
        <v>0</v>
      </c>
      <c r="AH10" s="23">
        <v>141.50299999999999</v>
      </c>
      <c r="AI10" s="23">
        <v>8160.7209999999995</v>
      </c>
      <c r="AJ10" s="23">
        <f t="shared" ref="AJ10:AJ39" si="6">AH10*(AI10-AE10)</f>
        <v>1074710.3323949997</v>
      </c>
      <c r="AL10">
        <v>104.726</v>
      </c>
      <c r="AM10">
        <v>6937.2709999999997</v>
      </c>
      <c r="AN10">
        <f t="shared" ref="AN10:AN39" si="7">AL10*(AM10-AE10)</f>
        <v>667263.27988999989</v>
      </c>
      <c r="AP10">
        <v>104.30200000000001</v>
      </c>
      <c r="AQ10">
        <v>9654.6839999999993</v>
      </c>
      <c r="AR10">
        <f t="shared" ref="AR10:AR39" si="8">AP10*(AQ10-AE10)</f>
        <v>947993.3682560001</v>
      </c>
      <c r="AT10">
        <v>69.033000000000001</v>
      </c>
      <c r="AU10">
        <v>34948.508000000002</v>
      </c>
      <c r="AV10">
        <f t="shared" ref="AV10:AV39" si="9">AT10*(AU10-AE10)</f>
        <v>2373544.5188159999</v>
      </c>
      <c r="AX10" s="23"/>
      <c r="AY10" s="23"/>
      <c r="AZ10" s="23"/>
      <c r="BA10" s="23"/>
      <c r="BB10" s="23"/>
      <c r="BC10" s="23"/>
      <c r="EY10"/>
      <c r="EZ10"/>
      <c r="FA10"/>
      <c r="FB10"/>
      <c r="FC10"/>
      <c r="FD10"/>
    </row>
    <row r="11" spans="1:160" x14ac:dyDescent="0.2">
      <c r="A11">
        <v>564.23500000000001</v>
      </c>
      <c r="D11">
        <v>20</v>
      </c>
      <c r="E11">
        <v>133.49700000000001</v>
      </c>
      <c r="F11">
        <v>4646.7479999999996</v>
      </c>
      <c r="G11">
        <f t="shared" si="0"/>
        <v>545003.23796099995</v>
      </c>
      <c r="I11">
        <v>108.49299999999999</v>
      </c>
      <c r="J11">
        <v>11220.710999999999</v>
      </c>
      <c r="K11">
        <f t="shared" si="1"/>
        <v>1156153.0506679998</v>
      </c>
      <c r="M11">
        <v>52.033000000000001</v>
      </c>
      <c r="N11">
        <v>6803.7849999999999</v>
      </c>
      <c r="O11">
        <f t="shared" si="2"/>
        <v>324662.50515000004</v>
      </c>
      <c r="Q11" s="30">
        <v>61.497999999999998</v>
      </c>
      <c r="R11" s="30">
        <v>7098.5659999999998</v>
      </c>
      <c r="S11" s="30">
        <f t="shared" si="3"/>
        <v>401848.28783799999</v>
      </c>
      <c r="U11" s="23">
        <v>562.33199999999999</v>
      </c>
      <c r="V11" s="23">
        <v>20</v>
      </c>
      <c r="W11" s="23">
        <v>91.259</v>
      </c>
      <c r="X11" s="23">
        <v>6034.5940000000001</v>
      </c>
      <c r="Y11" s="23">
        <f t="shared" si="4"/>
        <v>499393.15785799996</v>
      </c>
      <c r="AA11" s="23">
        <v>75.013000000000005</v>
      </c>
      <c r="AB11" s="23">
        <v>7410.2820000000002</v>
      </c>
      <c r="AC11" s="23">
        <f t="shared" si="5"/>
        <v>513685.27335000003</v>
      </c>
      <c r="AE11" s="23">
        <v>565.75599999999997</v>
      </c>
      <c r="AG11" s="23">
        <v>20</v>
      </c>
      <c r="AH11" s="23">
        <v>141.36099999999999</v>
      </c>
      <c r="AI11" s="23">
        <v>8224.01</v>
      </c>
      <c r="AJ11" s="23">
        <f t="shared" si="6"/>
        <v>1082578.4436939999</v>
      </c>
      <c r="AL11">
        <v>111.271</v>
      </c>
      <c r="AM11">
        <v>6917.3239999999996</v>
      </c>
      <c r="AN11">
        <f t="shared" si="7"/>
        <v>706745.32292799989</v>
      </c>
      <c r="AP11">
        <v>99.168999999999997</v>
      </c>
      <c r="AQ11">
        <v>9655.5290000000005</v>
      </c>
      <c r="AR11">
        <f t="shared" si="8"/>
        <v>901423.69863700005</v>
      </c>
      <c r="AT11">
        <v>70.209999999999994</v>
      </c>
      <c r="AU11">
        <v>34168.718999999997</v>
      </c>
      <c r="AV11">
        <f t="shared" si="9"/>
        <v>2359264.0322299995</v>
      </c>
      <c r="AX11" s="25"/>
      <c r="AY11" s="23"/>
      <c r="AZ11" s="23"/>
      <c r="BA11" s="23"/>
      <c r="BB11" s="23"/>
      <c r="BC11" s="23"/>
      <c r="EY11"/>
      <c r="EZ11"/>
      <c r="FA11"/>
      <c r="FB11"/>
      <c r="FC11"/>
      <c r="FD11"/>
    </row>
    <row r="12" spans="1:160" x14ac:dyDescent="0.2">
      <c r="A12">
        <v>564.23500000000001</v>
      </c>
      <c r="D12">
        <v>40</v>
      </c>
      <c r="E12">
        <v>137.40600000000001</v>
      </c>
      <c r="F12">
        <v>4687.7449999999999</v>
      </c>
      <c r="G12">
        <f t="shared" si="0"/>
        <v>566595.01506000001</v>
      </c>
      <c r="I12">
        <v>110.989</v>
      </c>
      <c r="J12">
        <v>11386.441000000001</v>
      </c>
      <c r="K12">
        <f t="shared" si="1"/>
        <v>1201145.821734</v>
      </c>
      <c r="M12">
        <v>51.374000000000002</v>
      </c>
      <c r="N12">
        <v>6961.8530000000001</v>
      </c>
      <c r="O12">
        <f t="shared" si="2"/>
        <v>328671.22713200003</v>
      </c>
      <c r="Q12" s="30">
        <v>61.216000000000001</v>
      </c>
      <c r="R12" s="30">
        <v>7075.2920000000004</v>
      </c>
      <c r="S12" s="30">
        <f t="shared" si="3"/>
        <v>398580.86531200004</v>
      </c>
      <c r="U12" s="23">
        <v>562.33199999999999</v>
      </c>
      <c r="V12" s="23">
        <v>40</v>
      </c>
      <c r="W12" s="23">
        <v>97.286000000000001</v>
      </c>
      <c r="X12" s="23">
        <v>6005.4880000000003</v>
      </c>
      <c r="Y12" s="23">
        <f t="shared" si="4"/>
        <v>529542.87461599999</v>
      </c>
      <c r="AA12" s="23">
        <v>77.837999999999994</v>
      </c>
      <c r="AB12" s="23">
        <v>7472.7879999999996</v>
      </c>
      <c r="AC12" s="23">
        <f t="shared" si="5"/>
        <v>537896.07412799995</v>
      </c>
      <c r="AE12" s="23">
        <v>565.75599999999997</v>
      </c>
      <c r="AG12" s="23">
        <v>40</v>
      </c>
      <c r="AH12" s="23">
        <v>141.64400000000001</v>
      </c>
      <c r="AI12" s="23">
        <v>8169.19</v>
      </c>
      <c r="AJ12" s="23">
        <f t="shared" si="6"/>
        <v>1076980.805496</v>
      </c>
      <c r="AL12">
        <v>110.706</v>
      </c>
      <c r="AM12">
        <v>6862.3649999999998</v>
      </c>
      <c r="AN12">
        <f t="shared" si="7"/>
        <v>697072.39595399995</v>
      </c>
      <c r="AP12">
        <v>105.009</v>
      </c>
      <c r="AQ12">
        <v>9667.5570000000007</v>
      </c>
      <c r="AR12">
        <f t="shared" si="8"/>
        <v>955771.02120900014</v>
      </c>
      <c r="AT12">
        <v>69.644999999999996</v>
      </c>
      <c r="AU12">
        <v>35221.023000000001</v>
      </c>
      <c r="AV12">
        <f t="shared" si="9"/>
        <v>2413566.0702149998</v>
      </c>
      <c r="AX12" s="23"/>
      <c r="AY12" s="23"/>
      <c r="AZ12" s="23"/>
      <c r="BA12" s="23"/>
      <c r="BB12" s="23"/>
      <c r="BC12" s="23"/>
      <c r="EY12"/>
      <c r="EZ12"/>
      <c r="FA12"/>
      <c r="FB12"/>
      <c r="FC12"/>
      <c r="FD12"/>
    </row>
    <row r="13" spans="1:160" x14ac:dyDescent="0.2">
      <c r="A13">
        <v>564.23500000000001</v>
      </c>
      <c r="D13">
        <v>60</v>
      </c>
      <c r="E13">
        <v>137.971</v>
      </c>
      <c r="F13">
        <v>4686.5420000000004</v>
      </c>
      <c r="G13">
        <f t="shared" si="0"/>
        <v>568758.81909700006</v>
      </c>
      <c r="I13">
        <v>108.446</v>
      </c>
      <c r="J13">
        <v>11338.285</v>
      </c>
      <c r="K13">
        <f t="shared" si="1"/>
        <v>1168402.6262999999</v>
      </c>
      <c r="M13">
        <v>48.313000000000002</v>
      </c>
      <c r="N13">
        <v>6973.8370000000004</v>
      </c>
      <c r="O13">
        <f t="shared" si="2"/>
        <v>309667.10142600007</v>
      </c>
      <c r="Q13" s="30">
        <v>62.957999999999998</v>
      </c>
      <c r="R13" s="30">
        <v>6989.1180000000004</v>
      </c>
      <c r="S13" s="30">
        <f t="shared" si="3"/>
        <v>404497.78391400003</v>
      </c>
      <c r="U13" s="23">
        <v>562.33199999999999</v>
      </c>
      <c r="V13" s="23">
        <v>60</v>
      </c>
      <c r="W13" s="23">
        <v>97.567999999999998</v>
      </c>
      <c r="X13" s="23">
        <v>6044.7290000000003</v>
      </c>
      <c r="Y13" s="23">
        <f t="shared" si="4"/>
        <v>534906.51049599994</v>
      </c>
      <c r="AA13" s="23">
        <v>79.628</v>
      </c>
      <c r="AB13" s="23">
        <v>7402.0280000000002</v>
      </c>
      <c r="AC13" s="23">
        <f t="shared" si="5"/>
        <v>544631.31308799994</v>
      </c>
      <c r="AE13" s="23">
        <v>565.75599999999997</v>
      </c>
      <c r="AG13" s="23">
        <v>60</v>
      </c>
      <c r="AH13" s="23">
        <v>143.52699999999999</v>
      </c>
      <c r="AI13" s="23">
        <v>8195.9359999999997</v>
      </c>
      <c r="AJ13" s="23">
        <f t="shared" si="6"/>
        <v>1095136.8448599998</v>
      </c>
      <c r="AL13">
        <v>113.249</v>
      </c>
      <c r="AM13">
        <v>6742.9359999999997</v>
      </c>
      <c r="AN13">
        <f t="shared" si="7"/>
        <v>699559.45781999989</v>
      </c>
      <c r="AP13">
        <v>99.828999999999994</v>
      </c>
      <c r="AQ13">
        <v>9599.3580000000002</v>
      </c>
      <c r="AR13">
        <f t="shared" si="8"/>
        <v>901815.454058</v>
      </c>
      <c r="AT13">
        <v>69.974000000000004</v>
      </c>
      <c r="AU13">
        <v>35481.847999999998</v>
      </c>
      <c r="AV13">
        <f t="shared" si="9"/>
        <v>2443218.6216079998</v>
      </c>
      <c r="AX13" s="23"/>
      <c r="AY13" s="23"/>
      <c r="AZ13" s="23"/>
      <c r="BA13" s="23"/>
      <c r="BB13" s="23"/>
      <c r="BC13" s="23"/>
      <c r="EY13"/>
      <c r="EZ13"/>
      <c r="FA13"/>
      <c r="FB13"/>
      <c r="FC13"/>
      <c r="FD13"/>
    </row>
    <row r="14" spans="1:160" x14ac:dyDescent="0.2">
      <c r="A14">
        <v>564.23500000000001</v>
      </c>
      <c r="D14">
        <v>80</v>
      </c>
      <c r="E14">
        <v>128.31800000000001</v>
      </c>
      <c r="F14">
        <v>4569.4870000000001</v>
      </c>
      <c r="G14">
        <f t="shared" si="0"/>
        <v>513945.92613600002</v>
      </c>
      <c r="I14">
        <v>102.795</v>
      </c>
      <c r="J14">
        <v>11445.589</v>
      </c>
      <c r="K14">
        <f t="shared" si="1"/>
        <v>1118548.78443</v>
      </c>
      <c r="M14">
        <v>45.441000000000003</v>
      </c>
      <c r="N14">
        <v>6864.9290000000001</v>
      </c>
      <c r="O14">
        <f t="shared" si="2"/>
        <v>286309.83605400001</v>
      </c>
      <c r="Q14" s="30">
        <v>57.918999999999997</v>
      </c>
      <c r="R14" s="30">
        <v>7007.5050000000001</v>
      </c>
      <c r="S14" s="30">
        <f t="shared" si="3"/>
        <v>373187.75513000001</v>
      </c>
      <c r="U14" s="23">
        <v>562.33199999999999</v>
      </c>
      <c r="V14" s="23">
        <v>80</v>
      </c>
      <c r="W14" s="23">
        <v>90.27</v>
      </c>
      <c r="X14" s="23">
        <v>6029.5020000000004</v>
      </c>
      <c r="Y14" s="23">
        <f t="shared" si="4"/>
        <v>493521.43589999998</v>
      </c>
      <c r="AA14" s="23">
        <v>70.162999999999997</v>
      </c>
      <c r="AB14" s="23">
        <v>7275.2560000000003</v>
      </c>
      <c r="AC14" s="23">
        <f t="shared" si="5"/>
        <v>470998.886612</v>
      </c>
      <c r="AE14" s="23">
        <v>565.75599999999997</v>
      </c>
      <c r="AG14" s="23">
        <v>80</v>
      </c>
      <c r="AH14" s="23">
        <v>124.88</v>
      </c>
      <c r="AI14" s="23">
        <v>8023.8190000000004</v>
      </c>
      <c r="AJ14" s="23">
        <f t="shared" si="6"/>
        <v>931362.90743999998</v>
      </c>
      <c r="AL14">
        <v>89.751999999999995</v>
      </c>
      <c r="AM14">
        <v>6732.2269999999999</v>
      </c>
      <c r="AN14">
        <f t="shared" si="7"/>
        <v>553453.10519199993</v>
      </c>
      <c r="AP14">
        <v>89.421999999999997</v>
      </c>
      <c r="AQ14">
        <v>9478.5360000000001</v>
      </c>
      <c r="AR14">
        <f t="shared" si="8"/>
        <v>796998.61316000007</v>
      </c>
      <c r="AT14">
        <v>66.819000000000003</v>
      </c>
      <c r="AU14">
        <v>35159.565999999999</v>
      </c>
      <c r="AV14">
        <f t="shared" si="9"/>
        <v>2311523.7903899997</v>
      </c>
      <c r="AX14" s="23"/>
      <c r="AY14" s="23"/>
      <c r="AZ14" s="23"/>
      <c r="BA14" s="23"/>
      <c r="BB14" s="23"/>
      <c r="BC14" s="23"/>
      <c r="EY14"/>
      <c r="EZ14"/>
      <c r="FA14"/>
      <c r="FB14"/>
      <c r="FC14"/>
      <c r="FD14"/>
    </row>
    <row r="15" spans="1:160" x14ac:dyDescent="0.2">
      <c r="A15">
        <v>564.23500000000001</v>
      </c>
      <c r="D15">
        <v>100</v>
      </c>
      <c r="E15">
        <v>103.878</v>
      </c>
      <c r="F15">
        <v>4305.7330000000002</v>
      </c>
      <c r="G15">
        <f t="shared" si="0"/>
        <v>388659.32924400002</v>
      </c>
      <c r="I15">
        <v>97.757000000000005</v>
      </c>
      <c r="J15">
        <v>11336.906000000001</v>
      </c>
      <c r="K15">
        <f t="shared" si="1"/>
        <v>1053103.9989470001</v>
      </c>
      <c r="M15">
        <v>33.433</v>
      </c>
      <c r="N15">
        <v>6909.03</v>
      </c>
      <c r="O15">
        <f t="shared" si="2"/>
        <v>212125.531235</v>
      </c>
      <c r="Q15" s="30">
        <v>52.834000000000003</v>
      </c>
      <c r="R15" s="30">
        <v>6858.9229999999998</v>
      </c>
      <c r="S15" s="30">
        <f t="shared" si="3"/>
        <v>332573.54579200002</v>
      </c>
      <c r="U15" s="23">
        <v>562.33199999999999</v>
      </c>
      <c r="V15" s="23">
        <v>100</v>
      </c>
      <c r="W15" s="23">
        <v>78.355999999999995</v>
      </c>
      <c r="X15" s="23">
        <v>5712.4560000000001</v>
      </c>
      <c r="Y15" s="23">
        <f t="shared" si="4"/>
        <v>403543.11614399997</v>
      </c>
      <c r="AA15" s="23">
        <v>56.366</v>
      </c>
      <c r="AB15" s="23">
        <v>7070.5619999999999</v>
      </c>
      <c r="AC15" s="23">
        <f t="shared" si="5"/>
        <v>366842.89217999997</v>
      </c>
      <c r="AE15" s="23">
        <v>565.75599999999997</v>
      </c>
      <c r="AG15" s="23">
        <v>100</v>
      </c>
      <c r="AH15" s="23">
        <v>110.65900000000001</v>
      </c>
      <c r="AI15" s="23">
        <v>7674.1580000000004</v>
      </c>
      <c r="AJ15" s="23">
        <f t="shared" si="6"/>
        <v>786608.65691800008</v>
      </c>
      <c r="AL15">
        <v>65.783000000000001</v>
      </c>
      <c r="AM15">
        <v>6405.7780000000002</v>
      </c>
      <c r="AN15">
        <f t="shared" si="7"/>
        <v>384174.16722599999</v>
      </c>
      <c r="AP15">
        <v>64.558999999999997</v>
      </c>
      <c r="AQ15">
        <v>9084.7129999999997</v>
      </c>
      <c r="AR15">
        <f t="shared" si="8"/>
        <v>549975.34496300004</v>
      </c>
      <c r="AT15">
        <v>60.555999999999997</v>
      </c>
      <c r="AU15">
        <v>34218.383000000002</v>
      </c>
      <c r="AV15">
        <f t="shared" si="9"/>
        <v>2037868.480612</v>
      </c>
      <c r="AX15" s="23"/>
      <c r="AY15" s="23"/>
      <c r="AZ15" s="23"/>
      <c r="BA15" s="23"/>
      <c r="BB15" s="23"/>
      <c r="BC15" s="23"/>
      <c r="EY15"/>
      <c r="EZ15"/>
      <c r="FA15"/>
      <c r="FB15"/>
      <c r="FC15"/>
      <c r="FD15"/>
    </row>
    <row r="16" spans="1:160" x14ac:dyDescent="0.2">
      <c r="A16">
        <v>564.23500000000001</v>
      </c>
      <c r="D16">
        <v>120</v>
      </c>
      <c r="E16">
        <v>76.378</v>
      </c>
      <c r="F16">
        <v>4092.797</v>
      </c>
      <c r="G16">
        <f t="shared" si="0"/>
        <v>269504.50843599997</v>
      </c>
      <c r="I16">
        <v>85.984999999999999</v>
      </c>
      <c r="J16">
        <v>11220.769</v>
      </c>
      <c r="K16">
        <f t="shared" si="1"/>
        <v>916302.07598999992</v>
      </c>
      <c r="M16">
        <v>28.111999999999998</v>
      </c>
      <c r="N16">
        <v>6705.68</v>
      </c>
      <c r="O16">
        <f t="shared" si="2"/>
        <v>172648.30184</v>
      </c>
      <c r="Q16" s="30">
        <v>40.872999999999998</v>
      </c>
      <c r="R16" s="30">
        <v>6603.5410000000002</v>
      </c>
      <c r="S16" s="30">
        <f t="shared" si="3"/>
        <v>246844.55413800001</v>
      </c>
      <c r="U16" s="23">
        <v>562.33199999999999</v>
      </c>
      <c r="V16" s="23">
        <v>120</v>
      </c>
      <c r="W16" s="23">
        <v>61.734000000000002</v>
      </c>
      <c r="X16" s="23">
        <v>5427.8119999999999</v>
      </c>
      <c r="Y16" s="23">
        <f t="shared" si="4"/>
        <v>300365.54232000001</v>
      </c>
      <c r="AA16" s="23">
        <v>44.875999999999998</v>
      </c>
      <c r="AB16" s="23">
        <v>6601.88</v>
      </c>
      <c r="AC16" s="23">
        <f t="shared" si="5"/>
        <v>271030.75604799995</v>
      </c>
      <c r="AE16" s="23">
        <v>565.75599999999997</v>
      </c>
      <c r="AG16" s="23">
        <v>120</v>
      </c>
      <c r="AH16" s="23">
        <v>90.646000000000001</v>
      </c>
      <c r="AI16" s="23">
        <v>7018.277</v>
      </c>
      <c r="AJ16" s="23">
        <f t="shared" si="6"/>
        <v>584895.218566</v>
      </c>
      <c r="AL16">
        <v>38.613</v>
      </c>
      <c r="AM16">
        <v>5868.4340000000002</v>
      </c>
      <c r="AN16">
        <f t="shared" si="7"/>
        <v>204752.30561399998</v>
      </c>
      <c r="AP16">
        <v>52.551000000000002</v>
      </c>
      <c r="AQ16">
        <v>8500.7880000000005</v>
      </c>
      <c r="AR16">
        <f t="shared" si="8"/>
        <v>416993.86663200002</v>
      </c>
      <c r="AT16">
        <v>50.621000000000002</v>
      </c>
      <c r="AU16">
        <v>34283.883000000002</v>
      </c>
      <c r="AV16">
        <f t="shared" si="9"/>
        <v>1706845.3068670002</v>
      </c>
      <c r="AX16" s="23"/>
      <c r="AY16" s="23"/>
      <c r="AZ16" s="23"/>
      <c r="BA16" s="23"/>
      <c r="BB16" s="23"/>
      <c r="BC16" s="23"/>
      <c r="EY16"/>
      <c r="EZ16"/>
      <c r="FA16"/>
      <c r="FB16"/>
      <c r="FC16"/>
      <c r="FD16"/>
    </row>
    <row r="17" spans="1:160" x14ac:dyDescent="0.2">
      <c r="A17">
        <v>564.23500000000001</v>
      </c>
      <c r="D17">
        <v>140</v>
      </c>
      <c r="E17">
        <v>38.942999999999998</v>
      </c>
      <c r="F17">
        <v>3384.27</v>
      </c>
      <c r="G17">
        <f t="shared" si="0"/>
        <v>109820.62300499999</v>
      </c>
      <c r="I17">
        <v>69.221000000000004</v>
      </c>
      <c r="J17">
        <v>10827.896000000001</v>
      </c>
      <c r="K17">
        <f t="shared" si="1"/>
        <v>710460.87808100006</v>
      </c>
      <c r="M17">
        <v>24.11</v>
      </c>
      <c r="N17">
        <v>6492.1970000000001</v>
      </c>
      <c r="O17">
        <f t="shared" si="2"/>
        <v>142923.16382000002</v>
      </c>
      <c r="Q17" s="30">
        <v>31.454999999999998</v>
      </c>
      <c r="R17" s="30">
        <v>6194.5010000000002</v>
      </c>
      <c r="S17" s="30">
        <f t="shared" si="3"/>
        <v>177100.01703000002</v>
      </c>
      <c r="U17" s="23">
        <v>562.33199999999999</v>
      </c>
      <c r="V17" s="23">
        <v>140</v>
      </c>
      <c r="W17" s="23">
        <v>48.408000000000001</v>
      </c>
      <c r="X17" s="23">
        <v>5181.3130000000001</v>
      </c>
      <c r="Y17" s="23">
        <f t="shared" si="4"/>
        <v>223595.63224800001</v>
      </c>
      <c r="AA17" s="23">
        <v>36.023000000000003</v>
      </c>
      <c r="AB17" s="23">
        <v>6472.799</v>
      </c>
      <c r="AC17" s="23">
        <f t="shared" si="5"/>
        <v>212912.752741</v>
      </c>
      <c r="AE17" s="23">
        <v>565.75599999999997</v>
      </c>
      <c r="AG17" s="23">
        <v>140</v>
      </c>
      <c r="AH17" s="23">
        <v>67.760999999999996</v>
      </c>
      <c r="AI17" s="23">
        <v>6533.4740000000002</v>
      </c>
      <c r="AJ17" s="23">
        <f t="shared" si="6"/>
        <v>404378.53939799994</v>
      </c>
      <c r="AL17">
        <v>14.927</v>
      </c>
      <c r="AM17">
        <v>5370.6880000000001</v>
      </c>
      <c r="AN17">
        <f t="shared" si="7"/>
        <v>71723.219963999989</v>
      </c>
      <c r="AP17">
        <v>44.829000000000001</v>
      </c>
      <c r="AQ17">
        <v>8389.6749999999993</v>
      </c>
      <c r="AR17">
        <f t="shared" si="8"/>
        <v>350738.46485099994</v>
      </c>
      <c r="AT17">
        <v>46.570999999999998</v>
      </c>
      <c r="AU17">
        <v>32968.305</v>
      </c>
      <c r="AV17">
        <f t="shared" si="9"/>
        <v>1509019.1094789999</v>
      </c>
      <c r="AX17" s="23"/>
      <c r="AY17" s="23"/>
      <c r="AZ17" s="23"/>
      <c r="BA17" s="23"/>
      <c r="BB17" s="23"/>
      <c r="BC17" s="23"/>
      <c r="EY17"/>
      <c r="EZ17"/>
      <c r="FA17"/>
      <c r="FB17"/>
      <c r="FC17"/>
      <c r="FD17"/>
    </row>
    <row r="18" spans="1:160" x14ac:dyDescent="0.2">
      <c r="A18">
        <v>564.23500000000001</v>
      </c>
      <c r="D18">
        <v>160</v>
      </c>
      <c r="E18">
        <v>19.071000000000002</v>
      </c>
      <c r="F18">
        <v>3319.0819999999999</v>
      </c>
      <c r="G18">
        <f t="shared" si="0"/>
        <v>52537.687137000001</v>
      </c>
      <c r="I18">
        <v>58.061</v>
      </c>
      <c r="J18">
        <v>10183.089</v>
      </c>
      <c r="K18">
        <f t="shared" si="1"/>
        <v>558480.28209399991</v>
      </c>
      <c r="M18">
        <v>21.991</v>
      </c>
      <c r="N18">
        <v>6492.4</v>
      </c>
      <c r="O18">
        <f t="shared" si="2"/>
        <v>130366.27651499999</v>
      </c>
      <c r="Q18" s="30">
        <v>20.908000000000001</v>
      </c>
      <c r="R18" s="30">
        <v>6025.2860000000001</v>
      </c>
      <c r="S18" s="30">
        <f t="shared" si="3"/>
        <v>114179.65430800001</v>
      </c>
      <c r="U18" s="23">
        <v>562.33199999999999</v>
      </c>
      <c r="V18" s="23">
        <v>160</v>
      </c>
      <c r="W18" s="23">
        <v>38.896000000000001</v>
      </c>
      <c r="X18" s="23">
        <v>5047.0619999999999</v>
      </c>
      <c r="Y18" s="23">
        <f t="shared" si="4"/>
        <v>174438.05807999999</v>
      </c>
      <c r="AA18" s="23">
        <v>36.4</v>
      </c>
      <c r="AB18" s="23">
        <v>6521.1620000000003</v>
      </c>
      <c r="AC18" s="23">
        <f t="shared" si="5"/>
        <v>216901.41199999998</v>
      </c>
      <c r="AE18" s="23">
        <v>565.75599999999997</v>
      </c>
      <c r="AG18" s="23">
        <v>160</v>
      </c>
      <c r="AH18" s="23">
        <v>56.978000000000002</v>
      </c>
      <c r="AI18" s="23">
        <v>6276.5450000000001</v>
      </c>
      <c r="AJ18" s="23">
        <f t="shared" si="6"/>
        <v>325389.33564200002</v>
      </c>
      <c r="AL18">
        <v>8.4290000000000003</v>
      </c>
      <c r="AM18">
        <v>5127.4080000000004</v>
      </c>
      <c r="AN18">
        <f t="shared" si="7"/>
        <v>38450.164708000004</v>
      </c>
      <c r="AP18">
        <v>40.966999999999999</v>
      </c>
      <c r="AQ18">
        <v>8142.1260000000002</v>
      </c>
      <c r="AR18">
        <f t="shared" si="8"/>
        <v>310381.14979</v>
      </c>
      <c r="AT18">
        <v>45.017000000000003</v>
      </c>
      <c r="AU18">
        <v>30904.710999999999</v>
      </c>
      <c r="AV18">
        <f t="shared" si="9"/>
        <v>1365768.7372349999</v>
      </c>
      <c r="AX18" s="23"/>
      <c r="AY18" s="23"/>
      <c r="AZ18" s="23"/>
      <c r="BA18" s="23"/>
      <c r="BB18" s="23"/>
      <c r="BC18" s="23"/>
      <c r="EY18"/>
      <c r="EZ18"/>
      <c r="FA18"/>
      <c r="FB18"/>
      <c r="FC18"/>
      <c r="FD18"/>
    </row>
    <row r="19" spans="1:160" x14ac:dyDescent="0.2">
      <c r="A19">
        <v>564.23500000000001</v>
      </c>
      <c r="D19">
        <v>180</v>
      </c>
      <c r="E19">
        <v>13.515000000000001</v>
      </c>
      <c r="F19">
        <v>3288.6550000000002</v>
      </c>
      <c r="G19">
        <f t="shared" si="0"/>
        <v>36820.5363</v>
      </c>
      <c r="I19">
        <v>43.698999999999998</v>
      </c>
      <c r="J19">
        <v>9514.5210000000006</v>
      </c>
      <c r="K19">
        <f t="shared" si="1"/>
        <v>391118.547914</v>
      </c>
      <c r="M19">
        <v>22.225999999999999</v>
      </c>
      <c r="N19">
        <v>6346.7039999999997</v>
      </c>
      <c r="O19">
        <f t="shared" si="2"/>
        <v>128521.155994</v>
      </c>
      <c r="Q19" s="30">
        <v>12.573</v>
      </c>
      <c r="R19" s="30">
        <v>5755.2960000000003</v>
      </c>
      <c r="S19" s="30">
        <f t="shared" si="3"/>
        <v>65267.209953000012</v>
      </c>
      <c r="U19" s="23">
        <v>562.33199999999999</v>
      </c>
      <c r="V19" s="23">
        <v>180</v>
      </c>
      <c r="W19" s="23">
        <v>33.716000000000001</v>
      </c>
      <c r="X19" s="23">
        <v>4997.4719999999998</v>
      </c>
      <c r="Y19" s="23">
        <f t="shared" si="4"/>
        <v>149535.18023999999</v>
      </c>
      <c r="AA19" s="23">
        <v>35.598999999999997</v>
      </c>
      <c r="AB19" s="23">
        <v>6362.2669999999998</v>
      </c>
      <c r="AC19" s="23">
        <f t="shared" si="5"/>
        <v>206471.88606499997</v>
      </c>
      <c r="AE19" s="23">
        <v>565.75599999999997</v>
      </c>
      <c r="AG19" s="23">
        <v>180</v>
      </c>
      <c r="AH19" s="23">
        <v>49.725999999999999</v>
      </c>
      <c r="AI19" s="23">
        <v>6225.6059999999998</v>
      </c>
      <c r="AJ19" s="23">
        <f t="shared" si="6"/>
        <v>281441.70109999995</v>
      </c>
      <c r="AL19">
        <v>6.8280000000000003</v>
      </c>
      <c r="AM19">
        <v>5086.2619999999997</v>
      </c>
      <c r="AN19">
        <f t="shared" si="7"/>
        <v>30866.014967999996</v>
      </c>
      <c r="AP19">
        <v>37.389000000000003</v>
      </c>
      <c r="AQ19">
        <v>8009.7669999999998</v>
      </c>
      <c r="AR19">
        <f t="shared" si="8"/>
        <v>278324.12727900001</v>
      </c>
      <c r="AT19">
        <v>40.826000000000001</v>
      </c>
      <c r="AU19">
        <v>31842.348000000002</v>
      </c>
      <c r="AV19">
        <f t="shared" si="9"/>
        <v>1276898.144992</v>
      </c>
      <c r="AX19" s="23"/>
      <c r="AY19" s="23"/>
      <c r="AZ19" s="23"/>
      <c r="BA19" s="23"/>
      <c r="BB19" s="23"/>
      <c r="BC19" s="23"/>
      <c r="EY19"/>
      <c r="EZ19"/>
      <c r="FA19"/>
      <c r="FB19"/>
      <c r="FC19"/>
      <c r="FD19"/>
    </row>
    <row r="20" spans="1:160" x14ac:dyDescent="0.2">
      <c r="A20">
        <v>564.23500000000001</v>
      </c>
      <c r="D20">
        <v>200</v>
      </c>
      <c r="E20">
        <v>10.782999999999999</v>
      </c>
      <c r="F20">
        <v>3301.6990000000001</v>
      </c>
      <c r="G20">
        <f t="shared" si="0"/>
        <v>29518.074311999997</v>
      </c>
      <c r="I20">
        <v>38.847999999999999</v>
      </c>
      <c r="J20">
        <v>9118.0419999999995</v>
      </c>
      <c r="K20">
        <f t="shared" si="1"/>
        <v>332298.29433599993</v>
      </c>
      <c r="M20">
        <v>18.693999999999999</v>
      </c>
      <c r="N20">
        <v>6235.5240000000003</v>
      </c>
      <c r="O20">
        <f t="shared" si="2"/>
        <v>106019.076566</v>
      </c>
      <c r="Q20" s="30">
        <v>9.6530000000000005</v>
      </c>
      <c r="R20" s="30">
        <v>5798.2879999999996</v>
      </c>
      <c r="S20" s="30">
        <f t="shared" si="3"/>
        <v>50524.313609000004</v>
      </c>
      <c r="U20" s="23">
        <v>562.33199999999999</v>
      </c>
      <c r="V20" s="23">
        <v>200</v>
      </c>
      <c r="W20" s="23">
        <v>30.184000000000001</v>
      </c>
      <c r="X20" s="23">
        <v>4917.2340000000004</v>
      </c>
      <c r="Y20" s="23">
        <f t="shared" si="4"/>
        <v>131448.36196800001</v>
      </c>
      <c r="AA20" s="23">
        <v>33.762999999999998</v>
      </c>
      <c r="AB20" s="23">
        <v>6443.8990000000003</v>
      </c>
      <c r="AC20" s="23">
        <f t="shared" si="5"/>
        <v>198579.34662099998</v>
      </c>
      <c r="AE20" s="23">
        <v>565.75599999999997</v>
      </c>
      <c r="AG20" s="23">
        <v>200</v>
      </c>
      <c r="AH20" s="23">
        <v>43.792999999999999</v>
      </c>
      <c r="AI20" s="23">
        <v>6124.3149999999996</v>
      </c>
      <c r="AJ20" s="23">
        <f t="shared" si="6"/>
        <v>243425.97428699996</v>
      </c>
      <c r="AL20">
        <v>5.6980000000000004</v>
      </c>
      <c r="AM20">
        <v>4988.4880000000003</v>
      </c>
      <c r="AN20">
        <f t="shared" si="7"/>
        <v>25200.726936000003</v>
      </c>
      <c r="AP20">
        <v>37.295000000000002</v>
      </c>
      <c r="AQ20">
        <v>7952.1040000000003</v>
      </c>
      <c r="AR20">
        <f t="shared" si="8"/>
        <v>275473.84866000002</v>
      </c>
      <c r="AT20">
        <v>45.582000000000001</v>
      </c>
      <c r="AU20">
        <v>29541.645</v>
      </c>
      <c r="AV20">
        <f t="shared" si="9"/>
        <v>1320778.9723980001</v>
      </c>
      <c r="AX20" s="23"/>
      <c r="AY20" s="23"/>
      <c r="AZ20" s="23"/>
      <c r="BA20" s="23"/>
      <c r="BB20" s="23"/>
      <c r="BC20" s="23"/>
      <c r="EY20"/>
      <c r="EZ20"/>
      <c r="FA20"/>
      <c r="FB20"/>
      <c r="FC20"/>
      <c r="FD20"/>
    </row>
    <row r="21" spans="1:160" x14ac:dyDescent="0.2">
      <c r="A21">
        <v>564.23500000000001</v>
      </c>
      <c r="D21">
        <v>220</v>
      </c>
      <c r="E21">
        <v>11.396000000000001</v>
      </c>
      <c r="F21">
        <v>3262.76</v>
      </c>
      <c r="G21">
        <f t="shared" si="0"/>
        <v>30752.390900000002</v>
      </c>
      <c r="I21">
        <v>34.987000000000002</v>
      </c>
      <c r="J21">
        <v>8877.8019999999997</v>
      </c>
      <c r="K21">
        <f t="shared" si="1"/>
        <v>290866.768629</v>
      </c>
      <c r="M21">
        <v>17.187000000000001</v>
      </c>
      <c r="N21">
        <v>6349.6030000000001</v>
      </c>
      <c r="O21">
        <f t="shared" si="2"/>
        <v>99433.11981600002</v>
      </c>
      <c r="Q21" s="30">
        <v>8.1929999999999996</v>
      </c>
      <c r="R21" s="30">
        <v>5741.3850000000002</v>
      </c>
      <c r="S21" s="30">
        <f t="shared" si="3"/>
        <v>42416.389950000004</v>
      </c>
      <c r="U21" s="23">
        <v>562.33199999999999</v>
      </c>
      <c r="V21" s="23">
        <v>220</v>
      </c>
      <c r="W21" s="23">
        <v>27.452999999999999</v>
      </c>
      <c r="X21" s="23">
        <v>4788.509</v>
      </c>
      <c r="Y21" s="23">
        <f t="shared" si="4"/>
        <v>116021.23718099999</v>
      </c>
      <c r="AA21" s="23">
        <v>31.597000000000001</v>
      </c>
      <c r="AB21" s="23">
        <v>6336.9319999999998</v>
      </c>
      <c r="AC21" s="23">
        <f t="shared" si="5"/>
        <v>182460.0362</v>
      </c>
      <c r="AE21" s="23">
        <v>565.75599999999997</v>
      </c>
      <c r="AG21" s="23">
        <v>220</v>
      </c>
      <c r="AH21" s="23">
        <v>40.779000000000003</v>
      </c>
      <c r="AI21" s="23">
        <v>6083.9229999999998</v>
      </c>
      <c r="AJ21" s="23">
        <f t="shared" si="6"/>
        <v>225025.332093</v>
      </c>
      <c r="AL21">
        <v>4.5209999999999999</v>
      </c>
      <c r="AM21">
        <v>4945.5519999999997</v>
      </c>
      <c r="AN21">
        <f t="shared" si="7"/>
        <v>19801.057715999996</v>
      </c>
      <c r="AP21">
        <v>38.094999999999999</v>
      </c>
      <c r="AQ21">
        <v>7923.0110000000004</v>
      </c>
      <c r="AR21">
        <f t="shared" si="8"/>
        <v>280274.62922499998</v>
      </c>
      <c r="AT21">
        <v>45.441000000000003</v>
      </c>
      <c r="AU21">
        <v>29087.469000000001</v>
      </c>
      <c r="AV21">
        <f t="shared" si="9"/>
        <v>1296055.160433</v>
      </c>
      <c r="AX21" s="23"/>
      <c r="AY21" s="23"/>
      <c r="AZ21" s="23"/>
      <c r="BA21" s="23"/>
      <c r="BB21" s="23"/>
      <c r="BC21" s="23"/>
      <c r="EY21"/>
      <c r="EZ21"/>
      <c r="FA21"/>
      <c r="FB21"/>
      <c r="FC21"/>
      <c r="FD21"/>
    </row>
    <row r="22" spans="1:160" x14ac:dyDescent="0.2">
      <c r="A22">
        <v>564.23500000000001</v>
      </c>
      <c r="D22">
        <v>240</v>
      </c>
      <c r="E22">
        <v>9.2769999999999992</v>
      </c>
      <c r="F22">
        <v>3250.31</v>
      </c>
      <c r="G22">
        <f t="shared" si="0"/>
        <v>24918.717774999997</v>
      </c>
      <c r="I22">
        <v>29.384</v>
      </c>
      <c r="J22">
        <v>8709.9359999999997</v>
      </c>
      <c r="K22">
        <f t="shared" si="1"/>
        <v>239353.278184</v>
      </c>
      <c r="M22">
        <v>16.811</v>
      </c>
      <c r="N22">
        <v>6233.9610000000002</v>
      </c>
      <c r="O22">
        <f t="shared" si="2"/>
        <v>95313.76378600001</v>
      </c>
      <c r="Q22" s="30">
        <v>5.6040000000000001</v>
      </c>
      <c r="R22" s="30">
        <v>5728.3360000000002</v>
      </c>
      <c r="S22" s="30">
        <f t="shared" si="3"/>
        <v>28939.622004000004</v>
      </c>
      <c r="U22" s="23">
        <v>562.33199999999999</v>
      </c>
      <c r="V22" s="23">
        <v>240</v>
      </c>
      <c r="W22" s="23">
        <v>25.757999999999999</v>
      </c>
      <c r="X22" s="23">
        <v>4807.8789999999999</v>
      </c>
      <c r="Y22" s="23">
        <f t="shared" si="4"/>
        <v>109356.79962599998</v>
      </c>
      <c r="AA22" s="23">
        <v>28.96</v>
      </c>
      <c r="AB22" s="23">
        <v>6319.2520000000004</v>
      </c>
      <c r="AC22" s="23">
        <f t="shared" si="5"/>
        <v>166720.4032</v>
      </c>
      <c r="AE22" s="23">
        <v>565.75599999999997</v>
      </c>
      <c r="AG22" s="23">
        <v>240</v>
      </c>
      <c r="AH22" s="23">
        <v>40.826000000000001</v>
      </c>
      <c r="AI22" s="23">
        <v>6047.2190000000001</v>
      </c>
      <c r="AJ22" s="23">
        <f t="shared" si="6"/>
        <v>223786.208438</v>
      </c>
      <c r="AL22">
        <v>4.2850000000000001</v>
      </c>
      <c r="AM22">
        <v>4968.1869999999999</v>
      </c>
      <c r="AN22">
        <f t="shared" si="7"/>
        <v>18864.416835</v>
      </c>
      <c r="AP22">
        <v>34.375</v>
      </c>
      <c r="AQ22">
        <v>7848.43</v>
      </c>
      <c r="AR22">
        <f t="shared" si="8"/>
        <v>250341.91875000001</v>
      </c>
      <c r="AT22">
        <v>44.451999999999998</v>
      </c>
      <c r="AU22">
        <v>28203.294999999998</v>
      </c>
      <c r="AV22">
        <f t="shared" si="9"/>
        <v>1228543.8836279998</v>
      </c>
      <c r="AX22" s="23"/>
      <c r="AY22" s="23"/>
      <c r="AZ22" s="23"/>
      <c r="BA22" s="23"/>
      <c r="BB22" s="23"/>
      <c r="BC22" s="23"/>
      <c r="EY22"/>
      <c r="EZ22"/>
      <c r="FA22"/>
      <c r="FB22"/>
      <c r="FC22"/>
      <c r="FD22"/>
    </row>
    <row r="23" spans="1:160" x14ac:dyDescent="0.2">
      <c r="A23">
        <v>564.23500000000001</v>
      </c>
      <c r="D23">
        <v>260</v>
      </c>
      <c r="E23">
        <v>8.0519999999999996</v>
      </c>
      <c r="F23">
        <v>3247.953</v>
      </c>
      <c r="G23">
        <f t="shared" si="0"/>
        <v>21609.297335999996</v>
      </c>
      <c r="I23">
        <v>25.757999999999999</v>
      </c>
      <c r="J23">
        <v>8474.83</v>
      </c>
      <c r="K23">
        <f t="shared" si="1"/>
        <v>203761.10600999999</v>
      </c>
      <c r="M23">
        <v>16.245999999999999</v>
      </c>
      <c r="N23">
        <v>6041.9790000000003</v>
      </c>
      <c r="O23">
        <f t="shared" si="2"/>
        <v>88991.429023999997</v>
      </c>
      <c r="Q23" s="30">
        <v>4.7560000000000002</v>
      </c>
      <c r="R23" s="30">
        <v>5724.6930000000002</v>
      </c>
      <c r="S23" s="30">
        <f t="shared" si="3"/>
        <v>24543.138248000003</v>
      </c>
      <c r="U23" s="23">
        <v>562.33199999999999</v>
      </c>
      <c r="V23" s="23">
        <v>260</v>
      </c>
      <c r="W23" s="23">
        <v>24.251000000000001</v>
      </c>
      <c r="X23" s="23">
        <v>4779.1049999999996</v>
      </c>
      <c r="Y23" s="23">
        <f t="shared" si="4"/>
        <v>102260.96202299999</v>
      </c>
      <c r="AA23" s="23">
        <v>28.347999999999999</v>
      </c>
      <c r="AB23" s="23">
        <v>6341.4269999999997</v>
      </c>
      <c r="AC23" s="23">
        <f t="shared" si="5"/>
        <v>163825.78505999997</v>
      </c>
      <c r="AE23" s="23">
        <v>565.75599999999997</v>
      </c>
      <c r="AG23" s="23">
        <v>260</v>
      </c>
      <c r="AH23" s="23">
        <v>41.015000000000001</v>
      </c>
      <c r="AI23" s="23">
        <v>6004.5020000000004</v>
      </c>
      <c r="AJ23" s="23">
        <f t="shared" si="6"/>
        <v>223070.16719000001</v>
      </c>
      <c r="AL23">
        <v>4.0030000000000001</v>
      </c>
      <c r="AM23">
        <v>4914.1409999999996</v>
      </c>
      <c r="AN23">
        <f t="shared" si="7"/>
        <v>17406.585154999997</v>
      </c>
      <c r="AP23">
        <v>31.266999999999999</v>
      </c>
      <c r="AQ23">
        <v>7718.84</v>
      </c>
      <c r="AR23">
        <f t="shared" si="8"/>
        <v>223655.47742799998</v>
      </c>
      <c r="AT23">
        <v>43.134</v>
      </c>
      <c r="AU23">
        <v>28641.789000000001</v>
      </c>
      <c r="AV23">
        <f t="shared" si="9"/>
        <v>1211031.607422</v>
      </c>
      <c r="AX23" s="23"/>
      <c r="AY23" s="23"/>
      <c r="AZ23" s="23"/>
      <c r="BA23" s="23"/>
      <c r="BB23" s="23"/>
      <c r="BC23" s="23"/>
      <c r="EY23"/>
      <c r="EZ23"/>
      <c r="FA23"/>
      <c r="FB23"/>
      <c r="FC23"/>
      <c r="FD23"/>
    </row>
    <row r="24" spans="1:160" x14ac:dyDescent="0.2">
      <c r="A24">
        <v>564.23500000000001</v>
      </c>
      <c r="D24">
        <v>280</v>
      </c>
      <c r="E24">
        <v>7.2990000000000004</v>
      </c>
      <c r="F24">
        <v>3248.6</v>
      </c>
      <c r="G24">
        <f t="shared" si="0"/>
        <v>19593.180134999999</v>
      </c>
      <c r="I24">
        <v>25.381</v>
      </c>
      <c r="J24">
        <v>8291.8349999999991</v>
      </c>
      <c r="K24">
        <f t="shared" si="1"/>
        <v>196134.2156</v>
      </c>
      <c r="M24">
        <v>14.173999999999999</v>
      </c>
      <c r="N24">
        <v>6050.1030000000001</v>
      </c>
      <c r="O24">
        <f t="shared" si="2"/>
        <v>77756.693031999996</v>
      </c>
      <c r="Q24" s="30">
        <v>3.9079999999999999</v>
      </c>
      <c r="R24" s="30">
        <v>5746.35</v>
      </c>
      <c r="S24" s="30">
        <f t="shared" si="3"/>
        <v>20251.705420000002</v>
      </c>
      <c r="U24" s="23">
        <v>562.33199999999999</v>
      </c>
      <c r="V24" s="23">
        <v>280</v>
      </c>
      <c r="W24" s="23">
        <v>22.414000000000001</v>
      </c>
      <c r="X24" s="23">
        <v>4761.1949999999997</v>
      </c>
      <c r="Y24" s="23">
        <f t="shared" si="4"/>
        <v>94113.315281999996</v>
      </c>
      <c r="AA24" s="23">
        <v>26.323</v>
      </c>
      <c r="AB24" s="23">
        <v>6397.7150000000001</v>
      </c>
      <c r="AC24" s="23">
        <f t="shared" si="5"/>
        <v>153604.78670900001</v>
      </c>
      <c r="AE24" s="23">
        <v>565.75599999999997</v>
      </c>
      <c r="AG24" s="23">
        <v>280</v>
      </c>
      <c r="AH24" s="23">
        <v>39.271999999999998</v>
      </c>
      <c r="AI24" s="23">
        <v>5939.8990000000003</v>
      </c>
      <c r="AJ24" s="23">
        <f t="shared" si="6"/>
        <v>211053.34389600001</v>
      </c>
      <c r="AL24">
        <v>3.2490000000000001</v>
      </c>
      <c r="AM24">
        <v>4914.9129999999996</v>
      </c>
      <c r="AN24">
        <f t="shared" si="7"/>
        <v>14130.411092999999</v>
      </c>
      <c r="AP24">
        <v>30.324999999999999</v>
      </c>
      <c r="AQ24">
        <v>7662.8289999999997</v>
      </c>
      <c r="AR24">
        <f t="shared" si="8"/>
        <v>215218.73872499997</v>
      </c>
      <c r="AT24">
        <v>40.308</v>
      </c>
      <c r="AU24">
        <v>29411.275000000001</v>
      </c>
      <c r="AV24">
        <f t="shared" si="9"/>
        <v>1162705.179852</v>
      </c>
      <c r="AX24" s="23"/>
      <c r="AY24" s="23"/>
      <c r="AZ24" s="23"/>
      <c r="BA24" s="23"/>
      <c r="BB24" s="23"/>
      <c r="BC24" s="23"/>
      <c r="EY24"/>
      <c r="EZ24"/>
      <c r="FA24"/>
      <c r="FB24"/>
      <c r="FC24"/>
      <c r="FD24"/>
    </row>
    <row r="25" spans="1:160" x14ac:dyDescent="0.2">
      <c r="A25">
        <v>564.23500000000001</v>
      </c>
      <c r="D25">
        <v>300</v>
      </c>
      <c r="E25">
        <v>7.7229999999999999</v>
      </c>
      <c r="F25">
        <v>3237.085</v>
      </c>
      <c r="G25">
        <f t="shared" si="0"/>
        <v>20642.420549999999</v>
      </c>
      <c r="I25">
        <v>21.52</v>
      </c>
      <c r="J25">
        <v>8263.1919999999991</v>
      </c>
      <c r="K25">
        <f t="shared" si="1"/>
        <v>165681.55463999999</v>
      </c>
      <c r="M25">
        <v>16.199000000000002</v>
      </c>
      <c r="N25">
        <v>6088.7790000000005</v>
      </c>
      <c r="O25">
        <f t="shared" si="2"/>
        <v>89492.088256000017</v>
      </c>
      <c r="Q25" s="30">
        <v>3.39</v>
      </c>
      <c r="R25" s="30">
        <v>5553.625</v>
      </c>
      <c r="S25" s="30">
        <f t="shared" si="3"/>
        <v>16914.0321</v>
      </c>
      <c r="U25" s="23">
        <v>562.33199999999999</v>
      </c>
      <c r="V25" s="23">
        <v>300</v>
      </c>
      <c r="W25" s="23">
        <v>20.577999999999999</v>
      </c>
      <c r="X25" s="23">
        <v>4695.7190000000001</v>
      </c>
      <c r="Y25" s="23">
        <f t="shared" si="4"/>
        <v>85056.837685999999</v>
      </c>
      <c r="AA25" s="23">
        <v>26.510999999999999</v>
      </c>
      <c r="AB25" s="23">
        <v>6380.1530000000002</v>
      </c>
      <c r="AC25" s="23">
        <f t="shared" si="5"/>
        <v>154236.25253100001</v>
      </c>
      <c r="AE25" s="23">
        <v>565.75599999999997</v>
      </c>
      <c r="AG25" s="23">
        <v>300</v>
      </c>
      <c r="AH25" s="23">
        <v>35.033999999999999</v>
      </c>
      <c r="AI25" s="23">
        <v>5903.5969999999998</v>
      </c>
      <c r="AJ25" s="23">
        <f t="shared" si="6"/>
        <v>187005.92159399998</v>
      </c>
      <c r="AL25">
        <v>3.7669999999999999</v>
      </c>
      <c r="AM25">
        <v>4915.9129999999996</v>
      </c>
      <c r="AN25">
        <f t="shared" si="7"/>
        <v>16387.041418999997</v>
      </c>
      <c r="AP25">
        <v>30.608000000000001</v>
      </c>
      <c r="AQ25">
        <v>7599.3370000000004</v>
      </c>
      <c r="AR25">
        <f t="shared" si="8"/>
        <v>215283.84724800001</v>
      </c>
      <c r="AT25">
        <v>41.533000000000001</v>
      </c>
      <c r="AU25">
        <v>28957.686000000002</v>
      </c>
      <c r="AV25">
        <f t="shared" si="9"/>
        <v>1179202.0286900001</v>
      </c>
      <c r="AX25" s="25"/>
      <c r="AY25" s="23"/>
      <c r="AZ25" s="23"/>
      <c r="BA25" s="23"/>
      <c r="BB25" s="23"/>
      <c r="BC25" s="23"/>
      <c r="EY25"/>
      <c r="EZ25"/>
      <c r="FA25"/>
      <c r="FB25"/>
      <c r="FC25"/>
      <c r="FD25"/>
    </row>
    <row r="26" spans="1:160" x14ac:dyDescent="0.2">
      <c r="A26">
        <v>564.23500000000001</v>
      </c>
      <c r="D26">
        <v>320</v>
      </c>
      <c r="E26">
        <v>7.9109999999999996</v>
      </c>
      <c r="F26">
        <v>3244.22</v>
      </c>
      <c r="G26">
        <f t="shared" si="0"/>
        <v>21201.361334999998</v>
      </c>
      <c r="I26">
        <v>20.013000000000002</v>
      </c>
      <c r="J26">
        <v>8213.2469999999994</v>
      </c>
      <c r="K26">
        <f t="shared" si="1"/>
        <v>153079.67715600002</v>
      </c>
      <c r="M26">
        <v>16.811</v>
      </c>
      <c r="N26">
        <v>6268.3469999999998</v>
      </c>
      <c r="O26">
        <f t="shared" si="2"/>
        <v>95891.826832000006</v>
      </c>
      <c r="Q26" s="30">
        <v>2.8719999999999999</v>
      </c>
      <c r="R26" s="30">
        <v>5559.1970000000001</v>
      </c>
      <c r="S26" s="30">
        <f t="shared" si="3"/>
        <v>14345.530864</v>
      </c>
      <c r="U26" s="23">
        <v>562.33199999999999</v>
      </c>
      <c r="V26" s="23">
        <v>320</v>
      </c>
      <c r="W26" s="23">
        <v>20.341999999999999</v>
      </c>
      <c r="X26" s="23">
        <v>4647.7250000000004</v>
      </c>
      <c r="Y26" s="23">
        <f t="shared" si="4"/>
        <v>83105.064406000005</v>
      </c>
      <c r="AA26" s="23">
        <v>22.273</v>
      </c>
      <c r="AB26" s="23">
        <v>6265.3090000000002</v>
      </c>
      <c r="AC26" s="23">
        <f t="shared" si="5"/>
        <v>127022.40672099999</v>
      </c>
      <c r="AE26" s="23">
        <v>565.75599999999997</v>
      </c>
      <c r="AG26" s="23">
        <v>320</v>
      </c>
      <c r="AH26" s="23">
        <v>34.704999999999998</v>
      </c>
      <c r="AI26" s="23">
        <v>5846.3159999999998</v>
      </c>
      <c r="AJ26" s="23">
        <f t="shared" si="6"/>
        <v>183261.83479999998</v>
      </c>
      <c r="AL26">
        <v>3.2490000000000001</v>
      </c>
      <c r="AM26">
        <v>4895.6809999999996</v>
      </c>
      <c r="AN26">
        <f t="shared" si="7"/>
        <v>14067.926324999999</v>
      </c>
      <c r="AP26">
        <v>26.699000000000002</v>
      </c>
      <c r="AQ26">
        <v>7747.1959999999999</v>
      </c>
      <c r="AR26">
        <f t="shared" si="8"/>
        <v>191737.26655999999</v>
      </c>
      <c r="AT26">
        <v>39.319000000000003</v>
      </c>
      <c r="AU26">
        <v>28911.581999999999</v>
      </c>
      <c r="AV26">
        <f t="shared" si="9"/>
        <v>1114529.5324939999</v>
      </c>
      <c r="AX26" s="23"/>
      <c r="AY26" s="23"/>
      <c r="AZ26" s="23"/>
      <c r="BA26" s="23"/>
      <c r="BB26" s="23"/>
      <c r="BC26" s="23"/>
      <c r="EY26"/>
      <c r="EZ26"/>
      <c r="FA26"/>
      <c r="FB26"/>
      <c r="FC26"/>
      <c r="FD26"/>
    </row>
    <row r="27" spans="1:160" x14ac:dyDescent="0.2">
      <c r="A27">
        <v>564.23500000000001</v>
      </c>
      <c r="D27">
        <v>340</v>
      </c>
      <c r="E27">
        <v>7.6280000000000001</v>
      </c>
      <c r="F27">
        <v>3235.87</v>
      </c>
      <c r="G27">
        <f t="shared" si="0"/>
        <v>20379.231779999998</v>
      </c>
      <c r="I27">
        <v>18.741</v>
      </c>
      <c r="J27">
        <v>8156.98</v>
      </c>
      <c r="K27">
        <f t="shared" si="1"/>
        <v>142295.63404499998</v>
      </c>
      <c r="M27">
        <v>14.08</v>
      </c>
      <c r="N27">
        <v>6206.06</v>
      </c>
      <c r="O27">
        <f t="shared" si="2"/>
        <v>79436.896000000008</v>
      </c>
      <c r="Q27" s="30">
        <v>2.7309999999999999</v>
      </c>
      <c r="R27" s="30">
        <v>5586.7929999999997</v>
      </c>
      <c r="S27" s="30">
        <f t="shared" si="3"/>
        <v>13716.605898</v>
      </c>
      <c r="U27" s="23">
        <v>562.33199999999999</v>
      </c>
      <c r="V27" s="23">
        <v>340</v>
      </c>
      <c r="W27" s="23">
        <v>17.611000000000001</v>
      </c>
      <c r="X27" s="23">
        <v>4680.8289999999997</v>
      </c>
      <c r="Y27" s="23">
        <f t="shared" si="4"/>
        <v>72530.850666999992</v>
      </c>
      <c r="AA27" s="23">
        <v>21.52</v>
      </c>
      <c r="AB27" s="23">
        <v>6254.3540000000003</v>
      </c>
      <c r="AC27" s="23">
        <f t="shared" si="5"/>
        <v>122492.31344</v>
      </c>
      <c r="AE27" s="23">
        <v>565.75599999999997</v>
      </c>
      <c r="AG27" s="23">
        <v>340</v>
      </c>
      <c r="AH27" s="23">
        <v>33.856999999999999</v>
      </c>
      <c r="AI27" s="23">
        <v>5859.0829999999996</v>
      </c>
      <c r="AJ27" s="23">
        <f t="shared" si="6"/>
        <v>179216.17223899998</v>
      </c>
      <c r="AL27">
        <v>3.0609999999999999</v>
      </c>
      <c r="AM27">
        <v>5009.1850000000004</v>
      </c>
      <c r="AN27">
        <f t="shared" si="7"/>
        <v>13601.336169</v>
      </c>
      <c r="AP27">
        <v>28.536000000000001</v>
      </c>
      <c r="AQ27">
        <v>7646.5550000000003</v>
      </c>
      <c r="AR27">
        <f t="shared" si="8"/>
        <v>202057.680264</v>
      </c>
      <c r="AT27">
        <v>39.271999999999998</v>
      </c>
      <c r="AU27">
        <v>28111.401999999998</v>
      </c>
      <c r="AV27">
        <f t="shared" si="9"/>
        <v>1081772.6097119998</v>
      </c>
      <c r="AX27" s="23"/>
      <c r="AY27" s="23"/>
      <c r="AZ27" s="23"/>
      <c r="BA27" s="23"/>
      <c r="BB27" s="23"/>
      <c r="BC27" s="23"/>
      <c r="EY27"/>
      <c r="EZ27"/>
      <c r="FA27"/>
      <c r="FB27"/>
      <c r="FC27"/>
      <c r="FD27"/>
    </row>
    <row r="28" spans="1:160" x14ac:dyDescent="0.2">
      <c r="A28">
        <v>564.23500000000001</v>
      </c>
      <c r="D28">
        <v>360</v>
      </c>
      <c r="E28">
        <v>7.9580000000000002</v>
      </c>
      <c r="F28">
        <v>3233.1010000000001</v>
      </c>
      <c r="G28">
        <f t="shared" si="0"/>
        <v>21238.835628000001</v>
      </c>
      <c r="I28">
        <v>17.376000000000001</v>
      </c>
      <c r="J28">
        <v>8112.201</v>
      </c>
      <c r="K28">
        <f t="shared" si="1"/>
        <v>131153.45721600001</v>
      </c>
      <c r="M28">
        <v>15.304</v>
      </c>
      <c r="N28">
        <v>6160.9539999999997</v>
      </c>
      <c r="O28">
        <f t="shared" si="2"/>
        <v>85652.187575999997</v>
      </c>
      <c r="Q28" s="30">
        <v>2.0249999999999999</v>
      </c>
      <c r="R28" s="30">
        <v>5552.86</v>
      </c>
      <c r="S28" s="30">
        <f t="shared" si="3"/>
        <v>10101.965624999999</v>
      </c>
      <c r="U28" s="23">
        <v>562.33199999999999</v>
      </c>
      <c r="V28" s="23">
        <v>360</v>
      </c>
      <c r="W28" s="23">
        <v>17.376000000000001</v>
      </c>
      <c r="X28" s="23">
        <v>4668.4740000000002</v>
      </c>
      <c r="Y28" s="23">
        <f t="shared" si="4"/>
        <v>71348.323392000006</v>
      </c>
      <c r="AA28" s="23">
        <v>21.802</v>
      </c>
      <c r="AB28" s="23">
        <v>6138.9870000000001</v>
      </c>
      <c r="AC28" s="23">
        <f t="shared" si="5"/>
        <v>121582.23230999999</v>
      </c>
      <c r="AE28" s="23">
        <v>565.75599999999997</v>
      </c>
      <c r="AG28" s="23">
        <v>360</v>
      </c>
      <c r="AH28" s="23">
        <v>31.314</v>
      </c>
      <c r="AI28" s="23">
        <v>5825.9549999999999</v>
      </c>
      <c r="AJ28" s="23">
        <f t="shared" si="6"/>
        <v>164717.87148599999</v>
      </c>
      <c r="AL28">
        <v>3.202</v>
      </c>
      <c r="AM28">
        <v>4970.5439999999999</v>
      </c>
      <c r="AN28">
        <f t="shared" si="7"/>
        <v>14104.131175999999</v>
      </c>
      <c r="AP28">
        <v>26.04</v>
      </c>
      <c r="AQ28">
        <v>7603.6710000000003</v>
      </c>
      <c r="AR28">
        <f t="shared" si="8"/>
        <v>183267.30659999998</v>
      </c>
      <c r="AT28">
        <v>40.497</v>
      </c>
      <c r="AU28">
        <v>27538.141</v>
      </c>
      <c r="AV28">
        <f t="shared" si="9"/>
        <v>1092300.6753449999</v>
      </c>
      <c r="AX28" s="23"/>
      <c r="AY28" s="23"/>
      <c r="AZ28" s="23"/>
      <c r="BA28" s="23"/>
      <c r="BB28" s="23"/>
      <c r="BC28" s="23"/>
      <c r="EY28"/>
      <c r="EZ28"/>
      <c r="FA28"/>
      <c r="FB28"/>
      <c r="FC28"/>
      <c r="FD28"/>
    </row>
    <row r="29" spans="1:160" x14ac:dyDescent="0.2">
      <c r="A29">
        <v>564.23500000000001</v>
      </c>
      <c r="D29">
        <v>380</v>
      </c>
      <c r="E29">
        <v>9.4649999999999999</v>
      </c>
      <c r="F29">
        <v>3220.299</v>
      </c>
      <c r="G29">
        <f t="shared" si="0"/>
        <v>25139.645759999999</v>
      </c>
      <c r="I29">
        <v>15.492000000000001</v>
      </c>
      <c r="J29">
        <v>8127.4650000000001</v>
      </c>
      <c r="K29">
        <f t="shared" si="1"/>
        <v>117169.55916000002</v>
      </c>
      <c r="M29">
        <v>14.692</v>
      </c>
      <c r="N29">
        <v>6133.8590000000004</v>
      </c>
      <c r="O29">
        <f t="shared" si="2"/>
        <v>81828.915808000005</v>
      </c>
      <c r="Q29" s="30">
        <v>2.778</v>
      </c>
      <c r="R29" s="30">
        <v>5576.9660000000003</v>
      </c>
      <c r="S29" s="30">
        <f t="shared" si="3"/>
        <v>13925.366718000001</v>
      </c>
      <c r="U29" s="23">
        <v>562.33199999999999</v>
      </c>
      <c r="V29" s="23">
        <v>380</v>
      </c>
      <c r="W29" s="23">
        <v>16.905000000000001</v>
      </c>
      <c r="X29" s="23">
        <v>4587.2449999999999</v>
      </c>
      <c r="Y29" s="23">
        <f t="shared" si="4"/>
        <v>68041.154265000005</v>
      </c>
      <c r="AA29" s="23">
        <v>19.777000000000001</v>
      </c>
      <c r="AB29" s="23">
        <v>6162.6880000000001</v>
      </c>
      <c r="AC29" s="23">
        <f t="shared" si="5"/>
        <v>110758.24061199999</v>
      </c>
      <c r="AE29" s="23">
        <v>565.75599999999997</v>
      </c>
      <c r="AG29" s="23">
        <v>380</v>
      </c>
      <c r="AH29" s="23">
        <v>32.256</v>
      </c>
      <c r="AI29" s="23">
        <v>5857.7489999999998</v>
      </c>
      <c r="AJ29" s="23">
        <f t="shared" si="6"/>
        <v>170698.526208</v>
      </c>
      <c r="AL29">
        <v>2.637</v>
      </c>
      <c r="AM29">
        <v>4823.7860000000001</v>
      </c>
      <c r="AN29">
        <f t="shared" si="7"/>
        <v>11228.42511</v>
      </c>
      <c r="AP29">
        <v>25.852</v>
      </c>
      <c r="AQ29">
        <v>7638.7079999999996</v>
      </c>
      <c r="AR29">
        <f t="shared" si="8"/>
        <v>182849.95510399999</v>
      </c>
      <c r="AT29">
        <v>39.319000000000003</v>
      </c>
      <c r="AU29">
        <v>28377.094000000001</v>
      </c>
      <c r="AV29">
        <f t="shared" si="9"/>
        <v>1093513.9988220001</v>
      </c>
      <c r="AX29" s="23"/>
      <c r="AY29" s="23"/>
      <c r="AZ29" s="23"/>
      <c r="BA29" s="23"/>
      <c r="BB29" s="23"/>
      <c r="BC29" s="23"/>
      <c r="EY29"/>
      <c r="EZ29"/>
      <c r="FA29"/>
      <c r="FB29"/>
      <c r="FC29"/>
      <c r="FD29"/>
    </row>
    <row r="30" spans="1:160" x14ac:dyDescent="0.2">
      <c r="A30">
        <v>564.23500000000001</v>
      </c>
      <c r="D30">
        <v>400</v>
      </c>
      <c r="E30">
        <v>6.875</v>
      </c>
      <c r="F30">
        <v>3261.0070000000001</v>
      </c>
      <c r="G30">
        <f t="shared" si="0"/>
        <v>18540.307499999999</v>
      </c>
      <c r="I30">
        <v>15.586</v>
      </c>
      <c r="J30">
        <v>8016.0330000000004</v>
      </c>
      <c r="K30">
        <f t="shared" si="1"/>
        <v>116143.72362800001</v>
      </c>
      <c r="M30">
        <v>11.678000000000001</v>
      </c>
      <c r="N30">
        <v>6033.4840000000004</v>
      </c>
      <c r="O30">
        <f t="shared" si="2"/>
        <v>63869.889822000012</v>
      </c>
      <c r="Q30" s="30">
        <v>2.637</v>
      </c>
      <c r="R30" s="30">
        <v>5672.4459999999999</v>
      </c>
      <c r="S30" s="30">
        <f t="shared" si="3"/>
        <v>13470.352407</v>
      </c>
      <c r="U30" s="23">
        <v>562.33199999999999</v>
      </c>
      <c r="V30" s="23">
        <v>400</v>
      </c>
      <c r="W30" s="23">
        <v>15.586</v>
      </c>
      <c r="X30" s="23">
        <v>4606.5290000000005</v>
      </c>
      <c r="Y30" s="23">
        <f t="shared" si="4"/>
        <v>63032.854442000011</v>
      </c>
      <c r="AA30" s="23">
        <v>20.765999999999998</v>
      </c>
      <c r="AB30" s="23">
        <v>6188.9049999999997</v>
      </c>
      <c r="AC30" s="23">
        <f t="shared" si="5"/>
        <v>116841.41491799998</v>
      </c>
      <c r="AE30" s="23">
        <v>565.75599999999997</v>
      </c>
      <c r="AG30" s="23">
        <v>400</v>
      </c>
      <c r="AH30" s="23">
        <v>29.053999999999998</v>
      </c>
      <c r="AI30" s="23">
        <v>5861.7939999999999</v>
      </c>
      <c r="AJ30" s="23">
        <f t="shared" si="6"/>
        <v>153871.08805199998</v>
      </c>
      <c r="AL30">
        <v>2.9670000000000001</v>
      </c>
      <c r="AM30">
        <v>4844.0630000000001</v>
      </c>
      <c r="AN30">
        <f t="shared" si="7"/>
        <v>12693.736869</v>
      </c>
      <c r="AP30">
        <v>25.805</v>
      </c>
      <c r="AQ30">
        <v>7572.9359999999997</v>
      </c>
      <c r="AR30">
        <f t="shared" si="8"/>
        <v>180820.27989999999</v>
      </c>
      <c r="AT30">
        <v>37.670999999999999</v>
      </c>
      <c r="AU30">
        <v>27911.68</v>
      </c>
      <c r="AV30">
        <f t="shared" si="9"/>
        <v>1030148.303004</v>
      </c>
      <c r="AX30" s="23"/>
      <c r="AY30" s="23"/>
      <c r="AZ30" s="23"/>
      <c r="BA30" s="23"/>
      <c r="BB30" s="23"/>
      <c r="BC30" s="23"/>
      <c r="EY30"/>
      <c r="EZ30"/>
      <c r="FA30"/>
      <c r="FB30"/>
      <c r="FC30"/>
      <c r="FD30"/>
    </row>
    <row r="31" spans="1:160" x14ac:dyDescent="0.2">
      <c r="A31">
        <v>564.23500000000001</v>
      </c>
      <c r="D31">
        <v>420</v>
      </c>
      <c r="E31">
        <v>7.5810000000000004</v>
      </c>
      <c r="F31">
        <v>3229.7330000000002</v>
      </c>
      <c r="G31">
        <f t="shared" si="0"/>
        <v>20207.140338000001</v>
      </c>
      <c r="I31">
        <v>12.62</v>
      </c>
      <c r="J31">
        <v>8174.5450000000001</v>
      </c>
      <c r="K31">
        <f t="shared" si="1"/>
        <v>96042.112200000003</v>
      </c>
      <c r="M31">
        <v>11.301</v>
      </c>
      <c r="N31">
        <v>5954.5209999999997</v>
      </c>
      <c r="O31">
        <f t="shared" si="2"/>
        <v>60915.622086000003</v>
      </c>
      <c r="Q31" s="30">
        <v>2.496</v>
      </c>
      <c r="R31" s="30">
        <v>5632.6229999999996</v>
      </c>
      <c r="S31" s="30">
        <f t="shared" si="3"/>
        <v>12650.696448000001</v>
      </c>
      <c r="U31" s="23">
        <v>562.33199999999999</v>
      </c>
      <c r="V31" s="23">
        <v>420</v>
      </c>
      <c r="W31" s="23">
        <v>14.88</v>
      </c>
      <c r="X31" s="23">
        <v>4647.87</v>
      </c>
      <c r="Y31" s="23">
        <f t="shared" si="4"/>
        <v>60792.805440000004</v>
      </c>
      <c r="AA31" s="23">
        <v>18.93</v>
      </c>
      <c r="AB31" s="23">
        <v>6119.2309999999998</v>
      </c>
      <c r="AC31" s="23">
        <f t="shared" si="5"/>
        <v>105192.09806999999</v>
      </c>
      <c r="AE31" s="23">
        <v>565.75599999999997</v>
      </c>
      <c r="AG31" s="23">
        <v>420</v>
      </c>
      <c r="AH31" s="23">
        <v>27.734999999999999</v>
      </c>
      <c r="AI31" s="23">
        <v>5817.4960000000001</v>
      </c>
      <c r="AJ31" s="23">
        <f t="shared" si="6"/>
        <v>145657.00889999999</v>
      </c>
      <c r="AL31">
        <v>2.778</v>
      </c>
      <c r="AM31">
        <v>4881.1189999999997</v>
      </c>
      <c r="AN31">
        <f t="shared" si="7"/>
        <v>11988.078413999998</v>
      </c>
      <c r="AP31">
        <v>24.957000000000001</v>
      </c>
      <c r="AQ31">
        <v>7474.9930000000004</v>
      </c>
      <c r="AR31">
        <f t="shared" si="8"/>
        <v>172433.82780900001</v>
      </c>
      <c r="AT31">
        <v>36.4</v>
      </c>
      <c r="AU31">
        <v>28434.664000000001</v>
      </c>
      <c r="AV31">
        <f t="shared" si="9"/>
        <v>1014428.2511999999</v>
      </c>
      <c r="AX31" s="23"/>
      <c r="AY31" s="23"/>
      <c r="AZ31" s="23"/>
      <c r="BA31" s="23"/>
      <c r="BB31" s="23"/>
      <c r="BC31" s="23"/>
      <c r="EY31"/>
      <c r="EZ31"/>
      <c r="FA31"/>
      <c r="FB31"/>
      <c r="FC31"/>
      <c r="FD31"/>
    </row>
    <row r="32" spans="1:160" x14ac:dyDescent="0.2">
      <c r="A32">
        <v>564.23500000000001</v>
      </c>
      <c r="D32">
        <v>440</v>
      </c>
      <c r="E32">
        <v>6.5449999999999999</v>
      </c>
      <c r="F32">
        <v>3200.1509999999998</v>
      </c>
      <c r="G32">
        <f t="shared" si="0"/>
        <v>17252.070219999998</v>
      </c>
      <c r="I32">
        <v>10.689</v>
      </c>
      <c r="J32">
        <v>7977.7889999999998</v>
      </c>
      <c r="K32">
        <f t="shared" si="1"/>
        <v>79243.478705999994</v>
      </c>
      <c r="M32">
        <v>10.595000000000001</v>
      </c>
      <c r="N32">
        <v>5888.2449999999999</v>
      </c>
      <c r="O32">
        <f t="shared" si="2"/>
        <v>56407.885950000004</v>
      </c>
      <c r="Q32" s="30">
        <v>1.5069999999999999</v>
      </c>
      <c r="R32" s="30">
        <v>5554.1559999999999</v>
      </c>
      <c r="S32" s="30">
        <f t="shared" si="3"/>
        <v>7519.8109469999999</v>
      </c>
      <c r="U32" s="23">
        <v>562.33199999999999</v>
      </c>
      <c r="V32" s="23">
        <v>440</v>
      </c>
      <c r="W32" s="23">
        <v>14.268000000000001</v>
      </c>
      <c r="X32" s="23">
        <v>4706.8019999999997</v>
      </c>
      <c r="Y32" s="23">
        <f t="shared" si="4"/>
        <v>59133.297959999996</v>
      </c>
      <c r="AA32" s="23">
        <v>18.364999999999998</v>
      </c>
      <c r="AB32" s="23">
        <v>6035.69</v>
      </c>
      <c r="AC32" s="23">
        <f t="shared" si="5"/>
        <v>100518.21966999998</v>
      </c>
      <c r="AE32" s="23">
        <v>565.75599999999997</v>
      </c>
      <c r="AG32" s="23">
        <v>440</v>
      </c>
      <c r="AH32" s="23">
        <v>26.463999999999999</v>
      </c>
      <c r="AI32" s="23">
        <v>5800.4290000000001</v>
      </c>
      <c r="AJ32" s="23">
        <f t="shared" si="6"/>
        <v>138530.38627199997</v>
      </c>
      <c r="AL32">
        <v>2.5430000000000001</v>
      </c>
      <c r="AM32">
        <v>4888.8519999999999</v>
      </c>
      <c r="AN32">
        <f t="shared" si="7"/>
        <v>10993.633127999999</v>
      </c>
      <c r="AP32">
        <v>25.899000000000001</v>
      </c>
      <c r="AQ32">
        <v>7331.2539999999999</v>
      </c>
      <c r="AR32">
        <f t="shared" si="8"/>
        <v>175219.632702</v>
      </c>
      <c r="AT32">
        <v>36.823999999999998</v>
      </c>
      <c r="AU32">
        <v>28576.974999999999</v>
      </c>
      <c r="AV32">
        <f t="shared" si="9"/>
        <v>1031485.1284559999</v>
      </c>
      <c r="AX32" s="23"/>
      <c r="AY32" s="23"/>
      <c r="AZ32" s="23"/>
      <c r="BA32" s="23"/>
      <c r="BB32" s="23"/>
      <c r="BC32" s="23"/>
      <c r="EY32"/>
      <c r="EZ32"/>
      <c r="FA32"/>
      <c r="FB32"/>
      <c r="FC32"/>
      <c r="FD32"/>
    </row>
    <row r="33" spans="1:160" x14ac:dyDescent="0.2">
      <c r="A33">
        <v>564.23500000000001</v>
      </c>
      <c r="D33">
        <v>460</v>
      </c>
      <c r="E33">
        <v>7.6760000000000002</v>
      </c>
      <c r="F33">
        <v>3245.27</v>
      </c>
      <c r="G33">
        <f t="shared" si="0"/>
        <v>20579.624659999998</v>
      </c>
      <c r="I33">
        <v>9.7469999999999999</v>
      </c>
      <c r="J33">
        <v>7953</v>
      </c>
      <c r="K33">
        <f t="shared" si="1"/>
        <v>72018.292455000003</v>
      </c>
      <c r="M33">
        <v>11.113</v>
      </c>
      <c r="N33">
        <v>5927.2749999999996</v>
      </c>
      <c r="O33">
        <f t="shared" si="2"/>
        <v>59599.463519999998</v>
      </c>
      <c r="Q33" s="30">
        <v>2.1190000000000002</v>
      </c>
      <c r="R33" s="30">
        <v>5468.7110000000002</v>
      </c>
      <c r="S33" s="30">
        <f t="shared" si="3"/>
        <v>10392.584644000002</v>
      </c>
      <c r="U33" s="23">
        <v>562.33199999999999</v>
      </c>
      <c r="V33" s="23">
        <v>460</v>
      </c>
      <c r="W33" s="23">
        <v>15.916</v>
      </c>
      <c r="X33" s="23">
        <v>4670.009</v>
      </c>
      <c r="Y33" s="23">
        <f t="shared" si="4"/>
        <v>65377.787131999998</v>
      </c>
      <c r="AA33" s="23">
        <v>16.574999999999999</v>
      </c>
      <c r="AB33" s="23">
        <v>6041.5770000000002</v>
      </c>
      <c r="AC33" s="23">
        <f t="shared" si="5"/>
        <v>90818.485874999998</v>
      </c>
      <c r="AE33" s="23">
        <v>565.75599999999997</v>
      </c>
      <c r="AG33" s="23">
        <v>460</v>
      </c>
      <c r="AH33" s="23">
        <v>25.805</v>
      </c>
      <c r="AI33" s="23">
        <v>5789.0450000000001</v>
      </c>
      <c r="AJ33" s="23">
        <f t="shared" si="6"/>
        <v>134786.972645</v>
      </c>
      <c r="AL33">
        <v>3.202</v>
      </c>
      <c r="AM33">
        <v>4853.1319999999996</v>
      </c>
      <c r="AN33">
        <f t="shared" si="7"/>
        <v>13728.177951999998</v>
      </c>
      <c r="AP33">
        <v>25.664000000000001</v>
      </c>
      <c r="AQ33">
        <v>7395.9759999999997</v>
      </c>
      <c r="AR33">
        <f t="shared" si="8"/>
        <v>175290.76608</v>
      </c>
      <c r="AT33">
        <v>37.954000000000001</v>
      </c>
      <c r="AU33">
        <v>27091.905999999999</v>
      </c>
      <c r="AV33">
        <f t="shared" si="9"/>
        <v>1006773.4970999999</v>
      </c>
      <c r="AX33" s="23"/>
      <c r="AY33" s="23"/>
      <c r="AZ33" s="23"/>
      <c r="BA33" s="23"/>
      <c r="BB33" s="23"/>
      <c r="BC33" s="23"/>
      <c r="EY33"/>
      <c r="EZ33"/>
      <c r="FA33"/>
      <c r="FB33"/>
      <c r="FC33"/>
      <c r="FD33"/>
    </row>
    <row r="34" spans="1:160" x14ac:dyDescent="0.2">
      <c r="A34">
        <v>564.23500000000001</v>
      </c>
      <c r="D34">
        <v>480</v>
      </c>
      <c r="E34">
        <v>7.4870000000000001</v>
      </c>
      <c r="F34">
        <v>3235.2260000000001</v>
      </c>
      <c r="G34">
        <f t="shared" si="0"/>
        <v>19997.709617</v>
      </c>
      <c r="I34">
        <v>10.029999999999999</v>
      </c>
      <c r="J34">
        <v>8102.39</v>
      </c>
      <c r="K34">
        <f t="shared" si="1"/>
        <v>75607.694650000005</v>
      </c>
      <c r="M34">
        <v>9.6059999999999999</v>
      </c>
      <c r="N34">
        <v>5817.1469999999999</v>
      </c>
      <c r="O34">
        <f t="shared" si="2"/>
        <v>50459.472672000004</v>
      </c>
      <c r="Q34" s="30">
        <v>2.9670000000000001</v>
      </c>
      <c r="R34" s="30">
        <v>5586.0320000000002</v>
      </c>
      <c r="S34" s="30">
        <f t="shared" si="3"/>
        <v>14899.671699000002</v>
      </c>
      <c r="U34" s="23">
        <v>562.33199999999999</v>
      </c>
      <c r="V34" s="23">
        <v>480</v>
      </c>
      <c r="W34" s="23">
        <v>16.056999999999999</v>
      </c>
      <c r="X34" s="23">
        <v>4621.1959999999999</v>
      </c>
      <c r="Y34" s="23">
        <f t="shared" si="4"/>
        <v>65173.179247999993</v>
      </c>
      <c r="AA34" s="23">
        <v>16.245999999999999</v>
      </c>
      <c r="AB34" s="23">
        <v>6009.8490000000002</v>
      </c>
      <c r="AC34" s="23">
        <f t="shared" si="5"/>
        <v>88500.361181999993</v>
      </c>
      <c r="AE34" s="23">
        <v>565.75599999999997</v>
      </c>
      <c r="AG34" s="23">
        <v>480</v>
      </c>
      <c r="AH34" s="23">
        <v>23.968</v>
      </c>
      <c r="AI34" s="23">
        <v>5696.8209999999999</v>
      </c>
      <c r="AJ34" s="23">
        <f t="shared" si="6"/>
        <v>122981.36592</v>
      </c>
      <c r="AL34">
        <v>2.0720000000000001</v>
      </c>
      <c r="AM34">
        <v>4737.6819999999998</v>
      </c>
      <c r="AN34">
        <f t="shared" si="7"/>
        <v>8644.2306719999997</v>
      </c>
      <c r="AP34">
        <v>24.675000000000001</v>
      </c>
      <c r="AQ34">
        <v>7378.3019999999997</v>
      </c>
      <c r="AR34">
        <f t="shared" si="8"/>
        <v>168099.57254999998</v>
      </c>
      <c r="AT34">
        <v>37.341999999999999</v>
      </c>
      <c r="AU34">
        <v>26851.271000000001</v>
      </c>
      <c r="AV34">
        <f t="shared" si="9"/>
        <v>981553.70112999994</v>
      </c>
      <c r="AX34" s="23"/>
      <c r="AY34" s="23"/>
      <c r="AZ34" s="23"/>
      <c r="BA34" s="23"/>
      <c r="BB34" s="23"/>
      <c r="BC34" s="23"/>
      <c r="EY34"/>
      <c r="EZ34"/>
      <c r="FA34"/>
      <c r="FB34"/>
      <c r="FC34"/>
      <c r="FD34"/>
    </row>
    <row r="35" spans="1:160" x14ac:dyDescent="0.2">
      <c r="A35">
        <v>564.23500000000001</v>
      </c>
      <c r="D35">
        <v>500</v>
      </c>
      <c r="E35">
        <v>5.4619999999999997</v>
      </c>
      <c r="F35">
        <v>3195.2759999999998</v>
      </c>
      <c r="G35">
        <f t="shared" si="0"/>
        <v>14370.745941999998</v>
      </c>
      <c r="I35">
        <v>9.5120000000000005</v>
      </c>
      <c r="J35">
        <v>7933.8559999999998</v>
      </c>
      <c r="K35">
        <f t="shared" si="1"/>
        <v>70099.834952000005</v>
      </c>
      <c r="M35">
        <v>9.1820000000000004</v>
      </c>
      <c r="N35">
        <v>5938.1589999999997</v>
      </c>
      <c r="O35">
        <f t="shared" si="2"/>
        <v>49343.370168000001</v>
      </c>
      <c r="Q35" s="30">
        <v>1.742</v>
      </c>
      <c r="R35" s="30">
        <v>5486.6760000000004</v>
      </c>
      <c r="S35" s="30">
        <f t="shared" si="3"/>
        <v>8574.8922220000004</v>
      </c>
      <c r="U35" s="23">
        <v>562.33199999999999</v>
      </c>
      <c r="V35" s="23">
        <v>500</v>
      </c>
      <c r="W35" s="23">
        <v>14.032999999999999</v>
      </c>
      <c r="X35" s="23">
        <v>4690.2889999999998</v>
      </c>
      <c r="Y35" s="23">
        <f t="shared" si="4"/>
        <v>57927.620580999988</v>
      </c>
      <c r="AA35" s="23">
        <v>17.093</v>
      </c>
      <c r="AB35" s="23">
        <v>5883.24</v>
      </c>
      <c r="AC35" s="23">
        <f t="shared" si="5"/>
        <v>90950.280443999989</v>
      </c>
      <c r="AE35" s="23">
        <v>565.75599999999997</v>
      </c>
      <c r="AG35" s="23">
        <v>500</v>
      </c>
      <c r="AH35" s="23">
        <v>21.283999999999999</v>
      </c>
      <c r="AI35" s="23">
        <v>5703.8720000000003</v>
      </c>
      <c r="AJ35" s="23">
        <f t="shared" si="6"/>
        <v>109359.66094399999</v>
      </c>
      <c r="AL35">
        <v>2.7309999999999999</v>
      </c>
      <c r="AM35">
        <v>4730.5519999999997</v>
      </c>
      <c r="AN35">
        <f t="shared" si="7"/>
        <v>11374.057875999997</v>
      </c>
      <c r="AP35">
        <v>22.603000000000002</v>
      </c>
      <c r="AQ35">
        <v>7414.2330000000002</v>
      </c>
      <c r="AR35">
        <f t="shared" si="8"/>
        <v>154796.125631</v>
      </c>
      <c r="AT35">
        <v>35.881999999999998</v>
      </c>
      <c r="AU35">
        <v>27307.006000000001</v>
      </c>
      <c r="AV35">
        <f t="shared" si="9"/>
        <v>959529.53249999997</v>
      </c>
      <c r="AX35" s="23"/>
      <c r="AY35" s="23"/>
      <c r="AZ35" s="23"/>
      <c r="BA35" s="23"/>
      <c r="BB35" s="23"/>
      <c r="BC35" s="23"/>
      <c r="EY35"/>
      <c r="EZ35"/>
      <c r="FA35"/>
      <c r="FB35"/>
      <c r="FC35"/>
      <c r="FD35"/>
    </row>
    <row r="36" spans="1:160" x14ac:dyDescent="0.2">
      <c r="A36">
        <v>564.23500000000001</v>
      </c>
      <c r="D36">
        <v>520</v>
      </c>
      <c r="E36">
        <v>5.6040000000000001</v>
      </c>
      <c r="F36">
        <v>3204.933</v>
      </c>
      <c r="G36">
        <f t="shared" si="0"/>
        <v>14798.471592</v>
      </c>
      <c r="I36">
        <v>9.5120000000000005</v>
      </c>
      <c r="J36">
        <v>7865.7330000000002</v>
      </c>
      <c r="K36">
        <f t="shared" si="1"/>
        <v>69451.848976000008</v>
      </c>
      <c r="M36">
        <v>8.9939999999999998</v>
      </c>
      <c r="N36">
        <v>5879.4979999999996</v>
      </c>
      <c r="O36">
        <f t="shared" si="2"/>
        <v>47805.475421999996</v>
      </c>
      <c r="Q36" s="30">
        <v>1.177</v>
      </c>
      <c r="R36" s="30">
        <v>5484.84</v>
      </c>
      <c r="S36" s="30">
        <f t="shared" si="3"/>
        <v>5791.5520850000012</v>
      </c>
      <c r="U36" s="23">
        <v>562.33199999999999</v>
      </c>
      <c r="V36" s="23">
        <v>520</v>
      </c>
      <c r="W36" s="23">
        <v>12.196</v>
      </c>
      <c r="X36" s="23">
        <v>4652.3860000000004</v>
      </c>
      <c r="Y36" s="23">
        <f t="shared" si="4"/>
        <v>49882.298584000004</v>
      </c>
      <c r="AA36" s="23">
        <v>16.152000000000001</v>
      </c>
      <c r="AB36" s="23">
        <v>5881.2250000000004</v>
      </c>
      <c r="AC36" s="23">
        <f t="shared" si="5"/>
        <v>85910.759736000007</v>
      </c>
      <c r="AE36" s="23">
        <v>565.75599999999997</v>
      </c>
      <c r="AG36" s="23">
        <v>520</v>
      </c>
      <c r="AH36" s="23">
        <v>17.940999999999999</v>
      </c>
      <c r="AI36" s="23">
        <v>5675.8320000000003</v>
      </c>
      <c r="AJ36" s="23">
        <f t="shared" si="6"/>
        <v>91679.873515999992</v>
      </c>
      <c r="AL36">
        <v>2.4020000000000001</v>
      </c>
      <c r="AM36">
        <v>4833.8630000000003</v>
      </c>
      <c r="AN36">
        <f t="shared" si="7"/>
        <v>10251.993014</v>
      </c>
      <c r="AP36">
        <v>19.966000000000001</v>
      </c>
      <c r="AQ36">
        <v>7401.759</v>
      </c>
      <c r="AR36">
        <f t="shared" si="8"/>
        <v>136487.63589800001</v>
      </c>
      <c r="AT36">
        <v>36.494</v>
      </c>
      <c r="AU36">
        <v>27448.213</v>
      </c>
      <c r="AV36">
        <f t="shared" si="9"/>
        <v>981048.38575799996</v>
      </c>
      <c r="AX36" s="23"/>
      <c r="AY36" s="23"/>
      <c r="AZ36" s="23"/>
      <c r="BA36" s="23"/>
      <c r="BB36" s="23"/>
      <c r="BC36" s="23"/>
      <c r="EY36"/>
      <c r="EZ36"/>
      <c r="FA36"/>
      <c r="FB36"/>
      <c r="FC36"/>
      <c r="FD36"/>
    </row>
    <row r="37" spans="1:160" x14ac:dyDescent="0.2">
      <c r="A37">
        <v>564.23500000000001</v>
      </c>
      <c r="D37">
        <v>540</v>
      </c>
      <c r="E37">
        <v>4.3789999999999996</v>
      </c>
      <c r="F37">
        <v>3181.9250000000002</v>
      </c>
      <c r="G37">
        <f t="shared" si="0"/>
        <v>11462.864509999999</v>
      </c>
      <c r="I37">
        <v>7.5810000000000004</v>
      </c>
      <c r="J37">
        <v>7945.0309999999999</v>
      </c>
      <c r="K37">
        <f t="shared" si="1"/>
        <v>55953.814476000007</v>
      </c>
      <c r="M37">
        <v>8.7110000000000003</v>
      </c>
      <c r="N37">
        <v>5915.0860000000002</v>
      </c>
      <c r="O37">
        <f t="shared" si="2"/>
        <v>46611.263061000005</v>
      </c>
      <c r="Q37" s="30">
        <v>1.5069999999999999</v>
      </c>
      <c r="R37" s="30">
        <v>5548.9059999999999</v>
      </c>
      <c r="S37" s="30">
        <f t="shared" si="3"/>
        <v>7511.8991969999997</v>
      </c>
      <c r="U37" s="23">
        <v>562.33199999999999</v>
      </c>
      <c r="V37" s="23">
        <v>540</v>
      </c>
      <c r="W37" s="23">
        <v>11.16</v>
      </c>
      <c r="X37" s="23">
        <v>4644.8689999999997</v>
      </c>
      <c r="Y37" s="23">
        <f t="shared" si="4"/>
        <v>45561.11292</v>
      </c>
      <c r="AA37" s="23">
        <v>16.574999999999999</v>
      </c>
      <c r="AB37" s="23">
        <v>5830.8919999999998</v>
      </c>
      <c r="AC37" s="23">
        <f t="shared" si="5"/>
        <v>87326.381999999983</v>
      </c>
      <c r="AE37" s="23">
        <v>565.75599999999997</v>
      </c>
      <c r="AG37" s="23">
        <v>540</v>
      </c>
      <c r="AH37" s="23">
        <v>18.693999999999999</v>
      </c>
      <c r="AI37" s="23">
        <v>5687.665</v>
      </c>
      <c r="AJ37" s="23">
        <f t="shared" si="6"/>
        <v>95748.966845999996</v>
      </c>
      <c r="AL37">
        <v>1.8360000000000001</v>
      </c>
      <c r="AM37">
        <v>4792.41</v>
      </c>
      <c r="AN37">
        <f t="shared" si="7"/>
        <v>7760.1367439999995</v>
      </c>
      <c r="AP37">
        <v>18.318000000000001</v>
      </c>
      <c r="AQ37">
        <v>7354.1880000000001</v>
      </c>
      <c r="AR37">
        <f t="shared" si="8"/>
        <v>124350.497376</v>
      </c>
      <c r="AT37">
        <v>37.670999999999999</v>
      </c>
      <c r="AU37">
        <v>27235.037</v>
      </c>
      <c r="AV37">
        <f t="shared" si="9"/>
        <v>1004658.4845509999</v>
      </c>
      <c r="AX37" s="23"/>
      <c r="AY37" s="23"/>
      <c r="AZ37" s="23"/>
      <c r="BA37" s="23"/>
      <c r="BB37" s="23"/>
      <c r="BC37" s="23"/>
      <c r="EY37"/>
      <c r="EZ37"/>
      <c r="FA37"/>
      <c r="FB37"/>
      <c r="FC37"/>
      <c r="FD37"/>
    </row>
    <row r="38" spans="1:160" x14ac:dyDescent="0.2">
      <c r="A38">
        <v>564.23500000000001</v>
      </c>
      <c r="D38">
        <v>560</v>
      </c>
      <c r="E38">
        <v>5.0389999999999997</v>
      </c>
      <c r="F38">
        <v>3196.4209999999998</v>
      </c>
      <c r="G38">
        <f t="shared" si="0"/>
        <v>13263.585253999998</v>
      </c>
      <c r="I38">
        <v>6.5449999999999999</v>
      </c>
      <c r="J38">
        <v>7782.8630000000003</v>
      </c>
      <c r="K38">
        <f t="shared" si="1"/>
        <v>47245.920260000006</v>
      </c>
      <c r="M38">
        <v>8.1460000000000008</v>
      </c>
      <c r="N38">
        <v>5872.2889999999998</v>
      </c>
      <c r="O38">
        <f t="shared" si="2"/>
        <v>43239.407884000007</v>
      </c>
      <c r="Q38" s="30">
        <v>1.1299999999999999</v>
      </c>
      <c r="R38" s="30">
        <v>5755.375</v>
      </c>
      <c r="S38" s="30">
        <f t="shared" si="3"/>
        <v>5865.9881999999998</v>
      </c>
      <c r="U38" s="23">
        <v>562.33199999999999</v>
      </c>
      <c r="V38" s="23">
        <v>560</v>
      </c>
      <c r="W38" s="23">
        <v>10.311999999999999</v>
      </c>
      <c r="X38" s="23">
        <v>4656.1189999999997</v>
      </c>
      <c r="Y38" s="23">
        <f t="shared" si="4"/>
        <v>42215.131543999996</v>
      </c>
      <c r="AA38" s="23">
        <v>15.492000000000001</v>
      </c>
      <c r="AB38" s="23">
        <v>5873.732</v>
      </c>
      <c r="AC38" s="23">
        <f t="shared" si="5"/>
        <v>82284.208799999993</v>
      </c>
      <c r="AE38" s="23">
        <v>565.75599999999997</v>
      </c>
      <c r="AG38" s="23">
        <v>560</v>
      </c>
      <c r="AH38" s="23">
        <v>15.869</v>
      </c>
      <c r="AI38" s="23">
        <v>5684.8729999999996</v>
      </c>
      <c r="AJ38" s="23">
        <f t="shared" si="6"/>
        <v>81235.26767299998</v>
      </c>
      <c r="AL38">
        <v>1.931</v>
      </c>
      <c r="AM38">
        <v>4704.1949999999997</v>
      </c>
      <c r="AN38">
        <f t="shared" si="7"/>
        <v>7991.3257089999988</v>
      </c>
      <c r="AP38">
        <v>16.670000000000002</v>
      </c>
      <c r="AQ38">
        <v>7239.0110000000004</v>
      </c>
      <c r="AR38">
        <f t="shared" si="8"/>
        <v>111243.16085000001</v>
      </c>
      <c r="AT38">
        <v>36.494</v>
      </c>
      <c r="AU38">
        <v>26973.958999999999</v>
      </c>
      <c r="AV38">
        <f t="shared" si="9"/>
        <v>963740.9602819999</v>
      </c>
      <c r="AX38" s="23"/>
      <c r="AY38" s="23"/>
      <c r="AZ38" s="23"/>
      <c r="BA38" s="23"/>
      <c r="BB38" s="23"/>
      <c r="BC38" s="23"/>
      <c r="EY38"/>
      <c r="EZ38"/>
      <c r="FA38"/>
      <c r="FB38"/>
      <c r="FC38"/>
      <c r="FD38"/>
    </row>
    <row r="39" spans="1:160" x14ac:dyDescent="0.2">
      <c r="A39">
        <v>564.23500000000001</v>
      </c>
      <c r="D39">
        <v>580</v>
      </c>
      <c r="E39">
        <v>4.1440000000000001</v>
      </c>
      <c r="F39">
        <v>3214.886</v>
      </c>
      <c r="G39">
        <f t="shared" si="0"/>
        <v>10984.297744</v>
      </c>
      <c r="I39">
        <v>6.7809999999999997</v>
      </c>
      <c r="J39">
        <v>7862.4719999999998</v>
      </c>
      <c r="K39">
        <f t="shared" si="1"/>
        <v>49489.345096999998</v>
      </c>
      <c r="M39">
        <v>7.3460000000000001</v>
      </c>
      <c r="N39">
        <v>5836.0389999999998</v>
      </c>
      <c r="O39">
        <f t="shared" si="2"/>
        <v>38726.672184000003</v>
      </c>
      <c r="Q39" s="30">
        <v>1.177</v>
      </c>
      <c r="R39" s="30">
        <v>5605.8</v>
      </c>
      <c r="S39" s="30">
        <f t="shared" si="3"/>
        <v>5933.9220050000013</v>
      </c>
      <c r="U39" s="23">
        <v>562.33199999999999</v>
      </c>
      <c r="V39" s="23">
        <v>580</v>
      </c>
      <c r="W39" s="23">
        <v>10.218</v>
      </c>
      <c r="X39" s="23">
        <v>4629.567</v>
      </c>
      <c r="Y39" s="23">
        <f t="shared" si="4"/>
        <v>41559.007230000003</v>
      </c>
      <c r="AA39" s="23">
        <v>13.984999999999999</v>
      </c>
      <c r="AB39" s="23">
        <v>5944.4949999999999</v>
      </c>
      <c r="AC39" s="23">
        <f t="shared" si="5"/>
        <v>75269.549554999991</v>
      </c>
      <c r="AE39" s="23">
        <v>565.75599999999997</v>
      </c>
      <c r="AG39" s="23">
        <v>580</v>
      </c>
      <c r="AH39" s="23">
        <v>16.103999999999999</v>
      </c>
      <c r="AI39" s="23">
        <v>5644.6109999999999</v>
      </c>
      <c r="AJ39" s="23">
        <f t="shared" si="6"/>
        <v>81789.880919999996</v>
      </c>
      <c r="AL39">
        <v>1.7889999999999999</v>
      </c>
      <c r="AM39">
        <v>4762.4470000000001</v>
      </c>
      <c r="AN39">
        <f t="shared" si="7"/>
        <v>7507.8801989999993</v>
      </c>
      <c r="AP39">
        <v>16.152000000000001</v>
      </c>
      <c r="AQ39">
        <v>7296.8950000000004</v>
      </c>
      <c r="AR39">
        <f t="shared" si="8"/>
        <v>108721.357128</v>
      </c>
      <c r="AT39">
        <v>36.210999999999999</v>
      </c>
      <c r="AU39">
        <v>27520.92</v>
      </c>
      <c r="AV39">
        <f t="shared" si="9"/>
        <v>976073.4436039998</v>
      </c>
      <c r="AX39" s="23"/>
      <c r="AY39" s="23"/>
      <c r="AZ39" s="23"/>
      <c r="BA39" s="23"/>
      <c r="BB39" s="23"/>
      <c r="BC39" s="23"/>
      <c r="EY39"/>
      <c r="EZ39"/>
      <c r="FA39"/>
      <c r="FB39"/>
      <c r="FC39"/>
      <c r="FD39"/>
    </row>
    <row r="40" spans="1:160" x14ac:dyDescent="0.2">
      <c r="AY40" s="23"/>
      <c r="AZ40" s="23"/>
      <c r="BA40" s="23"/>
      <c r="BB40" s="23"/>
      <c r="BC40" s="23"/>
      <c r="EZ40"/>
      <c r="FA40"/>
      <c r="FB40"/>
      <c r="FC40"/>
      <c r="FD40"/>
    </row>
    <row r="41" spans="1:160" s="36" customFormat="1" x14ac:dyDescent="0.2"/>
    <row r="42" spans="1:160" s="36" customFormat="1" x14ac:dyDescent="0.2"/>
    <row r="43" spans="1:160" s="36" customFormat="1" x14ac:dyDescent="0.2"/>
    <row r="44" spans="1:160" x14ac:dyDescent="0.2">
      <c r="A44" s="30" t="s">
        <v>75</v>
      </c>
      <c r="BC44" s="23"/>
      <c r="FD44"/>
    </row>
    <row r="45" spans="1:160" x14ac:dyDescent="0.2">
      <c r="A45" s="30" t="s">
        <v>73</v>
      </c>
      <c r="B45" s="35">
        <v>43904</v>
      </c>
      <c r="C45" s="33"/>
      <c r="AT45" s="23"/>
      <c r="AU45" s="23"/>
      <c r="AV45" s="23"/>
      <c r="BC45" s="23"/>
      <c r="FD45"/>
    </row>
    <row r="46" spans="1:160" x14ac:dyDescent="0.2">
      <c r="A46" t="s">
        <v>127</v>
      </c>
      <c r="B46" t="s">
        <v>56</v>
      </c>
      <c r="X46" s="23" t="s">
        <v>55</v>
      </c>
      <c r="Y46" s="25"/>
      <c r="AK46" s="23" t="s">
        <v>55</v>
      </c>
      <c r="AT46" s="23"/>
      <c r="AU46" s="23"/>
      <c r="AV46" s="23"/>
      <c r="BC46" s="23"/>
      <c r="FD46"/>
    </row>
    <row r="47" spans="1:160" x14ac:dyDescent="0.2">
      <c r="X47" s="23" t="s">
        <v>128</v>
      </c>
      <c r="AK47" t="s">
        <v>129</v>
      </c>
      <c r="AT47" s="23"/>
      <c r="AU47" s="23"/>
      <c r="AV47" s="23"/>
      <c r="BC47" s="23"/>
      <c r="FD47"/>
    </row>
    <row r="48" spans="1:160" x14ac:dyDescent="0.2">
      <c r="AT48" s="23"/>
      <c r="AU48" s="23"/>
      <c r="AV48" s="23"/>
      <c r="BC48" s="23"/>
      <c r="FD48"/>
    </row>
    <row r="49" spans="1:160" x14ac:dyDescent="0.2">
      <c r="A49" t="s">
        <v>124</v>
      </c>
      <c r="C49" t="s">
        <v>130</v>
      </c>
      <c r="AT49" s="23"/>
      <c r="AU49" s="23"/>
      <c r="AV49" s="23"/>
      <c r="BC49" s="23"/>
      <c r="FD49"/>
    </row>
    <row r="50" spans="1:160" x14ac:dyDescent="0.2">
      <c r="C50" t="s">
        <v>125</v>
      </c>
      <c r="D50" t="s">
        <v>5</v>
      </c>
      <c r="E50" t="s">
        <v>10</v>
      </c>
      <c r="F50" t="s">
        <v>131</v>
      </c>
      <c r="H50" t="s">
        <v>5</v>
      </c>
      <c r="I50" t="s">
        <v>10</v>
      </c>
      <c r="J50" t="s">
        <v>39</v>
      </c>
      <c r="L50" t="s">
        <v>5</v>
      </c>
      <c r="M50" t="s">
        <v>10</v>
      </c>
      <c r="N50" t="s">
        <v>39</v>
      </c>
      <c r="P50" t="s">
        <v>5</v>
      </c>
      <c r="Q50" t="s">
        <v>10</v>
      </c>
      <c r="R50" t="s">
        <v>39</v>
      </c>
      <c r="T50" s="23" t="s">
        <v>5</v>
      </c>
      <c r="U50" s="23" t="s">
        <v>10</v>
      </c>
      <c r="V50" s="23" t="s">
        <v>39</v>
      </c>
      <c r="X50" s="23" t="s">
        <v>125</v>
      </c>
      <c r="Y50" s="23" t="s">
        <v>5</v>
      </c>
      <c r="Z50" s="23" t="s">
        <v>10</v>
      </c>
      <c r="AA50" s="23" t="s">
        <v>39</v>
      </c>
      <c r="AC50" s="23" t="s">
        <v>5</v>
      </c>
      <c r="AD50" s="23" t="s">
        <v>10</v>
      </c>
      <c r="AE50" s="23" t="s">
        <v>39</v>
      </c>
      <c r="AG50" s="23" t="s">
        <v>5</v>
      </c>
      <c r="AH50" s="23" t="s">
        <v>10</v>
      </c>
      <c r="AI50" s="23" t="s">
        <v>39</v>
      </c>
      <c r="AL50" t="s">
        <v>5</v>
      </c>
      <c r="AM50" t="s">
        <v>10</v>
      </c>
      <c r="AN50" t="s">
        <v>39</v>
      </c>
      <c r="AP50" t="s">
        <v>5</v>
      </c>
      <c r="AQ50" t="s">
        <v>10</v>
      </c>
      <c r="AR50" t="s">
        <v>39</v>
      </c>
      <c r="AT50" s="23"/>
      <c r="AU50" s="23"/>
      <c r="AV50" s="23"/>
      <c r="BC50" s="23"/>
      <c r="FD50"/>
    </row>
    <row r="51" spans="1:160" x14ac:dyDescent="0.2">
      <c r="A51">
        <v>559.67700000000002</v>
      </c>
      <c r="C51">
        <v>0</v>
      </c>
      <c r="D51">
        <v>114.991</v>
      </c>
      <c r="E51">
        <v>9628.1949999999997</v>
      </c>
      <c r="F51">
        <f t="shared" ref="F51:F80" si="10">D51*(E51-A51)</f>
        <v>1042797.953338</v>
      </c>
      <c r="H51">
        <v>78.497</v>
      </c>
      <c r="I51">
        <v>7311.4129999999996</v>
      </c>
      <c r="J51">
        <f t="shared" ref="J51:J80" si="11">H51*(I51-A51)</f>
        <v>529991.020792</v>
      </c>
      <c r="L51">
        <v>111.46</v>
      </c>
      <c r="M51">
        <v>3681.9540000000002</v>
      </c>
      <c r="N51">
        <f t="shared" ref="N51:N80" si="12">L51*(M51-A51)</f>
        <v>348008.99442</v>
      </c>
      <c r="P51">
        <v>76.472999999999999</v>
      </c>
      <c r="Q51">
        <v>5881.5839999999998</v>
      </c>
      <c r="R51">
        <f t="shared" ref="R51:R80" si="13">P51*(Q51-A51)</f>
        <v>406982.19401099999</v>
      </c>
      <c r="T51" s="23">
        <v>115.556</v>
      </c>
      <c r="U51" s="23">
        <v>6775.2340000000004</v>
      </c>
      <c r="V51" s="23">
        <f t="shared" ref="V51:V80" si="14">T51*(U51-A51)</f>
        <v>718244.90469200001</v>
      </c>
      <c r="X51" s="23">
        <v>0</v>
      </c>
      <c r="Y51" s="23">
        <v>120.642</v>
      </c>
      <c r="Z51" s="23">
        <v>4760.5169999999998</v>
      </c>
      <c r="AA51" s="23">
        <f t="shared" ref="AA51:AA80" si="15">Y51*(Z51-A51)</f>
        <v>506797.73927999998</v>
      </c>
      <c r="AC51" s="23">
        <v>79.956999999999994</v>
      </c>
      <c r="AD51" s="23">
        <v>7555.7139999999999</v>
      </c>
      <c r="AE51" s="23">
        <f t="shared" ref="AE51:AE80" si="16">AC51*(AD51-A51)</f>
        <v>559382.13040899998</v>
      </c>
      <c r="AG51" s="23">
        <v>35.411000000000001</v>
      </c>
      <c r="AH51" s="23">
        <v>20130.898000000001</v>
      </c>
      <c r="AI51" s="23">
        <f t="shared" ref="AI51:AI80" si="17">AG51*(AH51-A51)</f>
        <v>693036.50683100009</v>
      </c>
      <c r="AK51">
        <v>0</v>
      </c>
      <c r="AL51">
        <v>66.489999999999995</v>
      </c>
      <c r="AM51">
        <v>4855.0649999999996</v>
      </c>
      <c r="AN51">
        <f t="shared" ref="AN51:AN80" si="18">AL51*(AM51-A51)</f>
        <v>285600.34811999998</v>
      </c>
      <c r="AP51">
        <v>40.448999999999998</v>
      </c>
      <c r="AQ51">
        <v>4093.9380000000001</v>
      </c>
      <c r="AR51">
        <f t="shared" ref="AR51:AR80" si="19">AP51*(AQ51-A51)</f>
        <v>142957.32318899999</v>
      </c>
      <c r="AT51" s="23"/>
      <c r="AU51" s="23"/>
      <c r="AV51" s="23"/>
      <c r="BC51" s="23"/>
      <c r="FD51"/>
    </row>
    <row r="52" spans="1:160" x14ac:dyDescent="0.2">
      <c r="A52">
        <v>559.67700000000002</v>
      </c>
      <c r="C52">
        <v>20</v>
      </c>
      <c r="D52">
        <v>114.568</v>
      </c>
      <c r="E52">
        <v>9505.5910000000003</v>
      </c>
      <c r="F52">
        <f t="shared" si="10"/>
        <v>1024915.4751520001</v>
      </c>
      <c r="H52">
        <v>75.671999999999997</v>
      </c>
      <c r="I52">
        <v>7329.348</v>
      </c>
      <c r="J52">
        <f t="shared" si="11"/>
        <v>512274.54391200002</v>
      </c>
      <c r="L52">
        <v>112.825</v>
      </c>
      <c r="M52">
        <v>3730.212</v>
      </c>
      <c r="N52">
        <f t="shared" si="12"/>
        <v>357715.61137499998</v>
      </c>
      <c r="P52">
        <v>76.049000000000007</v>
      </c>
      <c r="Q52">
        <v>5721.0439999999999</v>
      </c>
      <c r="R52">
        <f t="shared" si="13"/>
        <v>392516.79898300004</v>
      </c>
      <c r="T52" s="23">
        <v>122.196</v>
      </c>
      <c r="U52" s="23">
        <v>6834.625</v>
      </c>
      <c r="V52" s="23">
        <f t="shared" si="14"/>
        <v>766773.54580800002</v>
      </c>
      <c r="X52" s="23">
        <v>20</v>
      </c>
      <c r="Y52" s="23">
        <v>116.074</v>
      </c>
      <c r="Z52" s="23">
        <v>4678.3149999999996</v>
      </c>
      <c r="AA52" s="23">
        <f t="shared" si="15"/>
        <v>478066.787212</v>
      </c>
      <c r="AC52" s="23">
        <v>79.251000000000005</v>
      </c>
      <c r="AD52" s="23">
        <v>7712.4080000000004</v>
      </c>
      <c r="AE52" s="23">
        <f t="shared" si="16"/>
        <v>566861.08448100009</v>
      </c>
      <c r="AG52" s="23">
        <v>38.518999999999998</v>
      </c>
      <c r="AH52" s="23">
        <v>23212.148000000001</v>
      </c>
      <c r="AI52" s="23">
        <f t="shared" si="17"/>
        <v>872550.53044900007</v>
      </c>
      <c r="AK52">
        <v>20</v>
      </c>
      <c r="AL52">
        <v>69.126999999999995</v>
      </c>
      <c r="AM52">
        <v>4791.6130000000003</v>
      </c>
      <c r="AN52">
        <f t="shared" si="18"/>
        <v>292541.03987199999</v>
      </c>
      <c r="AP52">
        <v>44.168999999999997</v>
      </c>
      <c r="AQ52">
        <v>4032.9189999999999</v>
      </c>
      <c r="AR52">
        <f t="shared" si="19"/>
        <v>153409.62589799997</v>
      </c>
      <c r="AT52" s="23"/>
      <c r="AU52" s="23"/>
      <c r="AV52" s="23"/>
      <c r="BC52" s="23"/>
      <c r="FD52"/>
    </row>
    <row r="53" spans="1:160" x14ac:dyDescent="0.2">
      <c r="A53">
        <v>559.67700000000002</v>
      </c>
      <c r="C53">
        <v>40</v>
      </c>
      <c r="D53">
        <v>113.29600000000001</v>
      </c>
      <c r="E53">
        <v>9570.3889999999992</v>
      </c>
      <c r="F53">
        <f t="shared" si="10"/>
        <v>1020877.626752</v>
      </c>
      <c r="H53">
        <v>73.552999999999997</v>
      </c>
      <c r="I53">
        <v>7385.3890000000001</v>
      </c>
      <c r="J53">
        <f t="shared" si="11"/>
        <v>502051.594736</v>
      </c>
      <c r="L53">
        <v>116.21599999999999</v>
      </c>
      <c r="M53">
        <v>3733.5680000000002</v>
      </c>
      <c r="N53">
        <f t="shared" si="12"/>
        <v>368856.91645600001</v>
      </c>
      <c r="P53">
        <v>73.599999999999994</v>
      </c>
      <c r="Q53">
        <v>5762.4759999999997</v>
      </c>
      <c r="R53">
        <f t="shared" si="13"/>
        <v>382926.00639999995</v>
      </c>
      <c r="T53" s="23">
        <v>121.77200000000001</v>
      </c>
      <c r="U53" s="23">
        <v>7032.7560000000003</v>
      </c>
      <c r="V53" s="23">
        <f t="shared" si="14"/>
        <v>788239.7759880001</v>
      </c>
      <c r="X53" s="23">
        <v>40</v>
      </c>
      <c r="Y53" s="23">
        <v>120.45399999999999</v>
      </c>
      <c r="Z53" s="23">
        <v>4682.3010000000004</v>
      </c>
      <c r="AA53" s="23">
        <f t="shared" si="15"/>
        <v>496586.55129600008</v>
      </c>
      <c r="AC53" s="23">
        <v>81.087000000000003</v>
      </c>
      <c r="AD53" s="23">
        <v>7714.5129999999999</v>
      </c>
      <c r="AE53" s="23">
        <f t="shared" si="16"/>
        <v>580164.18673200009</v>
      </c>
      <c r="AG53" s="23">
        <v>39.460999999999999</v>
      </c>
      <c r="AH53" s="23">
        <v>21562.488000000001</v>
      </c>
      <c r="AI53" s="23">
        <f t="shared" si="17"/>
        <v>828791.924871</v>
      </c>
      <c r="AK53">
        <v>40</v>
      </c>
      <c r="AL53">
        <v>69.126999999999995</v>
      </c>
      <c r="AM53">
        <v>4887.46</v>
      </c>
      <c r="AN53">
        <f t="shared" si="18"/>
        <v>299166.65544100001</v>
      </c>
      <c r="AP53">
        <v>42.616</v>
      </c>
      <c r="AQ53">
        <v>4107.1440000000002</v>
      </c>
      <c r="AR53">
        <f t="shared" si="19"/>
        <v>151178.853672</v>
      </c>
      <c r="AT53" s="23"/>
      <c r="AU53" s="23"/>
      <c r="AV53" s="23"/>
      <c r="BC53" s="23"/>
      <c r="FD53"/>
    </row>
    <row r="54" spans="1:160" x14ac:dyDescent="0.2">
      <c r="A54">
        <v>559.67700000000002</v>
      </c>
      <c r="C54">
        <v>60</v>
      </c>
      <c r="D54">
        <v>112.73099999999999</v>
      </c>
      <c r="E54">
        <v>9727.5609999999997</v>
      </c>
      <c r="F54">
        <f t="shared" si="10"/>
        <v>1033504.731204</v>
      </c>
      <c r="H54">
        <v>76.143000000000001</v>
      </c>
      <c r="I54">
        <v>7379.8440000000001</v>
      </c>
      <c r="J54">
        <f t="shared" si="11"/>
        <v>519307.97588100005</v>
      </c>
      <c r="L54">
        <v>121.913</v>
      </c>
      <c r="M54">
        <v>3752.0650000000001</v>
      </c>
      <c r="N54">
        <f t="shared" si="12"/>
        <v>389193.59824399999</v>
      </c>
      <c r="P54">
        <v>71.811000000000007</v>
      </c>
      <c r="Q54">
        <v>5807.2070000000003</v>
      </c>
      <c r="R54">
        <f t="shared" si="13"/>
        <v>376830.37683000008</v>
      </c>
      <c r="T54" s="23">
        <v>127.753</v>
      </c>
      <c r="U54" s="23">
        <v>7043.5519999999997</v>
      </c>
      <c r="V54" s="23">
        <f t="shared" si="14"/>
        <v>828334.48287499999</v>
      </c>
      <c r="X54" s="23">
        <v>60</v>
      </c>
      <c r="Y54" s="23">
        <v>112.02500000000001</v>
      </c>
      <c r="Z54" s="23">
        <v>4673.0479999999998</v>
      </c>
      <c r="AA54" s="23">
        <f t="shared" si="15"/>
        <v>460800.38627500006</v>
      </c>
      <c r="AC54" s="23">
        <v>83.3</v>
      </c>
      <c r="AD54" s="23">
        <v>7750.4809999999998</v>
      </c>
      <c r="AE54" s="23">
        <f t="shared" si="16"/>
        <v>598993.97320000001</v>
      </c>
      <c r="AG54" s="23">
        <v>39.225000000000001</v>
      </c>
      <c r="AH54" s="23">
        <v>21553.508000000002</v>
      </c>
      <c r="AI54" s="23">
        <f t="shared" si="17"/>
        <v>823483.02097500011</v>
      </c>
      <c r="AK54">
        <v>60</v>
      </c>
      <c r="AL54">
        <v>66.489999999999995</v>
      </c>
      <c r="AM54">
        <v>4846.4639999999999</v>
      </c>
      <c r="AN54">
        <f t="shared" si="18"/>
        <v>285028.46762999997</v>
      </c>
      <c r="AP54">
        <v>44.264000000000003</v>
      </c>
      <c r="AQ54">
        <v>4081.9960000000001</v>
      </c>
      <c r="AR54">
        <f t="shared" si="19"/>
        <v>155911.928216</v>
      </c>
      <c r="AT54" s="23"/>
      <c r="AU54" s="23"/>
      <c r="AV54" s="23"/>
      <c r="BC54" s="23"/>
      <c r="FD54"/>
    </row>
    <row r="55" spans="1:160" x14ac:dyDescent="0.2">
      <c r="A55">
        <v>559.67700000000002</v>
      </c>
      <c r="C55">
        <v>80</v>
      </c>
      <c r="D55">
        <v>117.723</v>
      </c>
      <c r="E55">
        <v>9443.6589999999997</v>
      </c>
      <c r="F55">
        <f t="shared" si="10"/>
        <v>1045849.012986</v>
      </c>
      <c r="H55">
        <v>68.561999999999998</v>
      </c>
      <c r="I55">
        <v>7549.6260000000002</v>
      </c>
      <c r="J55">
        <f t="shared" si="11"/>
        <v>479244.88333800004</v>
      </c>
      <c r="L55">
        <v>128.035</v>
      </c>
      <c r="M55">
        <v>3697.4459999999999</v>
      </c>
      <c r="N55">
        <f t="shared" si="12"/>
        <v>401744.25391499995</v>
      </c>
      <c r="P55">
        <v>66.396000000000001</v>
      </c>
      <c r="Q55">
        <v>5568.4380000000001</v>
      </c>
      <c r="R55">
        <f t="shared" si="13"/>
        <v>332561.69535600004</v>
      </c>
      <c r="T55" s="23">
        <v>128.93</v>
      </c>
      <c r="U55" s="23">
        <v>7021.3140000000003</v>
      </c>
      <c r="V55" s="23">
        <f t="shared" si="14"/>
        <v>833098.8584100001</v>
      </c>
      <c r="X55" s="23">
        <v>80</v>
      </c>
      <c r="Y55" s="23">
        <v>95.448999999999998</v>
      </c>
      <c r="Z55" s="23">
        <v>4554.6329999999998</v>
      </c>
      <c r="AA55" s="23">
        <f t="shared" si="15"/>
        <v>381314.55524399999</v>
      </c>
      <c r="AC55" s="23">
        <v>86.55</v>
      </c>
      <c r="AD55" s="23">
        <v>7514.1369999999997</v>
      </c>
      <c r="AE55" s="23">
        <f t="shared" si="16"/>
        <v>601908.51300000004</v>
      </c>
      <c r="AG55" s="23">
        <v>38.094999999999999</v>
      </c>
      <c r="AH55" s="23">
        <v>23784.675999999999</v>
      </c>
      <c r="AI55" s="23">
        <f t="shared" si="17"/>
        <v>884756.33690499992</v>
      </c>
      <c r="AK55">
        <v>80</v>
      </c>
      <c r="AL55">
        <v>58.295999999999999</v>
      </c>
      <c r="AM55">
        <v>4838.7979999999998</v>
      </c>
      <c r="AN55">
        <f t="shared" si="18"/>
        <v>249455.637816</v>
      </c>
      <c r="AP55">
        <v>39.884</v>
      </c>
      <c r="AQ55">
        <v>3984.0650000000001</v>
      </c>
      <c r="AR55">
        <f t="shared" si="19"/>
        <v>136578.29099199999</v>
      </c>
      <c r="AT55" s="23"/>
      <c r="AU55" s="23"/>
      <c r="AV55" s="23"/>
      <c r="BC55" s="23"/>
      <c r="FD55"/>
    </row>
    <row r="56" spans="1:160" x14ac:dyDescent="0.2">
      <c r="A56">
        <v>559.67700000000002</v>
      </c>
      <c r="C56">
        <v>100</v>
      </c>
      <c r="D56">
        <v>103.03100000000001</v>
      </c>
      <c r="E56">
        <v>9620.56</v>
      </c>
      <c r="F56">
        <f t="shared" si="10"/>
        <v>933551.83637300006</v>
      </c>
      <c r="H56">
        <v>56.789000000000001</v>
      </c>
      <c r="I56">
        <v>7902.2420000000002</v>
      </c>
      <c r="J56">
        <f t="shared" si="11"/>
        <v>416976.92378500005</v>
      </c>
      <c r="L56">
        <v>109.953</v>
      </c>
      <c r="M56">
        <v>3597.136</v>
      </c>
      <c r="N56">
        <f t="shared" si="12"/>
        <v>333977.72942699998</v>
      </c>
      <c r="P56">
        <v>55.8</v>
      </c>
      <c r="Q56">
        <v>5537.4979999999996</v>
      </c>
      <c r="R56">
        <f t="shared" si="13"/>
        <v>277762.4118</v>
      </c>
      <c r="T56" s="23">
        <v>122.526</v>
      </c>
      <c r="U56" s="23">
        <v>6813.9790000000003</v>
      </c>
      <c r="V56" s="23">
        <f t="shared" si="14"/>
        <v>766314.606852</v>
      </c>
      <c r="X56" s="23">
        <v>100</v>
      </c>
      <c r="Y56" s="23">
        <v>72.328999999999994</v>
      </c>
      <c r="Z56" s="23">
        <v>4347.5200000000004</v>
      </c>
      <c r="AA56" s="23">
        <f t="shared" si="15"/>
        <v>273970.89634699997</v>
      </c>
      <c r="AC56" s="23">
        <v>76.661000000000001</v>
      </c>
      <c r="AD56" s="23">
        <v>7317.268</v>
      </c>
      <c r="AE56" s="23">
        <f t="shared" si="16"/>
        <v>518043.68365100003</v>
      </c>
      <c r="AG56" s="23">
        <v>33.622</v>
      </c>
      <c r="AH56" s="23">
        <v>25048.715</v>
      </c>
      <c r="AI56" s="23">
        <f t="shared" si="17"/>
        <v>823370.43563600001</v>
      </c>
      <c r="AK56">
        <v>100</v>
      </c>
      <c r="AL56">
        <v>47.936999999999998</v>
      </c>
      <c r="AM56">
        <v>4616.2370000000001</v>
      </c>
      <c r="AN56">
        <f t="shared" si="18"/>
        <v>194459.31671999997</v>
      </c>
      <c r="AP56">
        <v>34.658000000000001</v>
      </c>
      <c r="AQ56">
        <v>3852.4270000000001</v>
      </c>
      <c r="AR56">
        <f t="shared" si="19"/>
        <v>114120.12950000001</v>
      </c>
      <c r="AT56" s="23"/>
      <c r="AU56" s="23"/>
      <c r="AV56" s="23"/>
      <c r="BC56" s="23"/>
      <c r="FD56"/>
    </row>
    <row r="57" spans="1:160" x14ac:dyDescent="0.2">
      <c r="A57">
        <v>559.67700000000002</v>
      </c>
      <c r="C57">
        <v>120</v>
      </c>
      <c r="D57">
        <v>92.765000000000001</v>
      </c>
      <c r="E57">
        <v>9402.6489999999994</v>
      </c>
      <c r="F57">
        <f t="shared" si="10"/>
        <v>820318.29758000001</v>
      </c>
      <c r="H57">
        <v>48.783999999999999</v>
      </c>
      <c r="I57">
        <v>8277.9320000000007</v>
      </c>
      <c r="J57">
        <f t="shared" si="11"/>
        <v>376527.35192000004</v>
      </c>
      <c r="L57">
        <v>90.834999999999994</v>
      </c>
      <c r="M57">
        <v>3458.2049999999999</v>
      </c>
      <c r="N57">
        <f t="shared" si="12"/>
        <v>263287.79087999999</v>
      </c>
      <c r="P57">
        <v>45.911999999999999</v>
      </c>
      <c r="Q57">
        <v>5284.3670000000002</v>
      </c>
      <c r="R57">
        <f t="shared" si="13"/>
        <v>216919.96728000001</v>
      </c>
      <c r="T57" s="23">
        <v>113.861</v>
      </c>
      <c r="U57" s="23">
        <v>6708.0140000000001</v>
      </c>
      <c r="V57" s="23">
        <f t="shared" si="14"/>
        <v>700055.79915700003</v>
      </c>
      <c r="X57" s="23">
        <v>120</v>
      </c>
      <c r="Y57" s="23">
        <v>44.545999999999999</v>
      </c>
      <c r="Z57" s="23">
        <v>3947.2060000000001</v>
      </c>
      <c r="AA57" s="23">
        <f t="shared" si="15"/>
        <v>150900.86683399999</v>
      </c>
      <c r="AC57" s="23">
        <v>58.673000000000002</v>
      </c>
      <c r="AD57" s="23">
        <v>7170.02</v>
      </c>
      <c r="AE57" s="23">
        <f t="shared" si="16"/>
        <v>387848.65483900008</v>
      </c>
      <c r="AG57" s="23">
        <v>31.172999999999998</v>
      </c>
      <c r="AH57" s="23">
        <v>24678.705000000002</v>
      </c>
      <c r="AI57" s="23">
        <f t="shared" si="17"/>
        <v>751862.45984400006</v>
      </c>
      <c r="AK57">
        <v>120</v>
      </c>
      <c r="AL57">
        <v>29.100999999999999</v>
      </c>
      <c r="AM57">
        <v>4456.7929999999997</v>
      </c>
      <c r="AN57">
        <f t="shared" si="18"/>
        <v>113409.97271599999</v>
      </c>
      <c r="AP57">
        <v>19.73</v>
      </c>
      <c r="AQ57">
        <v>3709.3649999999998</v>
      </c>
      <c r="AR57">
        <f t="shared" si="19"/>
        <v>62143.344239999991</v>
      </c>
      <c r="AT57" s="23"/>
      <c r="AU57" s="23"/>
      <c r="AV57" s="23"/>
      <c r="BC57" s="23"/>
      <c r="FD57"/>
    </row>
    <row r="58" spans="1:160" x14ac:dyDescent="0.2">
      <c r="A58">
        <v>559.67700000000002</v>
      </c>
      <c r="C58">
        <v>140</v>
      </c>
      <c r="D58">
        <v>82.83</v>
      </c>
      <c r="E58">
        <v>9305.768</v>
      </c>
      <c r="F58">
        <f t="shared" si="10"/>
        <v>724438.71753000002</v>
      </c>
      <c r="H58">
        <v>47.654000000000003</v>
      </c>
      <c r="I58">
        <v>8231.2440000000006</v>
      </c>
      <c r="J58">
        <f t="shared" si="11"/>
        <v>365580.85381800006</v>
      </c>
      <c r="L58">
        <v>68.231999999999999</v>
      </c>
      <c r="M58">
        <v>3333.7779999999998</v>
      </c>
      <c r="N58">
        <f t="shared" si="12"/>
        <v>189282.45943199997</v>
      </c>
      <c r="P58">
        <v>36.259</v>
      </c>
      <c r="Q58">
        <v>5154.5510000000004</v>
      </c>
      <c r="R58">
        <f t="shared" si="13"/>
        <v>166605.53636600001</v>
      </c>
      <c r="T58" s="23">
        <v>111.836</v>
      </c>
      <c r="U58" s="23">
        <v>6584.4430000000002</v>
      </c>
      <c r="V58" s="23">
        <f t="shared" si="14"/>
        <v>673785.73037600005</v>
      </c>
      <c r="X58" s="23">
        <v>140</v>
      </c>
      <c r="Y58" s="23">
        <v>33.81</v>
      </c>
      <c r="Z58" s="23">
        <v>3741.848</v>
      </c>
      <c r="AA58" s="23">
        <f t="shared" si="15"/>
        <v>107589.20151</v>
      </c>
      <c r="AC58" s="23">
        <v>44.923000000000002</v>
      </c>
      <c r="AD58" s="23">
        <v>6918.1170000000002</v>
      </c>
      <c r="AE58" s="23">
        <f t="shared" si="16"/>
        <v>285640.20012000005</v>
      </c>
      <c r="AG58" s="23">
        <v>29.995999999999999</v>
      </c>
      <c r="AH58" s="23">
        <v>27609.355</v>
      </c>
      <c r="AI58" s="23">
        <f t="shared" si="17"/>
        <v>811382.14128799993</v>
      </c>
      <c r="AK58">
        <v>140</v>
      </c>
      <c r="AL58">
        <v>14.833</v>
      </c>
      <c r="AM58">
        <v>4248.2920000000004</v>
      </c>
      <c r="AN58">
        <f t="shared" si="18"/>
        <v>54713.226295000008</v>
      </c>
      <c r="AP58">
        <v>7.016</v>
      </c>
      <c r="AQ58">
        <v>3506.3020000000001</v>
      </c>
      <c r="AR58">
        <f t="shared" si="19"/>
        <v>20673.521000000001</v>
      </c>
      <c r="AT58" s="23"/>
      <c r="AU58" s="23"/>
      <c r="AV58" s="23"/>
      <c r="BC58" s="23"/>
      <c r="FD58"/>
    </row>
    <row r="59" spans="1:160" x14ac:dyDescent="0.2">
      <c r="A59">
        <v>559.67700000000002</v>
      </c>
      <c r="C59">
        <v>160</v>
      </c>
      <c r="D59">
        <v>73.222999999999999</v>
      </c>
      <c r="E59">
        <v>9149.2119999999995</v>
      </c>
      <c r="F59">
        <f t="shared" si="10"/>
        <v>628951.52130499994</v>
      </c>
      <c r="H59">
        <v>48.408000000000001</v>
      </c>
      <c r="I59">
        <v>8100.1120000000001</v>
      </c>
      <c r="J59">
        <f t="shared" si="11"/>
        <v>365017.37748000002</v>
      </c>
      <c r="L59">
        <v>52.363</v>
      </c>
      <c r="M59">
        <v>3148.5749999999998</v>
      </c>
      <c r="N59">
        <f t="shared" si="12"/>
        <v>135562.46597399999</v>
      </c>
      <c r="P59">
        <v>25.24</v>
      </c>
      <c r="Q59">
        <v>4926.2650000000003</v>
      </c>
      <c r="R59">
        <f t="shared" si="13"/>
        <v>110212.68112000001</v>
      </c>
      <c r="T59" s="23">
        <v>104.58499999999999</v>
      </c>
      <c r="U59" s="23">
        <v>6386.08</v>
      </c>
      <c r="V59" s="23">
        <f t="shared" si="14"/>
        <v>609354.357755</v>
      </c>
      <c r="X59" s="23">
        <v>160</v>
      </c>
      <c r="Y59" s="23">
        <v>29.571999999999999</v>
      </c>
      <c r="Z59" s="23">
        <v>3751.97</v>
      </c>
      <c r="AA59" s="23">
        <f t="shared" si="15"/>
        <v>94402.488595999981</v>
      </c>
      <c r="AC59" s="23">
        <v>38.189</v>
      </c>
      <c r="AD59" s="23">
        <v>6407.4229999999998</v>
      </c>
      <c r="AE59" s="23">
        <f t="shared" si="16"/>
        <v>223319.571994</v>
      </c>
      <c r="AG59" s="23">
        <v>28.866</v>
      </c>
      <c r="AH59" s="23">
        <v>26481.309000000001</v>
      </c>
      <c r="AI59" s="23">
        <f t="shared" si="17"/>
        <v>748253.82931200007</v>
      </c>
      <c r="AK59">
        <v>160</v>
      </c>
      <c r="AL59">
        <v>7.2519999999999998</v>
      </c>
      <c r="AM59">
        <v>4136.74</v>
      </c>
      <c r="AN59">
        <f t="shared" si="18"/>
        <v>25940.860875999995</v>
      </c>
      <c r="AP59">
        <v>2.496</v>
      </c>
      <c r="AQ59">
        <v>3474.3960000000002</v>
      </c>
      <c r="AR59">
        <f t="shared" si="19"/>
        <v>7275.1386240000002</v>
      </c>
      <c r="AT59" s="23"/>
      <c r="AU59" s="23"/>
      <c r="AV59" s="23"/>
      <c r="BC59" s="23"/>
      <c r="FD59"/>
    </row>
    <row r="60" spans="1:160" x14ac:dyDescent="0.2">
      <c r="A60">
        <v>559.67700000000002</v>
      </c>
      <c r="C60">
        <v>180</v>
      </c>
      <c r="D60">
        <v>62.487000000000002</v>
      </c>
      <c r="E60">
        <v>9059.8700000000008</v>
      </c>
      <c r="F60">
        <f t="shared" si="10"/>
        <v>531151.5599910001</v>
      </c>
      <c r="H60">
        <v>47.512999999999998</v>
      </c>
      <c r="I60">
        <v>7776.607</v>
      </c>
      <c r="J60">
        <f t="shared" si="11"/>
        <v>342897.99508999998</v>
      </c>
      <c r="L60">
        <v>46.1</v>
      </c>
      <c r="M60">
        <v>3085.3850000000002</v>
      </c>
      <c r="N60">
        <f t="shared" si="12"/>
        <v>116435.1388</v>
      </c>
      <c r="P60">
        <v>19.448</v>
      </c>
      <c r="Q60">
        <v>4811.4620000000004</v>
      </c>
      <c r="R60">
        <f t="shared" si="13"/>
        <v>82688.714680000019</v>
      </c>
      <c r="T60" s="23">
        <v>100.111</v>
      </c>
      <c r="U60" s="23">
        <v>6120.1350000000002</v>
      </c>
      <c r="V60" s="23">
        <f t="shared" si="14"/>
        <v>556663.0108380001</v>
      </c>
      <c r="X60" s="23">
        <v>180</v>
      </c>
      <c r="Y60" s="23">
        <v>27.971</v>
      </c>
      <c r="Z60" s="23">
        <v>3714.5120000000002</v>
      </c>
      <c r="AA60" s="23">
        <f t="shared" si="15"/>
        <v>88243.889785000007</v>
      </c>
      <c r="AC60" s="23">
        <v>32.021000000000001</v>
      </c>
      <c r="AD60" s="23">
        <v>6111.9589999999998</v>
      </c>
      <c r="AE60" s="23">
        <f t="shared" si="16"/>
        <v>177789.62192200002</v>
      </c>
      <c r="AG60" s="23">
        <v>29.666</v>
      </c>
      <c r="AH60" s="23">
        <v>26361.812000000002</v>
      </c>
      <c r="AI60" s="23">
        <f t="shared" si="17"/>
        <v>765446.13691000012</v>
      </c>
      <c r="AK60">
        <v>180</v>
      </c>
      <c r="AL60">
        <v>5.9329999999999998</v>
      </c>
      <c r="AM60">
        <v>4183.5479999999998</v>
      </c>
      <c r="AN60">
        <f t="shared" si="18"/>
        <v>21500.426642999999</v>
      </c>
      <c r="AP60">
        <v>2.0720000000000001</v>
      </c>
      <c r="AQ60">
        <v>3407.9549999999999</v>
      </c>
      <c r="AR60">
        <f t="shared" si="19"/>
        <v>5901.6320159999996</v>
      </c>
      <c r="AT60" s="23"/>
      <c r="AU60" s="23"/>
      <c r="AV60" s="23"/>
      <c r="BC60" s="23"/>
      <c r="FD60"/>
    </row>
    <row r="61" spans="1:160" x14ac:dyDescent="0.2">
      <c r="A61">
        <v>559.67700000000002</v>
      </c>
      <c r="C61">
        <v>200</v>
      </c>
      <c r="D61">
        <v>59.097000000000001</v>
      </c>
      <c r="E61">
        <v>8842.6980000000003</v>
      </c>
      <c r="F61">
        <f t="shared" si="10"/>
        <v>489501.69203700003</v>
      </c>
      <c r="H61">
        <v>44.122</v>
      </c>
      <c r="I61">
        <v>7580.0230000000001</v>
      </c>
      <c r="J61">
        <f t="shared" si="11"/>
        <v>309751.70621200005</v>
      </c>
      <c r="L61">
        <v>42.003</v>
      </c>
      <c r="M61">
        <v>3073.2179999999998</v>
      </c>
      <c r="N61">
        <f t="shared" si="12"/>
        <v>105576.26262299999</v>
      </c>
      <c r="P61">
        <v>18.459</v>
      </c>
      <c r="Q61">
        <v>4783.6350000000002</v>
      </c>
      <c r="R61">
        <f t="shared" si="13"/>
        <v>77970.040722000005</v>
      </c>
      <c r="T61" s="23">
        <v>97.992000000000004</v>
      </c>
      <c r="U61" s="23">
        <v>6058.3410000000003</v>
      </c>
      <c r="V61" s="23">
        <f t="shared" si="14"/>
        <v>538825.08268800005</v>
      </c>
      <c r="X61" s="23">
        <v>200</v>
      </c>
      <c r="Y61" s="23">
        <v>25.664000000000001</v>
      </c>
      <c r="Z61" s="23">
        <v>3716.2730000000001</v>
      </c>
      <c r="AA61" s="23">
        <f t="shared" si="15"/>
        <v>81010.879744000005</v>
      </c>
      <c r="AC61" s="23">
        <v>29.384</v>
      </c>
      <c r="AD61" s="23">
        <v>6031.1970000000001</v>
      </c>
      <c r="AE61" s="23">
        <f t="shared" si="16"/>
        <v>160775.14368000001</v>
      </c>
      <c r="AG61" s="23">
        <v>28.818000000000001</v>
      </c>
      <c r="AH61" s="23">
        <v>26568.393</v>
      </c>
      <c r="AI61" s="23">
        <f t="shared" si="17"/>
        <v>749519.17768800003</v>
      </c>
      <c r="AK61">
        <v>200</v>
      </c>
      <c r="AL61">
        <v>4.9909999999999997</v>
      </c>
      <c r="AM61">
        <v>4124.6419999999998</v>
      </c>
      <c r="AN61">
        <f t="shared" si="18"/>
        <v>17792.740314999995</v>
      </c>
      <c r="AP61">
        <v>1.6479999999999999</v>
      </c>
      <c r="AQ61">
        <v>3472.6</v>
      </c>
      <c r="AR61">
        <f t="shared" si="19"/>
        <v>4800.4971039999991</v>
      </c>
      <c r="AT61" s="23"/>
      <c r="AU61" s="23"/>
      <c r="AV61" s="23"/>
      <c r="BC61" s="23"/>
      <c r="FD61"/>
    </row>
    <row r="62" spans="1:160" x14ac:dyDescent="0.2">
      <c r="A62">
        <v>559.67700000000002</v>
      </c>
      <c r="C62">
        <v>220</v>
      </c>
      <c r="D62">
        <v>48.36</v>
      </c>
      <c r="E62">
        <v>8760.69</v>
      </c>
      <c r="F62">
        <f t="shared" si="10"/>
        <v>396600.98868000001</v>
      </c>
      <c r="H62">
        <v>36.305999999999997</v>
      </c>
      <c r="I62">
        <v>7090.7690000000002</v>
      </c>
      <c r="J62">
        <f t="shared" si="11"/>
        <v>237117.82615199999</v>
      </c>
      <c r="L62">
        <v>38.847999999999999</v>
      </c>
      <c r="M62">
        <v>3065.3040000000001</v>
      </c>
      <c r="N62">
        <f t="shared" si="12"/>
        <v>97338.597695999997</v>
      </c>
      <c r="P62">
        <v>16.387</v>
      </c>
      <c r="Q62">
        <v>4805.6090000000004</v>
      </c>
      <c r="R62">
        <f t="shared" si="13"/>
        <v>69578.087684000013</v>
      </c>
      <c r="T62" s="23">
        <v>88.715999999999994</v>
      </c>
      <c r="U62" s="23">
        <v>5891.7340000000004</v>
      </c>
      <c r="V62" s="23">
        <f t="shared" si="14"/>
        <v>473038.76881200005</v>
      </c>
      <c r="X62" s="23">
        <v>220</v>
      </c>
      <c r="Y62" s="23">
        <v>25.946000000000002</v>
      </c>
      <c r="Z62" s="23">
        <v>3705.5189999999998</v>
      </c>
      <c r="AA62" s="23">
        <f t="shared" si="15"/>
        <v>81622.016531999994</v>
      </c>
      <c r="AC62" s="23">
        <v>26.181000000000001</v>
      </c>
      <c r="AD62" s="23">
        <v>5951.68</v>
      </c>
      <c r="AE62" s="23">
        <f t="shared" si="16"/>
        <v>141168.03054300003</v>
      </c>
      <c r="AG62" s="23">
        <v>28.677</v>
      </c>
      <c r="AH62" s="23">
        <v>24910.116999999998</v>
      </c>
      <c r="AI62" s="23">
        <f t="shared" si="17"/>
        <v>698297.56787999999</v>
      </c>
      <c r="AK62">
        <v>220</v>
      </c>
      <c r="AL62">
        <v>4.7560000000000002</v>
      </c>
      <c r="AM62">
        <v>4105.4560000000001</v>
      </c>
      <c r="AN62">
        <f t="shared" si="18"/>
        <v>16863.724924000002</v>
      </c>
      <c r="AP62">
        <v>1.3180000000000001</v>
      </c>
      <c r="AQ62">
        <v>3464</v>
      </c>
      <c r="AR62">
        <f t="shared" si="19"/>
        <v>3827.8977140000002</v>
      </c>
      <c r="AT62" s="23"/>
      <c r="AU62" s="23"/>
      <c r="AV62" s="23"/>
      <c r="BC62" s="23"/>
      <c r="FD62"/>
    </row>
    <row r="63" spans="1:160" x14ac:dyDescent="0.2">
      <c r="A63">
        <v>559.67700000000002</v>
      </c>
      <c r="C63">
        <v>240</v>
      </c>
      <c r="D63">
        <v>41.720999999999997</v>
      </c>
      <c r="E63">
        <v>8613.3389999999999</v>
      </c>
      <c r="F63">
        <f t="shared" si="10"/>
        <v>336006.83230199997</v>
      </c>
      <c r="H63">
        <v>26.323</v>
      </c>
      <c r="I63">
        <v>6513.5389999999998</v>
      </c>
      <c r="J63">
        <f t="shared" si="11"/>
        <v>156723.509426</v>
      </c>
      <c r="L63">
        <v>35.270000000000003</v>
      </c>
      <c r="M63">
        <v>3028.0590000000002</v>
      </c>
      <c r="N63">
        <f t="shared" si="12"/>
        <v>87059.833140000017</v>
      </c>
      <c r="P63">
        <v>14.409000000000001</v>
      </c>
      <c r="Q63">
        <v>4776.34</v>
      </c>
      <c r="R63">
        <f t="shared" si="13"/>
        <v>60757.89716700001</v>
      </c>
      <c r="T63" s="23">
        <v>82.075999999999993</v>
      </c>
      <c r="U63" s="23">
        <v>5700.0780000000004</v>
      </c>
      <c r="V63" s="23">
        <f t="shared" si="14"/>
        <v>421903.55247600004</v>
      </c>
      <c r="X63" s="23">
        <v>240</v>
      </c>
      <c r="Y63" s="23">
        <v>23.873999999999999</v>
      </c>
      <c r="Z63" s="23">
        <v>3676.9110000000001</v>
      </c>
      <c r="AA63" s="23">
        <f t="shared" si="15"/>
        <v>74420.844515999997</v>
      </c>
      <c r="AC63" s="23">
        <v>23.262</v>
      </c>
      <c r="AD63" s="23">
        <v>5974.15</v>
      </c>
      <c r="AE63" s="23">
        <f t="shared" si="16"/>
        <v>125951.47092599999</v>
      </c>
      <c r="AG63" s="23">
        <v>28.771000000000001</v>
      </c>
      <c r="AH63" s="23">
        <v>24095.226999999999</v>
      </c>
      <c r="AI63" s="23">
        <f t="shared" si="17"/>
        <v>677141.30905000004</v>
      </c>
      <c r="AK63">
        <v>240</v>
      </c>
      <c r="AL63">
        <v>4.8970000000000002</v>
      </c>
      <c r="AM63">
        <v>4056.3850000000002</v>
      </c>
      <c r="AN63">
        <f t="shared" si="18"/>
        <v>17123.379076000001</v>
      </c>
      <c r="AP63">
        <v>0.89500000000000002</v>
      </c>
      <c r="AQ63">
        <v>3388.9470000000001</v>
      </c>
      <c r="AR63">
        <f t="shared" si="19"/>
        <v>2532.1966499999999</v>
      </c>
      <c r="AT63" s="23"/>
      <c r="AU63" s="23"/>
      <c r="AV63" s="23"/>
      <c r="BC63" s="23"/>
      <c r="FD63"/>
    </row>
    <row r="64" spans="1:160" x14ac:dyDescent="0.2">
      <c r="A64">
        <v>559.67700000000002</v>
      </c>
      <c r="C64">
        <v>260</v>
      </c>
      <c r="D64">
        <v>36.353000000000002</v>
      </c>
      <c r="E64">
        <v>8380.0069999999996</v>
      </c>
      <c r="F64">
        <f t="shared" si="10"/>
        <v>284292.45649000001</v>
      </c>
      <c r="H64">
        <v>12.196</v>
      </c>
      <c r="I64">
        <v>5566.1009999999997</v>
      </c>
      <c r="J64">
        <f t="shared" si="11"/>
        <v>61058.347104</v>
      </c>
      <c r="L64">
        <v>32.633000000000003</v>
      </c>
      <c r="M64">
        <v>3025.4110000000001</v>
      </c>
      <c r="N64">
        <f t="shared" si="12"/>
        <v>80464.297621999998</v>
      </c>
      <c r="P64">
        <v>14.315</v>
      </c>
      <c r="Q64">
        <v>4625.4570000000003</v>
      </c>
      <c r="R64">
        <f t="shared" si="13"/>
        <v>58201.640700000004</v>
      </c>
      <c r="T64" s="23">
        <v>81.510999999999996</v>
      </c>
      <c r="U64" s="23">
        <v>5629.8180000000002</v>
      </c>
      <c r="V64" s="23">
        <f t="shared" si="14"/>
        <v>413272.26305100002</v>
      </c>
      <c r="X64" s="23">
        <v>260</v>
      </c>
      <c r="Y64" s="23">
        <v>23.873999999999999</v>
      </c>
      <c r="Z64" s="23">
        <v>3687.0140000000001</v>
      </c>
      <c r="AA64" s="23">
        <f t="shared" si="15"/>
        <v>74662.043537999998</v>
      </c>
      <c r="AC64" s="23">
        <v>20.484000000000002</v>
      </c>
      <c r="AD64" s="23">
        <v>5988.1750000000002</v>
      </c>
      <c r="AE64" s="23">
        <f t="shared" si="16"/>
        <v>111197.35303200001</v>
      </c>
      <c r="AG64" s="23">
        <v>27.687999999999999</v>
      </c>
      <c r="AH64" s="23">
        <v>23389.184000000001</v>
      </c>
      <c r="AI64" s="23">
        <f t="shared" si="17"/>
        <v>632103.38981600001</v>
      </c>
      <c r="AK64">
        <v>260</v>
      </c>
      <c r="AL64">
        <v>4.7089999999999996</v>
      </c>
      <c r="AM64">
        <v>4102.37</v>
      </c>
      <c r="AN64">
        <f t="shared" si="18"/>
        <v>16682.541336999999</v>
      </c>
      <c r="AP64">
        <v>0.61199999999999999</v>
      </c>
      <c r="AQ64">
        <v>3338.3850000000002</v>
      </c>
      <c r="AR64">
        <f t="shared" si="19"/>
        <v>1700.5692960000001</v>
      </c>
      <c r="AT64" s="23"/>
      <c r="AU64" s="23"/>
      <c r="AV64" s="23"/>
      <c r="BC64" s="23"/>
      <c r="FD64"/>
    </row>
    <row r="65" spans="1:160" x14ac:dyDescent="0.2">
      <c r="A65">
        <v>559.67700000000002</v>
      </c>
      <c r="C65">
        <v>280</v>
      </c>
      <c r="D65">
        <v>35.929000000000002</v>
      </c>
      <c r="E65">
        <v>7899.06</v>
      </c>
      <c r="F65">
        <f t="shared" si="10"/>
        <v>263696.69180700002</v>
      </c>
      <c r="H65">
        <v>8.0050000000000008</v>
      </c>
      <c r="I65">
        <v>5700.241</v>
      </c>
      <c r="J65">
        <f t="shared" si="11"/>
        <v>41150.214820000008</v>
      </c>
      <c r="L65">
        <v>31.22</v>
      </c>
      <c r="M65">
        <v>3005.6120000000001</v>
      </c>
      <c r="N65">
        <f t="shared" si="12"/>
        <v>76362.090700000001</v>
      </c>
      <c r="P65">
        <v>15.680999999999999</v>
      </c>
      <c r="Q65">
        <v>4665.2790000000005</v>
      </c>
      <c r="R65">
        <f t="shared" si="13"/>
        <v>64379.944962000009</v>
      </c>
      <c r="T65" s="23">
        <v>80.192999999999998</v>
      </c>
      <c r="U65" s="23">
        <v>5591.1189999999997</v>
      </c>
      <c r="V65" s="23">
        <f t="shared" si="14"/>
        <v>403486.42830600002</v>
      </c>
      <c r="X65" s="23">
        <v>280</v>
      </c>
      <c r="Y65" s="23">
        <v>24.062000000000001</v>
      </c>
      <c r="Z65" s="23">
        <v>3682.855</v>
      </c>
      <c r="AA65" s="23">
        <f t="shared" si="15"/>
        <v>75149.909035999997</v>
      </c>
      <c r="AC65" s="23">
        <v>21.283999999999999</v>
      </c>
      <c r="AD65" s="23">
        <v>5900.2169999999996</v>
      </c>
      <c r="AE65" s="23">
        <f t="shared" si="16"/>
        <v>113668.05335999999</v>
      </c>
      <c r="AG65" s="23">
        <v>26.510999999999999</v>
      </c>
      <c r="AH65" s="23">
        <v>21684.333999999999</v>
      </c>
      <c r="AI65" s="23">
        <f t="shared" si="17"/>
        <v>560035.78172699991</v>
      </c>
      <c r="AK65">
        <v>280</v>
      </c>
      <c r="AL65">
        <v>3.7669999999999999</v>
      </c>
      <c r="AM65">
        <v>4044.837</v>
      </c>
      <c r="AN65">
        <f t="shared" si="18"/>
        <v>13128.59772</v>
      </c>
      <c r="AP65">
        <v>0.89500000000000002</v>
      </c>
      <c r="AQ65">
        <v>3353.6840000000002</v>
      </c>
      <c r="AR65">
        <f t="shared" si="19"/>
        <v>2500.6362650000001</v>
      </c>
      <c r="AT65" s="23"/>
      <c r="AU65" s="23"/>
      <c r="AV65" s="23"/>
      <c r="BC65" s="23"/>
      <c r="FD65"/>
    </row>
    <row r="66" spans="1:160" x14ac:dyDescent="0.2">
      <c r="A66">
        <v>559.67700000000002</v>
      </c>
      <c r="C66">
        <v>300</v>
      </c>
      <c r="D66">
        <v>33.103999999999999</v>
      </c>
      <c r="E66">
        <v>7763.0079999999998</v>
      </c>
      <c r="F66">
        <f t="shared" si="10"/>
        <v>238459.06942399999</v>
      </c>
      <c r="H66">
        <v>7.5339999999999998</v>
      </c>
      <c r="I66">
        <v>5640.7</v>
      </c>
      <c r="J66">
        <f t="shared" si="11"/>
        <v>38280.427281999997</v>
      </c>
      <c r="L66">
        <v>32.962000000000003</v>
      </c>
      <c r="M66">
        <v>3150.4209999999998</v>
      </c>
      <c r="N66">
        <f t="shared" si="12"/>
        <v>85396.103728000002</v>
      </c>
      <c r="P66">
        <v>12.901999999999999</v>
      </c>
      <c r="Q66">
        <v>4592.0950000000003</v>
      </c>
      <c r="R66">
        <f t="shared" si="13"/>
        <v>52026.257035999995</v>
      </c>
      <c r="T66" s="23">
        <v>73.599999999999994</v>
      </c>
      <c r="U66" s="23">
        <v>5505.6909999999998</v>
      </c>
      <c r="V66" s="23">
        <f t="shared" si="14"/>
        <v>364026.63039999997</v>
      </c>
      <c r="X66" s="23">
        <v>300</v>
      </c>
      <c r="Y66" s="23">
        <v>21.802</v>
      </c>
      <c r="Z66" s="23">
        <v>3707.0450000000001</v>
      </c>
      <c r="AA66" s="23">
        <f t="shared" si="15"/>
        <v>68618.917136000004</v>
      </c>
      <c r="AC66" s="23">
        <v>16.998999999999999</v>
      </c>
      <c r="AD66" s="23">
        <v>5872.1390000000001</v>
      </c>
      <c r="AE66" s="23">
        <f t="shared" si="16"/>
        <v>90306.541538000005</v>
      </c>
      <c r="AG66" s="23">
        <v>22.367000000000001</v>
      </c>
      <c r="AH66" s="23">
        <v>18716.276999999998</v>
      </c>
      <c r="AI66" s="23">
        <f t="shared" si="17"/>
        <v>406108.67219999997</v>
      </c>
      <c r="AK66">
        <v>300</v>
      </c>
      <c r="AL66">
        <v>3.2959999999999998</v>
      </c>
      <c r="AM66">
        <v>4012.6</v>
      </c>
      <c r="AN66">
        <f t="shared" si="18"/>
        <v>11380.834207999998</v>
      </c>
      <c r="AP66">
        <v>0.28299999999999997</v>
      </c>
      <c r="AQ66">
        <v>3344.1669999999999</v>
      </c>
      <c r="AR66">
        <f t="shared" si="19"/>
        <v>788.01066999999989</v>
      </c>
      <c r="AT66" s="23"/>
      <c r="AU66" s="23"/>
      <c r="AV66" s="23"/>
      <c r="BC66" s="23"/>
      <c r="FD66"/>
    </row>
    <row r="67" spans="1:160" x14ac:dyDescent="0.2">
      <c r="A67">
        <v>559.67700000000002</v>
      </c>
      <c r="C67">
        <v>320</v>
      </c>
      <c r="D67">
        <v>34.469000000000001</v>
      </c>
      <c r="E67">
        <v>7797.8649999999998</v>
      </c>
      <c r="F67">
        <f t="shared" si="10"/>
        <v>249493.10217200001</v>
      </c>
      <c r="H67">
        <v>6.5919999999999996</v>
      </c>
      <c r="I67">
        <v>5457.7430000000004</v>
      </c>
      <c r="J67">
        <f t="shared" si="11"/>
        <v>32288.051072000002</v>
      </c>
      <c r="L67">
        <v>33.292000000000002</v>
      </c>
      <c r="M67">
        <v>3099.424</v>
      </c>
      <c r="N67">
        <f t="shared" si="12"/>
        <v>84553.257123999996</v>
      </c>
      <c r="P67">
        <v>13.75</v>
      </c>
      <c r="Q67">
        <v>4561.5990000000002</v>
      </c>
      <c r="R67">
        <f t="shared" si="13"/>
        <v>55026.427499999998</v>
      </c>
      <c r="T67" s="23">
        <v>75.766000000000005</v>
      </c>
      <c r="U67" s="23">
        <v>5512.2290000000003</v>
      </c>
      <c r="V67" s="23">
        <f t="shared" si="14"/>
        <v>375235.05483200005</v>
      </c>
      <c r="X67" s="23">
        <v>320</v>
      </c>
      <c r="Y67" s="23">
        <v>22.085000000000001</v>
      </c>
      <c r="Z67" s="23">
        <v>3671.0790000000002</v>
      </c>
      <c r="AA67" s="23">
        <f t="shared" si="15"/>
        <v>68715.313170000009</v>
      </c>
      <c r="AC67" s="23">
        <v>16.670000000000002</v>
      </c>
      <c r="AD67" s="23">
        <v>5866.2659999999996</v>
      </c>
      <c r="AE67" s="23">
        <f t="shared" si="16"/>
        <v>88460.838630000013</v>
      </c>
      <c r="AG67" s="23">
        <v>26.228999999999999</v>
      </c>
      <c r="AH67" s="23">
        <v>19068.07</v>
      </c>
      <c r="AI67" s="23">
        <f t="shared" si="17"/>
        <v>485456.63999699999</v>
      </c>
      <c r="AK67">
        <v>320</v>
      </c>
      <c r="AL67">
        <v>2.8250000000000002</v>
      </c>
      <c r="AM67">
        <v>4060.7330000000002</v>
      </c>
      <c r="AN67">
        <f t="shared" si="18"/>
        <v>9890.4832000000006</v>
      </c>
      <c r="AP67">
        <v>0.56499999999999995</v>
      </c>
      <c r="AQ67">
        <v>3363.3330000000001</v>
      </c>
      <c r="AR67">
        <f t="shared" si="19"/>
        <v>1584.0656399999998</v>
      </c>
      <c r="AT67" s="23"/>
      <c r="AU67" s="23"/>
      <c r="AV67" s="23"/>
      <c r="BC67" s="23"/>
      <c r="FD67"/>
    </row>
    <row r="68" spans="1:160" x14ac:dyDescent="0.2">
      <c r="A68">
        <v>559.67700000000002</v>
      </c>
      <c r="C68">
        <v>340</v>
      </c>
      <c r="D68">
        <v>33.479999999999997</v>
      </c>
      <c r="E68">
        <v>7717.3869999999997</v>
      </c>
      <c r="F68">
        <f t="shared" si="10"/>
        <v>239640.13079999998</v>
      </c>
      <c r="H68">
        <v>7.2050000000000001</v>
      </c>
      <c r="I68">
        <v>5561.8819999999996</v>
      </c>
      <c r="J68">
        <f t="shared" si="11"/>
        <v>36040.887024999996</v>
      </c>
      <c r="L68">
        <v>30.137</v>
      </c>
      <c r="M68">
        <v>3002.7159999999999</v>
      </c>
      <c r="N68">
        <f t="shared" si="12"/>
        <v>73625.866342999987</v>
      </c>
      <c r="P68">
        <v>14.88</v>
      </c>
      <c r="Q68">
        <v>4587.7030000000004</v>
      </c>
      <c r="R68">
        <f t="shared" si="13"/>
        <v>59937.026880000005</v>
      </c>
      <c r="T68" s="23">
        <v>84.902000000000001</v>
      </c>
      <c r="U68" s="23">
        <v>5502.6220000000003</v>
      </c>
      <c r="V68" s="23">
        <f t="shared" si="14"/>
        <v>419665.91639000009</v>
      </c>
      <c r="X68" s="23">
        <v>340</v>
      </c>
      <c r="Y68" s="23">
        <v>22.414000000000001</v>
      </c>
      <c r="Z68" s="23">
        <v>3665.172</v>
      </c>
      <c r="AA68" s="23">
        <f t="shared" si="15"/>
        <v>69606.564930000008</v>
      </c>
      <c r="AC68" s="23">
        <v>17.376000000000001</v>
      </c>
      <c r="AD68" s="23">
        <v>5850.5450000000001</v>
      </c>
      <c r="AE68" s="23">
        <f t="shared" si="16"/>
        <v>91934.122368000011</v>
      </c>
      <c r="AG68" s="23">
        <v>26.087</v>
      </c>
      <c r="AH68" s="23">
        <v>17749.059000000001</v>
      </c>
      <c r="AI68" s="23">
        <f t="shared" si="17"/>
        <v>448419.40823400003</v>
      </c>
      <c r="AK68">
        <v>340</v>
      </c>
      <c r="AL68">
        <v>2.5430000000000001</v>
      </c>
      <c r="AM68">
        <v>4018.9259999999999</v>
      </c>
      <c r="AN68">
        <f t="shared" si="18"/>
        <v>8796.8702069999999</v>
      </c>
      <c r="AP68">
        <v>0.47099999999999997</v>
      </c>
      <c r="AQ68">
        <v>3343.7</v>
      </c>
      <c r="AR68">
        <f t="shared" si="19"/>
        <v>1311.2748329999997</v>
      </c>
      <c r="AT68" s="23"/>
      <c r="AU68" s="23"/>
      <c r="AV68" s="23"/>
      <c r="BC68" s="23"/>
      <c r="FD68"/>
    </row>
    <row r="69" spans="1:160" x14ac:dyDescent="0.2">
      <c r="A69">
        <v>559.67700000000002</v>
      </c>
      <c r="C69">
        <v>360</v>
      </c>
      <c r="D69">
        <v>33.292000000000002</v>
      </c>
      <c r="E69">
        <v>7600.4129999999996</v>
      </c>
      <c r="F69">
        <f t="shared" si="10"/>
        <v>234400.18291200002</v>
      </c>
      <c r="H69">
        <v>8.2880000000000003</v>
      </c>
      <c r="I69">
        <v>5524.3639999999996</v>
      </c>
      <c r="J69">
        <f t="shared" si="11"/>
        <v>41147.325856000003</v>
      </c>
      <c r="L69">
        <v>28.866</v>
      </c>
      <c r="M69">
        <v>2983.9949999999999</v>
      </c>
      <c r="N69">
        <f t="shared" si="12"/>
        <v>69980.363387999998</v>
      </c>
      <c r="P69">
        <v>14.645</v>
      </c>
      <c r="Q69">
        <v>4602.0870000000004</v>
      </c>
      <c r="R69">
        <f t="shared" si="13"/>
        <v>59201.094450000004</v>
      </c>
      <c r="T69" s="23">
        <v>81.37</v>
      </c>
      <c r="U69" s="23">
        <v>5612.1909999999998</v>
      </c>
      <c r="V69" s="23">
        <f t="shared" si="14"/>
        <v>411123.06418000004</v>
      </c>
      <c r="X69" s="23">
        <v>360</v>
      </c>
      <c r="Y69" s="23">
        <v>23.215</v>
      </c>
      <c r="Z69" s="23">
        <v>3644.55</v>
      </c>
      <c r="AA69" s="23">
        <f t="shared" si="15"/>
        <v>71615.326694999996</v>
      </c>
      <c r="AC69" s="23">
        <v>18.364999999999998</v>
      </c>
      <c r="AD69" s="23">
        <v>5801.3410000000003</v>
      </c>
      <c r="AE69" s="23">
        <f t="shared" si="16"/>
        <v>96263.159360000005</v>
      </c>
      <c r="AG69" s="23">
        <v>26.934999999999999</v>
      </c>
      <c r="AH69" s="23">
        <v>17591.891</v>
      </c>
      <c r="AI69" s="23">
        <f t="shared" si="17"/>
        <v>458762.68409</v>
      </c>
      <c r="AK69">
        <v>360</v>
      </c>
      <c r="AL69">
        <v>2.1659999999999999</v>
      </c>
      <c r="AM69">
        <v>4067.0430000000001</v>
      </c>
      <c r="AN69">
        <f t="shared" si="18"/>
        <v>7596.9547560000001</v>
      </c>
      <c r="AP69">
        <v>0.61199999999999999</v>
      </c>
      <c r="AQ69">
        <v>3391.3850000000002</v>
      </c>
      <c r="AR69">
        <f t="shared" si="19"/>
        <v>1733.005296</v>
      </c>
      <c r="AT69" s="23"/>
      <c r="AU69" s="23"/>
      <c r="AV69" s="23"/>
      <c r="BC69" s="23"/>
      <c r="FD69"/>
    </row>
    <row r="70" spans="1:160" x14ac:dyDescent="0.2">
      <c r="A70">
        <v>559.67700000000002</v>
      </c>
      <c r="C70">
        <v>380</v>
      </c>
      <c r="D70">
        <v>30.843</v>
      </c>
      <c r="E70">
        <v>7604.9279999999999</v>
      </c>
      <c r="F70">
        <f t="shared" si="10"/>
        <v>217296.67659300001</v>
      </c>
      <c r="H70">
        <v>8.5229999999999997</v>
      </c>
      <c r="I70">
        <v>5553.7790000000005</v>
      </c>
      <c r="J70">
        <f t="shared" si="11"/>
        <v>42564.731346000008</v>
      </c>
      <c r="L70">
        <v>24.062000000000001</v>
      </c>
      <c r="M70">
        <v>3003.221</v>
      </c>
      <c r="N70">
        <f t="shared" si="12"/>
        <v>58796.555727999999</v>
      </c>
      <c r="P70">
        <v>14.268000000000001</v>
      </c>
      <c r="Q70">
        <v>4528.4920000000002</v>
      </c>
      <c r="R70">
        <f t="shared" si="13"/>
        <v>56627.05242</v>
      </c>
      <c r="T70" s="23">
        <v>80.427999999999997</v>
      </c>
      <c r="U70" s="23">
        <v>5492.58</v>
      </c>
      <c r="V70" s="23">
        <f t="shared" si="14"/>
        <v>396743.52248400002</v>
      </c>
      <c r="X70" s="23">
        <v>380</v>
      </c>
      <c r="Y70" s="23">
        <v>22.603000000000002</v>
      </c>
      <c r="Z70" s="23">
        <v>3677.7289999999998</v>
      </c>
      <c r="AA70" s="23">
        <f t="shared" si="15"/>
        <v>70477.329356000002</v>
      </c>
      <c r="AC70" s="23">
        <v>17.893999999999998</v>
      </c>
      <c r="AD70" s="23">
        <v>5790.4679999999998</v>
      </c>
      <c r="AE70" s="23">
        <f t="shared" si="16"/>
        <v>93599.774153999999</v>
      </c>
      <c r="AG70" s="23">
        <v>26.04</v>
      </c>
      <c r="AH70" s="23">
        <v>17613.072</v>
      </c>
      <c r="AI70" s="23">
        <f t="shared" si="17"/>
        <v>444070.40580000001</v>
      </c>
      <c r="AK70">
        <v>380</v>
      </c>
      <c r="AL70">
        <v>2.6840000000000002</v>
      </c>
      <c r="AM70">
        <v>4026.614</v>
      </c>
      <c r="AN70">
        <f t="shared" si="18"/>
        <v>9305.2589079999998</v>
      </c>
      <c r="AP70">
        <v>0.33</v>
      </c>
      <c r="AQ70">
        <v>3323.2860000000001</v>
      </c>
      <c r="AR70">
        <f t="shared" si="19"/>
        <v>911.99097000000006</v>
      </c>
      <c r="BC70" s="23"/>
      <c r="FD70"/>
    </row>
    <row r="71" spans="1:160" x14ac:dyDescent="0.2">
      <c r="A71">
        <v>559.67700000000002</v>
      </c>
      <c r="C71">
        <v>400</v>
      </c>
      <c r="D71">
        <v>28.395</v>
      </c>
      <c r="E71">
        <v>7538.0079999999998</v>
      </c>
      <c r="F71">
        <f t="shared" si="10"/>
        <v>198149.70874500001</v>
      </c>
      <c r="H71">
        <v>9.0410000000000004</v>
      </c>
      <c r="I71">
        <v>5592.4430000000002</v>
      </c>
      <c r="J71">
        <f t="shared" si="11"/>
        <v>45501.237406000007</v>
      </c>
      <c r="L71">
        <v>20.484000000000002</v>
      </c>
      <c r="M71">
        <v>2968.5329999999999</v>
      </c>
      <c r="N71">
        <f t="shared" si="12"/>
        <v>49343.006304000002</v>
      </c>
      <c r="P71">
        <v>13.372999999999999</v>
      </c>
      <c r="Q71">
        <v>4598.701</v>
      </c>
      <c r="R71">
        <f t="shared" si="13"/>
        <v>54013.867951999993</v>
      </c>
      <c r="T71" s="23">
        <v>78.543999999999997</v>
      </c>
      <c r="U71" s="23">
        <v>5473.3959999999997</v>
      </c>
      <c r="V71" s="23">
        <f t="shared" si="14"/>
        <v>385943.14513600001</v>
      </c>
      <c r="X71" s="23">
        <v>400</v>
      </c>
      <c r="Y71" s="23">
        <v>20.812999999999999</v>
      </c>
      <c r="Z71" s="23">
        <v>3667.9029999999998</v>
      </c>
      <c r="AA71" s="23">
        <f t="shared" si="15"/>
        <v>64691.507737999986</v>
      </c>
      <c r="AC71" s="23">
        <v>19.542000000000002</v>
      </c>
      <c r="AD71" s="23">
        <v>5737.6869999999999</v>
      </c>
      <c r="AE71" s="23">
        <f t="shared" si="16"/>
        <v>101188.67142000001</v>
      </c>
      <c r="AG71" s="23">
        <v>27.029</v>
      </c>
      <c r="AH71" s="23">
        <v>17336.266</v>
      </c>
      <c r="AI71" s="23">
        <f t="shared" si="17"/>
        <v>453454.42408099998</v>
      </c>
      <c r="AK71">
        <v>400</v>
      </c>
      <c r="AL71">
        <v>3.0609999999999999</v>
      </c>
      <c r="AM71">
        <v>4052.9690000000001</v>
      </c>
      <c r="AN71">
        <f t="shared" si="18"/>
        <v>10692.966811999999</v>
      </c>
      <c r="AP71">
        <v>0.377</v>
      </c>
      <c r="AQ71">
        <v>3297.75</v>
      </c>
      <c r="AR71">
        <f t="shared" si="19"/>
        <v>1032.2535209999999</v>
      </c>
      <c r="BC71" s="23"/>
      <c r="FD71"/>
    </row>
    <row r="72" spans="1:160" x14ac:dyDescent="0.2">
      <c r="A72">
        <v>559.67700000000002</v>
      </c>
      <c r="C72">
        <v>420</v>
      </c>
      <c r="D72">
        <v>28.253</v>
      </c>
      <c r="E72">
        <v>7588.96</v>
      </c>
      <c r="F72">
        <f t="shared" si="10"/>
        <v>198598.33259900002</v>
      </c>
      <c r="H72">
        <v>8.9469999999999992</v>
      </c>
      <c r="I72">
        <v>5613.7370000000001</v>
      </c>
      <c r="J72">
        <f t="shared" si="11"/>
        <v>45218.67482</v>
      </c>
      <c r="L72">
        <v>22.460999999999999</v>
      </c>
      <c r="M72">
        <v>2962.05</v>
      </c>
      <c r="N72">
        <f t="shared" si="12"/>
        <v>53959.699952999996</v>
      </c>
      <c r="P72">
        <v>11.866</v>
      </c>
      <c r="Q72">
        <v>4719.2070000000003</v>
      </c>
      <c r="R72">
        <f t="shared" si="13"/>
        <v>49356.982980000008</v>
      </c>
      <c r="T72" s="23">
        <v>76.802000000000007</v>
      </c>
      <c r="U72" s="23">
        <v>5433.1270000000004</v>
      </c>
      <c r="V72" s="23">
        <f t="shared" si="14"/>
        <v>374290.70690000011</v>
      </c>
      <c r="X72" s="23">
        <v>420</v>
      </c>
      <c r="Y72" s="23">
        <v>24.062000000000001</v>
      </c>
      <c r="Z72" s="23">
        <v>3653.1469999999999</v>
      </c>
      <c r="AA72" s="23">
        <f t="shared" si="15"/>
        <v>74435.075140000001</v>
      </c>
      <c r="AC72" s="23">
        <v>18.882999999999999</v>
      </c>
      <c r="AD72" s="23">
        <v>5802.875</v>
      </c>
      <c r="AE72" s="23">
        <f t="shared" si="16"/>
        <v>99007.307834000007</v>
      </c>
      <c r="AG72" s="23">
        <v>26.652000000000001</v>
      </c>
      <c r="AH72" s="23">
        <v>17459.259999999998</v>
      </c>
      <c r="AI72" s="23">
        <f t="shared" si="17"/>
        <v>450407.686116</v>
      </c>
      <c r="AK72">
        <v>420</v>
      </c>
      <c r="AL72">
        <v>3.2490000000000001</v>
      </c>
      <c r="AM72">
        <v>4044.5940000000001</v>
      </c>
      <c r="AN72">
        <f t="shared" si="18"/>
        <v>11322.495333000001</v>
      </c>
      <c r="AP72">
        <v>0.47099999999999997</v>
      </c>
      <c r="AQ72">
        <v>3367.5</v>
      </c>
      <c r="AR72">
        <f t="shared" si="19"/>
        <v>1322.4846329999998</v>
      </c>
      <c r="BC72" s="23"/>
      <c r="FD72"/>
    </row>
    <row r="73" spans="1:160" x14ac:dyDescent="0.2">
      <c r="A73">
        <v>559.67700000000002</v>
      </c>
      <c r="C73">
        <v>440</v>
      </c>
      <c r="D73">
        <v>26.747</v>
      </c>
      <c r="E73">
        <v>7522.8509999999997</v>
      </c>
      <c r="F73">
        <f t="shared" si="10"/>
        <v>186244.01497799999</v>
      </c>
      <c r="H73">
        <v>11.348000000000001</v>
      </c>
      <c r="I73">
        <v>5472.1949999999997</v>
      </c>
      <c r="J73">
        <f t="shared" si="11"/>
        <v>55747.254264000003</v>
      </c>
      <c r="L73">
        <v>19.212</v>
      </c>
      <c r="M73">
        <v>2978.444</v>
      </c>
      <c r="N73">
        <f t="shared" si="12"/>
        <v>46469.351603999996</v>
      </c>
      <c r="P73">
        <v>12.384</v>
      </c>
      <c r="Q73">
        <v>4646.848</v>
      </c>
      <c r="R73">
        <f t="shared" si="13"/>
        <v>50615.525664000001</v>
      </c>
      <c r="T73" s="23">
        <v>69.126999999999995</v>
      </c>
      <c r="U73" s="23">
        <v>5445.4260000000004</v>
      </c>
      <c r="V73" s="23">
        <f t="shared" si="14"/>
        <v>337737.17112300004</v>
      </c>
      <c r="X73" s="23">
        <v>440</v>
      </c>
      <c r="Y73" s="23">
        <v>22.65</v>
      </c>
      <c r="Z73" s="23">
        <v>3667.8589999999999</v>
      </c>
      <c r="AA73" s="23">
        <f t="shared" si="15"/>
        <v>70400.322299999985</v>
      </c>
      <c r="AC73" s="23">
        <v>16.811</v>
      </c>
      <c r="AD73" s="23">
        <v>5716.3310000000001</v>
      </c>
      <c r="AE73" s="23">
        <f t="shared" si="16"/>
        <v>86688.510394000012</v>
      </c>
      <c r="AG73" s="23">
        <v>25.710999999999999</v>
      </c>
      <c r="AH73" s="23">
        <v>17664.081999999999</v>
      </c>
      <c r="AI73" s="23">
        <f t="shared" si="17"/>
        <v>439771.35695499997</v>
      </c>
      <c r="AK73">
        <v>440</v>
      </c>
      <c r="AL73">
        <v>3.532</v>
      </c>
      <c r="AM73">
        <v>4060.2269999999999</v>
      </c>
      <c r="AN73">
        <f t="shared" si="18"/>
        <v>12363.942599999998</v>
      </c>
      <c r="AP73">
        <v>0.80100000000000005</v>
      </c>
      <c r="AQ73">
        <v>3320.4119999999998</v>
      </c>
      <c r="AR73">
        <f t="shared" si="19"/>
        <v>2211.348735</v>
      </c>
      <c r="BC73" s="23"/>
      <c r="FD73"/>
    </row>
    <row r="74" spans="1:160" x14ac:dyDescent="0.2">
      <c r="A74">
        <v>559.67700000000002</v>
      </c>
      <c r="C74">
        <v>460</v>
      </c>
      <c r="D74">
        <v>27.687999999999999</v>
      </c>
      <c r="E74">
        <v>7579.5389999999998</v>
      </c>
      <c r="F74">
        <f t="shared" si="10"/>
        <v>194365.939056</v>
      </c>
      <c r="H74">
        <v>10.170999999999999</v>
      </c>
      <c r="I74">
        <v>5598.0789999999997</v>
      </c>
      <c r="J74">
        <f t="shared" si="11"/>
        <v>51245.586742</v>
      </c>
      <c r="L74">
        <v>18.082000000000001</v>
      </c>
      <c r="M74">
        <v>2973.5439999999999</v>
      </c>
      <c r="N74">
        <f t="shared" si="12"/>
        <v>43647.543094000001</v>
      </c>
      <c r="P74">
        <v>11.819000000000001</v>
      </c>
      <c r="Q74">
        <v>4585.8999999999996</v>
      </c>
      <c r="R74">
        <f t="shared" si="13"/>
        <v>47585.929637000001</v>
      </c>
      <c r="T74" s="23">
        <v>68.185000000000002</v>
      </c>
      <c r="U74" s="23">
        <v>5485.7420000000002</v>
      </c>
      <c r="V74" s="23">
        <f t="shared" si="14"/>
        <v>335883.74202500004</v>
      </c>
      <c r="X74" s="23">
        <v>460</v>
      </c>
      <c r="Y74" s="23">
        <v>21.331</v>
      </c>
      <c r="Z74" s="23">
        <v>3632.9780000000001</v>
      </c>
      <c r="AA74" s="23">
        <f t="shared" si="15"/>
        <v>65556.583631000001</v>
      </c>
      <c r="AC74" s="23">
        <v>13.044</v>
      </c>
      <c r="AD74" s="23">
        <v>5654.8630000000003</v>
      </c>
      <c r="AE74" s="23">
        <f t="shared" si="16"/>
        <v>66461.606184000004</v>
      </c>
      <c r="AG74" s="23">
        <v>24.91</v>
      </c>
      <c r="AH74" s="23">
        <v>17116.293000000001</v>
      </c>
      <c r="AI74" s="23">
        <f t="shared" si="17"/>
        <v>412425.30456000002</v>
      </c>
      <c r="AK74">
        <v>460</v>
      </c>
      <c r="AL74">
        <v>2.8250000000000002</v>
      </c>
      <c r="AM74">
        <v>4029.8</v>
      </c>
      <c r="AN74">
        <f t="shared" si="18"/>
        <v>9803.0974750000005</v>
      </c>
      <c r="AP74">
        <v>0.47099999999999997</v>
      </c>
      <c r="AQ74">
        <v>3367.3</v>
      </c>
      <c r="AR74">
        <f t="shared" si="19"/>
        <v>1322.390433</v>
      </c>
      <c r="BC74" s="23"/>
      <c r="FD74"/>
    </row>
    <row r="75" spans="1:160" x14ac:dyDescent="0.2">
      <c r="A75">
        <v>559.67700000000002</v>
      </c>
      <c r="C75">
        <v>480</v>
      </c>
      <c r="D75">
        <v>26.04</v>
      </c>
      <c r="E75">
        <v>7655.9120000000003</v>
      </c>
      <c r="F75">
        <f t="shared" si="10"/>
        <v>184785.95940000002</v>
      </c>
      <c r="H75">
        <v>9.6999999999999993</v>
      </c>
      <c r="I75">
        <v>5540.7520000000004</v>
      </c>
      <c r="J75">
        <f t="shared" si="11"/>
        <v>48316.427500000005</v>
      </c>
      <c r="L75">
        <v>14.927</v>
      </c>
      <c r="M75">
        <v>2956.1860000000001</v>
      </c>
      <c r="N75">
        <f t="shared" si="12"/>
        <v>35772.689843</v>
      </c>
      <c r="P75">
        <v>12.901999999999999</v>
      </c>
      <c r="Q75">
        <v>4629.9709999999995</v>
      </c>
      <c r="R75">
        <f t="shared" si="13"/>
        <v>52514.933187999988</v>
      </c>
      <c r="T75" s="23">
        <v>64.983000000000004</v>
      </c>
      <c r="U75" s="23">
        <v>5473.2950000000001</v>
      </c>
      <c r="V75" s="23">
        <f t="shared" si="14"/>
        <v>319301.63849400007</v>
      </c>
      <c r="X75" s="23">
        <v>480</v>
      </c>
      <c r="Y75" s="23">
        <v>18.175999999999998</v>
      </c>
      <c r="Z75" s="23">
        <v>3679.1239999999998</v>
      </c>
      <c r="AA75" s="23">
        <f t="shared" si="15"/>
        <v>56699.068671999987</v>
      </c>
      <c r="AC75" s="23">
        <v>10.641999999999999</v>
      </c>
      <c r="AD75" s="23">
        <v>5722.3450000000003</v>
      </c>
      <c r="AE75" s="23">
        <f t="shared" si="16"/>
        <v>54941.112856</v>
      </c>
      <c r="AG75" s="23">
        <v>23.120999999999999</v>
      </c>
      <c r="AH75" s="23">
        <v>16896.328000000001</v>
      </c>
      <c r="AI75" s="23">
        <f t="shared" si="17"/>
        <v>377719.70777100004</v>
      </c>
      <c r="AK75">
        <v>480</v>
      </c>
      <c r="AL75">
        <v>2.9670000000000001</v>
      </c>
      <c r="AM75">
        <v>4042.54</v>
      </c>
      <c r="AN75">
        <f t="shared" si="18"/>
        <v>10333.654521</v>
      </c>
      <c r="AP75">
        <v>0.84799999999999998</v>
      </c>
      <c r="AQ75">
        <v>3333</v>
      </c>
      <c r="AR75">
        <f t="shared" si="19"/>
        <v>2351.777904</v>
      </c>
      <c r="BC75" s="23"/>
      <c r="FD75"/>
    </row>
    <row r="76" spans="1:160" x14ac:dyDescent="0.2">
      <c r="A76">
        <v>559.67700000000002</v>
      </c>
      <c r="C76">
        <v>500</v>
      </c>
      <c r="D76">
        <v>27.547000000000001</v>
      </c>
      <c r="E76">
        <v>7707.9260000000004</v>
      </c>
      <c r="F76">
        <f t="shared" si="10"/>
        <v>196912.81520300003</v>
      </c>
      <c r="H76">
        <v>10.595000000000001</v>
      </c>
      <c r="I76">
        <v>5617.7330000000002</v>
      </c>
      <c r="J76">
        <f t="shared" si="11"/>
        <v>53590.103320000009</v>
      </c>
      <c r="L76">
        <v>17.376000000000001</v>
      </c>
      <c r="M76">
        <v>2967.6579999999999</v>
      </c>
      <c r="N76">
        <f t="shared" si="12"/>
        <v>41841.077855999996</v>
      </c>
      <c r="P76">
        <v>12.29</v>
      </c>
      <c r="Q76">
        <v>4626.9809999999998</v>
      </c>
      <c r="R76">
        <f t="shared" si="13"/>
        <v>49987.166159999993</v>
      </c>
      <c r="T76" s="23">
        <v>72.376000000000005</v>
      </c>
      <c r="U76" s="23">
        <v>5409.44</v>
      </c>
      <c r="V76" s="23">
        <f t="shared" si="14"/>
        <v>351006.44688800001</v>
      </c>
      <c r="X76" s="23">
        <v>500</v>
      </c>
      <c r="Y76" s="23">
        <v>19.306000000000001</v>
      </c>
      <c r="Z76" s="23">
        <v>3636.8240000000001</v>
      </c>
      <c r="AA76" s="23">
        <f t="shared" si="15"/>
        <v>59407.399982000003</v>
      </c>
      <c r="AC76" s="23">
        <v>9.7949999999999999</v>
      </c>
      <c r="AD76" s="23">
        <v>5652.7889999999998</v>
      </c>
      <c r="AE76" s="23">
        <f t="shared" si="16"/>
        <v>49887.032039999998</v>
      </c>
      <c r="AG76" s="23">
        <v>23.215</v>
      </c>
      <c r="AH76" s="23">
        <v>17116.853999999999</v>
      </c>
      <c r="AI76" s="23">
        <f t="shared" si="17"/>
        <v>384374.86405500001</v>
      </c>
      <c r="AK76">
        <v>500</v>
      </c>
      <c r="AL76">
        <v>3.202</v>
      </c>
      <c r="AM76">
        <v>4052.8380000000002</v>
      </c>
      <c r="AN76">
        <f t="shared" si="18"/>
        <v>11185.101522000001</v>
      </c>
      <c r="AP76">
        <v>0.51800000000000002</v>
      </c>
      <c r="AQ76">
        <v>3338.4549999999999</v>
      </c>
      <c r="AR76">
        <f t="shared" si="19"/>
        <v>1439.4070039999999</v>
      </c>
      <c r="BC76" s="23"/>
      <c r="FD76"/>
    </row>
    <row r="77" spans="1:160" x14ac:dyDescent="0.2">
      <c r="A77">
        <v>559.67700000000002</v>
      </c>
      <c r="C77">
        <v>520</v>
      </c>
      <c r="D77">
        <v>25.852</v>
      </c>
      <c r="E77">
        <v>7635.5590000000002</v>
      </c>
      <c r="F77">
        <f t="shared" si="10"/>
        <v>182925.70146400001</v>
      </c>
      <c r="H77">
        <v>10.83</v>
      </c>
      <c r="I77">
        <v>5548.5349999999999</v>
      </c>
      <c r="J77">
        <f t="shared" si="11"/>
        <v>54029.332139999999</v>
      </c>
      <c r="L77">
        <v>20.437000000000001</v>
      </c>
      <c r="M77">
        <v>2964.0940000000001</v>
      </c>
      <c r="N77">
        <f t="shared" si="12"/>
        <v>49139.070229000004</v>
      </c>
      <c r="P77">
        <v>12.997</v>
      </c>
      <c r="Q77">
        <v>4612.1989999999996</v>
      </c>
      <c r="R77">
        <f t="shared" si="13"/>
        <v>52670.628433999991</v>
      </c>
      <c r="T77" s="23">
        <v>69.221000000000004</v>
      </c>
      <c r="U77" s="23">
        <v>5465.7610000000004</v>
      </c>
      <c r="V77" s="23">
        <f t="shared" si="14"/>
        <v>339604.04056400008</v>
      </c>
      <c r="X77" s="23">
        <v>520</v>
      </c>
      <c r="Y77" s="23">
        <v>20.719000000000001</v>
      </c>
      <c r="Z77" s="23">
        <v>3620.4569999999999</v>
      </c>
      <c r="AA77" s="23">
        <f t="shared" si="15"/>
        <v>63416.300819999997</v>
      </c>
      <c r="AC77" s="23">
        <v>10.311999999999999</v>
      </c>
      <c r="AD77" s="23">
        <v>5734.4250000000002</v>
      </c>
      <c r="AE77" s="23">
        <f t="shared" si="16"/>
        <v>53362.001376</v>
      </c>
      <c r="AG77" s="23">
        <v>25.097999999999999</v>
      </c>
      <c r="AH77" s="23">
        <v>17203.138999999999</v>
      </c>
      <c r="AI77" s="23">
        <f t="shared" si="17"/>
        <v>417717.60927599994</v>
      </c>
      <c r="AK77">
        <v>520</v>
      </c>
      <c r="AL77">
        <v>2.496</v>
      </c>
      <c r="AM77">
        <v>4055.2080000000001</v>
      </c>
      <c r="AN77">
        <f t="shared" si="18"/>
        <v>8724.8453759999993</v>
      </c>
      <c r="AP77">
        <v>0.33</v>
      </c>
      <c r="AQ77">
        <v>3430</v>
      </c>
      <c r="AR77">
        <f t="shared" si="19"/>
        <v>947.20659000000001</v>
      </c>
      <c r="BC77" s="23"/>
      <c r="FD77"/>
    </row>
    <row r="78" spans="1:160" x14ac:dyDescent="0.2">
      <c r="A78">
        <v>559.67700000000002</v>
      </c>
      <c r="C78">
        <v>540</v>
      </c>
      <c r="D78">
        <v>25.992999999999999</v>
      </c>
      <c r="E78">
        <v>7677.9579999999996</v>
      </c>
      <c r="F78">
        <f t="shared" si="10"/>
        <v>185025.47803299999</v>
      </c>
      <c r="H78">
        <v>9.1349999999999998</v>
      </c>
      <c r="I78">
        <v>5568.9129999999996</v>
      </c>
      <c r="J78">
        <f t="shared" si="11"/>
        <v>45759.370859999995</v>
      </c>
      <c r="L78">
        <v>22.32</v>
      </c>
      <c r="M78">
        <v>3101.5929999999998</v>
      </c>
      <c r="N78">
        <f t="shared" si="12"/>
        <v>56735.565119999992</v>
      </c>
      <c r="P78">
        <v>13.843999999999999</v>
      </c>
      <c r="Q78">
        <v>4568.5709999999999</v>
      </c>
      <c r="R78">
        <f t="shared" si="13"/>
        <v>55499.128535999997</v>
      </c>
      <c r="T78" s="23">
        <v>77.978999999999999</v>
      </c>
      <c r="U78" s="23">
        <v>5437.5249999999996</v>
      </c>
      <c r="V78" s="23">
        <f t="shared" si="14"/>
        <v>380369.70919199998</v>
      </c>
      <c r="X78" s="23">
        <v>540</v>
      </c>
      <c r="Y78" s="23">
        <v>19.117999999999999</v>
      </c>
      <c r="Z78" s="23">
        <v>3621.6309999999999</v>
      </c>
      <c r="AA78" s="23">
        <f t="shared" si="15"/>
        <v>58538.436571999991</v>
      </c>
      <c r="AC78" s="23">
        <v>13.326000000000001</v>
      </c>
      <c r="AD78" s="23">
        <v>5777.8590000000004</v>
      </c>
      <c r="AE78" s="23">
        <f t="shared" si="16"/>
        <v>69537.493332000013</v>
      </c>
      <c r="AG78" s="23">
        <v>25.286999999999999</v>
      </c>
      <c r="AH78" s="23">
        <v>17151.934000000001</v>
      </c>
      <c r="AI78" s="23">
        <f t="shared" si="17"/>
        <v>419568.40275900002</v>
      </c>
      <c r="AK78">
        <v>540</v>
      </c>
      <c r="AL78">
        <v>4.0970000000000004</v>
      </c>
      <c r="AM78">
        <v>4076.701</v>
      </c>
      <c r="AN78">
        <f t="shared" si="18"/>
        <v>14409.247328000001</v>
      </c>
      <c r="AP78">
        <v>0.42399999999999999</v>
      </c>
      <c r="AQ78">
        <v>3344.6669999999999</v>
      </c>
      <c r="AR78">
        <f t="shared" si="19"/>
        <v>1180.8357599999999</v>
      </c>
      <c r="BC78" s="23"/>
      <c r="FD78"/>
    </row>
    <row r="79" spans="1:160" x14ac:dyDescent="0.2">
      <c r="A79">
        <v>559.67700000000002</v>
      </c>
      <c r="C79">
        <v>560</v>
      </c>
      <c r="D79">
        <v>27.876999999999999</v>
      </c>
      <c r="E79">
        <v>7734.5050000000001</v>
      </c>
      <c r="F79">
        <f t="shared" si="10"/>
        <v>200012.68015600002</v>
      </c>
      <c r="H79">
        <v>9.8420000000000005</v>
      </c>
      <c r="I79">
        <v>5627.9570000000003</v>
      </c>
      <c r="J79">
        <f t="shared" si="11"/>
        <v>49882.011760000009</v>
      </c>
      <c r="L79">
        <v>20.954999999999998</v>
      </c>
      <c r="M79">
        <v>3076.9079999999999</v>
      </c>
      <c r="N79">
        <f t="shared" si="12"/>
        <v>52748.575604999991</v>
      </c>
      <c r="P79">
        <v>12.667</v>
      </c>
      <c r="Q79">
        <v>4603.2449999999999</v>
      </c>
      <c r="R79">
        <f t="shared" si="13"/>
        <v>51219.875855999999</v>
      </c>
      <c r="T79" s="23">
        <v>73.694000000000003</v>
      </c>
      <c r="U79" s="23">
        <v>5432.902</v>
      </c>
      <c r="V79" s="23">
        <f t="shared" si="14"/>
        <v>359127.44315000006</v>
      </c>
      <c r="X79" s="23">
        <v>560</v>
      </c>
      <c r="Y79" s="23">
        <v>19.024000000000001</v>
      </c>
      <c r="Z79" s="23">
        <v>3640.9830000000002</v>
      </c>
      <c r="AA79" s="23">
        <f t="shared" si="15"/>
        <v>58618.765344000007</v>
      </c>
      <c r="AC79" s="23">
        <v>15.21</v>
      </c>
      <c r="AD79" s="23">
        <v>5763.8419999999996</v>
      </c>
      <c r="AE79" s="23">
        <f t="shared" si="16"/>
        <v>79155.349650000004</v>
      </c>
      <c r="AG79" s="23">
        <v>23.591999999999999</v>
      </c>
      <c r="AH79" s="23">
        <v>17718.921999999999</v>
      </c>
      <c r="AI79" s="23">
        <f t="shared" si="17"/>
        <v>404820.90803999995</v>
      </c>
      <c r="AK79">
        <v>560</v>
      </c>
      <c r="AL79">
        <v>3.6259999999999999</v>
      </c>
      <c r="AM79">
        <v>4079.6880000000001</v>
      </c>
      <c r="AN79">
        <f t="shared" si="18"/>
        <v>12763.559885999999</v>
      </c>
      <c r="AP79">
        <v>0.47099999999999997</v>
      </c>
      <c r="AQ79">
        <v>3350.7</v>
      </c>
      <c r="AR79">
        <f t="shared" si="19"/>
        <v>1314.5718329999997</v>
      </c>
      <c r="BC79" s="23"/>
      <c r="FD79"/>
    </row>
    <row r="80" spans="1:160" x14ac:dyDescent="0.2">
      <c r="A80">
        <v>559.67700000000002</v>
      </c>
      <c r="C80">
        <v>580</v>
      </c>
      <c r="D80">
        <v>28.206</v>
      </c>
      <c r="E80">
        <v>7592.4709999999995</v>
      </c>
      <c r="F80">
        <f t="shared" si="10"/>
        <v>198366.98756399998</v>
      </c>
      <c r="H80">
        <v>12.29</v>
      </c>
      <c r="I80">
        <v>5512.9769999999999</v>
      </c>
      <c r="J80">
        <f t="shared" si="11"/>
        <v>60876.057000000001</v>
      </c>
      <c r="L80">
        <v>17.329000000000001</v>
      </c>
      <c r="M80">
        <v>2981.75</v>
      </c>
      <c r="N80">
        <f t="shared" si="12"/>
        <v>41972.103017000001</v>
      </c>
      <c r="P80">
        <v>12.478999999999999</v>
      </c>
      <c r="Q80">
        <v>4622.9390000000003</v>
      </c>
      <c r="R80">
        <f t="shared" si="13"/>
        <v>50705.446497999998</v>
      </c>
      <c r="T80" s="23">
        <v>71.811000000000007</v>
      </c>
      <c r="U80" s="23">
        <v>5440.3109999999997</v>
      </c>
      <c r="V80" s="23">
        <f t="shared" si="14"/>
        <v>350483.20817400003</v>
      </c>
      <c r="X80" s="23">
        <v>580</v>
      </c>
      <c r="Y80" s="23">
        <v>19.635999999999999</v>
      </c>
      <c r="Z80" s="23">
        <v>3688.4270000000001</v>
      </c>
      <c r="AA80" s="23">
        <f t="shared" si="15"/>
        <v>61436.134999999995</v>
      </c>
      <c r="AC80" s="23">
        <v>15.586</v>
      </c>
      <c r="AD80" s="23">
        <v>5727.6040000000003</v>
      </c>
      <c r="AE80" s="23">
        <f t="shared" si="16"/>
        <v>80547.310222000015</v>
      </c>
      <c r="AG80" s="23">
        <v>21.943000000000001</v>
      </c>
      <c r="AH80" s="23">
        <v>18297.787</v>
      </c>
      <c r="AI80" s="23">
        <f t="shared" si="17"/>
        <v>389227.34773000004</v>
      </c>
      <c r="AK80">
        <v>580</v>
      </c>
      <c r="AL80">
        <v>3.8140000000000001</v>
      </c>
      <c r="AM80">
        <v>4078.444</v>
      </c>
      <c r="AN80">
        <f t="shared" si="18"/>
        <v>13420.577337999999</v>
      </c>
      <c r="AP80">
        <v>0.56499999999999995</v>
      </c>
      <c r="AQ80">
        <v>3352.6669999999999</v>
      </c>
      <c r="AR80">
        <f t="shared" si="19"/>
        <v>1578.0393499999998</v>
      </c>
      <c r="BC80" s="23"/>
      <c r="FD80"/>
    </row>
    <row r="81" spans="1:160" x14ac:dyDescent="0.2">
      <c r="BC81" s="23"/>
      <c r="FD81"/>
    </row>
    <row r="82" spans="1:160" s="36" customFormat="1" x14ac:dyDescent="0.2"/>
    <row r="83" spans="1:160" s="36" customFormat="1" x14ac:dyDescent="0.2"/>
    <row r="84" spans="1:160" s="36" customFormat="1" x14ac:dyDescent="0.2"/>
    <row r="85" spans="1:160" x14ac:dyDescent="0.2">
      <c r="AV85" s="23"/>
      <c r="AW85" s="23"/>
      <c r="AX85" s="23"/>
      <c r="AY85" s="23"/>
      <c r="AZ85" s="23"/>
      <c r="BA85" s="23"/>
      <c r="BB85" s="23"/>
      <c r="BC85" s="23"/>
      <c r="EW85"/>
      <c r="EX85"/>
      <c r="EY85"/>
      <c r="EZ85"/>
      <c r="FA85"/>
      <c r="FB85"/>
      <c r="FC85"/>
      <c r="FD85"/>
    </row>
    <row r="86" spans="1:160" x14ac:dyDescent="0.2">
      <c r="A86" s="30" t="s">
        <v>74</v>
      </c>
      <c r="AV86" s="23"/>
      <c r="AW86" s="23"/>
      <c r="AX86" s="23"/>
      <c r="AY86" s="23"/>
      <c r="AZ86" s="23"/>
      <c r="BA86" s="23"/>
      <c r="BB86" s="23"/>
      <c r="BC86" s="23"/>
      <c r="EW86"/>
      <c r="EX86"/>
      <c r="EY86"/>
      <c r="EZ86"/>
      <c r="FA86"/>
      <c r="FB86"/>
      <c r="FC86"/>
      <c r="FD86"/>
    </row>
    <row r="87" spans="1:160" x14ac:dyDescent="0.2">
      <c r="A87" s="30" t="s">
        <v>73</v>
      </c>
      <c r="Y87" s="23" t="s">
        <v>133</v>
      </c>
      <c r="AV87" s="23"/>
      <c r="AW87" s="23"/>
      <c r="AX87" s="23"/>
      <c r="AY87" s="23"/>
      <c r="AZ87" s="23"/>
      <c r="BA87" s="23"/>
      <c r="BB87" s="23"/>
      <c r="BC87" s="23"/>
      <c r="EW87"/>
      <c r="EX87"/>
      <c r="EY87"/>
      <c r="EZ87"/>
      <c r="FA87"/>
      <c r="FB87"/>
      <c r="FC87"/>
      <c r="FD87"/>
    </row>
    <row r="88" spans="1:160" x14ac:dyDescent="0.2">
      <c r="A88" s="23" t="s">
        <v>134</v>
      </c>
      <c r="B88" s="25">
        <v>43905</v>
      </c>
      <c r="C88" s="23" t="s">
        <v>49</v>
      </c>
      <c r="AV88" s="23"/>
      <c r="AW88" s="23"/>
      <c r="AX88" s="23"/>
      <c r="AY88" s="23"/>
      <c r="AZ88" s="23"/>
      <c r="BA88" s="23"/>
      <c r="BB88" s="23"/>
      <c r="BC88" s="23"/>
      <c r="EW88"/>
      <c r="EX88"/>
      <c r="EY88"/>
      <c r="EZ88"/>
      <c r="FA88"/>
      <c r="FB88"/>
      <c r="FC88"/>
      <c r="FD88"/>
    </row>
    <row r="89" spans="1:160" x14ac:dyDescent="0.2">
      <c r="A89" s="34"/>
      <c r="AV89" s="23"/>
      <c r="AW89" s="23"/>
      <c r="AX89" s="23"/>
      <c r="AY89" s="23"/>
      <c r="AZ89" s="23"/>
      <c r="BA89" s="23"/>
      <c r="BB89" s="23"/>
      <c r="BC89" s="23"/>
      <c r="EW89"/>
      <c r="EX89"/>
      <c r="EY89"/>
      <c r="EZ89"/>
      <c r="FA89"/>
      <c r="FB89"/>
      <c r="FC89"/>
      <c r="FD89"/>
    </row>
    <row r="90" spans="1:160" x14ac:dyDescent="0.2">
      <c r="A90" s="34"/>
      <c r="AV90" s="23"/>
      <c r="AW90" s="23"/>
      <c r="AX90" s="23"/>
      <c r="AY90" s="23"/>
      <c r="AZ90" s="23"/>
      <c r="BA90" s="23"/>
      <c r="BB90" s="23"/>
      <c r="BC90" s="23"/>
      <c r="EW90"/>
      <c r="EX90"/>
      <c r="EY90"/>
      <c r="EZ90"/>
      <c r="FA90"/>
      <c r="FB90"/>
      <c r="FC90"/>
      <c r="FD90"/>
    </row>
    <row r="91" spans="1:160" x14ac:dyDescent="0.2">
      <c r="AV91" s="23"/>
      <c r="AW91" s="23"/>
      <c r="AX91" s="23"/>
      <c r="AY91" s="23"/>
      <c r="AZ91" s="23"/>
      <c r="BA91" s="23"/>
      <c r="BB91" s="23"/>
      <c r="BC91" s="23"/>
      <c r="EW91"/>
      <c r="EX91"/>
      <c r="EY91"/>
      <c r="EZ91"/>
      <c r="FA91"/>
      <c r="FB91"/>
      <c r="FC91"/>
      <c r="FD91"/>
    </row>
    <row r="92" spans="1:160" x14ac:dyDescent="0.2">
      <c r="A92" t="s">
        <v>124</v>
      </c>
      <c r="C92" t="s">
        <v>125</v>
      </c>
      <c r="D92" t="s">
        <v>135</v>
      </c>
      <c r="E92" t="s">
        <v>10</v>
      </c>
      <c r="F92" t="s">
        <v>39</v>
      </c>
      <c r="H92" t="s">
        <v>5</v>
      </c>
      <c r="I92" t="s">
        <v>10</v>
      </c>
      <c r="J92" t="s">
        <v>39</v>
      </c>
      <c r="L92" t="s">
        <v>5</v>
      </c>
      <c r="M92" t="s">
        <v>10</v>
      </c>
      <c r="N92" t="s">
        <v>39</v>
      </c>
      <c r="P92" t="s">
        <v>5</v>
      </c>
      <c r="Q92" t="s">
        <v>10</v>
      </c>
      <c r="R92" t="s">
        <v>39</v>
      </c>
      <c r="T92" s="23" t="s">
        <v>5</v>
      </c>
      <c r="U92" s="23" t="s">
        <v>10</v>
      </c>
      <c r="V92" s="23" t="s">
        <v>39</v>
      </c>
      <c r="X92" s="23" t="s">
        <v>124</v>
      </c>
      <c r="Z92" s="23" t="s">
        <v>5</v>
      </c>
      <c r="AA92" s="23" t="s">
        <v>10</v>
      </c>
      <c r="AB92" s="23" t="s">
        <v>39</v>
      </c>
      <c r="AD92" s="23" t="s">
        <v>5</v>
      </c>
      <c r="AE92" s="23" t="s">
        <v>10</v>
      </c>
      <c r="AF92" s="23" t="s">
        <v>39</v>
      </c>
      <c r="AH92" s="23" t="s">
        <v>5</v>
      </c>
      <c r="AI92" s="23" t="s">
        <v>10</v>
      </c>
      <c r="AJ92" s="23" t="s">
        <v>39</v>
      </c>
      <c r="AL92" t="s">
        <v>5</v>
      </c>
      <c r="AM92" t="s">
        <v>10</v>
      </c>
      <c r="AN92" t="s">
        <v>39</v>
      </c>
      <c r="AP92" t="s">
        <v>5</v>
      </c>
      <c r="AQ92" t="s">
        <v>10</v>
      </c>
      <c r="AR92" t="s">
        <v>39</v>
      </c>
      <c r="AU92" s="23"/>
      <c r="AV92" s="23"/>
      <c r="AW92" s="23"/>
      <c r="AX92" s="23"/>
      <c r="AY92" s="23"/>
      <c r="AZ92" s="23"/>
      <c r="BA92" s="23"/>
      <c r="BB92" s="23"/>
      <c r="BC92" s="23"/>
      <c r="EW92"/>
      <c r="EX92"/>
      <c r="EY92"/>
      <c r="EZ92"/>
      <c r="FA92"/>
      <c r="FB92"/>
      <c r="FC92"/>
      <c r="FD92"/>
    </row>
    <row r="93" spans="1:160" x14ac:dyDescent="0.2">
      <c r="A93">
        <v>610.29999999999995</v>
      </c>
      <c r="C93">
        <v>0</v>
      </c>
      <c r="D93">
        <v>47.136000000000003</v>
      </c>
      <c r="E93">
        <v>10380.141</v>
      </c>
      <c r="F93">
        <f t="shared" ref="F93:F122" si="20">D93*(E93-$A93)</f>
        <v>460511.22537600005</v>
      </c>
      <c r="H93">
        <v>76.942999999999998</v>
      </c>
      <c r="I93">
        <v>8291.625</v>
      </c>
      <c r="J93">
        <f t="shared" ref="J93:J122" si="21">H93*(I93-$A93)</f>
        <v>591024.18947500002</v>
      </c>
      <c r="L93">
        <v>52.268999999999998</v>
      </c>
      <c r="M93">
        <v>7143.1809999999996</v>
      </c>
      <c r="N93">
        <f t="shared" ref="N93:N122" si="22">L93*(M93-$A93)</f>
        <v>341467.15698899998</v>
      </c>
      <c r="P93">
        <v>39.837000000000003</v>
      </c>
      <c r="Q93">
        <v>8171.2049999999999</v>
      </c>
      <c r="R93">
        <f t="shared" ref="R93:R122" si="23">P93*(Q93-$A93)</f>
        <v>301203.77248500002</v>
      </c>
      <c r="T93" s="23">
        <v>74.918999999999997</v>
      </c>
      <c r="U93" s="23">
        <v>8309.0949999999993</v>
      </c>
      <c r="V93" s="23">
        <f t="shared" ref="V93:V122" si="24">T93*(U93-$A93)</f>
        <v>576786.02260499995</v>
      </c>
      <c r="X93" s="23">
        <v>579.51499999999999</v>
      </c>
      <c r="Z93" s="23">
        <v>73.787999999999997</v>
      </c>
      <c r="AA93" s="23">
        <v>13099.237999999999</v>
      </c>
      <c r="AB93" s="23">
        <f t="shared" ref="AB93:AB122" si="25">Z93*(AA93-$X93)</f>
        <v>923805.32072399999</v>
      </c>
      <c r="AD93" s="23">
        <v>66.066000000000003</v>
      </c>
      <c r="AE93" s="23">
        <v>10753.589</v>
      </c>
      <c r="AF93" s="23">
        <f t="shared" ref="AF93:AF122" si="26">AD93*(AE93-$X93)</f>
        <v>672160.37288400007</v>
      </c>
      <c r="AH93" s="23">
        <v>47.89</v>
      </c>
      <c r="AI93" s="23">
        <v>13657.521000000001</v>
      </c>
      <c r="AJ93" s="23">
        <f t="shared" ref="AJ93:AJ122" si="27">AH93*(AI93-$X93)</f>
        <v>626305.70734000008</v>
      </c>
      <c r="AL93">
        <v>70.869</v>
      </c>
      <c r="AM93">
        <v>11960.96</v>
      </c>
      <c r="AN93">
        <f t="shared" ref="AN93:AN122" si="28">AL93*(AM93-$X93)</f>
        <v>806591.62570500001</v>
      </c>
      <c r="AP93">
        <v>115.651</v>
      </c>
      <c r="AQ93">
        <v>11018.922</v>
      </c>
      <c r="AR93">
        <f t="shared" ref="AR93:AR122" si="29">AP93*(AQ93-$X93)</f>
        <v>1207327.8589570001</v>
      </c>
      <c r="AU93" s="23"/>
      <c r="AV93" s="23"/>
      <c r="AW93" s="23"/>
      <c r="AX93" s="23"/>
      <c r="AY93" s="23"/>
      <c r="AZ93" s="23"/>
      <c r="BA93" s="23"/>
      <c r="BB93" s="23"/>
      <c r="BC93" s="23"/>
      <c r="EW93"/>
      <c r="EX93"/>
      <c r="EY93"/>
      <c r="EZ93"/>
      <c r="FA93"/>
      <c r="FB93"/>
      <c r="FC93"/>
      <c r="FD93"/>
    </row>
    <row r="94" spans="1:160" x14ac:dyDescent="0.2">
      <c r="A94">
        <v>610.29999999999995</v>
      </c>
      <c r="C94">
        <v>20</v>
      </c>
      <c r="D94">
        <v>39.508000000000003</v>
      </c>
      <c r="E94">
        <v>10406.19</v>
      </c>
      <c r="F94">
        <f t="shared" si="20"/>
        <v>387016.0221200001</v>
      </c>
      <c r="H94">
        <v>75.908000000000001</v>
      </c>
      <c r="I94">
        <v>8180.991</v>
      </c>
      <c r="J94">
        <f t="shared" si="21"/>
        <v>574676.01242799999</v>
      </c>
      <c r="L94">
        <v>42.756999999999998</v>
      </c>
      <c r="M94">
        <v>7044.4750000000004</v>
      </c>
      <c r="N94">
        <f t="shared" si="22"/>
        <v>275106.02047499997</v>
      </c>
      <c r="P94">
        <v>36.823999999999998</v>
      </c>
      <c r="Q94">
        <v>8271.3809999999994</v>
      </c>
      <c r="R94">
        <f t="shared" si="23"/>
        <v>282111.64674399997</v>
      </c>
      <c r="T94" s="23">
        <v>73.882999999999996</v>
      </c>
      <c r="U94" s="23">
        <v>8145.4989999999998</v>
      </c>
      <c r="V94" s="23">
        <f t="shared" si="24"/>
        <v>556723.10771699995</v>
      </c>
      <c r="X94" s="23">
        <v>579.51499999999999</v>
      </c>
      <c r="Z94" s="23">
        <v>74.024000000000001</v>
      </c>
      <c r="AA94" s="23">
        <v>13185.064</v>
      </c>
      <c r="AB94" s="23">
        <f t="shared" si="25"/>
        <v>933113.15917600004</v>
      </c>
      <c r="AD94" s="23">
        <v>53.069000000000003</v>
      </c>
      <c r="AE94" s="23">
        <v>10599.922</v>
      </c>
      <c r="AF94" s="23">
        <f t="shared" si="26"/>
        <v>531772.9790830001</v>
      </c>
      <c r="AH94" s="23">
        <v>52.222000000000001</v>
      </c>
      <c r="AI94" s="23">
        <v>14216.075000000001</v>
      </c>
      <c r="AJ94" s="23">
        <f t="shared" si="27"/>
        <v>712128.4363200001</v>
      </c>
      <c r="AL94">
        <v>66.066000000000003</v>
      </c>
      <c r="AM94">
        <v>12149.736999999999</v>
      </c>
      <c r="AN94">
        <f t="shared" si="28"/>
        <v>764398.28665200004</v>
      </c>
      <c r="AP94">
        <v>108.917</v>
      </c>
      <c r="AQ94">
        <v>10610.544</v>
      </c>
      <c r="AR94">
        <f t="shared" si="29"/>
        <v>1092549.5855930001</v>
      </c>
      <c r="AU94" s="23"/>
      <c r="AV94" s="23"/>
      <c r="AW94" s="23"/>
      <c r="AX94" s="23"/>
      <c r="AY94" s="23"/>
      <c r="AZ94" s="23"/>
      <c r="BA94" s="23"/>
      <c r="BB94" s="23"/>
      <c r="BC94" s="23"/>
      <c r="EW94"/>
      <c r="EX94"/>
      <c r="EY94"/>
      <c r="EZ94"/>
      <c r="FA94"/>
      <c r="FB94"/>
      <c r="FC94"/>
      <c r="FD94"/>
    </row>
    <row r="95" spans="1:160" x14ac:dyDescent="0.2">
      <c r="A95">
        <v>610.29999999999995</v>
      </c>
      <c r="C95">
        <v>40</v>
      </c>
      <c r="D95">
        <v>27.452999999999999</v>
      </c>
      <c r="E95">
        <v>9994.9470000000001</v>
      </c>
      <c r="F95">
        <f t="shared" si="20"/>
        <v>257636.71409100003</v>
      </c>
      <c r="H95">
        <v>65.311999999999998</v>
      </c>
      <c r="I95">
        <v>8082.82</v>
      </c>
      <c r="J95">
        <f t="shared" si="21"/>
        <v>488045.22623999993</v>
      </c>
      <c r="L95">
        <v>34.375</v>
      </c>
      <c r="M95">
        <v>7078.558</v>
      </c>
      <c r="N95">
        <f t="shared" si="22"/>
        <v>222346.36874999999</v>
      </c>
      <c r="P95">
        <v>35.787999999999997</v>
      </c>
      <c r="Q95">
        <v>8124.9979999999996</v>
      </c>
      <c r="R95">
        <f t="shared" si="23"/>
        <v>268936.01202399994</v>
      </c>
      <c r="T95" s="23">
        <v>71.622</v>
      </c>
      <c r="U95" s="23">
        <v>8047.8320000000003</v>
      </c>
      <c r="V95" s="23">
        <f t="shared" si="24"/>
        <v>532690.91690399998</v>
      </c>
      <c r="X95" s="23">
        <v>579.51499999999999</v>
      </c>
      <c r="Z95" s="23">
        <v>72.753</v>
      </c>
      <c r="AA95" s="23">
        <v>12925.626</v>
      </c>
      <c r="AB95" s="23">
        <f t="shared" si="25"/>
        <v>898216.61358300003</v>
      </c>
      <c r="AD95" s="23">
        <v>41.627000000000002</v>
      </c>
      <c r="AE95" s="23">
        <v>10352.07</v>
      </c>
      <c r="AF95" s="23">
        <f t="shared" si="26"/>
        <v>406802.14698500006</v>
      </c>
      <c r="AH95" s="23">
        <v>47.984000000000002</v>
      </c>
      <c r="AI95" s="23">
        <v>14302.562</v>
      </c>
      <c r="AJ95" s="23">
        <f t="shared" si="27"/>
        <v>658486.68724800006</v>
      </c>
      <c r="AL95">
        <v>72.14</v>
      </c>
      <c r="AM95">
        <v>11495.259</v>
      </c>
      <c r="AN95">
        <f t="shared" si="28"/>
        <v>787461.77216000005</v>
      </c>
      <c r="AP95">
        <v>89.421999999999997</v>
      </c>
      <c r="AQ95">
        <v>10375.112999999999</v>
      </c>
      <c r="AR95">
        <f t="shared" si="29"/>
        <v>875941.96435599995</v>
      </c>
      <c r="AU95" s="23"/>
      <c r="AV95" s="23"/>
      <c r="AW95" s="23"/>
      <c r="AX95" s="23"/>
      <c r="AY95" s="23"/>
      <c r="AZ95" s="23"/>
      <c r="BA95" s="23"/>
      <c r="BB95" s="23"/>
      <c r="BC95" s="23"/>
      <c r="EW95"/>
      <c r="EX95"/>
      <c r="EY95"/>
      <c r="EZ95"/>
      <c r="FA95"/>
      <c r="FB95"/>
      <c r="FC95"/>
      <c r="FD95"/>
    </row>
    <row r="96" spans="1:160" x14ac:dyDescent="0.2">
      <c r="A96">
        <v>610.29999999999995</v>
      </c>
      <c r="C96">
        <v>60</v>
      </c>
      <c r="D96">
        <v>14.739000000000001</v>
      </c>
      <c r="E96">
        <v>9519.8240000000005</v>
      </c>
      <c r="F96">
        <f t="shared" si="20"/>
        <v>131317.47423600004</v>
      </c>
      <c r="H96">
        <v>51.750999999999998</v>
      </c>
      <c r="I96">
        <v>7724.7690000000002</v>
      </c>
      <c r="J96">
        <f t="shared" si="21"/>
        <v>368180.88521899999</v>
      </c>
      <c r="L96">
        <v>24.297999999999998</v>
      </c>
      <c r="M96">
        <v>6717.3680000000004</v>
      </c>
      <c r="N96">
        <f t="shared" si="22"/>
        <v>148389.538264</v>
      </c>
      <c r="P96">
        <v>34.091999999999999</v>
      </c>
      <c r="Q96">
        <v>8123.8230000000003</v>
      </c>
      <c r="R96">
        <f t="shared" si="23"/>
        <v>256151.02611599999</v>
      </c>
      <c r="T96" s="23">
        <v>65.265000000000001</v>
      </c>
      <c r="U96" s="23">
        <v>7783.3689999999997</v>
      </c>
      <c r="V96" s="23">
        <f t="shared" si="24"/>
        <v>468150.34828499996</v>
      </c>
      <c r="X96" s="23">
        <v>579.51499999999999</v>
      </c>
      <c r="Z96" s="23">
        <v>71.433999999999997</v>
      </c>
      <c r="AA96" s="23">
        <v>12753.601000000001</v>
      </c>
      <c r="AB96" s="23">
        <f t="shared" si="25"/>
        <v>869643.65932400001</v>
      </c>
      <c r="AD96" s="23">
        <v>26.087</v>
      </c>
      <c r="AE96" s="23">
        <v>10303.852000000001</v>
      </c>
      <c r="AF96" s="23">
        <f t="shared" si="26"/>
        <v>253678.77931900002</v>
      </c>
      <c r="AH96" s="23">
        <v>42.71</v>
      </c>
      <c r="AI96" s="23">
        <v>14783.877</v>
      </c>
      <c r="AJ96" s="23">
        <f t="shared" si="27"/>
        <v>606668.30102000001</v>
      </c>
      <c r="AL96">
        <v>69.691999999999993</v>
      </c>
      <c r="AM96">
        <v>11183.98</v>
      </c>
      <c r="AN96">
        <f t="shared" si="28"/>
        <v>739046.37477999995</v>
      </c>
      <c r="AP96">
        <v>71.668999999999997</v>
      </c>
      <c r="AQ96">
        <v>9998.0030000000006</v>
      </c>
      <c r="AR96">
        <f t="shared" si="29"/>
        <v>675013.61647200002</v>
      </c>
      <c r="AU96" s="23"/>
      <c r="AV96" s="23"/>
      <c r="AW96" s="23"/>
      <c r="AX96" s="23"/>
      <c r="AY96" s="23"/>
      <c r="AZ96" s="23"/>
      <c r="BA96" s="23"/>
      <c r="BB96" s="23"/>
      <c r="BC96" s="23"/>
      <c r="EW96"/>
      <c r="EX96"/>
      <c r="EY96"/>
      <c r="EZ96"/>
      <c r="FA96"/>
      <c r="FB96"/>
      <c r="FC96"/>
      <c r="FD96"/>
    </row>
    <row r="97" spans="1:160" x14ac:dyDescent="0.2">
      <c r="A97">
        <v>610.29999999999995</v>
      </c>
      <c r="C97">
        <v>80</v>
      </c>
      <c r="D97">
        <v>7.2050000000000001</v>
      </c>
      <c r="E97">
        <v>9473.3130000000001</v>
      </c>
      <c r="F97">
        <f t="shared" si="20"/>
        <v>63858.008665000008</v>
      </c>
      <c r="H97">
        <v>37.058999999999997</v>
      </c>
      <c r="I97">
        <v>7419.9920000000002</v>
      </c>
      <c r="J97">
        <f t="shared" si="21"/>
        <v>252360.37582799999</v>
      </c>
      <c r="L97">
        <v>12.243</v>
      </c>
      <c r="M97">
        <v>6438.5839999999998</v>
      </c>
      <c r="N97">
        <f t="shared" si="22"/>
        <v>71355.681012000001</v>
      </c>
      <c r="P97">
        <v>32.491</v>
      </c>
      <c r="Q97">
        <v>7883.0780000000004</v>
      </c>
      <c r="R97">
        <f t="shared" si="23"/>
        <v>236299.829998</v>
      </c>
      <c r="T97" s="23">
        <v>59.472999999999999</v>
      </c>
      <c r="U97" s="23">
        <v>7501.0690000000004</v>
      </c>
      <c r="V97" s="23">
        <f t="shared" si="24"/>
        <v>409814.70473699999</v>
      </c>
      <c r="X97" s="23">
        <v>579.51499999999999</v>
      </c>
      <c r="Z97" s="23">
        <v>65.03</v>
      </c>
      <c r="AA97" s="23">
        <v>12642.304</v>
      </c>
      <c r="AB97" s="23">
        <f t="shared" si="25"/>
        <v>784443.16867000004</v>
      </c>
      <c r="AD97" s="23">
        <v>14.221</v>
      </c>
      <c r="AE97" s="23">
        <v>10240.669</v>
      </c>
      <c r="AF97" s="23">
        <f t="shared" si="26"/>
        <v>137391.271034</v>
      </c>
      <c r="AH97" s="23">
        <v>41.25</v>
      </c>
      <c r="AI97" s="23">
        <v>13848.556</v>
      </c>
      <c r="AJ97" s="23">
        <f t="shared" si="27"/>
        <v>547347.94125000003</v>
      </c>
      <c r="AL97">
        <v>65.878</v>
      </c>
      <c r="AM97">
        <v>10884.691999999999</v>
      </c>
      <c r="AN97">
        <f t="shared" si="28"/>
        <v>678884.45040600002</v>
      </c>
      <c r="AP97">
        <v>51.561999999999998</v>
      </c>
      <c r="AQ97">
        <v>9499.384</v>
      </c>
      <c r="AR97">
        <f t="shared" si="29"/>
        <v>459926.285378</v>
      </c>
      <c r="AU97" s="23"/>
      <c r="AV97" s="23"/>
      <c r="AW97" s="23"/>
      <c r="AX97" s="23"/>
      <c r="AY97" s="23"/>
      <c r="AZ97" s="23"/>
      <c r="BA97" s="23"/>
      <c r="BB97" s="23"/>
      <c r="BC97" s="23"/>
      <c r="EW97"/>
      <c r="EX97"/>
      <c r="EY97"/>
      <c r="EZ97"/>
      <c r="FA97"/>
      <c r="FB97"/>
      <c r="FC97"/>
      <c r="FD97"/>
    </row>
    <row r="98" spans="1:160" x14ac:dyDescent="0.2">
      <c r="A98">
        <v>610.29999999999995</v>
      </c>
      <c r="C98">
        <v>100</v>
      </c>
      <c r="D98">
        <v>6.1219999999999999</v>
      </c>
      <c r="E98">
        <v>9574.4920000000002</v>
      </c>
      <c r="F98">
        <f t="shared" si="20"/>
        <v>54878.783424000001</v>
      </c>
      <c r="H98">
        <v>21.425999999999998</v>
      </c>
      <c r="I98">
        <v>6862.5469999999996</v>
      </c>
      <c r="J98">
        <f t="shared" si="21"/>
        <v>133960.64422199997</v>
      </c>
      <c r="L98">
        <v>5.7919999999999998</v>
      </c>
      <c r="M98">
        <v>6349.2520000000004</v>
      </c>
      <c r="N98">
        <f t="shared" si="22"/>
        <v>33240.009983999997</v>
      </c>
      <c r="P98">
        <v>28.489000000000001</v>
      </c>
      <c r="Q98">
        <v>7692.1549999999997</v>
      </c>
      <c r="R98">
        <f t="shared" si="23"/>
        <v>201754.967095</v>
      </c>
      <c r="T98" s="23">
        <v>48.265999999999998</v>
      </c>
      <c r="U98" s="23">
        <v>7087.0219999999999</v>
      </c>
      <c r="V98" s="23">
        <f t="shared" si="24"/>
        <v>312605.46405199997</v>
      </c>
      <c r="X98" s="23">
        <v>579.51499999999999</v>
      </c>
      <c r="Z98" s="23">
        <v>61.64</v>
      </c>
      <c r="AA98" s="23">
        <v>12318.733</v>
      </c>
      <c r="AB98" s="23">
        <f t="shared" si="25"/>
        <v>723605.39752</v>
      </c>
      <c r="AD98" s="23">
        <v>7.77</v>
      </c>
      <c r="AE98" s="23">
        <v>10209.079</v>
      </c>
      <c r="AF98" s="23">
        <f t="shared" si="26"/>
        <v>74821.712279999992</v>
      </c>
      <c r="AH98" s="23">
        <v>38.847999999999999</v>
      </c>
      <c r="AI98" s="23">
        <v>12740.964</v>
      </c>
      <c r="AJ98" s="23">
        <f t="shared" si="27"/>
        <v>472447.97075199999</v>
      </c>
      <c r="AL98">
        <v>60.274000000000001</v>
      </c>
      <c r="AM98">
        <v>10163.885</v>
      </c>
      <c r="AN98">
        <f t="shared" si="28"/>
        <v>577688.31738000002</v>
      </c>
      <c r="AP98">
        <v>31.55</v>
      </c>
      <c r="AQ98">
        <v>9032.8719999999994</v>
      </c>
      <c r="AR98">
        <f t="shared" si="29"/>
        <v>266703.41334999999</v>
      </c>
      <c r="AU98" s="23"/>
      <c r="AV98" s="23"/>
      <c r="AW98" s="23"/>
      <c r="AX98" s="23"/>
      <c r="AY98" s="23"/>
      <c r="AZ98" s="23"/>
      <c r="BA98" s="23"/>
      <c r="BB98" s="23"/>
      <c r="BC98" s="23"/>
      <c r="EW98"/>
      <c r="EX98"/>
      <c r="EY98"/>
      <c r="EZ98"/>
      <c r="FA98"/>
      <c r="FB98"/>
      <c r="FC98"/>
      <c r="FD98"/>
    </row>
    <row r="99" spans="1:160" x14ac:dyDescent="0.2">
      <c r="A99">
        <v>610.29999999999995</v>
      </c>
      <c r="C99">
        <v>120</v>
      </c>
      <c r="D99">
        <v>4.944</v>
      </c>
      <c r="E99">
        <v>9514.134</v>
      </c>
      <c r="F99">
        <f t="shared" si="20"/>
        <v>44020.555296000006</v>
      </c>
      <c r="H99">
        <v>12.714</v>
      </c>
      <c r="I99">
        <v>6625.0780000000004</v>
      </c>
      <c r="J99">
        <f t="shared" si="21"/>
        <v>76471.887492000009</v>
      </c>
      <c r="L99">
        <v>4.2850000000000001</v>
      </c>
      <c r="M99">
        <v>6353.3190000000004</v>
      </c>
      <c r="N99">
        <f t="shared" si="22"/>
        <v>24608.836415000002</v>
      </c>
      <c r="P99">
        <v>21.19</v>
      </c>
      <c r="Q99">
        <v>7307.5860000000002</v>
      </c>
      <c r="R99">
        <f t="shared" si="23"/>
        <v>141915.49034000002</v>
      </c>
      <c r="T99" s="23">
        <v>26.181000000000001</v>
      </c>
      <c r="U99" s="23">
        <v>6699.0050000000001</v>
      </c>
      <c r="V99" s="23">
        <f t="shared" si="24"/>
        <v>159408.38560500002</v>
      </c>
      <c r="X99" s="23">
        <v>579.51499999999999</v>
      </c>
      <c r="Z99" s="23">
        <v>57.777999999999999</v>
      </c>
      <c r="AA99" s="23">
        <v>11990.366</v>
      </c>
      <c r="AB99" s="23">
        <f t="shared" si="25"/>
        <v>659296.14907799999</v>
      </c>
      <c r="AD99" s="23">
        <v>5.274</v>
      </c>
      <c r="AE99" s="23">
        <v>10443.688</v>
      </c>
      <c r="AF99" s="23">
        <f t="shared" si="26"/>
        <v>52023.648402000006</v>
      </c>
      <c r="AH99" s="23">
        <v>32.067999999999998</v>
      </c>
      <c r="AI99" s="23">
        <v>11236.968000000001</v>
      </c>
      <c r="AJ99" s="23">
        <f t="shared" si="27"/>
        <v>341763.202804</v>
      </c>
      <c r="AL99">
        <v>50.715000000000003</v>
      </c>
      <c r="AM99">
        <v>9371.2180000000008</v>
      </c>
      <c r="AN99">
        <f t="shared" si="28"/>
        <v>445871.21764500008</v>
      </c>
      <c r="AP99">
        <v>19.071000000000002</v>
      </c>
      <c r="AQ99">
        <v>8696.7350000000006</v>
      </c>
      <c r="AR99">
        <f t="shared" si="29"/>
        <v>154803.50262000001</v>
      </c>
      <c r="AT99" s="6"/>
      <c r="AU99" s="23"/>
      <c r="AV99" s="23"/>
      <c r="AW99" s="23"/>
      <c r="AX99" s="23"/>
      <c r="AY99" s="23"/>
      <c r="AZ99" s="23"/>
      <c r="BA99" s="23"/>
      <c r="BB99" s="23"/>
      <c r="BC99" s="23"/>
      <c r="EW99"/>
      <c r="EX99"/>
      <c r="EY99"/>
      <c r="EZ99"/>
      <c r="FA99"/>
      <c r="FB99"/>
      <c r="FC99"/>
      <c r="FD99"/>
    </row>
    <row r="100" spans="1:160" x14ac:dyDescent="0.2">
      <c r="A100">
        <v>610.29999999999995</v>
      </c>
      <c r="C100">
        <v>140</v>
      </c>
      <c r="D100">
        <v>4.1440000000000001</v>
      </c>
      <c r="E100">
        <v>9343.7160000000003</v>
      </c>
      <c r="F100">
        <f t="shared" si="20"/>
        <v>36191.275904000009</v>
      </c>
      <c r="H100">
        <v>12.29</v>
      </c>
      <c r="I100">
        <v>6531.1679999999997</v>
      </c>
      <c r="J100">
        <f t="shared" si="21"/>
        <v>72767.467719999986</v>
      </c>
      <c r="L100">
        <v>3.673</v>
      </c>
      <c r="M100">
        <v>6356.4610000000002</v>
      </c>
      <c r="N100">
        <f t="shared" si="22"/>
        <v>21105.649353000001</v>
      </c>
      <c r="P100">
        <v>17.753</v>
      </c>
      <c r="Q100">
        <v>6928.8519999999999</v>
      </c>
      <c r="R100">
        <f t="shared" si="23"/>
        <v>112173.253656</v>
      </c>
      <c r="T100" s="23">
        <v>12.055</v>
      </c>
      <c r="U100" s="23">
        <v>6353.3909999999996</v>
      </c>
      <c r="V100" s="23">
        <f t="shared" si="24"/>
        <v>69232.962004999994</v>
      </c>
      <c r="X100" s="23">
        <v>579.51499999999999</v>
      </c>
      <c r="Z100" s="23">
        <v>54.293999999999997</v>
      </c>
      <c r="AA100" s="23">
        <v>11662.672</v>
      </c>
      <c r="AB100" s="23">
        <f t="shared" si="25"/>
        <v>601748.92615800002</v>
      </c>
      <c r="AD100" s="23">
        <v>3.4849999999999999</v>
      </c>
      <c r="AE100" s="23">
        <v>10403.905000000001</v>
      </c>
      <c r="AF100" s="23">
        <f t="shared" si="26"/>
        <v>34237.999150000003</v>
      </c>
      <c r="AH100" s="23">
        <v>26.605</v>
      </c>
      <c r="AI100" s="23">
        <v>11078.392</v>
      </c>
      <c r="AJ100" s="23">
        <f t="shared" si="27"/>
        <v>279322.622585</v>
      </c>
      <c r="AL100">
        <v>39.508000000000003</v>
      </c>
      <c r="AM100">
        <v>8583.2219999999998</v>
      </c>
      <c r="AN100">
        <f t="shared" si="28"/>
        <v>316210.45615599997</v>
      </c>
      <c r="AP100">
        <v>9.4179999999999993</v>
      </c>
      <c r="AQ100">
        <v>8348.4349999999995</v>
      </c>
      <c r="AR100">
        <f t="shared" si="29"/>
        <v>73167.68855999998</v>
      </c>
      <c r="AU100" s="23"/>
      <c r="AV100" s="23"/>
      <c r="AW100" s="23"/>
      <c r="AX100" s="23"/>
      <c r="AY100" s="23"/>
      <c r="AZ100" s="23"/>
      <c r="BA100" s="23"/>
      <c r="BB100" s="23"/>
      <c r="BC100" s="23"/>
      <c r="EW100"/>
      <c r="EX100"/>
      <c r="EY100"/>
      <c r="EZ100"/>
      <c r="FA100"/>
      <c r="FB100"/>
      <c r="FC100"/>
      <c r="FD100"/>
    </row>
    <row r="101" spans="1:160" x14ac:dyDescent="0.2">
      <c r="A101">
        <v>610.29999999999995</v>
      </c>
      <c r="C101">
        <v>160</v>
      </c>
      <c r="D101">
        <v>2.59</v>
      </c>
      <c r="E101">
        <v>9074.2720000000008</v>
      </c>
      <c r="F101">
        <f t="shared" si="20"/>
        <v>21921.687480000004</v>
      </c>
      <c r="H101">
        <v>11.914</v>
      </c>
      <c r="I101">
        <v>6633.7389999999996</v>
      </c>
      <c r="J101">
        <f t="shared" si="21"/>
        <v>71763.252245999989</v>
      </c>
      <c r="L101">
        <v>1.3660000000000001</v>
      </c>
      <c r="M101">
        <v>6235.8959999999997</v>
      </c>
      <c r="N101">
        <f t="shared" si="22"/>
        <v>7684.564136</v>
      </c>
      <c r="P101">
        <v>13.656000000000001</v>
      </c>
      <c r="Q101">
        <v>6642.866</v>
      </c>
      <c r="R101">
        <f t="shared" si="23"/>
        <v>82380.721296000003</v>
      </c>
      <c r="T101" s="23">
        <v>5.8390000000000004</v>
      </c>
      <c r="U101" s="23">
        <v>6243.2340000000004</v>
      </c>
      <c r="V101" s="23">
        <f t="shared" si="24"/>
        <v>32890.701626000002</v>
      </c>
      <c r="X101" s="23">
        <v>579.51499999999999</v>
      </c>
      <c r="Z101" s="23">
        <v>48.737000000000002</v>
      </c>
      <c r="AA101" s="23">
        <v>11438.351000000001</v>
      </c>
      <c r="AB101" s="23">
        <f t="shared" si="25"/>
        <v>529227.09013200004</v>
      </c>
      <c r="AD101" s="23">
        <v>2.3069999999999999</v>
      </c>
      <c r="AE101" s="23">
        <v>10812.388000000001</v>
      </c>
      <c r="AF101" s="23">
        <f t="shared" si="26"/>
        <v>23607.238011000001</v>
      </c>
      <c r="AH101" s="23">
        <v>21.283999999999999</v>
      </c>
      <c r="AI101" s="23">
        <v>11184.050999999999</v>
      </c>
      <c r="AJ101" s="23">
        <f t="shared" si="27"/>
        <v>225706.94422399998</v>
      </c>
      <c r="AL101">
        <v>29.666</v>
      </c>
      <c r="AM101">
        <v>8288.0049999999992</v>
      </c>
      <c r="AN101">
        <f t="shared" si="28"/>
        <v>228680.06433999998</v>
      </c>
      <c r="AP101">
        <v>6.4509999999999996</v>
      </c>
      <c r="AQ101">
        <v>8140.9780000000001</v>
      </c>
      <c r="AR101">
        <f t="shared" si="29"/>
        <v>48778.997812999994</v>
      </c>
      <c r="AU101" s="23"/>
      <c r="AV101" s="23"/>
      <c r="AW101" s="23"/>
      <c r="AX101" s="23"/>
      <c r="AY101" s="23"/>
      <c r="AZ101" s="23"/>
      <c r="BA101" s="23"/>
      <c r="BB101" s="23"/>
      <c r="BC101" s="23"/>
      <c r="EW101"/>
      <c r="EX101"/>
      <c r="EY101"/>
      <c r="EZ101"/>
      <c r="FA101"/>
      <c r="FB101"/>
      <c r="FC101"/>
      <c r="FD101"/>
    </row>
    <row r="102" spans="1:160" x14ac:dyDescent="0.2">
      <c r="A102">
        <v>610.29999999999995</v>
      </c>
      <c r="C102">
        <v>180</v>
      </c>
      <c r="D102">
        <v>1.742</v>
      </c>
      <c r="E102">
        <v>9024.1080000000002</v>
      </c>
      <c r="F102">
        <f t="shared" si="20"/>
        <v>14656.853536000002</v>
      </c>
      <c r="H102">
        <v>11.16</v>
      </c>
      <c r="I102">
        <v>6509.5829999999996</v>
      </c>
      <c r="J102">
        <f t="shared" si="21"/>
        <v>65835.99828</v>
      </c>
      <c r="L102">
        <v>0.753</v>
      </c>
      <c r="M102">
        <v>6478</v>
      </c>
      <c r="N102">
        <f t="shared" si="22"/>
        <v>4418.3780999999999</v>
      </c>
      <c r="P102">
        <v>12.148999999999999</v>
      </c>
      <c r="Q102">
        <v>6599.942</v>
      </c>
      <c r="R102">
        <f t="shared" si="23"/>
        <v>72768.160657999993</v>
      </c>
      <c r="T102" s="23">
        <v>4.7089999999999996</v>
      </c>
      <c r="U102" s="23">
        <v>6248.69</v>
      </c>
      <c r="V102" s="23">
        <f t="shared" si="24"/>
        <v>26551.178509999994</v>
      </c>
      <c r="X102" s="23">
        <v>579.51499999999999</v>
      </c>
      <c r="Z102" s="23">
        <v>42.473999999999997</v>
      </c>
      <c r="AA102" s="23">
        <v>11187.133</v>
      </c>
      <c r="AB102" s="23">
        <f t="shared" si="25"/>
        <v>450547.96693199995</v>
      </c>
      <c r="AD102" s="23">
        <v>1.601</v>
      </c>
      <c r="AE102" s="23">
        <v>10836.971</v>
      </c>
      <c r="AF102" s="23">
        <f t="shared" si="26"/>
        <v>16422.187055999999</v>
      </c>
      <c r="AH102" s="23">
        <v>19.448</v>
      </c>
      <c r="AI102" s="23">
        <v>11230.569</v>
      </c>
      <c r="AJ102" s="23">
        <f t="shared" si="27"/>
        <v>207141.69819200001</v>
      </c>
      <c r="AL102">
        <v>23.402999999999999</v>
      </c>
      <c r="AM102">
        <v>8128.0119999999997</v>
      </c>
      <c r="AN102">
        <f t="shared" si="28"/>
        <v>176657.47529099998</v>
      </c>
      <c r="AP102">
        <v>4.4729999999999999</v>
      </c>
      <c r="AQ102">
        <v>8173.0950000000003</v>
      </c>
      <c r="AR102">
        <f t="shared" si="29"/>
        <v>33966.083339999997</v>
      </c>
      <c r="AU102" s="23"/>
      <c r="AV102" s="23"/>
      <c r="AW102" s="23"/>
      <c r="AX102" s="23"/>
      <c r="AY102" s="23"/>
      <c r="AZ102" s="23"/>
      <c r="BA102" s="23"/>
      <c r="BB102" s="23"/>
      <c r="BC102" s="23"/>
      <c r="EW102"/>
      <c r="EX102"/>
      <c r="EY102"/>
      <c r="EZ102"/>
      <c r="FA102"/>
      <c r="FB102"/>
      <c r="FC102"/>
      <c r="FD102"/>
    </row>
    <row r="103" spans="1:160" x14ac:dyDescent="0.2">
      <c r="A103">
        <v>610.29999999999995</v>
      </c>
      <c r="C103">
        <v>200</v>
      </c>
      <c r="D103">
        <v>0.80100000000000005</v>
      </c>
      <c r="E103">
        <v>8819.2350000000006</v>
      </c>
      <c r="F103">
        <f t="shared" si="20"/>
        <v>6575.3569350000016</v>
      </c>
      <c r="H103">
        <v>11.254</v>
      </c>
      <c r="I103">
        <v>6455.5820000000003</v>
      </c>
      <c r="J103">
        <f t="shared" si="21"/>
        <v>65782.803627999994</v>
      </c>
      <c r="L103">
        <v>0.42399999999999999</v>
      </c>
      <c r="M103">
        <v>6233.3329999999996</v>
      </c>
      <c r="N103">
        <f t="shared" si="22"/>
        <v>2384.1659919999997</v>
      </c>
      <c r="P103">
        <v>9.8420000000000005</v>
      </c>
      <c r="Q103">
        <v>6507.4170000000004</v>
      </c>
      <c r="R103">
        <f t="shared" si="23"/>
        <v>58039.425514000002</v>
      </c>
      <c r="T103" s="23">
        <v>4.5209999999999999</v>
      </c>
      <c r="U103" s="23">
        <v>6227.0519999999997</v>
      </c>
      <c r="V103" s="23">
        <f t="shared" si="24"/>
        <v>25393.335791999998</v>
      </c>
      <c r="X103" s="23">
        <v>579.51499999999999</v>
      </c>
      <c r="Z103" s="23">
        <v>38.33</v>
      </c>
      <c r="AA103" s="23">
        <v>10859.439</v>
      </c>
      <c r="AB103" s="23">
        <f t="shared" si="25"/>
        <v>394029.48692</v>
      </c>
      <c r="AD103" s="23">
        <v>0.98899999999999999</v>
      </c>
      <c r="AE103" s="23">
        <v>10449.619000000001</v>
      </c>
      <c r="AF103" s="23">
        <f t="shared" si="26"/>
        <v>9761.5328560000016</v>
      </c>
      <c r="AH103" s="23">
        <v>18.129000000000001</v>
      </c>
      <c r="AI103" s="23">
        <v>11421.69</v>
      </c>
      <c r="AJ103" s="23">
        <f t="shared" si="27"/>
        <v>196557.79057500002</v>
      </c>
      <c r="AL103">
        <v>18.977</v>
      </c>
      <c r="AM103">
        <v>8001.59</v>
      </c>
      <c r="AN103">
        <f t="shared" si="28"/>
        <v>140848.717275</v>
      </c>
      <c r="AP103">
        <v>2.637</v>
      </c>
      <c r="AQ103">
        <v>8075.75</v>
      </c>
      <c r="AR103">
        <f t="shared" si="29"/>
        <v>19767.571694999999</v>
      </c>
      <c r="AU103" s="23"/>
      <c r="AV103" s="23"/>
      <c r="AW103" s="23"/>
      <c r="AX103" s="23"/>
      <c r="AY103" s="23"/>
      <c r="AZ103" s="23"/>
      <c r="BA103" s="23"/>
      <c r="BB103" s="23"/>
      <c r="BC103" s="23"/>
      <c r="EW103"/>
      <c r="EX103"/>
      <c r="EY103"/>
      <c r="EZ103"/>
      <c r="FA103"/>
      <c r="FB103"/>
      <c r="FC103"/>
      <c r="FD103"/>
    </row>
    <row r="104" spans="1:160" x14ac:dyDescent="0.2">
      <c r="A104">
        <v>610.29999999999995</v>
      </c>
      <c r="C104">
        <v>220</v>
      </c>
      <c r="D104">
        <v>0.377</v>
      </c>
      <c r="E104">
        <v>9200.75</v>
      </c>
      <c r="F104">
        <f t="shared" si="20"/>
        <v>3238.5996500000001</v>
      </c>
      <c r="H104">
        <v>9.5120000000000005</v>
      </c>
      <c r="I104">
        <v>6421.2920000000004</v>
      </c>
      <c r="J104">
        <f t="shared" si="21"/>
        <v>55274.155904000007</v>
      </c>
      <c r="L104">
        <v>0.42399999999999999</v>
      </c>
      <c r="M104">
        <v>6190.1109999999999</v>
      </c>
      <c r="N104">
        <f t="shared" si="22"/>
        <v>2365.8398639999996</v>
      </c>
      <c r="P104">
        <v>8.4760000000000009</v>
      </c>
      <c r="Q104">
        <v>6480.5720000000001</v>
      </c>
      <c r="R104">
        <f t="shared" si="23"/>
        <v>49756.425472000003</v>
      </c>
      <c r="T104" s="23">
        <v>4.0030000000000001</v>
      </c>
      <c r="U104" s="23">
        <v>6268.8239999999996</v>
      </c>
      <c r="V104" s="23">
        <f t="shared" si="24"/>
        <v>22651.071571999997</v>
      </c>
      <c r="X104" s="23">
        <v>579.51499999999999</v>
      </c>
      <c r="Z104" s="23">
        <v>30.795999999999999</v>
      </c>
      <c r="AA104" s="23">
        <v>10747.004999999999</v>
      </c>
      <c r="AB104" s="23">
        <f t="shared" si="25"/>
        <v>313118.02204000001</v>
      </c>
      <c r="AD104" s="23">
        <v>0.51800000000000002</v>
      </c>
      <c r="AE104" s="23">
        <v>10144.091</v>
      </c>
      <c r="AF104" s="23">
        <f t="shared" si="26"/>
        <v>4954.4503680000007</v>
      </c>
      <c r="AH104" s="23">
        <v>15.304</v>
      </c>
      <c r="AI104" s="23">
        <v>11494.893</v>
      </c>
      <c r="AJ104" s="23">
        <f t="shared" si="27"/>
        <v>167048.94491200001</v>
      </c>
      <c r="AL104">
        <v>12.102</v>
      </c>
      <c r="AM104">
        <v>7916.5370000000003</v>
      </c>
      <c r="AN104">
        <f t="shared" si="28"/>
        <v>88792.640243999995</v>
      </c>
      <c r="AP104">
        <v>1.036</v>
      </c>
      <c r="AQ104">
        <v>7776.7730000000001</v>
      </c>
      <c r="AR104">
        <f t="shared" si="29"/>
        <v>7456.3592879999997</v>
      </c>
      <c r="AU104" s="23"/>
      <c r="AV104" s="23"/>
      <c r="AW104" s="23"/>
      <c r="AX104" s="23"/>
      <c r="AY104" s="23"/>
      <c r="AZ104" s="23"/>
      <c r="BA104" s="23"/>
      <c r="BB104" s="23"/>
      <c r="BC104" s="23"/>
      <c r="EW104"/>
      <c r="EX104"/>
      <c r="EY104"/>
      <c r="EZ104"/>
      <c r="FA104"/>
      <c r="FB104"/>
      <c r="FC104"/>
      <c r="FD104"/>
    </row>
    <row r="105" spans="1:160" x14ac:dyDescent="0.2">
      <c r="A105">
        <v>610.29999999999995</v>
      </c>
      <c r="C105">
        <v>240</v>
      </c>
      <c r="D105">
        <v>0.61199999999999999</v>
      </c>
      <c r="E105">
        <v>8863.8459999999995</v>
      </c>
      <c r="F105">
        <f t="shared" si="20"/>
        <v>5051.1701519999997</v>
      </c>
      <c r="H105">
        <v>7.2990000000000004</v>
      </c>
      <c r="I105">
        <v>6421.5550000000003</v>
      </c>
      <c r="J105">
        <f t="shared" si="21"/>
        <v>42416.350245000001</v>
      </c>
      <c r="L105">
        <v>0.98899999999999999</v>
      </c>
      <c r="M105">
        <v>6263.0479999999998</v>
      </c>
      <c r="N105">
        <f t="shared" si="22"/>
        <v>5590.5677719999994</v>
      </c>
      <c r="P105">
        <v>7.3460000000000001</v>
      </c>
      <c r="Q105">
        <v>6426.16</v>
      </c>
      <c r="R105">
        <f t="shared" si="23"/>
        <v>42723.307560000001</v>
      </c>
      <c r="T105" s="23">
        <v>3.673</v>
      </c>
      <c r="U105" s="23">
        <v>6272.1409999999996</v>
      </c>
      <c r="V105" s="23">
        <f t="shared" si="24"/>
        <v>20795.941992999997</v>
      </c>
      <c r="X105" s="23">
        <v>579.51499999999999</v>
      </c>
      <c r="Z105" s="23">
        <v>25.097999999999999</v>
      </c>
      <c r="AA105" s="23">
        <v>10659.584999999999</v>
      </c>
      <c r="AB105" s="23">
        <f t="shared" si="25"/>
        <v>252989.59685999999</v>
      </c>
      <c r="AD105" s="23">
        <v>9.4E-2</v>
      </c>
      <c r="AE105" s="23">
        <v>9757</v>
      </c>
      <c r="AF105" s="23">
        <f t="shared" si="26"/>
        <v>862.68359000000009</v>
      </c>
      <c r="AH105" s="23">
        <v>15.586</v>
      </c>
      <c r="AI105" s="23">
        <v>11347.174999999999</v>
      </c>
      <c r="AJ105" s="23">
        <f t="shared" si="27"/>
        <v>167824.74875999999</v>
      </c>
      <c r="AL105">
        <v>8.2409999999999997</v>
      </c>
      <c r="AM105">
        <v>7937.326</v>
      </c>
      <c r="AN105">
        <f t="shared" si="28"/>
        <v>60635.720450999994</v>
      </c>
      <c r="AP105">
        <v>0.70599999999999996</v>
      </c>
      <c r="AQ105">
        <v>7929.933</v>
      </c>
      <c r="AR105">
        <f t="shared" si="29"/>
        <v>5189.3951079999997</v>
      </c>
      <c r="AU105" s="23"/>
      <c r="AV105" s="23"/>
      <c r="AW105" s="23"/>
      <c r="AX105" s="23"/>
      <c r="AY105" s="23"/>
      <c r="AZ105" s="23"/>
      <c r="BA105" s="23"/>
      <c r="BB105" s="23"/>
      <c r="BC105" s="23"/>
      <c r="EW105"/>
      <c r="EX105"/>
      <c r="EY105"/>
      <c r="EZ105"/>
      <c r="FA105"/>
      <c r="FB105"/>
      <c r="FC105"/>
      <c r="FD105"/>
    </row>
    <row r="106" spans="1:160" x14ac:dyDescent="0.2">
      <c r="A106">
        <v>610.29999999999995</v>
      </c>
      <c r="C106">
        <v>260</v>
      </c>
      <c r="D106">
        <v>0.33</v>
      </c>
      <c r="E106">
        <v>8835.857</v>
      </c>
      <c r="F106">
        <f t="shared" si="20"/>
        <v>2714.4338100000004</v>
      </c>
      <c r="H106">
        <v>8.9939999999999998</v>
      </c>
      <c r="I106">
        <v>6427.7539999999999</v>
      </c>
      <c r="J106">
        <f t="shared" si="21"/>
        <v>52322.181275999996</v>
      </c>
      <c r="L106">
        <v>0.33</v>
      </c>
      <c r="M106">
        <v>6267.143</v>
      </c>
      <c r="N106">
        <f t="shared" si="22"/>
        <v>1866.75819</v>
      </c>
      <c r="P106">
        <v>5.3209999999999997</v>
      </c>
      <c r="Q106">
        <v>6350.1419999999998</v>
      </c>
      <c r="R106">
        <f t="shared" si="23"/>
        <v>30541.699281999998</v>
      </c>
      <c r="T106" s="23">
        <v>2.5430000000000001</v>
      </c>
      <c r="U106" s="23">
        <v>6292.241</v>
      </c>
      <c r="V106" s="23">
        <f t="shared" si="24"/>
        <v>14449.175963</v>
      </c>
      <c r="X106" s="23">
        <v>579.51499999999999</v>
      </c>
      <c r="Z106" s="23">
        <v>20.013000000000002</v>
      </c>
      <c r="AA106" s="23">
        <v>10317.287</v>
      </c>
      <c r="AB106" s="23">
        <f t="shared" si="25"/>
        <v>194882.03103600003</v>
      </c>
      <c r="AD106" s="23">
        <v>0.14099999999999999</v>
      </c>
      <c r="AE106" s="23">
        <v>9215</v>
      </c>
      <c r="AF106" s="23">
        <f t="shared" si="26"/>
        <v>1217.6033849999999</v>
      </c>
      <c r="AH106" s="23">
        <v>15.539</v>
      </c>
      <c r="AI106" s="23">
        <v>11312.134</v>
      </c>
      <c r="AJ106" s="23">
        <f t="shared" si="27"/>
        <v>166774.16664100002</v>
      </c>
      <c r="AL106">
        <v>4.5679999999999996</v>
      </c>
      <c r="AM106">
        <v>7874.8450000000003</v>
      </c>
      <c r="AN106">
        <f t="shared" si="28"/>
        <v>33325.067439999999</v>
      </c>
      <c r="AP106">
        <v>1.036</v>
      </c>
      <c r="AQ106">
        <v>7840.7269999999999</v>
      </c>
      <c r="AR106">
        <f t="shared" si="29"/>
        <v>7522.615632</v>
      </c>
      <c r="AU106" s="23"/>
      <c r="AV106" s="23"/>
      <c r="AW106" s="23"/>
      <c r="AX106" s="23"/>
      <c r="AY106" s="23"/>
      <c r="AZ106" s="23"/>
      <c r="BA106" s="23"/>
      <c r="BB106" s="23"/>
      <c r="BC106" s="23"/>
      <c r="EW106"/>
      <c r="EX106"/>
      <c r="EY106"/>
      <c r="EZ106"/>
      <c r="FA106"/>
      <c r="FB106"/>
      <c r="FC106"/>
      <c r="FD106"/>
    </row>
    <row r="107" spans="1:160" x14ac:dyDescent="0.2">
      <c r="A107">
        <v>610.29999999999995</v>
      </c>
      <c r="C107">
        <v>280</v>
      </c>
      <c r="D107">
        <v>0.23499999999999999</v>
      </c>
      <c r="E107">
        <v>8852.7999999999993</v>
      </c>
      <c r="F107">
        <f t="shared" si="20"/>
        <v>1936.9875</v>
      </c>
      <c r="H107">
        <v>7.44</v>
      </c>
      <c r="I107">
        <v>6423.1710000000003</v>
      </c>
      <c r="J107">
        <f t="shared" si="21"/>
        <v>43247.760240000003</v>
      </c>
      <c r="L107">
        <v>0.61199999999999999</v>
      </c>
      <c r="M107">
        <v>6303</v>
      </c>
      <c r="N107">
        <f t="shared" si="22"/>
        <v>3483.9323999999997</v>
      </c>
      <c r="P107">
        <v>4.2380000000000004</v>
      </c>
      <c r="Q107">
        <v>6378.9440000000004</v>
      </c>
      <c r="R107">
        <f t="shared" si="23"/>
        <v>24447.513272000004</v>
      </c>
      <c r="T107" s="23">
        <v>3.5790000000000002</v>
      </c>
      <c r="U107" s="23">
        <v>6165.1310000000003</v>
      </c>
      <c r="V107" s="23">
        <f t="shared" si="24"/>
        <v>19880.740149000001</v>
      </c>
      <c r="X107" s="23">
        <v>579.51499999999999</v>
      </c>
      <c r="Z107" s="23">
        <v>14.221</v>
      </c>
      <c r="AA107" s="23">
        <v>10099.353999999999</v>
      </c>
      <c r="AB107" s="23">
        <f t="shared" si="25"/>
        <v>135381.63041899999</v>
      </c>
      <c r="AD107" s="23">
        <v>0</v>
      </c>
      <c r="AE107" s="23">
        <v>0</v>
      </c>
      <c r="AF107" s="23">
        <f t="shared" si="26"/>
        <v>0</v>
      </c>
      <c r="AH107" s="23">
        <v>15.492000000000001</v>
      </c>
      <c r="AI107" s="23">
        <v>11249.814</v>
      </c>
      <c r="AJ107" s="23">
        <f t="shared" si="27"/>
        <v>165304.27210800003</v>
      </c>
      <c r="AL107">
        <v>1.554</v>
      </c>
      <c r="AM107">
        <v>7823.8789999999999</v>
      </c>
      <c r="AN107">
        <f t="shared" si="28"/>
        <v>11257.741656</v>
      </c>
      <c r="AP107">
        <v>0.89500000000000002</v>
      </c>
      <c r="AQ107">
        <v>7853.3159999999998</v>
      </c>
      <c r="AR107">
        <f t="shared" si="29"/>
        <v>6510.0518949999996</v>
      </c>
      <c r="AU107" s="23"/>
      <c r="AV107" s="23"/>
      <c r="AW107" s="23"/>
      <c r="AX107" s="23"/>
      <c r="AY107" s="23"/>
      <c r="AZ107" s="23"/>
      <c r="BA107" s="23"/>
      <c r="BB107" s="23"/>
      <c r="BC107" s="23"/>
      <c r="EW107"/>
      <c r="EX107"/>
      <c r="EY107"/>
      <c r="EZ107"/>
      <c r="FA107"/>
      <c r="FB107"/>
      <c r="FC107"/>
      <c r="FD107"/>
    </row>
    <row r="108" spans="1:160" x14ac:dyDescent="0.2">
      <c r="A108">
        <v>610.29999999999995</v>
      </c>
      <c r="C108">
        <v>300</v>
      </c>
      <c r="D108">
        <v>0.23499999999999999</v>
      </c>
      <c r="E108">
        <v>8875.4</v>
      </c>
      <c r="F108">
        <f t="shared" si="20"/>
        <v>1942.2984999999999</v>
      </c>
      <c r="H108">
        <v>6.6870000000000003</v>
      </c>
      <c r="I108">
        <v>6280.9440000000004</v>
      </c>
      <c r="J108">
        <f t="shared" si="21"/>
        <v>37919.596428000004</v>
      </c>
      <c r="L108">
        <v>0.61199999999999999</v>
      </c>
      <c r="M108">
        <v>6406.5389999999998</v>
      </c>
      <c r="N108">
        <f t="shared" si="22"/>
        <v>3547.2982679999996</v>
      </c>
      <c r="P108">
        <v>4.05</v>
      </c>
      <c r="Q108">
        <v>6307.1509999999998</v>
      </c>
      <c r="R108">
        <f t="shared" si="23"/>
        <v>23072.246549999996</v>
      </c>
      <c r="T108" s="23">
        <v>2.3069999999999999</v>
      </c>
      <c r="U108" s="23">
        <v>6143.3469999999998</v>
      </c>
      <c r="V108" s="23">
        <f t="shared" si="24"/>
        <v>12764.739428999999</v>
      </c>
      <c r="X108" s="23">
        <v>579.51499999999999</v>
      </c>
      <c r="Z108" s="23">
        <v>11.631</v>
      </c>
      <c r="AA108" s="23">
        <v>10063.709000000001</v>
      </c>
      <c r="AB108" s="23">
        <f t="shared" si="25"/>
        <v>110310.66041400001</v>
      </c>
      <c r="AD108" s="23">
        <v>0</v>
      </c>
      <c r="AE108" s="23">
        <v>0</v>
      </c>
      <c r="AF108" s="23">
        <f t="shared" si="26"/>
        <v>0</v>
      </c>
      <c r="AH108" s="23">
        <v>15.398</v>
      </c>
      <c r="AI108" s="23">
        <v>11403.933000000001</v>
      </c>
      <c r="AJ108" s="23">
        <f t="shared" si="27"/>
        <v>166674.38836400001</v>
      </c>
      <c r="AL108">
        <v>0.98899999999999999</v>
      </c>
      <c r="AM108">
        <v>7934.6670000000004</v>
      </c>
      <c r="AN108">
        <f t="shared" si="28"/>
        <v>7274.245328</v>
      </c>
      <c r="AP108">
        <v>0.70599999999999996</v>
      </c>
      <c r="AQ108">
        <v>7848.7330000000002</v>
      </c>
      <c r="AR108">
        <f t="shared" si="29"/>
        <v>5132.067908</v>
      </c>
      <c r="AU108" s="23"/>
      <c r="AV108" s="23"/>
      <c r="AW108" s="23"/>
      <c r="AX108" s="23"/>
      <c r="AY108" s="23"/>
      <c r="AZ108" s="23"/>
      <c r="BA108" s="23"/>
      <c r="BB108" s="23"/>
      <c r="BC108" s="23"/>
      <c r="EW108"/>
      <c r="EX108"/>
      <c r="EY108"/>
      <c r="EZ108"/>
      <c r="FA108"/>
      <c r="FB108"/>
      <c r="FC108"/>
      <c r="FD108"/>
    </row>
    <row r="109" spans="1:160" x14ac:dyDescent="0.2">
      <c r="A109">
        <v>610.29999999999995</v>
      </c>
      <c r="C109">
        <v>320</v>
      </c>
      <c r="D109">
        <v>9.4E-2</v>
      </c>
      <c r="E109">
        <v>8769</v>
      </c>
      <c r="F109">
        <f t="shared" si="20"/>
        <v>766.91779999999994</v>
      </c>
      <c r="H109">
        <v>5.4619999999999997</v>
      </c>
      <c r="I109">
        <v>6445.2070000000003</v>
      </c>
      <c r="J109">
        <f t="shared" si="21"/>
        <v>31870.262033999999</v>
      </c>
      <c r="L109">
        <v>0.61199999999999999</v>
      </c>
      <c r="M109">
        <v>6251.8459999999995</v>
      </c>
      <c r="N109">
        <f t="shared" si="22"/>
        <v>3452.6261519999994</v>
      </c>
      <c r="P109">
        <v>3.2490000000000001</v>
      </c>
      <c r="Q109">
        <v>6477.29</v>
      </c>
      <c r="R109">
        <f t="shared" si="23"/>
        <v>19061.85051</v>
      </c>
      <c r="T109" s="23">
        <v>2.496</v>
      </c>
      <c r="U109" s="23">
        <v>6189.7920000000004</v>
      </c>
      <c r="V109" s="23">
        <f t="shared" si="24"/>
        <v>13926.412032</v>
      </c>
      <c r="X109" s="23">
        <v>579.51499999999999</v>
      </c>
      <c r="Z109" s="23">
        <v>6.4509999999999996</v>
      </c>
      <c r="AA109" s="23">
        <v>9849.7669999999998</v>
      </c>
      <c r="AB109" s="23">
        <f t="shared" si="25"/>
        <v>59802.395651999999</v>
      </c>
      <c r="AD109" s="23">
        <v>9.4E-2</v>
      </c>
      <c r="AE109" s="23">
        <v>9380.5</v>
      </c>
      <c r="AF109" s="23">
        <f t="shared" si="26"/>
        <v>827.29259000000002</v>
      </c>
      <c r="AH109" s="23">
        <v>15.775</v>
      </c>
      <c r="AI109" s="23">
        <v>11324.996999999999</v>
      </c>
      <c r="AJ109" s="23">
        <f t="shared" si="27"/>
        <v>169509.97855</v>
      </c>
      <c r="AL109">
        <v>1.224</v>
      </c>
      <c r="AM109">
        <v>7952.2309999999998</v>
      </c>
      <c r="AN109">
        <f t="shared" si="28"/>
        <v>9024.2043839999988</v>
      </c>
      <c r="AP109">
        <v>0.33</v>
      </c>
      <c r="AQ109">
        <v>7916.4290000000001</v>
      </c>
      <c r="AR109">
        <f t="shared" si="29"/>
        <v>2421.1816199999998</v>
      </c>
      <c r="AU109" s="23"/>
      <c r="AV109" s="23"/>
      <c r="AW109" s="23"/>
      <c r="AX109" s="23"/>
      <c r="AY109" s="23"/>
      <c r="AZ109" s="23"/>
      <c r="BA109" s="23"/>
      <c r="BB109" s="23"/>
      <c r="BC109" s="23"/>
      <c r="EW109"/>
      <c r="EX109"/>
      <c r="EY109"/>
      <c r="EZ109"/>
      <c r="FA109"/>
      <c r="FB109"/>
      <c r="FC109"/>
      <c r="FD109"/>
    </row>
    <row r="110" spans="1:160" x14ac:dyDescent="0.2">
      <c r="A110">
        <v>610.29999999999995</v>
      </c>
      <c r="C110">
        <v>340</v>
      </c>
      <c r="D110">
        <v>0.188</v>
      </c>
      <c r="E110">
        <v>8925.75</v>
      </c>
      <c r="F110">
        <f t="shared" si="20"/>
        <v>1563.3046000000002</v>
      </c>
      <c r="H110">
        <v>5.6980000000000004</v>
      </c>
      <c r="I110">
        <v>6475.8760000000002</v>
      </c>
      <c r="J110">
        <f t="shared" si="21"/>
        <v>33422.052048000005</v>
      </c>
      <c r="L110">
        <v>0.33</v>
      </c>
      <c r="M110">
        <v>6075.857</v>
      </c>
      <c r="N110">
        <f t="shared" si="22"/>
        <v>1803.63381</v>
      </c>
      <c r="P110">
        <v>2.9670000000000001</v>
      </c>
      <c r="Q110">
        <v>6312.1589999999997</v>
      </c>
      <c r="R110">
        <f t="shared" si="23"/>
        <v>16917.415653</v>
      </c>
      <c r="T110" s="23">
        <v>3.0139999999999998</v>
      </c>
      <c r="U110" s="23">
        <v>6278.625</v>
      </c>
      <c r="V110" s="23">
        <f t="shared" si="24"/>
        <v>17084.331549999999</v>
      </c>
      <c r="X110" s="23">
        <v>579.51499999999999</v>
      </c>
      <c r="Z110" s="23">
        <v>3.72</v>
      </c>
      <c r="AA110" s="23">
        <v>9672.6329999999998</v>
      </c>
      <c r="AB110" s="23">
        <f t="shared" si="25"/>
        <v>33826.398960000006</v>
      </c>
      <c r="AD110" s="23">
        <v>0</v>
      </c>
      <c r="AE110" s="23">
        <v>0</v>
      </c>
      <c r="AF110" s="23">
        <f t="shared" si="26"/>
        <v>0</v>
      </c>
      <c r="AH110" s="23">
        <v>15.916</v>
      </c>
      <c r="AI110" s="23">
        <v>11473.63</v>
      </c>
      <c r="AJ110" s="23">
        <f t="shared" si="27"/>
        <v>173390.73434</v>
      </c>
      <c r="AL110">
        <v>1.3180000000000001</v>
      </c>
      <c r="AM110">
        <v>7878.5709999999999</v>
      </c>
      <c r="AN110">
        <f t="shared" si="28"/>
        <v>9620.1558079999995</v>
      </c>
      <c r="AP110">
        <v>0.188</v>
      </c>
      <c r="AQ110">
        <v>7715.75</v>
      </c>
      <c r="AR110">
        <f t="shared" si="29"/>
        <v>1341.6121799999999</v>
      </c>
      <c r="AU110" s="23"/>
      <c r="AV110" s="23"/>
      <c r="AW110" s="23"/>
      <c r="AX110" s="23"/>
      <c r="AY110" s="23"/>
      <c r="AZ110" s="23"/>
      <c r="BA110" s="23"/>
      <c r="BB110" s="23"/>
      <c r="BC110" s="23"/>
      <c r="EW110"/>
      <c r="EX110"/>
      <c r="EY110"/>
      <c r="EZ110"/>
      <c r="FA110"/>
      <c r="FB110"/>
      <c r="FC110"/>
      <c r="FD110"/>
    </row>
    <row r="111" spans="1:160" x14ac:dyDescent="0.2">
      <c r="A111">
        <v>610.29999999999995</v>
      </c>
      <c r="C111">
        <v>360</v>
      </c>
      <c r="D111">
        <v>9.4E-2</v>
      </c>
      <c r="E111">
        <v>8311.5</v>
      </c>
      <c r="F111">
        <f t="shared" si="20"/>
        <v>723.91279999999995</v>
      </c>
      <c r="H111">
        <v>5.7919999999999998</v>
      </c>
      <c r="I111">
        <v>6414.3090000000002</v>
      </c>
      <c r="J111">
        <f t="shared" si="21"/>
        <v>33616.820127999999</v>
      </c>
      <c r="L111">
        <v>0.28299999999999997</v>
      </c>
      <c r="M111">
        <v>6068.5</v>
      </c>
      <c r="N111">
        <f t="shared" si="22"/>
        <v>1544.6705999999997</v>
      </c>
      <c r="P111">
        <v>2.778</v>
      </c>
      <c r="Q111">
        <v>6361.9830000000002</v>
      </c>
      <c r="R111">
        <f t="shared" si="23"/>
        <v>15978.175374</v>
      </c>
      <c r="T111" s="23">
        <v>2.778</v>
      </c>
      <c r="U111" s="23">
        <v>6228.9660000000003</v>
      </c>
      <c r="V111" s="23">
        <f t="shared" si="24"/>
        <v>15608.654148000001</v>
      </c>
      <c r="X111" s="23">
        <v>579.51499999999999</v>
      </c>
      <c r="Z111" s="23">
        <v>2.1659999999999999</v>
      </c>
      <c r="AA111" s="23">
        <v>9724.5869999999995</v>
      </c>
      <c r="AB111" s="23">
        <f t="shared" si="25"/>
        <v>19808.225952000001</v>
      </c>
      <c r="AD111" s="23">
        <v>0</v>
      </c>
      <c r="AE111" s="23">
        <v>0</v>
      </c>
      <c r="AF111" s="23">
        <f t="shared" si="26"/>
        <v>0</v>
      </c>
      <c r="AH111" s="23">
        <v>15.116</v>
      </c>
      <c r="AI111" s="23">
        <v>11779.102999999999</v>
      </c>
      <c r="AJ111" s="23">
        <f t="shared" si="27"/>
        <v>169292.97220799999</v>
      </c>
      <c r="AL111">
        <v>1.46</v>
      </c>
      <c r="AM111">
        <v>7996.2259999999997</v>
      </c>
      <c r="AN111">
        <f t="shared" si="28"/>
        <v>10828.39806</v>
      </c>
      <c r="AP111">
        <v>0.33</v>
      </c>
      <c r="AQ111">
        <v>7657.7139999999999</v>
      </c>
      <c r="AR111">
        <f t="shared" si="29"/>
        <v>2335.8056700000002</v>
      </c>
      <c r="AU111" s="23"/>
      <c r="AV111" s="23"/>
      <c r="AW111" s="23"/>
      <c r="AX111" s="23"/>
      <c r="AY111" s="23"/>
      <c r="AZ111" s="23"/>
      <c r="BA111" s="23"/>
      <c r="BB111" s="23"/>
      <c r="BC111" s="23"/>
      <c r="EW111"/>
      <c r="EX111"/>
      <c r="EY111"/>
      <c r="EZ111"/>
      <c r="FA111"/>
      <c r="FB111"/>
      <c r="FC111"/>
      <c r="FD111"/>
    </row>
    <row r="112" spans="1:160" x14ac:dyDescent="0.2">
      <c r="A112">
        <v>610.29999999999995</v>
      </c>
      <c r="C112">
        <v>380</v>
      </c>
      <c r="D112">
        <v>4.7E-2</v>
      </c>
      <c r="E112">
        <v>8331</v>
      </c>
      <c r="F112">
        <f t="shared" si="20"/>
        <v>362.87290000000002</v>
      </c>
      <c r="H112">
        <v>5.7919999999999998</v>
      </c>
      <c r="I112">
        <v>6391.5209999999997</v>
      </c>
      <c r="J112">
        <f t="shared" si="21"/>
        <v>33484.832031999998</v>
      </c>
      <c r="L112">
        <v>0.33</v>
      </c>
      <c r="M112">
        <v>6053</v>
      </c>
      <c r="N112">
        <f t="shared" si="22"/>
        <v>1796.0910000000001</v>
      </c>
      <c r="P112">
        <v>2.7309999999999999</v>
      </c>
      <c r="Q112">
        <v>6377.8109999999997</v>
      </c>
      <c r="R112">
        <f t="shared" si="23"/>
        <v>15751.072540999998</v>
      </c>
      <c r="T112" s="23">
        <v>2.4489999999999998</v>
      </c>
      <c r="U112" s="23">
        <v>6173.9229999999998</v>
      </c>
      <c r="V112" s="23">
        <f t="shared" si="24"/>
        <v>13625.312726999999</v>
      </c>
      <c r="X112" s="23">
        <v>579.51499999999999</v>
      </c>
      <c r="Z112" s="23">
        <v>2.637</v>
      </c>
      <c r="AA112" s="23">
        <v>9654.4639999999999</v>
      </c>
      <c r="AB112" s="23">
        <f t="shared" si="25"/>
        <v>23930.640513000002</v>
      </c>
      <c r="AD112" s="23">
        <v>9.4E-2</v>
      </c>
      <c r="AE112" s="23">
        <v>9142</v>
      </c>
      <c r="AF112" s="23">
        <f t="shared" si="26"/>
        <v>804.87359000000004</v>
      </c>
      <c r="AH112" s="23">
        <v>16.152000000000001</v>
      </c>
      <c r="AI112" s="23">
        <v>11608.495999999999</v>
      </c>
      <c r="AJ112" s="23">
        <f t="shared" si="27"/>
        <v>178140.101112</v>
      </c>
      <c r="AL112">
        <v>0.65900000000000003</v>
      </c>
      <c r="AM112">
        <v>7832.9290000000001</v>
      </c>
      <c r="AN112">
        <f t="shared" si="28"/>
        <v>4779.9998260000002</v>
      </c>
      <c r="AP112">
        <v>0.188</v>
      </c>
      <c r="AQ112">
        <v>7664.5</v>
      </c>
      <c r="AR112">
        <f t="shared" si="29"/>
        <v>1331.9771799999999</v>
      </c>
      <c r="AU112" s="23"/>
      <c r="AV112" s="23"/>
      <c r="AW112" s="23"/>
      <c r="AX112" s="23"/>
      <c r="AY112" s="23"/>
      <c r="AZ112" s="23"/>
      <c r="BA112" s="23"/>
      <c r="BB112" s="23"/>
      <c r="BC112" s="23"/>
      <c r="EW112"/>
      <c r="EX112"/>
      <c r="EY112"/>
      <c r="EZ112"/>
      <c r="FA112"/>
      <c r="FB112"/>
      <c r="FC112"/>
      <c r="FD112"/>
    </row>
    <row r="113" spans="1:160" x14ac:dyDescent="0.2">
      <c r="A113">
        <v>610.29999999999995</v>
      </c>
      <c r="C113">
        <v>400</v>
      </c>
      <c r="D113">
        <v>0</v>
      </c>
      <c r="E113">
        <v>0</v>
      </c>
      <c r="F113">
        <f t="shared" si="20"/>
        <v>0</v>
      </c>
      <c r="H113">
        <v>4.7560000000000002</v>
      </c>
      <c r="I113">
        <v>6494.5550000000003</v>
      </c>
      <c r="J113">
        <f t="shared" si="21"/>
        <v>27985.516780000002</v>
      </c>
      <c r="L113">
        <v>9.4E-2</v>
      </c>
      <c r="M113">
        <v>6436.5</v>
      </c>
      <c r="N113">
        <f t="shared" si="22"/>
        <v>547.66279999999995</v>
      </c>
      <c r="P113">
        <v>2.8250000000000002</v>
      </c>
      <c r="Q113">
        <v>6383.0829999999996</v>
      </c>
      <c r="R113">
        <f t="shared" si="23"/>
        <v>16308.111975</v>
      </c>
      <c r="T113" s="23">
        <v>2.3540000000000001</v>
      </c>
      <c r="U113" s="23">
        <v>6186.1</v>
      </c>
      <c r="V113" s="23">
        <f t="shared" si="24"/>
        <v>13125.433200000001</v>
      </c>
      <c r="X113" s="23">
        <v>579.51499999999999</v>
      </c>
      <c r="Z113" s="23">
        <v>1.8360000000000001</v>
      </c>
      <c r="AA113" s="23">
        <v>9630.77</v>
      </c>
      <c r="AB113" s="23">
        <f t="shared" si="25"/>
        <v>16618.104180000002</v>
      </c>
      <c r="AD113" s="23">
        <v>0.23499999999999999</v>
      </c>
      <c r="AE113" s="23">
        <v>9215.4</v>
      </c>
      <c r="AF113" s="23">
        <f t="shared" si="26"/>
        <v>2029.4329749999999</v>
      </c>
      <c r="AH113" s="23">
        <v>16.199000000000002</v>
      </c>
      <c r="AI113" s="23">
        <v>11715.599</v>
      </c>
      <c r="AJ113" s="23">
        <f t="shared" si="27"/>
        <v>180393.42471600004</v>
      </c>
      <c r="AL113">
        <v>0.14099999999999999</v>
      </c>
      <c r="AM113">
        <v>7576</v>
      </c>
      <c r="AN113">
        <f t="shared" si="28"/>
        <v>986.50438499999984</v>
      </c>
      <c r="AP113">
        <v>0</v>
      </c>
      <c r="AQ113">
        <v>0</v>
      </c>
      <c r="AR113">
        <f t="shared" si="29"/>
        <v>0</v>
      </c>
      <c r="AU113" s="23"/>
      <c r="AV113" s="23"/>
      <c r="AW113" s="23"/>
      <c r="AX113" s="23"/>
      <c r="AY113" s="23"/>
      <c r="AZ113" s="23"/>
      <c r="BA113" s="23"/>
      <c r="BB113" s="23"/>
      <c r="BC113" s="23"/>
      <c r="EW113"/>
      <c r="EX113"/>
      <c r="EY113"/>
      <c r="EZ113"/>
      <c r="FA113"/>
      <c r="FB113"/>
      <c r="FC113"/>
      <c r="FD113"/>
    </row>
    <row r="114" spans="1:160" x14ac:dyDescent="0.2">
      <c r="A114">
        <v>610.29999999999995</v>
      </c>
      <c r="C114">
        <v>420</v>
      </c>
      <c r="D114">
        <v>0</v>
      </c>
      <c r="E114">
        <v>0</v>
      </c>
      <c r="F114">
        <f t="shared" si="20"/>
        <v>0</v>
      </c>
      <c r="H114">
        <v>4.3789999999999996</v>
      </c>
      <c r="I114">
        <v>6314.9790000000003</v>
      </c>
      <c r="J114">
        <f t="shared" si="21"/>
        <v>24980.789340999996</v>
      </c>
      <c r="L114">
        <v>0.33</v>
      </c>
      <c r="M114">
        <v>6227.7139999999999</v>
      </c>
      <c r="N114">
        <f t="shared" si="22"/>
        <v>1853.7466200000001</v>
      </c>
      <c r="P114">
        <v>3.2490000000000001</v>
      </c>
      <c r="Q114">
        <v>6476.4930000000004</v>
      </c>
      <c r="R114">
        <f t="shared" si="23"/>
        <v>19059.261057</v>
      </c>
      <c r="T114" s="23">
        <v>2.637</v>
      </c>
      <c r="U114" s="23">
        <v>6180.625</v>
      </c>
      <c r="V114" s="23">
        <f t="shared" si="24"/>
        <v>14688.947024999999</v>
      </c>
      <c r="X114" s="23">
        <v>579.51499999999999</v>
      </c>
      <c r="Z114" s="23">
        <v>1.1299999999999999</v>
      </c>
      <c r="AA114" s="23">
        <v>9683.6669999999995</v>
      </c>
      <c r="AB114" s="23">
        <f t="shared" si="25"/>
        <v>10287.69176</v>
      </c>
      <c r="AD114" s="23">
        <v>0</v>
      </c>
      <c r="AE114" s="23">
        <v>0</v>
      </c>
      <c r="AF114" s="23">
        <f t="shared" si="26"/>
        <v>0</v>
      </c>
      <c r="AH114" s="23">
        <v>16.670000000000002</v>
      </c>
      <c r="AI114" s="23">
        <v>11838.050999999999</v>
      </c>
      <c r="AJ114" s="23">
        <f t="shared" si="27"/>
        <v>187679.79512000002</v>
      </c>
      <c r="AL114">
        <v>9.4E-2</v>
      </c>
      <c r="AM114">
        <v>7668.5</v>
      </c>
      <c r="AN114">
        <f t="shared" si="28"/>
        <v>666.36459000000002</v>
      </c>
      <c r="AP114">
        <v>0</v>
      </c>
      <c r="AQ114">
        <v>0</v>
      </c>
      <c r="AR114">
        <f t="shared" si="29"/>
        <v>0</v>
      </c>
      <c r="AU114" s="23"/>
      <c r="AV114" s="23"/>
      <c r="AW114" s="23"/>
      <c r="AX114" s="23"/>
      <c r="AY114" s="23"/>
      <c r="AZ114" s="23"/>
      <c r="BA114" s="23"/>
      <c r="BB114" s="23"/>
      <c r="BC114" s="23"/>
      <c r="EW114"/>
      <c r="EX114"/>
      <c r="EY114"/>
      <c r="EZ114"/>
      <c r="FA114"/>
      <c r="FB114"/>
      <c r="FC114"/>
      <c r="FD114"/>
    </row>
    <row r="115" spans="1:160" x14ac:dyDescent="0.2">
      <c r="A115">
        <v>610.29999999999995</v>
      </c>
      <c r="C115">
        <v>440</v>
      </c>
      <c r="D115">
        <v>0</v>
      </c>
      <c r="E115">
        <v>0</v>
      </c>
      <c r="F115">
        <f t="shared" si="20"/>
        <v>0</v>
      </c>
      <c r="H115">
        <v>4.8499999999999996</v>
      </c>
      <c r="I115">
        <v>6395.5630000000001</v>
      </c>
      <c r="J115">
        <f t="shared" si="21"/>
        <v>28058.525549999998</v>
      </c>
      <c r="L115">
        <v>0.56499999999999995</v>
      </c>
      <c r="M115">
        <v>6108.5</v>
      </c>
      <c r="N115">
        <f t="shared" si="22"/>
        <v>3106.4829999999997</v>
      </c>
      <c r="P115">
        <v>3.39</v>
      </c>
      <c r="Q115">
        <v>6505.9030000000002</v>
      </c>
      <c r="R115">
        <f t="shared" si="23"/>
        <v>19986.09417</v>
      </c>
      <c r="T115" s="23">
        <v>2.496</v>
      </c>
      <c r="U115" s="23">
        <v>6251.3209999999999</v>
      </c>
      <c r="V115" s="23">
        <f t="shared" si="24"/>
        <v>14079.988416</v>
      </c>
      <c r="X115" s="23">
        <v>579.51499999999999</v>
      </c>
      <c r="Z115" s="23">
        <v>0.65900000000000003</v>
      </c>
      <c r="AA115" s="23">
        <v>9527.2860000000001</v>
      </c>
      <c r="AB115" s="23">
        <f t="shared" si="25"/>
        <v>5896.5810890000002</v>
      </c>
      <c r="AD115" s="23">
        <v>0.188</v>
      </c>
      <c r="AE115" s="23">
        <v>9906.25</v>
      </c>
      <c r="AF115" s="23">
        <f t="shared" si="26"/>
        <v>1753.4261800000002</v>
      </c>
      <c r="AH115" s="23">
        <v>15.869</v>
      </c>
      <c r="AI115" s="23">
        <v>12139.365</v>
      </c>
      <c r="AJ115" s="23">
        <f t="shared" si="27"/>
        <v>183443.25964999999</v>
      </c>
      <c r="AL115">
        <v>0.188</v>
      </c>
      <c r="AM115">
        <v>7631.5</v>
      </c>
      <c r="AN115">
        <f t="shared" si="28"/>
        <v>1325.7731799999999</v>
      </c>
      <c r="AP115">
        <v>4.7E-2</v>
      </c>
      <c r="AQ115">
        <v>8036</v>
      </c>
      <c r="AR115">
        <f t="shared" si="29"/>
        <v>350.45479499999999</v>
      </c>
      <c r="AU115" s="23"/>
      <c r="AV115" s="23"/>
      <c r="AW115" s="23"/>
      <c r="AX115" s="23"/>
      <c r="AY115" s="23"/>
      <c r="AZ115" s="23"/>
      <c r="BA115" s="23"/>
      <c r="BB115" s="23"/>
      <c r="BC115" s="23"/>
      <c r="EW115"/>
      <c r="EX115"/>
      <c r="EY115"/>
      <c r="EZ115"/>
      <c r="FA115"/>
      <c r="FB115"/>
      <c r="FC115"/>
      <c r="FD115"/>
    </row>
    <row r="116" spans="1:160" x14ac:dyDescent="0.2">
      <c r="A116">
        <v>610.29999999999995</v>
      </c>
      <c r="C116">
        <v>460</v>
      </c>
      <c r="D116">
        <v>0</v>
      </c>
      <c r="E116">
        <v>0</v>
      </c>
      <c r="F116">
        <f t="shared" si="20"/>
        <v>0</v>
      </c>
      <c r="H116">
        <v>4.8970000000000002</v>
      </c>
      <c r="I116">
        <v>6403.2690000000002</v>
      </c>
      <c r="J116">
        <f t="shared" si="21"/>
        <v>28368.169193000002</v>
      </c>
      <c r="L116">
        <v>0.70599999999999996</v>
      </c>
      <c r="M116">
        <v>6278.8</v>
      </c>
      <c r="N116">
        <f t="shared" si="22"/>
        <v>4001.9609999999998</v>
      </c>
      <c r="P116">
        <v>3.1080000000000001</v>
      </c>
      <c r="Q116">
        <v>6491.2579999999998</v>
      </c>
      <c r="R116">
        <f t="shared" si="23"/>
        <v>18278.017464</v>
      </c>
      <c r="T116" s="23">
        <v>2.1659999999999999</v>
      </c>
      <c r="U116" s="23">
        <v>6160.7830000000004</v>
      </c>
      <c r="V116" s="23">
        <f t="shared" si="24"/>
        <v>12022.346178</v>
      </c>
      <c r="X116" s="23">
        <v>579.51499999999999</v>
      </c>
      <c r="Z116" s="23">
        <v>0.70599999999999996</v>
      </c>
      <c r="AA116" s="23">
        <v>9482.4</v>
      </c>
      <c r="AB116" s="23">
        <f t="shared" si="25"/>
        <v>6285.4368100000002</v>
      </c>
      <c r="AD116" s="23">
        <v>0.14099999999999999</v>
      </c>
      <c r="AE116" s="23">
        <v>9422</v>
      </c>
      <c r="AF116" s="23">
        <f t="shared" si="26"/>
        <v>1246.790385</v>
      </c>
      <c r="AH116" s="23">
        <v>16.481000000000002</v>
      </c>
      <c r="AI116" s="23">
        <v>11983.852000000001</v>
      </c>
      <c r="AJ116" s="23">
        <f t="shared" si="27"/>
        <v>187954.87809700004</v>
      </c>
      <c r="AL116">
        <v>0.23499999999999999</v>
      </c>
      <c r="AM116">
        <v>7803.8</v>
      </c>
      <c r="AN116">
        <f t="shared" si="28"/>
        <v>1697.7069749999998</v>
      </c>
      <c r="AP116">
        <v>4.7E-2</v>
      </c>
      <c r="AQ116">
        <v>7657</v>
      </c>
      <c r="AR116">
        <f t="shared" si="29"/>
        <v>332.641795</v>
      </c>
      <c r="AU116" s="23"/>
      <c r="AV116" s="23"/>
      <c r="AW116" s="23"/>
      <c r="AX116" s="23"/>
      <c r="AY116" s="23"/>
      <c r="AZ116" s="23"/>
      <c r="BA116" s="23"/>
      <c r="BB116" s="23"/>
      <c r="BC116" s="23"/>
      <c r="EW116"/>
      <c r="EX116"/>
      <c r="EY116"/>
      <c r="EZ116"/>
      <c r="FA116"/>
      <c r="FB116"/>
      <c r="FC116"/>
      <c r="FD116"/>
    </row>
    <row r="117" spans="1:160" x14ac:dyDescent="0.2">
      <c r="A117">
        <v>610.29999999999995</v>
      </c>
      <c r="C117">
        <v>480</v>
      </c>
      <c r="D117">
        <v>0</v>
      </c>
      <c r="E117">
        <v>0</v>
      </c>
      <c r="F117">
        <f t="shared" si="20"/>
        <v>0</v>
      </c>
      <c r="H117">
        <v>5.415</v>
      </c>
      <c r="I117">
        <v>6392.8869999999997</v>
      </c>
      <c r="J117">
        <f t="shared" si="21"/>
        <v>31312.708604999996</v>
      </c>
      <c r="L117">
        <v>0.42399999999999999</v>
      </c>
      <c r="M117">
        <v>6284.6670000000004</v>
      </c>
      <c r="N117">
        <f t="shared" si="22"/>
        <v>2405.9316079999999</v>
      </c>
      <c r="P117">
        <v>3.39</v>
      </c>
      <c r="Q117">
        <v>6328.8059999999996</v>
      </c>
      <c r="R117">
        <f t="shared" si="23"/>
        <v>19385.735339999999</v>
      </c>
      <c r="T117" s="23">
        <v>3.202</v>
      </c>
      <c r="U117" s="23">
        <v>6161.5879999999997</v>
      </c>
      <c r="V117" s="23">
        <f t="shared" si="24"/>
        <v>17775.224176</v>
      </c>
      <c r="X117" s="23">
        <v>579.51499999999999</v>
      </c>
      <c r="Z117" s="23">
        <v>0.188</v>
      </c>
      <c r="AA117" s="23">
        <v>9175.25</v>
      </c>
      <c r="AB117" s="23">
        <f t="shared" si="25"/>
        <v>1615.99818</v>
      </c>
      <c r="AD117" s="23">
        <v>0</v>
      </c>
      <c r="AE117" s="23">
        <v>0</v>
      </c>
      <c r="AF117" s="23">
        <f t="shared" si="26"/>
        <v>0</v>
      </c>
      <c r="AH117" s="23">
        <v>16.811</v>
      </c>
      <c r="AI117" s="23">
        <v>12095.319</v>
      </c>
      <c r="AJ117" s="23">
        <f t="shared" si="27"/>
        <v>193592.181044</v>
      </c>
      <c r="AL117">
        <v>0.14099999999999999</v>
      </c>
      <c r="AM117">
        <v>7994.6670000000004</v>
      </c>
      <c r="AN117">
        <f t="shared" si="28"/>
        <v>1045.5364319999999</v>
      </c>
      <c r="AP117">
        <v>0</v>
      </c>
      <c r="AQ117">
        <v>0</v>
      </c>
      <c r="AR117">
        <f t="shared" si="29"/>
        <v>0</v>
      </c>
      <c r="AU117" s="23"/>
      <c r="AV117" s="23"/>
      <c r="AW117" s="23"/>
      <c r="AX117" s="23"/>
      <c r="AY117" s="23"/>
      <c r="AZ117" s="23"/>
      <c r="BA117" s="23"/>
      <c r="BB117" s="23"/>
      <c r="BC117" s="23"/>
      <c r="EW117"/>
      <c r="EX117"/>
      <c r="EY117"/>
      <c r="EZ117"/>
      <c r="FA117"/>
      <c r="FB117"/>
      <c r="FC117"/>
      <c r="FD117"/>
    </row>
    <row r="118" spans="1:160" x14ac:dyDescent="0.2">
      <c r="A118">
        <v>610.29999999999995</v>
      </c>
      <c r="C118">
        <v>500</v>
      </c>
      <c r="D118">
        <v>0</v>
      </c>
      <c r="E118">
        <v>0</v>
      </c>
      <c r="F118">
        <f t="shared" si="20"/>
        <v>0</v>
      </c>
      <c r="H118">
        <v>5.0389999999999997</v>
      </c>
      <c r="I118">
        <v>6346.4579999999996</v>
      </c>
      <c r="J118">
        <f t="shared" si="21"/>
        <v>28904.500161999997</v>
      </c>
      <c r="L118">
        <v>0.377</v>
      </c>
      <c r="M118">
        <v>6024.625</v>
      </c>
      <c r="N118">
        <f t="shared" si="22"/>
        <v>2041.200525</v>
      </c>
      <c r="P118">
        <v>3.0139999999999998</v>
      </c>
      <c r="Q118">
        <v>6442.1090000000004</v>
      </c>
      <c r="R118">
        <f t="shared" si="23"/>
        <v>17577.072325999998</v>
      </c>
      <c r="T118" s="23">
        <v>2.59</v>
      </c>
      <c r="U118" s="23">
        <v>6201.2359999999999</v>
      </c>
      <c r="V118" s="23">
        <f t="shared" si="24"/>
        <v>14480.524239999999</v>
      </c>
      <c r="X118" s="23">
        <v>579.51499999999999</v>
      </c>
      <c r="Z118" s="23">
        <v>0.61199999999999999</v>
      </c>
      <c r="AA118" s="23">
        <v>9427.6149999999998</v>
      </c>
      <c r="AB118" s="23">
        <f t="shared" si="25"/>
        <v>5415.0371999999998</v>
      </c>
      <c r="AD118" s="23">
        <v>0</v>
      </c>
      <c r="AE118" s="23">
        <v>0</v>
      </c>
      <c r="AF118" s="23">
        <f t="shared" si="26"/>
        <v>0</v>
      </c>
      <c r="AH118" s="23">
        <v>18.129000000000001</v>
      </c>
      <c r="AI118" s="23">
        <v>11801.465</v>
      </c>
      <c r="AJ118" s="23">
        <f t="shared" si="27"/>
        <v>203442.73155000003</v>
      </c>
      <c r="AL118">
        <v>0.377</v>
      </c>
      <c r="AM118">
        <v>7761.625</v>
      </c>
      <c r="AN118">
        <f t="shared" si="28"/>
        <v>2707.6554699999997</v>
      </c>
      <c r="AP118">
        <v>4.7E-2</v>
      </c>
      <c r="AQ118">
        <v>8538</v>
      </c>
      <c r="AR118">
        <f t="shared" si="29"/>
        <v>374.04879499999998</v>
      </c>
      <c r="AU118" s="23"/>
      <c r="AV118" s="23"/>
      <c r="AW118" s="23"/>
      <c r="AX118" s="23"/>
      <c r="AY118" s="23"/>
      <c r="AZ118" s="23"/>
      <c r="BA118" s="23"/>
      <c r="BB118" s="23"/>
      <c r="BC118" s="23"/>
      <c r="EW118"/>
      <c r="EX118"/>
      <c r="EY118"/>
      <c r="EZ118"/>
      <c r="FA118"/>
      <c r="FB118"/>
      <c r="FC118"/>
      <c r="FD118"/>
    </row>
    <row r="119" spans="1:160" x14ac:dyDescent="0.2">
      <c r="A119">
        <v>610.29999999999995</v>
      </c>
      <c r="C119">
        <v>520</v>
      </c>
      <c r="D119">
        <v>4.7E-2</v>
      </c>
      <c r="E119">
        <v>8309</v>
      </c>
      <c r="F119">
        <f t="shared" si="20"/>
        <v>361.83889999999997</v>
      </c>
      <c r="H119">
        <v>4.944</v>
      </c>
      <c r="I119">
        <v>6414.2190000000001</v>
      </c>
      <c r="J119">
        <f t="shared" si="21"/>
        <v>28694.575536</v>
      </c>
      <c r="L119">
        <v>0.377</v>
      </c>
      <c r="M119">
        <v>6048</v>
      </c>
      <c r="N119">
        <f t="shared" si="22"/>
        <v>2050.0128999999997</v>
      </c>
      <c r="P119">
        <v>3.8610000000000002</v>
      </c>
      <c r="Q119">
        <v>6327.2920000000004</v>
      </c>
      <c r="R119">
        <f t="shared" si="23"/>
        <v>22073.306112000002</v>
      </c>
      <c r="T119" s="23">
        <v>2.4489999999999998</v>
      </c>
      <c r="U119" s="23">
        <v>6179.4809999999998</v>
      </c>
      <c r="V119" s="23">
        <f t="shared" si="24"/>
        <v>13638.924268999997</v>
      </c>
      <c r="X119" s="23">
        <v>579.51499999999999</v>
      </c>
      <c r="Z119" s="23">
        <v>0.47099999999999997</v>
      </c>
      <c r="AA119" s="23">
        <v>9335.2000000000007</v>
      </c>
      <c r="AB119" s="23">
        <f t="shared" si="25"/>
        <v>4123.927635</v>
      </c>
      <c r="AD119" s="23">
        <v>0.14099999999999999</v>
      </c>
      <c r="AE119" s="23">
        <v>9566.3330000000005</v>
      </c>
      <c r="AF119" s="23">
        <f t="shared" si="26"/>
        <v>1267.1413380000001</v>
      </c>
      <c r="AH119" s="23">
        <v>18.318000000000001</v>
      </c>
      <c r="AI119" s="23">
        <v>11624.142</v>
      </c>
      <c r="AJ119" s="23">
        <f t="shared" si="27"/>
        <v>202315.47738600001</v>
      </c>
      <c r="AL119">
        <v>0.188</v>
      </c>
      <c r="AM119">
        <v>7839.5</v>
      </c>
      <c r="AN119">
        <f t="shared" si="28"/>
        <v>1364.87718</v>
      </c>
      <c r="AP119">
        <v>0.23499999999999999</v>
      </c>
      <c r="AQ119">
        <v>8005.2</v>
      </c>
      <c r="AR119">
        <f t="shared" si="29"/>
        <v>1745.0359749999998</v>
      </c>
      <c r="AU119" s="23"/>
      <c r="AV119" s="23"/>
      <c r="AW119" s="23"/>
      <c r="AX119" s="23"/>
      <c r="AY119" s="23"/>
      <c r="AZ119" s="23"/>
      <c r="BA119" s="23"/>
      <c r="BB119" s="23"/>
      <c r="BC119" s="23"/>
      <c r="EW119"/>
      <c r="EX119"/>
      <c r="EY119"/>
      <c r="EZ119"/>
      <c r="FA119"/>
      <c r="FB119"/>
      <c r="FC119"/>
      <c r="FD119"/>
    </row>
    <row r="120" spans="1:160" x14ac:dyDescent="0.2">
      <c r="A120">
        <v>610.29999999999995</v>
      </c>
      <c r="C120">
        <v>540</v>
      </c>
      <c r="D120">
        <v>4.7E-2</v>
      </c>
      <c r="E120">
        <v>8215</v>
      </c>
      <c r="F120">
        <f t="shared" si="20"/>
        <v>357.42090000000002</v>
      </c>
      <c r="H120">
        <v>5.18</v>
      </c>
      <c r="I120">
        <v>6352.3909999999996</v>
      </c>
      <c r="J120">
        <f t="shared" si="21"/>
        <v>29744.031379999997</v>
      </c>
      <c r="L120">
        <v>0.65900000000000003</v>
      </c>
      <c r="M120">
        <v>6113.857</v>
      </c>
      <c r="N120">
        <f t="shared" si="22"/>
        <v>3626.844063</v>
      </c>
      <c r="P120">
        <v>3.8140000000000001</v>
      </c>
      <c r="Q120">
        <v>6411.0619999999999</v>
      </c>
      <c r="R120">
        <f t="shared" si="23"/>
        <v>22124.106268</v>
      </c>
      <c r="T120" s="23">
        <v>3.0139999999999998</v>
      </c>
      <c r="U120" s="23">
        <v>6178.3119999999999</v>
      </c>
      <c r="V120" s="23">
        <f t="shared" si="24"/>
        <v>16781.988167999996</v>
      </c>
      <c r="X120" s="23">
        <v>579.51499999999999</v>
      </c>
      <c r="Z120" s="23">
        <v>0.51800000000000002</v>
      </c>
      <c r="AA120" s="23">
        <v>9464.8179999999993</v>
      </c>
      <c r="AB120" s="23">
        <f t="shared" si="25"/>
        <v>4602.5869540000003</v>
      </c>
      <c r="AD120" s="23">
        <v>0</v>
      </c>
      <c r="AE120" s="23">
        <v>0</v>
      </c>
      <c r="AF120" s="23">
        <f t="shared" si="26"/>
        <v>0</v>
      </c>
      <c r="AH120" s="23">
        <v>18.646999999999998</v>
      </c>
      <c r="AI120" s="23">
        <v>11874.495000000001</v>
      </c>
      <c r="AJ120" s="23">
        <f t="shared" si="27"/>
        <v>210617.49206000002</v>
      </c>
      <c r="AL120">
        <v>0.28299999999999997</v>
      </c>
      <c r="AM120">
        <v>7647</v>
      </c>
      <c r="AN120">
        <f t="shared" si="28"/>
        <v>2000.0982549999997</v>
      </c>
      <c r="AP120">
        <v>0</v>
      </c>
      <c r="AQ120">
        <v>0</v>
      </c>
      <c r="AR120">
        <f t="shared" si="29"/>
        <v>0</v>
      </c>
      <c r="AU120" s="23"/>
      <c r="AV120" s="23"/>
      <c r="AW120" s="23"/>
      <c r="AX120" s="23"/>
      <c r="AY120" s="23"/>
      <c r="AZ120" s="23"/>
      <c r="BA120" s="23"/>
      <c r="BB120" s="23"/>
      <c r="BC120" s="23"/>
      <c r="EW120"/>
      <c r="EX120"/>
      <c r="EY120"/>
      <c r="EZ120"/>
      <c r="FA120"/>
      <c r="FB120"/>
      <c r="FC120"/>
      <c r="FD120"/>
    </row>
    <row r="121" spans="1:160" x14ac:dyDescent="0.2">
      <c r="A121">
        <v>610.29999999999995</v>
      </c>
      <c r="C121">
        <v>560</v>
      </c>
      <c r="D121">
        <v>0</v>
      </c>
      <c r="E121">
        <v>0</v>
      </c>
      <c r="F121">
        <f t="shared" si="20"/>
        <v>0</v>
      </c>
      <c r="H121">
        <v>3.1549999999999998</v>
      </c>
      <c r="I121">
        <v>6511.1490000000003</v>
      </c>
      <c r="J121">
        <f t="shared" si="21"/>
        <v>18617.178594999998</v>
      </c>
      <c r="L121">
        <v>0.42399999999999999</v>
      </c>
      <c r="M121">
        <v>5958.2219999999998</v>
      </c>
      <c r="N121">
        <f t="shared" si="22"/>
        <v>2267.518928</v>
      </c>
      <c r="P121">
        <v>2.778</v>
      </c>
      <c r="Q121">
        <v>6403.0680000000002</v>
      </c>
      <c r="R121">
        <f t="shared" si="23"/>
        <v>16092.309504000001</v>
      </c>
      <c r="T121" s="23">
        <v>3.72</v>
      </c>
      <c r="U121" s="23">
        <v>6267.8739999999998</v>
      </c>
      <c r="V121" s="23">
        <f t="shared" si="24"/>
        <v>21046.175279999999</v>
      </c>
      <c r="X121" s="23">
        <v>579.51499999999999</v>
      </c>
      <c r="Z121" s="23">
        <v>0.42399999999999999</v>
      </c>
      <c r="AA121" s="23">
        <v>9387</v>
      </c>
      <c r="AB121" s="23">
        <f t="shared" si="25"/>
        <v>3734.3736400000003</v>
      </c>
      <c r="AD121" s="23">
        <v>4.7E-2</v>
      </c>
      <c r="AE121" s="23">
        <v>9518</v>
      </c>
      <c r="AF121" s="23">
        <f t="shared" si="26"/>
        <v>420.10879500000004</v>
      </c>
      <c r="AH121" s="23">
        <v>16.670000000000002</v>
      </c>
      <c r="AI121" s="23">
        <v>12141.848</v>
      </c>
      <c r="AJ121" s="23">
        <f t="shared" si="27"/>
        <v>192744.09111000004</v>
      </c>
      <c r="AL121">
        <v>0.61199999999999999</v>
      </c>
      <c r="AM121">
        <v>7971.8459999999995</v>
      </c>
      <c r="AN121">
        <f t="shared" si="28"/>
        <v>4524.1065719999997</v>
      </c>
      <c r="AP121">
        <v>9.4E-2</v>
      </c>
      <c r="AQ121">
        <v>7921</v>
      </c>
      <c r="AR121">
        <f t="shared" si="29"/>
        <v>690.09958999999992</v>
      </c>
      <c r="AV121" s="23"/>
      <c r="AW121" s="23"/>
      <c r="AX121" s="23"/>
      <c r="AY121" s="23"/>
      <c r="AZ121" s="23"/>
      <c r="BA121" s="23"/>
      <c r="BB121" s="23"/>
      <c r="BC121" s="23"/>
      <c r="EW121"/>
      <c r="EX121"/>
      <c r="EY121"/>
      <c r="EZ121"/>
      <c r="FA121"/>
      <c r="FB121"/>
      <c r="FC121"/>
      <c r="FD121"/>
    </row>
    <row r="122" spans="1:160" x14ac:dyDescent="0.2">
      <c r="A122">
        <v>610.29999999999995</v>
      </c>
      <c r="C122">
        <v>580</v>
      </c>
      <c r="D122">
        <v>0</v>
      </c>
      <c r="E122">
        <v>0</v>
      </c>
      <c r="F122">
        <f t="shared" si="20"/>
        <v>0</v>
      </c>
      <c r="H122">
        <v>4.05</v>
      </c>
      <c r="I122">
        <v>6390.558</v>
      </c>
      <c r="J122">
        <f t="shared" si="21"/>
        <v>23410.044899999997</v>
      </c>
      <c r="L122">
        <v>0.42399999999999999</v>
      </c>
      <c r="M122">
        <v>6008.8890000000001</v>
      </c>
      <c r="N122">
        <f t="shared" si="22"/>
        <v>2289.0017359999997</v>
      </c>
      <c r="P122">
        <v>3.202</v>
      </c>
      <c r="Q122">
        <v>6444.0290000000005</v>
      </c>
      <c r="R122">
        <f t="shared" si="23"/>
        <v>18679.600258000002</v>
      </c>
      <c r="T122" s="23">
        <v>2.6840000000000002</v>
      </c>
      <c r="U122" s="23">
        <v>6192.4740000000002</v>
      </c>
      <c r="V122" s="23">
        <f t="shared" si="24"/>
        <v>14982.555016</v>
      </c>
      <c r="X122" s="23">
        <v>579.51499999999999</v>
      </c>
      <c r="Z122" s="23">
        <v>0.28299999999999997</v>
      </c>
      <c r="AA122" s="23">
        <v>9297.5</v>
      </c>
      <c r="AB122" s="23">
        <f t="shared" si="25"/>
        <v>2467.1897549999999</v>
      </c>
      <c r="AD122" s="23">
        <v>9.4E-2</v>
      </c>
      <c r="AE122" s="23">
        <v>9430.5</v>
      </c>
      <c r="AF122" s="23">
        <f t="shared" si="26"/>
        <v>831.99259000000006</v>
      </c>
      <c r="AH122" s="23">
        <v>16.245999999999999</v>
      </c>
      <c r="AI122" s="23">
        <v>11932.861000000001</v>
      </c>
      <c r="AJ122" s="23">
        <f t="shared" si="27"/>
        <v>184446.45911600001</v>
      </c>
      <c r="AL122">
        <v>0.61199999999999999</v>
      </c>
      <c r="AM122">
        <v>7852</v>
      </c>
      <c r="AN122">
        <f t="shared" si="28"/>
        <v>4450.7608199999995</v>
      </c>
      <c r="AP122">
        <v>4.7E-2</v>
      </c>
      <c r="AQ122">
        <v>7624</v>
      </c>
      <c r="AR122">
        <f t="shared" si="29"/>
        <v>331.09079499999996</v>
      </c>
      <c r="AV122" s="23"/>
      <c r="AW122" s="23"/>
      <c r="AX122" s="23"/>
      <c r="AY122" s="23"/>
      <c r="AZ122" s="23"/>
      <c r="BA122" s="23"/>
      <c r="BB122" s="23"/>
      <c r="BC122" s="23"/>
      <c r="EW122"/>
      <c r="EX122"/>
      <c r="EY122"/>
      <c r="EZ122"/>
      <c r="FA122"/>
      <c r="FB122"/>
      <c r="FC122"/>
      <c r="FD122"/>
    </row>
    <row r="123" spans="1:160" x14ac:dyDescent="0.2">
      <c r="AV123" s="23"/>
      <c r="AW123" s="23"/>
      <c r="AX123" s="23"/>
      <c r="AY123" s="23"/>
      <c r="AZ123" s="23"/>
      <c r="BA123" s="23"/>
      <c r="BB123" s="23"/>
      <c r="BC123" s="23"/>
      <c r="EW123"/>
      <c r="EX123"/>
      <c r="EY123"/>
      <c r="EZ123"/>
      <c r="FA123"/>
      <c r="FB123"/>
      <c r="FC123"/>
      <c r="FD123"/>
    </row>
    <row r="124" spans="1:160" s="36" customFormat="1" x14ac:dyDescent="0.2"/>
    <row r="125" spans="1:160" s="36" customFormat="1" x14ac:dyDescent="0.2"/>
    <row r="126" spans="1:160" s="36" customFormat="1" x14ac:dyDescent="0.2"/>
    <row r="127" spans="1:160" s="23" customFormat="1" x14ac:dyDescent="0.2">
      <c r="A127" s="30" t="s">
        <v>148</v>
      </c>
      <c r="B127" s="30"/>
      <c r="C127" s="30"/>
    </row>
    <row r="128" spans="1:160" s="23" customFormat="1" x14ac:dyDescent="0.2">
      <c r="A128" s="30" t="s">
        <v>73</v>
      </c>
      <c r="B128" s="30"/>
      <c r="C128" s="30"/>
    </row>
    <row r="130" spans="1:160" x14ac:dyDescent="0.2">
      <c r="A130" s="6">
        <v>43695</v>
      </c>
      <c r="S130" s="6"/>
    </row>
    <row r="131" spans="1:160" x14ac:dyDescent="0.2">
      <c r="A131" t="s">
        <v>127</v>
      </c>
      <c r="B131" t="s">
        <v>137</v>
      </c>
      <c r="K131" s="25">
        <v>43977</v>
      </c>
      <c r="AU131" s="6">
        <v>43980</v>
      </c>
    </row>
    <row r="132" spans="1:160" x14ac:dyDescent="0.2">
      <c r="S132" s="23"/>
    </row>
    <row r="133" spans="1:160" x14ac:dyDescent="0.2">
      <c r="A133" t="s">
        <v>124</v>
      </c>
      <c r="C133" t="s">
        <v>125</v>
      </c>
      <c r="D133" t="s">
        <v>5</v>
      </c>
      <c r="E133" t="s">
        <v>10</v>
      </c>
      <c r="F133" t="s">
        <v>39</v>
      </c>
      <c r="G133" s="23"/>
      <c r="H133" s="23"/>
      <c r="I133" s="23"/>
      <c r="J133" s="23"/>
      <c r="K133" t="s">
        <v>125</v>
      </c>
      <c r="L133" t="s">
        <v>5</v>
      </c>
      <c r="M133" t="s">
        <v>10</v>
      </c>
      <c r="N133" t="s">
        <v>3</v>
      </c>
      <c r="O133" t="s">
        <v>150</v>
      </c>
      <c r="P133" s="23"/>
      <c r="Q133" t="s">
        <v>125</v>
      </c>
      <c r="R133" t="s">
        <v>5</v>
      </c>
      <c r="S133" t="s">
        <v>10</v>
      </c>
      <c r="T133" t="s">
        <v>3</v>
      </c>
      <c r="U133" t="s">
        <v>150</v>
      </c>
      <c r="V133"/>
      <c r="W133" t="s">
        <v>125</v>
      </c>
      <c r="X133" t="s">
        <v>5</v>
      </c>
      <c r="Y133" t="s">
        <v>10</v>
      </c>
      <c r="Z133" t="s">
        <v>3</v>
      </c>
      <c r="AA133" t="s">
        <v>150</v>
      </c>
      <c r="AB133"/>
      <c r="AC133" t="s">
        <v>125</v>
      </c>
      <c r="AD133" t="s">
        <v>5</v>
      </c>
      <c r="AE133" t="s">
        <v>10</v>
      </c>
      <c r="AF133" t="s">
        <v>3</v>
      </c>
      <c r="AG133" t="s">
        <v>151</v>
      </c>
      <c r="AH133"/>
      <c r="AI133" t="s">
        <v>125</v>
      </c>
      <c r="AJ133" t="s">
        <v>5</v>
      </c>
      <c r="AK133" t="s">
        <v>10</v>
      </c>
      <c r="AL133" t="s">
        <v>3</v>
      </c>
      <c r="AM133" t="s">
        <v>152</v>
      </c>
      <c r="AN133" s="23"/>
      <c r="AO133" t="s">
        <v>125</v>
      </c>
      <c r="AP133" t="s">
        <v>5</v>
      </c>
      <c r="AQ133" t="s">
        <v>10</v>
      </c>
      <c r="AR133" t="s">
        <v>3</v>
      </c>
      <c r="AS133" t="s">
        <v>153</v>
      </c>
      <c r="AT133" s="23"/>
      <c r="AU133" s="23"/>
      <c r="AV133" t="s">
        <v>125</v>
      </c>
      <c r="AW133" t="s">
        <v>5</v>
      </c>
      <c r="AX133" t="s">
        <v>10</v>
      </c>
      <c r="AY133" t="s">
        <v>3</v>
      </c>
      <c r="AZ133" t="s">
        <v>154</v>
      </c>
      <c r="BA133" s="23"/>
      <c r="BB133" t="s">
        <v>125</v>
      </c>
      <c r="BC133" t="s">
        <v>5</v>
      </c>
      <c r="BD133" t="s">
        <v>10</v>
      </c>
      <c r="BE133" t="s">
        <v>3</v>
      </c>
      <c r="BF133" t="s">
        <v>155</v>
      </c>
      <c r="BG133"/>
      <c r="BH133" t="s">
        <v>125</v>
      </c>
      <c r="BI133" t="s">
        <v>5</v>
      </c>
      <c r="BJ133" t="s">
        <v>10</v>
      </c>
      <c r="BK133" t="s">
        <v>3</v>
      </c>
      <c r="BL133" t="s">
        <v>156</v>
      </c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  <c r="FD133"/>
    </row>
    <row r="134" spans="1:160" x14ac:dyDescent="0.2">
      <c r="A134">
        <v>681.9</v>
      </c>
      <c r="C134">
        <v>0</v>
      </c>
      <c r="D134">
        <v>44.03</v>
      </c>
      <c r="E134">
        <v>27680.046999999999</v>
      </c>
      <c r="F134">
        <f t="shared" ref="F134:F165" si="30">D134*(E134-A134)</f>
        <v>1188728.4124099999</v>
      </c>
      <c r="G134" s="23"/>
      <c r="H134" s="23"/>
      <c r="I134" s="23"/>
      <c r="J134" s="23"/>
      <c r="K134">
        <v>0</v>
      </c>
      <c r="L134">
        <v>200.74</v>
      </c>
      <c r="M134">
        <v>11233.698</v>
      </c>
      <c r="N134">
        <v>564.32100000000003</v>
      </c>
      <c r="O134">
        <f>L134*(M134-N134)</f>
        <v>2141770.7389800004</v>
      </c>
      <c r="P134" s="23"/>
      <c r="Q134">
        <v>0</v>
      </c>
      <c r="R134">
        <v>71.433999999999997</v>
      </c>
      <c r="S134">
        <v>9161.7759999999998</v>
      </c>
      <c r="T134">
        <v>564.32100000000003</v>
      </c>
      <c r="U134">
        <f>R134*(S134-T134)</f>
        <v>614150.60046999995</v>
      </c>
      <c r="V134"/>
      <c r="W134">
        <v>0</v>
      </c>
      <c r="X134">
        <v>58.201999999999998</v>
      </c>
      <c r="Y134">
        <v>9455.9509999999991</v>
      </c>
      <c r="Z134">
        <v>564.32100000000003</v>
      </c>
      <c r="AA134">
        <f>X134*(Y134-Z134)</f>
        <v>517510.64925999992</v>
      </c>
      <c r="AB134"/>
      <c r="AC134">
        <v>0</v>
      </c>
      <c r="AD134">
        <v>629.67399999999998</v>
      </c>
      <c r="AE134">
        <v>4987.2380000000003</v>
      </c>
      <c r="AF134">
        <v>560</v>
      </c>
      <c r="AG134">
        <f>AD134*(AE134-AF134)</f>
        <v>2787716.660412</v>
      </c>
      <c r="AH134"/>
      <c r="AI134">
        <v>0</v>
      </c>
      <c r="AJ134">
        <v>97.757000000000005</v>
      </c>
      <c r="AK134">
        <v>13467.002</v>
      </c>
      <c r="AL134">
        <v>560</v>
      </c>
      <c r="AM134">
        <f>AJ134*(AK134-AL134)</f>
        <v>1261749.7945140002</v>
      </c>
      <c r="AN134" s="23"/>
      <c r="AO134">
        <v>0</v>
      </c>
      <c r="AP134">
        <v>163.49299999999999</v>
      </c>
      <c r="AQ134">
        <v>15088.629000000001</v>
      </c>
      <c r="AR134">
        <v>560</v>
      </c>
      <c r="AS134">
        <f>AP134*(AQ134-AR134)</f>
        <v>2375329.1410969999</v>
      </c>
      <c r="AT134" s="23"/>
      <c r="AU134" s="23"/>
      <c r="AV134">
        <v>0</v>
      </c>
      <c r="AW134">
        <v>101.053</v>
      </c>
      <c r="AX134">
        <v>6175.2640000000001</v>
      </c>
      <c r="AY134">
        <v>564.95399999999995</v>
      </c>
      <c r="AZ134">
        <f>AW134*(AX134-AY134)</f>
        <v>566938.65642999997</v>
      </c>
      <c r="BA134" s="23"/>
      <c r="BB134">
        <v>0</v>
      </c>
      <c r="BC134">
        <v>95.92</v>
      </c>
      <c r="BD134">
        <v>10625.638999999999</v>
      </c>
      <c r="BE134">
        <v>565</v>
      </c>
      <c r="BF134">
        <f>BC134*(BD134-BE134)</f>
        <v>965016.49287999992</v>
      </c>
      <c r="BG134"/>
      <c r="BH134">
        <v>0</v>
      </c>
      <c r="BI134">
        <v>187.791</v>
      </c>
      <c r="BJ134">
        <v>10401.9</v>
      </c>
      <c r="BK134">
        <v>565</v>
      </c>
      <c r="BL134">
        <f>BI134*(BJ134-BK134)</f>
        <v>1847281.2878999999</v>
      </c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  <c r="FD134"/>
    </row>
    <row r="135" spans="1:160" x14ac:dyDescent="0.2">
      <c r="A135">
        <v>681.9</v>
      </c>
      <c r="C135">
        <v>10</v>
      </c>
      <c r="D135">
        <v>42.776000000000003</v>
      </c>
      <c r="E135">
        <v>27868.932000000001</v>
      </c>
      <c r="F135">
        <f t="shared" si="30"/>
        <v>1162952.480832</v>
      </c>
      <c r="G135" s="23"/>
      <c r="H135" s="23"/>
      <c r="I135" s="23"/>
      <c r="J135" s="23"/>
      <c r="K135">
        <v>20</v>
      </c>
      <c r="L135">
        <v>193.63</v>
      </c>
      <c r="M135">
        <v>11143.439</v>
      </c>
      <c r="N135">
        <v>564.32100000000003</v>
      </c>
      <c r="O135">
        <f t="shared" ref="O135:O169" si="31">L135*(M135-N135)</f>
        <v>2048434.61834</v>
      </c>
      <c r="P135" s="23"/>
      <c r="Q135">
        <v>20</v>
      </c>
      <c r="R135">
        <v>69.033000000000001</v>
      </c>
      <c r="S135">
        <v>9068.8130000000001</v>
      </c>
      <c r="T135">
        <v>564.32100000000003</v>
      </c>
      <c r="U135">
        <f t="shared" ref="U135:U169" si="32">R135*(S135-T135)</f>
        <v>587090.59623600007</v>
      </c>
      <c r="V135"/>
      <c r="W135">
        <v>20</v>
      </c>
      <c r="X135">
        <v>52.975000000000001</v>
      </c>
      <c r="Y135">
        <v>10168.218999999999</v>
      </c>
      <c r="Z135">
        <v>564.32100000000003</v>
      </c>
      <c r="AA135">
        <f t="shared" ref="AA135:AA169" si="33">X135*(Y135-Z135)</f>
        <v>508766.49654999998</v>
      </c>
      <c r="AB135"/>
      <c r="AC135">
        <v>20</v>
      </c>
      <c r="AD135">
        <v>629.67399999999998</v>
      </c>
      <c r="AE135">
        <v>4916.7860000000001</v>
      </c>
      <c r="AF135">
        <v>560</v>
      </c>
      <c r="AG135">
        <f t="shared" ref="AG135:AG169" si="34">AD135*(AE135-AF135)</f>
        <v>2743354.8677639998</v>
      </c>
      <c r="AH135"/>
      <c r="AI135">
        <v>20</v>
      </c>
      <c r="AJ135">
        <v>93.424999999999997</v>
      </c>
      <c r="AK135">
        <v>13552.509</v>
      </c>
      <c r="AL135">
        <v>560</v>
      </c>
      <c r="AM135">
        <f t="shared" ref="AM135:AM169" si="35">AJ135*(AK135-AL135)</f>
        <v>1213825.1533250001</v>
      </c>
      <c r="AN135" s="23"/>
      <c r="AO135">
        <v>20</v>
      </c>
      <c r="AP135">
        <v>159.30199999999999</v>
      </c>
      <c r="AQ135">
        <v>14906.718999999999</v>
      </c>
      <c r="AR135">
        <v>560</v>
      </c>
      <c r="AS135">
        <f t="shared" ref="AS135:AS169" si="36">AP135*(AQ135-AR135)</f>
        <v>2285461.0301379999</v>
      </c>
      <c r="AT135" s="23"/>
      <c r="AU135" s="23"/>
      <c r="AV135">
        <v>20</v>
      </c>
      <c r="AW135">
        <v>99.405000000000001</v>
      </c>
      <c r="AX135">
        <v>6106.3580000000002</v>
      </c>
      <c r="AY135">
        <v>565.95399999999995</v>
      </c>
      <c r="AZ135">
        <f t="shared" ref="AZ135:AZ169" si="37">AW135*(AX135-AY135)</f>
        <v>550743.85962</v>
      </c>
      <c r="BA135" s="23"/>
      <c r="BB135">
        <v>20</v>
      </c>
      <c r="BC135">
        <v>96.861999999999995</v>
      </c>
      <c r="BD135">
        <v>10692.546</v>
      </c>
      <c r="BE135">
        <v>565</v>
      </c>
      <c r="BF135">
        <f t="shared" ref="BF135:BF169" si="38">BC135*(BD135-BE135)</f>
        <v>980974.36065199994</v>
      </c>
      <c r="BG135"/>
      <c r="BH135">
        <v>20</v>
      </c>
      <c r="BI135">
        <v>182.04599999999999</v>
      </c>
      <c r="BJ135">
        <v>10468.313</v>
      </c>
      <c r="BK135">
        <v>565</v>
      </c>
      <c r="BL135">
        <f t="shared" ref="BL135:BL169" si="39">BI135*(BJ135-BK135)</f>
        <v>1802858.5183979999</v>
      </c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  <c r="FD135"/>
    </row>
    <row r="136" spans="1:160" x14ac:dyDescent="0.2">
      <c r="A136">
        <v>681.9</v>
      </c>
      <c r="C136">
        <v>20</v>
      </c>
      <c r="D136">
        <v>42.686</v>
      </c>
      <c r="E136">
        <v>27964.655999999999</v>
      </c>
      <c r="F136">
        <f t="shared" si="30"/>
        <v>1164591.7226159999</v>
      </c>
      <c r="G136" s="23"/>
      <c r="H136" s="23"/>
      <c r="I136" s="23"/>
      <c r="J136" s="23"/>
      <c r="K136">
        <v>40</v>
      </c>
      <c r="L136">
        <v>183.6</v>
      </c>
      <c r="M136">
        <v>10995.457</v>
      </c>
      <c r="N136">
        <v>564.32100000000003</v>
      </c>
      <c r="O136">
        <f t="shared" si="31"/>
        <v>1915156.5696</v>
      </c>
      <c r="P136" s="23"/>
      <c r="Q136">
        <v>40</v>
      </c>
      <c r="R136">
        <v>66.066000000000003</v>
      </c>
      <c r="S136">
        <v>9134.1020000000008</v>
      </c>
      <c r="T136">
        <v>564.32100000000003</v>
      </c>
      <c r="U136">
        <f t="shared" si="32"/>
        <v>566171.15154600004</v>
      </c>
      <c r="V136"/>
      <c r="W136">
        <v>40</v>
      </c>
      <c r="X136">
        <v>49.442999999999998</v>
      </c>
      <c r="Y136">
        <v>10491.397999999999</v>
      </c>
      <c r="Z136">
        <v>564.32100000000003</v>
      </c>
      <c r="AA136">
        <f t="shared" si="33"/>
        <v>490824.46811099997</v>
      </c>
      <c r="AB136"/>
      <c r="AC136">
        <v>40</v>
      </c>
      <c r="AD136">
        <v>629.67399999999998</v>
      </c>
      <c r="AE136">
        <v>4893.085</v>
      </c>
      <c r="AF136">
        <v>560</v>
      </c>
      <c r="AG136">
        <f t="shared" si="34"/>
        <v>2728430.96429</v>
      </c>
      <c r="AH136"/>
      <c r="AI136">
        <v>40</v>
      </c>
      <c r="AJ136">
        <v>92.671000000000006</v>
      </c>
      <c r="AK136">
        <v>13511.249</v>
      </c>
      <c r="AL136">
        <v>560</v>
      </c>
      <c r="AM136">
        <f t="shared" si="35"/>
        <v>1200205.1960790001</v>
      </c>
      <c r="AN136" s="23"/>
      <c r="AO136">
        <v>40</v>
      </c>
      <c r="AP136">
        <v>163.77600000000001</v>
      </c>
      <c r="AQ136">
        <v>14685.892</v>
      </c>
      <c r="AR136">
        <v>560</v>
      </c>
      <c r="AS136">
        <f t="shared" si="36"/>
        <v>2313482.0881920001</v>
      </c>
      <c r="AT136" s="23"/>
      <c r="AU136" s="23"/>
      <c r="AV136">
        <v>40</v>
      </c>
      <c r="AW136">
        <v>103.596</v>
      </c>
      <c r="AX136">
        <v>6287.2049999999999</v>
      </c>
      <c r="AY136">
        <v>566.95399999999995</v>
      </c>
      <c r="AZ136">
        <f t="shared" si="37"/>
        <v>592595.12259600009</v>
      </c>
      <c r="BA136" s="23"/>
      <c r="BB136">
        <v>40</v>
      </c>
      <c r="BC136">
        <v>94.79</v>
      </c>
      <c r="BD136">
        <v>10784.653</v>
      </c>
      <c r="BE136">
        <v>565</v>
      </c>
      <c r="BF136">
        <f t="shared" si="38"/>
        <v>968720.90787000011</v>
      </c>
      <c r="BG136"/>
      <c r="BH136">
        <v>40</v>
      </c>
      <c r="BI136">
        <v>186.37799999999999</v>
      </c>
      <c r="BJ136">
        <v>10375.688</v>
      </c>
      <c r="BK136">
        <v>565</v>
      </c>
      <c r="BL136">
        <f t="shared" si="39"/>
        <v>1828496.4080639998</v>
      </c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</row>
    <row r="137" spans="1:160" x14ac:dyDescent="0.2">
      <c r="A137">
        <v>681.9</v>
      </c>
      <c r="C137">
        <v>30</v>
      </c>
      <c r="D137">
        <v>41.88</v>
      </c>
      <c r="E137">
        <v>28058.525000000001</v>
      </c>
      <c r="F137">
        <f t="shared" si="30"/>
        <v>1146533.0550000002</v>
      </c>
      <c r="G137" s="23"/>
      <c r="H137" s="23"/>
      <c r="I137" s="23"/>
      <c r="J137" s="23"/>
      <c r="K137">
        <v>60</v>
      </c>
      <c r="L137">
        <v>166.27099999999999</v>
      </c>
      <c r="M137">
        <v>11100.246999999999</v>
      </c>
      <c r="N137">
        <v>564.32100000000003</v>
      </c>
      <c r="O137">
        <f t="shared" si="31"/>
        <v>1751818.9519459999</v>
      </c>
      <c r="P137" s="23"/>
      <c r="Q137">
        <v>60</v>
      </c>
      <c r="R137">
        <v>65.878</v>
      </c>
      <c r="S137">
        <v>9031.3320000000003</v>
      </c>
      <c r="T137">
        <v>564.32100000000003</v>
      </c>
      <c r="U137">
        <f t="shared" si="32"/>
        <v>557789.750658</v>
      </c>
      <c r="V137"/>
      <c r="W137">
        <v>60</v>
      </c>
      <c r="X137">
        <v>45.722999999999999</v>
      </c>
      <c r="Y137">
        <v>10836.896000000001</v>
      </c>
      <c r="Z137">
        <v>564.32100000000003</v>
      </c>
      <c r="AA137">
        <f t="shared" si="33"/>
        <v>469692.94672500005</v>
      </c>
      <c r="AB137"/>
      <c r="AC137">
        <v>60</v>
      </c>
      <c r="AD137">
        <v>629.67399999999998</v>
      </c>
      <c r="AE137">
        <v>4828.0690000000004</v>
      </c>
      <c r="AF137">
        <v>560</v>
      </c>
      <c r="AG137">
        <f t="shared" si="34"/>
        <v>2687492.079506</v>
      </c>
      <c r="AH137"/>
      <c r="AI137">
        <v>60</v>
      </c>
      <c r="AJ137">
        <v>90.646000000000001</v>
      </c>
      <c r="AK137">
        <v>13273.224</v>
      </c>
      <c r="AL137">
        <v>560</v>
      </c>
      <c r="AM137">
        <f t="shared" si="35"/>
        <v>1152402.902704</v>
      </c>
      <c r="AN137" s="23"/>
      <c r="AO137">
        <v>60</v>
      </c>
      <c r="AP137">
        <v>162.78700000000001</v>
      </c>
      <c r="AQ137">
        <v>14634.509</v>
      </c>
      <c r="AR137">
        <v>560</v>
      </c>
      <c r="AS137">
        <f t="shared" si="36"/>
        <v>2291147.0965829999</v>
      </c>
      <c r="AT137" s="23"/>
      <c r="AU137" s="23"/>
      <c r="AV137">
        <v>60</v>
      </c>
      <c r="AW137">
        <v>101.854</v>
      </c>
      <c r="AX137">
        <v>6340.6710000000003</v>
      </c>
      <c r="AY137">
        <v>567.95399999999995</v>
      </c>
      <c r="AZ137">
        <f t="shared" si="37"/>
        <v>587974.31731800002</v>
      </c>
      <c r="BA137" s="23"/>
      <c r="BB137">
        <v>60</v>
      </c>
      <c r="BC137">
        <v>96.814999999999998</v>
      </c>
      <c r="BD137">
        <v>10983.083000000001</v>
      </c>
      <c r="BE137">
        <v>565</v>
      </c>
      <c r="BF137">
        <f t="shared" si="38"/>
        <v>1008626.705645</v>
      </c>
      <c r="BG137"/>
      <c r="BH137">
        <v>60</v>
      </c>
      <c r="BI137">
        <v>190.99299999999999</v>
      </c>
      <c r="BJ137">
        <v>10215.477000000001</v>
      </c>
      <c r="BK137">
        <v>565</v>
      </c>
      <c r="BL137">
        <f t="shared" si="39"/>
        <v>1843173.553661</v>
      </c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</row>
    <row r="138" spans="1:160" x14ac:dyDescent="0.2">
      <c r="A138">
        <v>681.9</v>
      </c>
      <c r="C138">
        <v>40</v>
      </c>
      <c r="D138">
        <v>43.134</v>
      </c>
      <c r="E138">
        <v>27840.618999999999</v>
      </c>
      <c r="F138">
        <f t="shared" si="30"/>
        <v>1171464.1853459999</v>
      </c>
      <c r="G138" s="23"/>
      <c r="H138" s="23"/>
      <c r="I138" s="23"/>
      <c r="J138" s="23"/>
      <c r="K138">
        <v>80</v>
      </c>
      <c r="L138">
        <v>157.18299999999999</v>
      </c>
      <c r="M138">
        <v>10943.152</v>
      </c>
      <c r="N138">
        <v>564.32100000000003</v>
      </c>
      <c r="O138">
        <f t="shared" si="31"/>
        <v>1631375.7930729999</v>
      </c>
      <c r="P138" s="23"/>
      <c r="Q138">
        <v>80</v>
      </c>
      <c r="R138">
        <v>64.7</v>
      </c>
      <c r="S138">
        <v>8915.4189999999999</v>
      </c>
      <c r="T138">
        <v>564.32100000000003</v>
      </c>
      <c r="U138">
        <f t="shared" si="32"/>
        <v>540316.04060000007</v>
      </c>
      <c r="V138"/>
      <c r="W138">
        <v>80</v>
      </c>
      <c r="X138">
        <v>45.064</v>
      </c>
      <c r="Y138">
        <v>10860.902</v>
      </c>
      <c r="Z138">
        <v>564.32100000000003</v>
      </c>
      <c r="AA138">
        <f t="shared" si="33"/>
        <v>464005.12618399999</v>
      </c>
      <c r="AB138"/>
      <c r="AC138">
        <v>80</v>
      </c>
      <c r="AD138">
        <v>629.67399999999998</v>
      </c>
      <c r="AE138">
        <v>4764.7809999999999</v>
      </c>
      <c r="AF138">
        <v>560</v>
      </c>
      <c r="AG138">
        <f t="shared" si="34"/>
        <v>2647641.2713939999</v>
      </c>
      <c r="AH138"/>
      <c r="AI138">
        <v>80</v>
      </c>
      <c r="AJ138">
        <v>88.292000000000002</v>
      </c>
      <c r="AK138">
        <v>13368.757</v>
      </c>
      <c r="AL138">
        <v>560</v>
      </c>
      <c r="AM138">
        <f t="shared" si="35"/>
        <v>1130910.7730439999</v>
      </c>
      <c r="AN138" s="23"/>
      <c r="AO138">
        <v>80</v>
      </c>
      <c r="AP138">
        <v>168.48500000000001</v>
      </c>
      <c r="AQ138">
        <v>14748.817999999999</v>
      </c>
      <c r="AR138">
        <v>560</v>
      </c>
      <c r="AS138">
        <f t="shared" si="36"/>
        <v>2390603.00073</v>
      </c>
      <c r="AT138" s="23"/>
      <c r="AU138" s="23"/>
      <c r="AV138">
        <v>80</v>
      </c>
      <c r="AW138">
        <v>105.997</v>
      </c>
      <c r="AX138">
        <v>6293.9949999999999</v>
      </c>
      <c r="AY138">
        <v>568.95399999999995</v>
      </c>
      <c r="AZ138">
        <f t="shared" si="37"/>
        <v>606837.17087699997</v>
      </c>
      <c r="BA138" s="23"/>
      <c r="BB138">
        <v>80</v>
      </c>
      <c r="BC138">
        <v>94.695999999999998</v>
      </c>
      <c r="BD138">
        <v>10950.414000000001</v>
      </c>
      <c r="BE138">
        <v>565</v>
      </c>
      <c r="BF138">
        <f t="shared" si="38"/>
        <v>983457.16414400004</v>
      </c>
      <c r="BG138"/>
      <c r="BH138">
        <v>80</v>
      </c>
      <c r="BI138">
        <v>195.32499999999999</v>
      </c>
      <c r="BJ138">
        <v>10217.032999999999</v>
      </c>
      <c r="BK138">
        <v>565</v>
      </c>
      <c r="BL138">
        <f t="shared" si="39"/>
        <v>1885283.3457249997</v>
      </c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</row>
    <row r="139" spans="1:160" x14ac:dyDescent="0.2">
      <c r="A139">
        <v>681.9</v>
      </c>
      <c r="C139">
        <v>50</v>
      </c>
      <c r="D139">
        <v>43.536999999999999</v>
      </c>
      <c r="E139">
        <v>28532.636999999999</v>
      </c>
      <c r="F139">
        <f t="shared" si="30"/>
        <v>1212537.5367689999</v>
      </c>
      <c r="G139" s="23"/>
      <c r="H139" s="23"/>
      <c r="I139" s="23"/>
      <c r="J139" s="23"/>
      <c r="K139">
        <v>100</v>
      </c>
      <c r="L139">
        <v>144.98699999999999</v>
      </c>
      <c r="M139">
        <v>10861.433000000001</v>
      </c>
      <c r="N139">
        <v>564.32100000000003</v>
      </c>
      <c r="O139">
        <f t="shared" si="31"/>
        <v>1492947.377544</v>
      </c>
      <c r="P139" s="23"/>
      <c r="Q139">
        <v>100</v>
      </c>
      <c r="R139">
        <v>63.005000000000003</v>
      </c>
      <c r="S139">
        <v>8968.6229999999996</v>
      </c>
      <c r="T139">
        <v>564.32100000000003</v>
      </c>
      <c r="U139">
        <f t="shared" si="32"/>
        <v>529513.04750999995</v>
      </c>
      <c r="V139"/>
      <c r="W139">
        <v>100</v>
      </c>
      <c r="X139">
        <v>44.686999999999998</v>
      </c>
      <c r="Y139">
        <v>10828.307000000001</v>
      </c>
      <c r="Z139">
        <v>564.32100000000003</v>
      </c>
      <c r="AA139">
        <f t="shared" si="33"/>
        <v>458666.74238200003</v>
      </c>
      <c r="AB139"/>
      <c r="AC139">
        <v>100</v>
      </c>
      <c r="AD139">
        <v>629.67399999999998</v>
      </c>
      <c r="AE139">
        <v>4698.5860000000002</v>
      </c>
      <c r="AF139">
        <v>560</v>
      </c>
      <c r="AG139">
        <f t="shared" si="34"/>
        <v>2605960.0009639999</v>
      </c>
      <c r="AH139"/>
      <c r="AI139">
        <v>100</v>
      </c>
      <c r="AJ139">
        <v>83.441999999999993</v>
      </c>
      <c r="AK139">
        <v>13420.002</v>
      </c>
      <c r="AL139">
        <v>560</v>
      </c>
      <c r="AM139">
        <f t="shared" si="35"/>
        <v>1073064.2868840001</v>
      </c>
      <c r="AN139" s="23"/>
      <c r="AO139">
        <v>100</v>
      </c>
      <c r="AP139">
        <v>169.85</v>
      </c>
      <c r="AQ139">
        <v>14629.128000000001</v>
      </c>
      <c r="AR139">
        <v>560</v>
      </c>
      <c r="AS139">
        <f t="shared" si="36"/>
        <v>2389641.3908000002</v>
      </c>
      <c r="AT139" s="23"/>
      <c r="AU139" s="23"/>
      <c r="AV139">
        <v>100</v>
      </c>
      <c r="AW139">
        <v>106.61</v>
      </c>
      <c r="AX139">
        <v>6588.4189999999999</v>
      </c>
      <c r="AY139">
        <v>569.95399999999995</v>
      </c>
      <c r="AZ139">
        <f t="shared" si="37"/>
        <v>641628.55365000002</v>
      </c>
      <c r="BA139" s="23"/>
      <c r="BB139">
        <v>100</v>
      </c>
      <c r="BC139">
        <v>93.66</v>
      </c>
      <c r="BD139">
        <v>11108.424000000001</v>
      </c>
      <c r="BE139">
        <v>565</v>
      </c>
      <c r="BF139">
        <f t="shared" si="38"/>
        <v>987497.09184000001</v>
      </c>
      <c r="BG139"/>
      <c r="BH139">
        <v>100</v>
      </c>
      <c r="BI139">
        <v>196.83199999999999</v>
      </c>
      <c r="BJ139">
        <v>10279.307000000001</v>
      </c>
      <c r="BK139">
        <v>565</v>
      </c>
      <c r="BL139">
        <f t="shared" si="39"/>
        <v>1912086.4754240001</v>
      </c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</row>
    <row r="140" spans="1:160" x14ac:dyDescent="0.2">
      <c r="A140">
        <v>681.9</v>
      </c>
      <c r="C140">
        <v>60</v>
      </c>
      <c r="D140">
        <v>42.686</v>
      </c>
      <c r="E140">
        <v>28408.896000000001</v>
      </c>
      <c r="F140">
        <f t="shared" si="30"/>
        <v>1183554.5512560001</v>
      </c>
      <c r="G140" s="23"/>
      <c r="H140" s="23"/>
      <c r="I140" s="23"/>
      <c r="J140" s="23"/>
      <c r="K140">
        <v>120</v>
      </c>
      <c r="L140">
        <v>130.24799999999999</v>
      </c>
      <c r="M140">
        <v>10810.784</v>
      </c>
      <c r="N140">
        <v>564.32100000000003</v>
      </c>
      <c r="O140">
        <f t="shared" si="31"/>
        <v>1334581.3128239999</v>
      </c>
      <c r="P140" s="23"/>
      <c r="Q140">
        <v>120</v>
      </c>
      <c r="R140">
        <v>54.529000000000003</v>
      </c>
      <c r="S140">
        <v>9036.3960000000006</v>
      </c>
      <c r="T140">
        <v>564.32100000000003</v>
      </c>
      <c r="U140">
        <f t="shared" si="32"/>
        <v>461973.77767500008</v>
      </c>
      <c r="V140"/>
      <c r="W140">
        <v>120</v>
      </c>
      <c r="X140">
        <v>45.534999999999997</v>
      </c>
      <c r="Y140">
        <v>10499.674999999999</v>
      </c>
      <c r="Z140">
        <v>564.32100000000003</v>
      </c>
      <c r="AA140">
        <f t="shared" si="33"/>
        <v>452406.34438999993</v>
      </c>
      <c r="AB140"/>
      <c r="AC140">
        <v>120</v>
      </c>
      <c r="AD140">
        <v>629.67399999999998</v>
      </c>
      <c r="AE140">
        <v>4676.0069999999996</v>
      </c>
      <c r="AF140">
        <v>560</v>
      </c>
      <c r="AG140">
        <f t="shared" si="34"/>
        <v>2591742.5917179999</v>
      </c>
      <c r="AH140"/>
      <c r="AI140">
        <v>120</v>
      </c>
      <c r="AJ140">
        <v>77.932000000000002</v>
      </c>
      <c r="AK140">
        <v>13179.822</v>
      </c>
      <c r="AL140">
        <v>560</v>
      </c>
      <c r="AM140">
        <f t="shared" si="35"/>
        <v>983487.96810400009</v>
      </c>
      <c r="AN140" s="23"/>
      <c r="AO140">
        <v>120</v>
      </c>
      <c r="AP140">
        <v>167.30699999999999</v>
      </c>
      <c r="AQ140">
        <v>14542.628000000001</v>
      </c>
      <c r="AR140">
        <v>560</v>
      </c>
      <c r="AS140">
        <f t="shared" si="36"/>
        <v>2339391.5427959999</v>
      </c>
      <c r="AT140" s="23"/>
      <c r="AU140" s="23"/>
      <c r="AV140">
        <v>120</v>
      </c>
      <c r="AW140">
        <v>90.552000000000007</v>
      </c>
      <c r="AX140">
        <v>6512.4960000000001</v>
      </c>
      <c r="AY140">
        <v>570.95399999999995</v>
      </c>
      <c r="AZ140">
        <f t="shared" si="37"/>
        <v>538018.51118400006</v>
      </c>
      <c r="BA140" s="23"/>
      <c r="BB140">
        <v>120</v>
      </c>
      <c r="BC140">
        <v>97.474000000000004</v>
      </c>
      <c r="BD140">
        <v>11582.386</v>
      </c>
      <c r="BE140">
        <v>565</v>
      </c>
      <c r="BF140">
        <f t="shared" si="38"/>
        <v>1073908.6829640002</v>
      </c>
      <c r="BG140"/>
      <c r="BH140">
        <v>120</v>
      </c>
      <c r="BI140">
        <v>189.251</v>
      </c>
      <c r="BJ140">
        <v>11251.597</v>
      </c>
      <c r="BK140">
        <v>565</v>
      </c>
      <c r="BL140">
        <f t="shared" si="39"/>
        <v>2022449.168847</v>
      </c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</row>
    <row r="141" spans="1:160" x14ac:dyDescent="0.2">
      <c r="A141">
        <v>681.9</v>
      </c>
      <c r="C141">
        <v>70</v>
      </c>
      <c r="D141">
        <v>40.76</v>
      </c>
      <c r="E141">
        <v>28177.516</v>
      </c>
      <c r="F141">
        <f t="shared" si="30"/>
        <v>1120721.3081599998</v>
      </c>
      <c r="G141" s="23"/>
      <c r="H141" s="23"/>
      <c r="I141" s="23"/>
      <c r="J141" s="23"/>
      <c r="K141">
        <v>140</v>
      </c>
      <c r="L141">
        <v>116.545</v>
      </c>
      <c r="M141">
        <v>10753.519</v>
      </c>
      <c r="N141">
        <v>564.32100000000003</v>
      </c>
      <c r="O141">
        <f t="shared" si="31"/>
        <v>1187500.08091</v>
      </c>
      <c r="P141" s="23"/>
      <c r="Q141">
        <v>140</v>
      </c>
      <c r="R141">
        <v>52.457000000000001</v>
      </c>
      <c r="S141">
        <v>8871.2569999999996</v>
      </c>
      <c r="T141">
        <v>564.32100000000003</v>
      </c>
      <c r="U141">
        <f t="shared" si="32"/>
        <v>435756.94175200001</v>
      </c>
      <c r="V141"/>
      <c r="W141">
        <v>140</v>
      </c>
      <c r="X141">
        <v>48.548999999999999</v>
      </c>
      <c r="Y141">
        <v>9938.2160000000003</v>
      </c>
      <c r="Z141">
        <v>564.32100000000003</v>
      </c>
      <c r="AA141">
        <f t="shared" si="33"/>
        <v>455093.22835500003</v>
      </c>
      <c r="AB141"/>
      <c r="AC141">
        <v>140</v>
      </c>
      <c r="AD141">
        <v>629.67399999999998</v>
      </c>
      <c r="AE141">
        <v>4656.3389999999999</v>
      </c>
      <c r="AF141">
        <v>560</v>
      </c>
      <c r="AG141">
        <f t="shared" si="34"/>
        <v>2579358.1634859997</v>
      </c>
      <c r="AH141"/>
      <c r="AI141">
        <v>140</v>
      </c>
      <c r="AJ141">
        <v>70.444999999999993</v>
      </c>
      <c r="AK141">
        <v>12877.172</v>
      </c>
      <c r="AL141">
        <v>560</v>
      </c>
      <c r="AM141">
        <f t="shared" si="35"/>
        <v>867683.1815399999</v>
      </c>
      <c r="AN141" s="23"/>
      <c r="AO141">
        <v>140</v>
      </c>
      <c r="AP141">
        <v>164.953</v>
      </c>
      <c r="AQ141">
        <v>14250.853999999999</v>
      </c>
      <c r="AR141">
        <v>560</v>
      </c>
      <c r="AS141">
        <f t="shared" si="36"/>
        <v>2258347.4398619998</v>
      </c>
      <c r="AT141" s="23"/>
      <c r="AU141" s="23"/>
      <c r="AV141">
        <v>140</v>
      </c>
      <c r="AW141">
        <v>119.7</v>
      </c>
      <c r="AX141">
        <v>6640.893</v>
      </c>
      <c r="AY141">
        <v>571.95399999999995</v>
      </c>
      <c r="AZ141">
        <f t="shared" si="37"/>
        <v>726451.99830000009</v>
      </c>
      <c r="BA141" s="23"/>
      <c r="BB141">
        <v>140</v>
      </c>
      <c r="BC141">
        <v>100.39400000000001</v>
      </c>
      <c r="BD141">
        <v>11407.117</v>
      </c>
      <c r="BE141">
        <v>565</v>
      </c>
      <c r="BF141">
        <f t="shared" si="38"/>
        <v>1088483.494098</v>
      </c>
      <c r="BG141"/>
      <c r="BH141">
        <v>140</v>
      </c>
      <c r="BI141">
        <v>185.81299999999999</v>
      </c>
      <c r="BJ141">
        <v>10601.637000000001</v>
      </c>
      <c r="BK141">
        <v>565</v>
      </c>
      <c r="BL141">
        <f t="shared" si="39"/>
        <v>1864937.6308810001</v>
      </c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  <c r="FD141"/>
    </row>
    <row r="142" spans="1:160" x14ac:dyDescent="0.2">
      <c r="A142">
        <v>681.9</v>
      </c>
      <c r="C142">
        <v>80</v>
      </c>
      <c r="D142">
        <v>40.311999999999998</v>
      </c>
      <c r="E142">
        <v>28178.184000000001</v>
      </c>
      <c r="F142">
        <f t="shared" si="30"/>
        <v>1108430.2006079999</v>
      </c>
      <c r="G142" s="23"/>
      <c r="H142" s="23"/>
      <c r="I142" s="23"/>
      <c r="J142" s="23"/>
      <c r="K142">
        <v>160</v>
      </c>
      <c r="L142">
        <v>96.768000000000001</v>
      </c>
      <c r="M142">
        <v>10805.737999999999</v>
      </c>
      <c r="N142">
        <v>564.32100000000003</v>
      </c>
      <c r="O142">
        <f t="shared" si="31"/>
        <v>991041.44025599991</v>
      </c>
      <c r="P142" s="23"/>
      <c r="Q142">
        <v>160</v>
      </c>
      <c r="R142">
        <v>51.091999999999999</v>
      </c>
      <c r="S142">
        <v>8864.9529999999995</v>
      </c>
      <c r="T142">
        <v>564.32100000000003</v>
      </c>
      <c r="U142">
        <f t="shared" si="32"/>
        <v>424095.89014399995</v>
      </c>
      <c r="V142"/>
      <c r="W142">
        <v>160</v>
      </c>
      <c r="X142">
        <v>52.08</v>
      </c>
      <c r="Y142">
        <v>8935.0439999999999</v>
      </c>
      <c r="Z142">
        <v>564.32100000000003</v>
      </c>
      <c r="AA142">
        <f t="shared" si="33"/>
        <v>435947.25383999996</v>
      </c>
      <c r="AB142"/>
      <c r="AC142">
        <v>160</v>
      </c>
      <c r="AD142">
        <v>629.67399999999998</v>
      </c>
      <c r="AE142">
        <v>4553.6260000000002</v>
      </c>
      <c r="AF142">
        <v>560</v>
      </c>
      <c r="AG142">
        <f t="shared" si="34"/>
        <v>2514682.457924</v>
      </c>
      <c r="AH142"/>
      <c r="AI142">
        <v>160</v>
      </c>
      <c r="AJ142">
        <v>65.924999999999997</v>
      </c>
      <c r="AK142">
        <v>12763.587</v>
      </c>
      <c r="AL142">
        <v>560</v>
      </c>
      <c r="AM142">
        <f t="shared" si="35"/>
        <v>804521.47297499992</v>
      </c>
      <c r="AN142" s="23"/>
      <c r="AO142">
        <v>160</v>
      </c>
      <c r="AP142">
        <v>158.172</v>
      </c>
      <c r="AQ142">
        <v>14132.353999999999</v>
      </c>
      <c r="AR142">
        <v>560</v>
      </c>
      <c r="AS142">
        <f t="shared" si="36"/>
        <v>2146766.3768879999</v>
      </c>
      <c r="AT142" s="23"/>
      <c r="AU142" s="23"/>
      <c r="AV142">
        <v>160</v>
      </c>
      <c r="AW142">
        <v>123.09099999999999</v>
      </c>
      <c r="AX142">
        <v>6718.3159999999998</v>
      </c>
      <c r="AY142">
        <v>572.95399999999995</v>
      </c>
      <c r="AZ142">
        <f t="shared" si="37"/>
        <v>756438.75394199998</v>
      </c>
      <c r="BA142" s="23"/>
      <c r="BB142">
        <v>160</v>
      </c>
      <c r="BC142">
        <v>92.483000000000004</v>
      </c>
      <c r="BD142">
        <v>11469.361999999999</v>
      </c>
      <c r="BE142">
        <v>565</v>
      </c>
      <c r="BF142">
        <f t="shared" si="38"/>
        <v>1008468.110846</v>
      </c>
      <c r="BG142"/>
      <c r="BH142">
        <v>160</v>
      </c>
      <c r="BI142">
        <v>172.911</v>
      </c>
      <c r="BJ142">
        <v>10665.931</v>
      </c>
      <c r="BK142">
        <v>565</v>
      </c>
      <c r="BL142">
        <f t="shared" si="39"/>
        <v>1746562.080141</v>
      </c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</row>
    <row r="143" spans="1:160" x14ac:dyDescent="0.2">
      <c r="A143">
        <v>681.9</v>
      </c>
      <c r="C143">
        <v>90</v>
      </c>
      <c r="D143">
        <v>34.042000000000002</v>
      </c>
      <c r="E143">
        <v>27525.99</v>
      </c>
      <c r="F143">
        <f t="shared" si="30"/>
        <v>913826.51178000006</v>
      </c>
      <c r="G143" s="23"/>
      <c r="H143" s="23"/>
      <c r="I143" s="23"/>
      <c r="J143" s="23"/>
      <c r="K143">
        <v>180</v>
      </c>
      <c r="L143">
        <v>85.748999999999995</v>
      </c>
      <c r="M143">
        <v>10930.763999999999</v>
      </c>
      <c r="N143">
        <v>564.32100000000003</v>
      </c>
      <c r="O143">
        <f t="shared" si="31"/>
        <v>888912.12080699985</v>
      </c>
      <c r="P143" s="23"/>
      <c r="Q143">
        <v>180</v>
      </c>
      <c r="R143">
        <v>45.3</v>
      </c>
      <c r="S143">
        <v>8706.3729999999996</v>
      </c>
      <c r="T143">
        <v>564.32100000000003</v>
      </c>
      <c r="U143">
        <f t="shared" si="32"/>
        <v>368834.95559999999</v>
      </c>
      <c r="V143"/>
      <c r="W143">
        <v>180</v>
      </c>
      <c r="X143">
        <v>54.435000000000002</v>
      </c>
      <c r="Y143">
        <v>7706.2969999999996</v>
      </c>
      <c r="Z143">
        <v>564.32100000000003</v>
      </c>
      <c r="AA143">
        <f t="shared" si="33"/>
        <v>388773.46356</v>
      </c>
      <c r="AB143"/>
      <c r="AC143">
        <v>180</v>
      </c>
      <c r="AD143">
        <v>629.67399999999998</v>
      </c>
      <c r="AE143">
        <v>4477.6019999999999</v>
      </c>
      <c r="AF143">
        <v>560</v>
      </c>
      <c r="AG143">
        <f t="shared" si="34"/>
        <v>2466812.1217479999</v>
      </c>
      <c r="AH143"/>
      <c r="AI143">
        <v>180</v>
      </c>
      <c r="AJ143">
        <v>61.31</v>
      </c>
      <c r="AK143">
        <v>12759.278</v>
      </c>
      <c r="AL143">
        <v>560</v>
      </c>
      <c r="AM143">
        <f t="shared" si="35"/>
        <v>747937.73418000003</v>
      </c>
      <c r="AN143" s="23"/>
      <c r="AO143">
        <v>180</v>
      </c>
      <c r="AP143">
        <v>150.49700000000001</v>
      </c>
      <c r="AQ143">
        <v>14062.396000000001</v>
      </c>
      <c r="AR143">
        <v>560</v>
      </c>
      <c r="AS143">
        <f t="shared" si="36"/>
        <v>2032070.0908120002</v>
      </c>
      <c r="AT143" s="23"/>
      <c r="AU143" s="23"/>
      <c r="AV143">
        <v>180</v>
      </c>
      <c r="AW143">
        <v>99.263999999999996</v>
      </c>
      <c r="AX143">
        <v>6351.2129999999997</v>
      </c>
      <c r="AY143">
        <v>573.95399999999995</v>
      </c>
      <c r="AZ143">
        <f t="shared" si="37"/>
        <v>573473.83737600001</v>
      </c>
      <c r="BA143" s="23"/>
      <c r="BB143">
        <v>180</v>
      </c>
      <c r="BC143">
        <v>58.061</v>
      </c>
      <c r="BD143">
        <v>10381.788</v>
      </c>
      <c r="BE143">
        <v>565</v>
      </c>
      <c r="BF143">
        <f t="shared" si="38"/>
        <v>569972.52806799999</v>
      </c>
      <c r="BG143"/>
      <c r="BH143">
        <v>180</v>
      </c>
      <c r="BI143">
        <v>144.09200000000001</v>
      </c>
      <c r="BJ143">
        <v>10533.483</v>
      </c>
      <c r="BK143">
        <v>565</v>
      </c>
      <c r="BL143">
        <f t="shared" si="39"/>
        <v>1436378.6524360001</v>
      </c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</row>
    <row r="144" spans="1:160" x14ac:dyDescent="0.2">
      <c r="A144">
        <v>681.9</v>
      </c>
      <c r="C144">
        <v>100</v>
      </c>
      <c r="D144">
        <v>29.382999999999999</v>
      </c>
      <c r="E144">
        <v>25896.465</v>
      </c>
      <c r="F144">
        <f t="shared" si="30"/>
        <v>740879.56339499995</v>
      </c>
      <c r="G144" s="23"/>
      <c r="H144" s="23"/>
      <c r="I144" s="23"/>
      <c r="J144" s="23"/>
      <c r="K144">
        <v>200</v>
      </c>
      <c r="L144">
        <v>72.846999999999994</v>
      </c>
      <c r="M144">
        <v>11045.789000000001</v>
      </c>
      <c r="N144">
        <v>564.32100000000003</v>
      </c>
      <c r="O144">
        <f t="shared" si="31"/>
        <v>763543.49939599994</v>
      </c>
      <c r="P144" s="23"/>
      <c r="Q144">
        <v>200</v>
      </c>
      <c r="R144">
        <v>39.131</v>
      </c>
      <c r="S144">
        <v>8659.8870000000006</v>
      </c>
      <c r="T144">
        <v>564.32100000000003</v>
      </c>
      <c r="U144">
        <f t="shared" si="32"/>
        <v>316787.59314600006</v>
      </c>
      <c r="V144"/>
      <c r="W144">
        <v>200</v>
      </c>
      <c r="X144">
        <v>57.731000000000002</v>
      </c>
      <c r="Y144">
        <v>6280.6660000000002</v>
      </c>
      <c r="Z144">
        <v>564.32100000000003</v>
      </c>
      <c r="AA144">
        <f t="shared" si="33"/>
        <v>330010.313195</v>
      </c>
      <c r="AB144"/>
      <c r="AC144">
        <v>200</v>
      </c>
      <c r="AD144">
        <v>629.67399999999998</v>
      </c>
      <c r="AE144">
        <v>4363.63</v>
      </c>
      <c r="AF144">
        <v>560</v>
      </c>
      <c r="AG144">
        <f t="shared" si="34"/>
        <v>2395046.9166199998</v>
      </c>
      <c r="AH144"/>
      <c r="AI144">
        <v>200</v>
      </c>
      <c r="AJ144">
        <v>52.503999999999998</v>
      </c>
      <c r="AK144">
        <v>12378.799000000001</v>
      </c>
      <c r="AL144">
        <v>560</v>
      </c>
      <c r="AM144">
        <f t="shared" si="35"/>
        <v>620534.22269600001</v>
      </c>
      <c r="AN144" s="23"/>
      <c r="AO144">
        <v>200</v>
      </c>
      <c r="AP144">
        <v>150.91999999999999</v>
      </c>
      <c r="AQ144">
        <v>14000.824000000001</v>
      </c>
      <c r="AR144">
        <v>560</v>
      </c>
      <c r="AS144">
        <f t="shared" si="36"/>
        <v>2028489.15808</v>
      </c>
      <c r="AT144" s="23"/>
      <c r="AU144" s="23"/>
      <c r="AV144">
        <v>200</v>
      </c>
      <c r="AW144">
        <v>61.921999999999997</v>
      </c>
      <c r="AX144">
        <v>5507.268</v>
      </c>
      <c r="AY144">
        <v>574.95399999999995</v>
      </c>
      <c r="AZ144">
        <f t="shared" si="37"/>
        <v>305418.747508</v>
      </c>
      <c r="BA144" s="23"/>
      <c r="BB144">
        <v>200</v>
      </c>
      <c r="BC144">
        <v>19.966000000000001</v>
      </c>
      <c r="BD144">
        <v>8160.5140000000001</v>
      </c>
      <c r="BE144">
        <v>565</v>
      </c>
      <c r="BF144">
        <f t="shared" si="38"/>
        <v>151652.03252400001</v>
      </c>
      <c r="BG144"/>
      <c r="BH144">
        <v>200</v>
      </c>
      <c r="BI144">
        <v>104.255</v>
      </c>
      <c r="BJ144">
        <v>10761.519</v>
      </c>
      <c r="BK144">
        <v>565</v>
      </c>
      <c r="BL144">
        <f t="shared" si="39"/>
        <v>1063038.0883450001</v>
      </c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</row>
    <row r="145" spans="1:160" x14ac:dyDescent="0.2">
      <c r="A145">
        <v>681.9</v>
      </c>
      <c r="C145">
        <v>110</v>
      </c>
      <c r="D145">
        <v>24.77</v>
      </c>
      <c r="E145">
        <v>24855.26</v>
      </c>
      <c r="F145">
        <f t="shared" si="30"/>
        <v>598774.12719999987</v>
      </c>
      <c r="G145" s="23"/>
      <c r="H145" s="23"/>
      <c r="I145" s="23"/>
      <c r="J145" s="23"/>
      <c r="K145">
        <v>220</v>
      </c>
      <c r="L145">
        <v>62.158000000000001</v>
      </c>
      <c r="M145">
        <v>11046.648999999999</v>
      </c>
      <c r="N145">
        <v>564.32100000000003</v>
      </c>
      <c r="O145">
        <f t="shared" si="31"/>
        <v>651560.54382399993</v>
      </c>
      <c r="P145" s="23"/>
      <c r="Q145">
        <v>220</v>
      </c>
      <c r="R145">
        <v>34.234000000000002</v>
      </c>
      <c r="S145">
        <v>8740.3940000000002</v>
      </c>
      <c r="T145">
        <v>564.32100000000003</v>
      </c>
      <c r="U145">
        <f t="shared" si="32"/>
        <v>279899.683082</v>
      </c>
      <c r="V145"/>
      <c r="W145">
        <v>220</v>
      </c>
      <c r="X145">
        <v>59.097000000000001</v>
      </c>
      <c r="Y145">
        <v>5026.076</v>
      </c>
      <c r="Z145">
        <v>564.32100000000003</v>
      </c>
      <c r="AA145">
        <f t="shared" si="33"/>
        <v>263676.33523500001</v>
      </c>
      <c r="AB145"/>
      <c r="AC145">
        <v>220</v>
      </c>
      <c r="AD145">
        <v>629.67399999999998</v>
      </c>
      <c r="AE145">
        <v>4220.875</v>
      </c>
      <c r="AF145">
        <v>560</v>
      </c>
      <c r="AG145">
        <f t="shared" si="34"/>
        <v>2305157.8047500001</v>
      </c>
      <c r="AH145"/>
      <c r="AI145">
        <v>220</v>
      </c>
      <c r="AJ145">
        <v>46.524000000000001</v>
      </c>
      <c r="AK145">
        <v>12109.927</v>
      </c>
      <c r="AL145">
        <v>560</v>
      </c>
      <c r="AM145">
        <f t="shared" si="35"/>
        <v>537348.80374799995</v>
      </c>
      <c r="AN145" s="23"/>
      <c r="AO145">
        <v>220</v>
      </c>
      <c r="AP145">
        <v>149.31899999999999</v>
      </c>
      <c r="AQ145">
        <v>13817.066000000001</v>
      </c>
      <c r="AR145">
        <v>560</v>
      </c>
      <c r="AS145">
        <f t="shared" si="36"/>
        <v>1979531.8380539999</v>
      </c>
      <c r="AT145" s="23"/>
      <c r="AU145" s="23"/>
      <c r="AV145">
        <v>220</v>
      </c>
      <c r="AW145">
        <v>33.904000000000003</v>
      </c>
      <c r="AX145">
        <v>5085.7669999999998</v>
      </c>
      <c r="AY145">
        <v>575.95399999999995</v>
      </c>
      <c r="AZ145">
        <f t="shared" si="37"/>
        <v>152900.69995200002</v>
      </c>
      <c r="BA145" s="23"/>
      <c r="BB145">
        <v>220</v>
      </c>
      <c r="BC145">
        <v>8.7110000000000003</v>
      </c>
      <c r="BD145">
        <v>7615.5680000000002</v>
      </c>
      <c r="BE145">
        <v>565</v>
      </c>
      <c r="BF145">
        <f t="shared" si="38"/>
        <v>61417.497848000006</v>
      </c>
      <c r="BG145"/>
      <c r="BH145">
        <v>220</v>
      </c>
      <c r="BI145">
        <v>74.823999999999998</v>
      </c>
      <c r="BJ145">
        <v>10072.281000000001</v>
      </c>
      <c r="BK145">
        <v>565</v>
      </c>
      <c r="BL145">
        <f t="shared" si="39"/>
        <v>711372.79354400001</v>
      </c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</row>
    <row r="146" spans="1:160" x14ac:dyDescent="0.2">
      <c r="A146">
        <v>681.9</v>
      </c>
      <c r="C146">
        <v>120</v>
      </c>
      <c r="D146">
        <v>16.079999999999998</v>
      </c>
      <c r="E146">
        <v>23151.98</v>
      </c>
      <c r="F146">
        <f t="shared" si="30"/>
        <v>361318.88639999996</v>
      </c>
      <c r="G146" s="23"/>
      <c r="H146" s="23"/>
      <c r="I146" s="23"/>
      <c r="J146" s="23"/>
      <c r="K146">
        <v>240</v>
      </c>
      <c r="L146">
        <v>48.313000000000002</v>
      </c>
      <c r="M146">
        <v>11319.485000000001</v>
      </c>
      <c r="N146">
        <v>564.32100000000003</v>
      </c>
      <c r="O146">
        <f t="shared" si="31"/>
        <v>519614.23833200004</v>
      </c>
      <c r="P146" s="23"/>
      <c r="Q146">
        <v>240</v>
      </c>
      <c r="R146">
        <v>32.68</v>
      </c>
      <c r="S146">
        <v>8510.6820000000007</v>
      </c>
      <c r="T146">
        <v>564.32100000000003</v>
      </c>
      <c r="U146">
        <f t="shared" si="32"/>
        <v>259687.07748000004</v>
      </c>
      <c r="V146"/>
      <c r="W146">
        <v>240</v>
      </c>
      <c r="X146">
        <v>55.564999999999998</v>
      </c>
      <c r="Y146">
        <v>3870.808</v>
      </c>
      <c r="Z146">
        <v>564.32100000000003</v>
      </c>
      <c r="AA146">
        <f t="shared" si="33"/>
        <v>183724.950155</v>
      </c>
      <c r="AB146"/>
      <c r="AC146">
        <v>240</v>
      </c>
      <c r="AD146">
        <v>629.67399999999998</v>
      </c>
      <c r="AE146">
        <v>4105.3959999999997</v>
      </c>
      <c r="AF146">
        <v>560</v>
      </c>
      <c r="AG146">
        <f t="shared" si="34"/>
        <v>2232443.6809039996</v>
      </c>
      <c r="AH146"/>
      <c r="AI146">
        <v>240</v>
      </c>
      <c r="AJ146">
        <v>39.743000000000002</v>
      </c>
      <c r="AK146">
        <v>12129.25</v>
      </c>
      <c r="AL146">
        <v>560</v>
      </c>
      <c r="AM146">
        <f t="shared" si="35"/>
        <v>459796.70275</v>
      </c>
      <c r="AN146" s="23"/>
      <c r="AO146">
        <v>240</v>
      </c>
      <c r="AP146">
        <v>140.137</v>
      </c>
      <c r="AQ146">
        <v>13618.887000000001</v>
      </c>
      <c r="AR146">
        <v>560</v>
      </c>
      <c r="AS146">
        <f t="shared" si="36"/>
        <v>1830033.2475190002</v>
      </c>
      <c r="AT146" s="23"/>
      <c r="AU146" s="23"/>
      <c r="AV146">
        <v>240</v>
      </c>
      <c r="AW146">
        <v>27.640999999999998</v>
      </c>
      <c r="AX146">
        <v>4976.9489999999996</v>
      </c>
      <c r="AY146">
        <v>576.95399999999995</v>
      </c>
      <c r="AZ146">
        <f t="shared" si="37"/>
        <v>121620.26179499998</v>
      </c>
      <c r="BA146" s="23"/>
      <c r="BB146">
        <v>240</v>
      </c>
      <c r="BC146">
        <v>6.3570000000000002</v>
      </c>
      <c r="BD146">
        <v>7500.9780000000001</v>
      </c>
      <c r="BE146">
        <v>565</v>
      </c>
      <c r="BF146">
        <f t="shared" si="38"/>
        <v>44092.012146000001</v>
      </c>
      <c r="BG146"/>
      <c r="BH146">
        <v>240</v>
      </c>
      <c r="BI146">
        <v>79.674999999999997</v>
      </c>
      <c r="BJ146">
        <v>6857.2349999999997</v>
      </c>
      <c r="BK146">
        <v>565</v>
      </c>
      <c r="BL146">
        <f t="shared" si="39"/>
        <v>501333.82362499996</v>
      </c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</row>
    <row r="147" spans="1:160" x14ac:dyDescent="0.2">
      <c r="A147">
        <v>681.9</v>
      </c>
      <c r="C147">
        <v>130</v>
      </c>
      <c r="D147">
        <v>8.51</v>
      </c>
      <c r="E147">
        <v>21850.363000000001</v>
      </c>
      <c r="F147">
        <f t="shared" si="30"/>
        <v>180143.62013</v>
      </c>
      <c r="G147" s="23"/>
      <c r="H147" s="23"/>
      <c r="I147" s="23"/>
      <c r="J147" s="23"/>
      <c r="K147">
        <v>260</v>
      </c>
      <c r="L147">
        <v>36.305999999999997</v>
      </c>
      <c r="M147">
        <v>11754.63</v>
      </c>
      <c r="N147">
        <v>564.32100000000003</v>
      </c>
      <c r="O147">
        <f t="shared" si="31"/>
        <v>406275.35855399992</v>
      </c>
      <c r="P147" s="23"/>
      <c r="Q147">
        <v>260</v>
      </c>
      <c r="R147">
        <v>29.713000000000001</v>
      </c>
      <c r="S147">
        <v>8168.1210000000001</v>
      </c>
      <c r="T147">
        <v>564.32100000000003</v>
      </c>
      <c r="U147">
        <f t="shared" si="32"/>
        <v>225931.70940000002</v>
      </c>
      <c r="V147"/>
      <c r="W147">
        <v>260</v>
      </c>
      <c r="X147">
        <v>42.192</v>
      </c>
      <c r="Y147">
        <v>3390.0819999999999</v>
      </c>
      <c r="Z147">
        <v>564.32100000000003</v>
      </c>
      <c r="AA147">
        <f t="shared" si="33"/>
        <v>119224.508112</v>
      </c>
      <c r="AB147"/>
      <c r="AC147">
        <v>260</v>
      </c>
      <c r="AD147">
        <v>629.67399999999998</v>
      </c>
      <c r="AE147">
        <v>4006.962</v>
      </c>
      <c r="AF147">
        <v>560</v>
      </c>
      <c r="AG147">
        <f t="shared" si="34"/>
        <v>2170462.3503879998</v>
      </c>
      <c r="AH147"/>
      <c r="AI147">
        <v>260</v>
      </c>
      <c r="AJ147">
        <v>32.774000000000001</v>
      </c>
      <c r="AK147">
        <v>12176.405000000001</v>
      </c>
      <c r="AL147">
        <v>560</v>
      </c>
      <c r="AM147">
        <f t="shared" si="35"/>
        <v>380716.05747000006</v>
      </c>
      <c r="AN147" s="23"/>
      <c r="AO147">
        <v>260</v>
      </c>
      <c r="AP147">
        <v>131.80199999999999</v>
      </c>
      <c r="AQ147">
        <v>13421.284</v>
      </c>
      <c r="AR147">
        <v>560</v>
      </c>
      <c r="AS147">
        <f t="shared" si="36"/>
        <v>1695142.9537679998</v>
      </c>
      <c r="AT147" s="23"/>
      <c r="AU147" s="23"/>
      <c r="AV147">
        <v>260</v>
      </c>
      <c r="AW147">
        <v>26.323</v>
      </c>
      <c r="AX147">
        <v>4970.42</v>
      </c>
      <c r="AY147">
        <v>577.95399999999995</v>
      </c>
      <c r="AZ147">
        <f t="shared" si="37"/>
        <v>115622.88251800001</v>
      </c>
      <c r="BA147" s="23"/>
      <c r="BB147">
        <v>260</v>
      </c>
      <c r="BC147">
        <v>5.5570000000000004</v>
      </c>
      <c r="BD147">
        <v>7596.0339999999997</v>
      </c>
      <c r="BE147">
        <v>565</v>
      </c>
      <c r="BF147">
        <f t="shared" si="38"/>
        <v>39071.455937999999</v>
      </c>
      <c r="BG147"/>
      <c r="BH147">
        <v>260</v>
      </c>
      <c r="BI147">
        <v>46.759</v>
      </c>
      <c r="BJ147">
        <v>5923.4269999999997</v>
      </c>
      <c r="BK147">
        <v>565</v>
      </c>
      <c r="BL147">
        <f t="shared" si="39"/>
        <v>250554.68809299998</v>
      </c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</row>
    <row r="148" spans="1:160" x14ac:dyDescent="0.2">
      <c r="A148">
        <v>681.9</v>
      </c>
      <c r="C148">
        <v>140</v>
      </c>
      <c r="D148">
        <v>5.2409999999999997</v>
      </c>
      <c r="E148">
        <v>21435.162</v>
      </c>
      <c r="F148">
        <f t="shared" si="30"/>
        <v>108767.84614199998</v>
      </c>
      <c r="G148" s="23"/>
      <c r="H148" s="23"/>
      <c r="I148" s="23"/>
      <c r="J148" s="23"/>
      <c r="K148">
        <v>280</v>
      </c>
      <c r="L148">
        <v>31.55</v>
      </c>
      <c r="M148">
        <v>11210.468999999999</v>
      </c>
      <c r="N148">
        <v>564.32100000000003</v>
      </c>
      <c r="O148">
        <f t="shared" si="31"/>
        <v>335885.9694</v>
      </c>
      <c r="P148" s="23"/>
      <c r="Q148">
        <v>280</v>
      </c>
      <c r="R148">
        <v>27.076000000000001</v>
      </c>
      <c r="S148">
        <v>8025.1490000000003</v>
      </c>
      <c r="T148">
        <v>564.32100000000003</v>
      </c>
      <c r="U148">
        <f t="shared" si="32"/>
        <v>202009.37892800002</v>
      </c>
      <c r="V148"/>
      <c r="W148">
        <v>280</v>
      </c>
      <c r="X148">
        <v>28.395</v>
      </c>
      <c r="Y148">
        <v>3315.9850000000001</v>
      </c>
      <c r="Z148">
        <v>564.32100000000003</v>
      </c>
      <c r="AA148">
        <f t="shared" si="33"/>
        <v>78133.499280000004</v>
      </c>
      <c r="AB148"/>
      <c r="AC148">
        <v>280</v>
      </c>
      <c r="AD148">
        <v>629.67399999999998</v>
      </c>
      <c r="AE148">
        <v>3897.4</v>
      </c>
      <c r="AF148">
        <v>560</v>
      </c>
      <c r="AG148">
        <f t="shared" si="34"/>
        <v>2101474.0076000001</v>
      </c>
      <c r="AH148"/>
      <c r="AI148">
        <v>280</v>
      </c>
      <c r="AJ148">
        <v>28.866</v>
      </c>
      <c r="AK148">
        <v>12415.576999999999</v>
      </c>
      <c r="AL148">
        <v>560</v>
      </c>
      <c r="AM148">
        <f t="shared" si="35"/>
        <v>342223.08568199998</v>
      </c>
      <c r="AN148" s="23"/>
      <c r="AO148">
        <v>280</v>
      </c>
      <c r="AP148">
        <v>130.76599999999999</v>
      </c>
      <c r="AQ148">
        <v>13105.861000000001</v>
      </c>
      <c r="AR148">
        <v>560</v>
      </c>
      <c r="AS148">
        <f t="shared" si="36"/>
        <v>1640572.0595259999</v>
      </c>
      <c r="AT148" s="23"/>
      <c r="AU148" s="23"/>
      <c r="AV148">
        <v>280</v>
      </c>
      <c r="AW148">
        <v>21.236999999999998</v>
      </c>
      <c r="AX148">
        <v>4886.317</v>
      </c>
      <c r="AY148">
        <v>578.95399999999995</v>
      </c>
      <c r="AZ148">
        <f t="shared" si="37"/>
        <v>91475.468030999997</v>
      </c>
      <c r="BA148" s="23"/>
      <c r="BB148">
        <v>280</v>
      </c>
      <c r="BC148">
        <v>3.9550000000000001</v>
      </c>
      <c r="BD148">
        <v>7525.44</v>
      </c>
      <c r="BE148">
        <v>565</v>
      </c>
      <c r="BF148">
        <f t="shared" si="38"/>
        <v>27528.540199999999</v>
      </c>
      <c r="BG148"/>
      <c r="BH148">
        <v>280</v>
      </c>
      <c r="BI148">
        <v>18.506</v>
      </c>
      <c r="BJ148">
        <v>5888.4049999999997</v>
      </c>
      <c r="BK148">
        <v>565</v>
      </c>
      <c r="BL148">
        <f t="shared" si="39"/>
        <v>98514.932929999995</v>
      </c>
      <c r="EN148"/>
      <c r="EO148"/>
      <c r="EP148"/>
      <c r="EQ148"/>
      <c r="ER148"/>
      <c r="ES148"/>
      <c r="ET148"/>
      <c r="EU148"/>
      <c r="EV148"/>
      <c r="EW148"/>
      <c r="EX148"/>
      <c r="EY148"/>
      <c r="EZ148"/>
      <c r="FA148"/>
      <c r="FB148"/>
      <c r="FC148"/>
      <c r="FD148"/>
    </row>
    <row r="149" spans="1:160" x14ac:dyDescent="0.2">
      <c r="A149">
        <v>681.9</v>
      </c>
      <c r="C149">
        <v>150</v>
      </c>
      <c r="D149">
        <v>3.762</v>
      </c>
      <c r="E149">
        <v>21784.572</v>
      </c>
      <c r="F149">
        <f t="shared" si="30"/>
        <v>79388.252064</v>
      </c>
      <c r="G149" s="23"/>
      <c r="H149" s="23"/>
      <c r="I149" s="23"/>
      <c r="J149" s="23"/>
      <c r="K149">
        <v>300</v>
      </c>
      <c r="L149">
        <v>25.664000000000001</v>
      </c>
      <c r="M149">
        <v>10047.098</v>
      </c>
      <c r="N149">
        <v>564.32100000000003</v>
      </c>
      <c r="O149">
        <f t="shared" si="31"/>
        <v>243365.98892800001</v>
      </c>
      <c r="P149" s="23"/>
      <c r="Q149">
        <v>300</v>
      </c>
      <c r="R149">
        <v>23.827000000000002</v>
      </c>
      <c r="S149">
        <v>7753.6779999999999</v>
      </c>
      <c r="T149">
        <v>564.32100000000003</v>
      </c>
      <c r="U149">
        <f t="shared" si="32"/>
        <v>171300.80923900002</v>
      </c>
      <c r="V149"/>
      <c r="W149">
        <v>300</v>
      </c>
      <c r="X149">
        <v>17.611000000000001</v>
      </c>
      <c r="Y149">
        <v>3282.0160000000001</v>
      </c>
      <c r="Z149">
        <v>564.32100000000003</v>
      </c>
      <c r="AA149">
        <f t="shared" si="33"/>
        <v>47861.326645000008</v>
      </c>
      <c r="AB149"/>
      <c r="AC149">
        <v>300</v>
      </c>
      <c r="AD149">
        <v>629.67399999999998</v>
      </c>
      <c r="AE149">
        <v>3837.462</v>
      </c>
      <c r="AF149">
        <v>560</v>
      </c>
      <c r="AG149">
        <f t="shared" si="34"/>
        <v>2063732.607388</v>
      </c>
      <c r="AH149"/>
      <c r="AI149">
        <v>300</v>
      </c>
      <c r="AJ149">
        <v>26.134</v>
      </c>
      <c r="AK149">
        <v>12793.245000000001</v>
      </c>
      <c r="AL149">
        <v>560</v>
      </c>
      <c r="AM149">
        <f t="shared" si="35"/>
        <v>319703.62483000004</v>
      </c>
      <c r="AN149" s="23"/>
      <c r="AO149">
        <v>300</v>
      </c>
      <c r="AP149">
        <v>119.465</v>
      </c>
      <c r="AQ149">
        <v>12968.188</v>
      </c>
      <c r="AR149">
        <v>560</v>
      </c>
      <c r="AS149">
        <f t="shared" si="36"/>
        <v>1482344.1794199999</v>
      </c>
      <c r="AT149" s="23"/>
      <c r="AU149" s="23"/>
      <c r="AV149">
        <v>300</v>
      </c>
      <c r="AW149">
        <v>17.8</v>
      </c>
      <c r="AX149">
        <v>4902.9840000000004</v>
      </c>
      <c r="AY149">
        <v>579.95399999999995</v>
      </c>
      <c r="AZ149">
        <f t="shared" si="37"/>
        <v>76949.934000000008</v>
      </c>
      <c r="BA149" s="23"/>
      <c r="BB149">
        <v>300</v>
      </c>
      <c r="BC149">
        <v>2.778</v>
      </c>
      <c r="BD149">
        <v>7528.4409999999998</v>
      </c>
      <c r="BE149">
        <v>565</v>
      </c>
      <c r="BF149">
        <f t="shared" si="38"/>
        <v>19344.439097999999</v>
      </c>
      <c r="BG149"/>
      <c r="BH149">
        <v>300</v>
      </c>
      <c r="BI149">
        <v>8.2880000000000003</v>
      </c>
      <c r="BJ149">
        <v>6103.7780000000002</v>
      </c>
      <c r="BK149">
        <v>565</v>
      </c>
      <c r="BL149">
        <f t="shared" si="39"/>
        <v>45905.392064000007</v>
      </c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</row>
    <row r="150" spans="1:160" x14ac:dyDescent="0.2">
      <c r="A150">
        <v>681.9</v>
      </c>
      <c r="C150">
        <v>160</v>
      </c>
      <c r="D150">
        <v>3.9860000000000002</v>
      </c>
      <c r="E150">
        <v>21803.562000000002</v>
      </c>
      <c r="F150">
        <f t="shared" si="30"/>
        <v>84190.944732000004</v>
      </c>
      <c r="G150" s="23"/>
      <c r="H150" s="23"/>
      <c r="I150" s="23"/>
      <c r="J150" s="23"/>
      <c r="K150">
        <v>320</v>
      </c>
      <c r="L150">
        <v>15.163</v>
      </c>
      <c r="M150">
        <v>8313.8889999999992</v>
      </c>
      <c r="N150">
        <v>564.32100000000003</v>
      </c>
      <c r="O150">
        <f t="shared" si="31"/>
        <v>117506.69958399999</v>
      </c>
      <c r="P150" s="23"/>
      <c r="Q150">
        <v>320</v>
      </c>
      <c r="R150">
        <v>21.425999999999998</v>
      </c>
      <c r="S150">
        <v>7663.4350000000004</v>
      </c>
      <c r="T150">
        <v>564.32100000000003</v>
      </c>
      <c r="U150">
        <f t="shared" si="32"/>
        <v>152105.616564</v>
      </c>
      <c r="V150"/>
      <c r="W150">
        <v>320</v>
      </c>
      <c r="X150">
        <v>11.866</v>
      </c>
      <c r="Y150">
        <v>3248.123</v>
      </c>
      <c r="Z150">
        <v>564.32100000000003</v>
      </c>
      <c r="AA150">
        <f t="shared" si="33"/>
        <v>31845.994532000001</v>
      </c>
      <c r="AB150"/>
      <c r="AC150">
        <v>320</v>
      </c>
      <c r="AD150">
        <v>629.67399999999998</v>
      </c>
      <c r="AE150">
        <v>3719.2640000000001</v>
      </c>
      <c r="AF150">
        <v>560</v>
      </c>
      <c r="AG150">
        <f t="shared" si="34"/>
        <v>1989306.3999360001</v>
      </c>
      <c r="AH150"/>
      <c r="AI150">
        <v>320</v>
      </c>
      <c r="AJ150">
        <v>22.367000000000001</v>
      </c>
      <c r="AK150">
        <v>13251.186</v>
      </c>
      <c r="AL150">
        <v>560</v>
      </c>
      <c r="AM150">
        <f t="shared" si="35"/>
        <v>283863.757262</v>
      </c>
      <c r="AN150" s="23"/>
      <c r="AO150">
        <v>320</v>
      </c>
      <c r="AP150">
        <v>107.881</v>
      </c>
      <c r="AQ150">
        <v>12750.351000000001</v>
      </c>
      <c r="AR150">
        <v>560</v>
      </c>
      <c r="AS150">
        <f t="shared" si="36"/>
        <v>1315107.2562309999</v>
      </c>
      <c r="AT150" s="23"/>
      <c r="AU150" s="23"/>
      <c r="AV150">
        <v>320</v>
      </c>
      <c r="AW150">
        <v>16.763999999999999</v>
      </c>
      <c r="AX150">
        <v>4945.8900000000003</v>
      </c>
      <c r="AY150">
        <v>580.95399999999995</v>
      </c>
      <c r="AZ150">
        <f t="shared" si="37"/>
        <v>73173.787104000003</v>
      </c>
      <c r="BA150" s="23"/>
      <c r="BB150">
        <v>320</v>
      </c>
      <c r="BC150">
        <v>1.601</v>
      </c>
      <c r="BD150">
        <v>7250.3239999999996</v>
      </c>
      <c r="BE150">
        <v>565</v>
      </c>
      <c r="BF150">
        <f t="shared" si="38"/>
        <v>10703.203723999999</v>
      </c>
      <c r="BG150"/>
      <c r="BH150">
        <v>320</v>
      </c>
      <c r="BI150">
        <v>5.415</v>
      </c>
      <c r="BJ150">
        <v>6369.9309999999996</v>
      </c>
      <c r="BK150">
        <v>565</v>
      </c>
      <c r="BL150">
        <f t="shared" si="39"/>
        <v>31433.701364999997</v>
      </c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  <c r="FD150"/>
    </row>
    <row r="151" spans="1:160" x14ac:dyDescent="0.2">
      <c r="A151">
        <v>681.9</v>
      </c>
      <c r="C151">
        <v>170</v>
      </c>
      <c r="D151">
        <v>3.8069999999999999</v>
      </c>
      <c r="E151">
        <v>21808.518</v>
      </c>
      <c r="F151">
        <f t="shared" si="30"/>
        <v>80429.034725999998</v>
      </c>
      <c r="G151" s="23"/>
      <c r="H151" s="23"/>
      <c r="I151" s="23"/>
      <c r="J151" s="23"/>
      <c r="K151">
        <v>340</v>
      </c>
      <c r="L151">
        <v>0.42399999999999999</v>
      </c>
      <c r="M151">
        <v>6370.4440000000004</v>
      </c>
      <c r="N151">
        <v>564.32100000000003</v>
      </c>
      <c r="O151">
        <f t="shared" si="31"/>
        <v>2461.7961520000003</v>
      </c>
      <c r="P151" s="23"/>
      <c r="Q151">
        <v>340</v>
      </c>
      <c r="R151">
        <v>22.556000000000001</v>
      </c>
      <c r="S151">
        <v>7419.1610000000001</v>
      </c>
      <c r="T151">
        <v>564.32100000000003</v>
      </c>
      <c r="U151">
        <f t="shared" si="32"/>
        <v>154617.77104000002</v>
      </c>
      <c r="V151"/>
      <c r="W151">
        <v>340</v>
      </c>
      <c r="X151">
        <v>9.0879999999999992</v>
      </c>
      <c r="Y151">
        <v>3209.5749999999998</v>
      </c>
      <c r="Z151">
        <v>564.32100000000003</v>
      </c>
      <c r="AA151">
        <f t="shared" si="33"/>
        <v>24040.068351999998</v>
      </c>
      <c r="AB151"/>
      <c r="AC151">
        <v>340</v>
      </c>
      <c r="AD151">
        <v>629.67399999999998</v>
      </c>
      <c r="AE151">
        <v>3598.5659999999998</v>
      </c>
      <c r="AF151">
        <v>560</v>
      </c>
      <c r="AG151">
        <f t="shared" si="34"/>
        <v>1913306.0074839997</v>
      </c>
      <c r="AH151"/>
      <c r="AI151">
        <v>340</v>
      </c>
      <c r="AJ151">
        <v>19.777000000000001</v>
      </c>
      <c r="AK151">
        <v>13357.896000000001</v>
      </c>
      <c r="AL151">
        <v>560</v>
      </c>
      <c r="AM151">
        <f t="shared" si="35"/>
        <v>253103.98919200004</v>
      </c>
      <c r="AN151" s="23"/>
      <c r="AO151">
        <v>340</v>
      </c>
      <c r="AP151">
        <v>99.122</v>
      </c>
      <c r="AQ151">
        <v>12520.992</v>
      </c>
      <c r="AR151">
        <v>560</v>
      </c>
      <c r="AS151">
        <f t="shared" si="36"/>
        <v>1185597.449024</v>
      </c>
      <c r="AT151" s="23"/>
      <c r="AU151" s="23"/>
      <c r="AV151">
        <v>340</v>
      </c>
      <c r="AW151">
        <v>15.916</v>
      </c>
      <c r="AX151">
        <v>4845.5559999999996</v>
      </c>
      <c r="AY151">
        <v>581.95399999999995</v>
      </c>
      <c r="AZ151">
        <f t="shared" si="37"/>
        <v>67859.489432000002</v>
      </c>
      <c r="BA151" s="23"/>
      <c r="BB151">
        <v>340</v>
      </c>
      <c r="BC151">
        <v>1.3180000000000001</v>
      </c>
      <c r="BD151">
        <v>7318.143</v>
      </c>
      <c r="BE151">
        <v>565</v>
      </c>
      <c r="BF151">
        <f t="shared" si="38"/>
        <v>8900.6424740000002</v>
      </c>
      <c r="BG151"/>
      <c r="BH151">
        <v>340</v>
      </c>
      <c r="BI151">
        <v>4.2380000000000004</v>
      </c>
      <c r="BJ151">
        <v>6355.1779999999999</v>
      </c>
      <c r="BK151">
        <v>565</v>
      </c>
      <c r="BL151">
        <f t="shared" si="39"/>
        <v>24538.774364000001</v>
      </c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  <c r="FD151"/>
    </row>
    <row r="152" spans="1:160" x14ac:dyDescent="0.2">
      <c r="A152">
        <v>681.9</v>
      </c>
      <c r="C152">
        <v>180</v>
      </c>
      <c r="D152">
        <v>3.5390000000000001</v>
      </c>
      <c r="E152">
        <v>21348.442999999999</v>
      </c>
      <c r="F152">
        <f t="shared" si="30"/>
        <v>73138.895676999993</v>
      </c>
      <c r="G152" s="23"/>
      <c r="H152" s="23"/>
      <c r="I152" s="23"/>
      <c r="J152" s="23"/>
      <c r="K152">
        <v>360</v>
      </c>
      <c r="L152">
        <v>4.7E-2</v>
      </c>
      <c r="M152">
        <v>6317</v>
      </c>
      <c r="N152">
        <v>564.32100000000003</v>
      </c>
      <c r="O152">
        <f t="shared" si="31"/>
        <v>270.37591300000003</v>
      </c>
      <c r="P152" s="23"/>
      <c r="Q152">
        <v>360</v>
      </c>
      <c r="R152">
        <v>18.835999999999999</v>
      </c>
      <c r="S152">
        <v>7516.0619999999999</v>
      </c>
      <c r="T152">
        <v>564.32100000000003</v>
      </c>
      <c r="U152">
        <f t="shared" si="32"/>
        <v>130942.99347599999</v>
      </c>
      <c r="V152"/>
      <c r="W152">
        <v>360</v>
      </c>
      <c r="X152">
        <v>6.1219999999999999</v>
      </c>
      <c r="Y152">
        <v>3210.239</v>
      </c>
      <c r="Z152">
        <v>564.32100000000003</v>
      </c>
      <c r="AA152">
        <f t="shared" si="33"/>
        <v>16198.309996</v>
      </c>
      <c r="AB152"/>
      <c r="AC152">
        <v>360</v>
      </c>
      <c r="AD152">
        <v>629.67399999999998</v>
      </c>
      <c r="AE152">
        <v>3444.2080000000001</v>
      </c>
      <c r="AF152">
        <v>560</v>
      </c>
      <c r="AG152">
        <f t="shared" si="34"/>
        <v>1816110.788192</v>
      </c>
      <c r="AH152"/>
      <c r="AI152">
        <v>360</v>
      </c>
      <c r="AJ152">
        <v>19.448</v>
      </c>
      <c r="AK152">
        <v>13195.63</v>
      </c>
      <c r="AL152">
        <v>560</v>
      </c>
      <c r="AM152">
        <f t="shared" si="35"/>
        <v>245737.73223999998</v>
      </c>
      <c r="AN152" s="23"/>
      <c r="AO152">
        <v>360</v>
      </c>
      <c r="AP152">
        <v>92.293999999999997</v>
      </c>
      <c r="AQ152">
        <v>12351.976000000001</v>
      </c>
      <c r="AR152">
        <v>560</v>
      </c>
      <c r="AS152">
        <f t="shared" si="36"/>
        <v>1088328.632944</v>
      </c>
      <c r="AT152" s="23"/>
      <c r="AU152" s="23"/>
      <c r="AV152">
        <v>360</v>
      </c>
      <c r="AW152">
        <v>13.326000000000001</v>
      </c>
      <c r="AX152">
        <v>4853.7629999999999</v>
      </c>
      <c r="AY152">
        <v>582.95399999999995</v>
      </c>
      <c r="AZ152">
        <f t="shared" si="37"/>
        <v>56912.800734000004</v>
      </c>
      <c r="BA152" s="23"/>
      <c r="BB152">
        <v>360</v>
      </c>
      <c r="BC152">
        <v>1.6479999999999999</v>
      </c>
      <c r="BD152">
        <v>7225.4859999999999</v>
      </c>
      <c r="BE152">
        <v>565</v>
      </c>
      <c r="BF152">
        <f t="shared" si="38"/>
        <v>10976.480927999999</v>
      </c>
      <c r="BG152"/>
      <c r="BH152">
        <v>360</v>
      </c>
      <c r="BI152">
        <v>4.3789999999999996</v>
      </c>
      <c r="BJ152">
        <v>6628.6559999999999</v>
      </c>
      <c r="BK152">
        <v>565</v>
      </c>
      <c r="BL152">
        <f t="shared" si="39"/>
        <v>26552.749623999996</v>
      </c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</row>
    <row r="153" spans="1:160" x14ac:dyDescent="0.2">
      <c r="A153">
        <v>681.9</v>
      </c>
      <c r="C153">
        <v>190</v>
      </c>
      <c r="D153">
        <v>3.6280000000000001</v>
      </c>
      <c r="E153">
        <v>21231.616999999998</v>
      </c>
      <c r="F153">
        <f t="shared" si="30"/>
        <v>74554.373275999984</v>
      </c>
      <c r="G153" s="23"/>
      <c r="H153" s="23"/>
      <c r="I153" s="23"/>
      <c r="J153" s="23"/>
      <c r="K153">
        <v>380</v>
      </c>
      <c r="L153">
        <v>4.7E-2</v>
      </c>
      <c r="M153">
        <v>6489</v>
      </c>
      <c r="N153">
        <v>564.32100000000003</v>
      </c>
      <c r="O153">
        <f t="shared" si="31"/>
        <v>278.45991300000003</v>
      </c>
      <c r="P153" s="23"/>
      <c r="Q153">
        <v>380</v>
      </c>
      <c r="R153">
        <v>14.833</v>
      </c>
      <c r="S153">
        <v>7480.7079999999996</v>
      </c>
      <c r="T153">
        <v>564.32100000000003</v>
      </c>
      <c r="U153">
        <f t="shared" si="32"/>
        <v>102590.768371</v>
      </c>
      <c r="V153"/>
      <c r="W153">
        <v>380</v>
      </c>
      <c r="X153">
        <v>4.3789999999999996</v>
      </c>
      <c r="Y153">
        <v>3167.194</v>
      </c>
      <c r="Z153">
        <v>564.32100000000003</v>
      </c>
      <c r="AA153">
        <f t="shared" si="33"/>
        <v>11397.980866999998</v>
      </c>
      <c r="AB153"/>
      <c r="AC153">
        <v>380</v>
      </c>
      <c r="AD153">
        <v>629.67399999999998</v>
      </c>
      <c r="AE153">
        <v>3337.8620000000001</v>
      </c>
      <c r="AF153">
        <v>560</v>
      </c>
      <c r="AG153">
        <f t="shared" si="34"/>
        <v>1749147.4769880001</v>
      </c>
      <c r="AH153"/>
      <c r="AI153">
        <v>380</v>
      </c>
      <c r="AJ153">
        <v>16.763999999999999</v>
      </c>
      <c r="AK153">
        <v>12812.77</v>
      </c>
      <c r="AL153">
        <v>560</v>
      </c>
      <c r="AM153">
        <f t="shared" si="35"/>
        <v>205405.43627999999</v>
      </c>
      <c r="AN153" s="23"/>
      <c r="AO153">
        <v>380</v>
      </c>
      <c r="AP153">
        <v>78.968000000000004</v>
      </c>
      <c r="AQ153">
        <v>12316.821</v>
      </c>
      <c r="AR153">
        <v>560</v>
      </c>
      <c r="AS153">
        <f t="shared" si="36"/>
        <v>928412.64072800009</v>
      </c>
      <c r="AT153" s="23"/>
      <c r="AU153" s="23"/>
      <c r="AV153">
        <v>380</v>
      </c>
      <c r="AW153">
        <v>16.622</v>
      </c>
      <c r="AX153">
        <v>4873.7879999999996</v>
      </c>
      <c r="AY153">
        <v>583.95399999999995</v>
      </c>
      <c r="AZ153">
        <f t="shared" si="37"/>
        <v>71305.620748000001</v>
      </c>
      <c r="BA153" s="23"/>
      <c r="BB153">
        <v>380</v>
      </c>
      <c r="BC153">
        <v>1.2709999999999999</v>
      </c>
      <c r="BD153">
        <v>7337.1109999999999</v>
      </c>
      <c r="BE153">
        <v>565</v>
      </c>
      <c r="BF153">
        <f t="shared" si="38"/>
        <v>8607.3530809999993</v>
      </c>
      <c r="BG153"/>
      <c r="BH153">
        <v>380</v>
      </c>
      <c r="BI153">
        <v>4.5209999999999999</v>
      </c>
      <c r="BJ153">
        <v>6732.0519999999997</v>
      </c>
      <c r="BK153">
        <v>565</v>
      </c>
      <c r="BL153">
        <f t="shared" si="39"/>
        <v>27881.242091999997</v>
      </c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  <c r="FD153"/>
    </row>
    <row r="154" spans="1:160" x14ac:dyDescent="0.2">
      <c r="A154">
        <v>681.9</v>
      </c>
      <c r="C154">
        <v>200</v>
      </c>
      <c r="D154">
        <v>3.27</v>
      </c>
      <c r="E154">
        <v>21052.945</v>
      </c>
      <c r="F154">
        <f t="shared" si="30"/>
        <v>66613.317149999988</v>
      </c>
      <c r="G154" s="23"/>
      <c r="H154" s="25"/>
      <c r="I154" s="23"/>
      <c r="J154" s="23"/>
      <c r="K154">
        <v>400</v>
      </c>
      <c r="L154">
        <v>0</v>
      </c>
      <c r="M154">
        <v>0</v>
      </c>
      <c r="N154">
        <v>564.32100000000003</v>
      </c>
      <c r="O154">
        <f t="shared" si="31"/>
        <v>0</v>
      </c>
      <c r="P154" s="23"/>
      <c r="Q154">
        <v>400</v>
      </c>
      <c r="R154">
        <v>15.398</v>
      </c>
      <c r="S154">
        <v>7344.7920000000004</v>
      </c>
      <c r="T154">
        <v>564.32100000000003</v>
      </c>
      <c r="U154">
        <f t="shared" si="32"/>
        <v>104405.692458</v>
      </c>
      <c r="V154"/>
      <c r="W154">
        <v>400</v>
      </c>
      <c r="X154">
        <v>3.72</v>
      </c>
      <c r="Y154">
        <v>3160.2910000000002</v>
      </c>
      <c r="Z154">
        <v>564.32100000000003</v>
      </c>
      <c r="AA154">
        <f t="shared" si="33"/>
        <v>9657.0084000000006</v>
      </c>
      <c r="AB154"/>
      <c r="AC154">
        <v>400</v>
      </c>
      <c r="AD154">
        <v>629.67399999999998</v>
      </c>
      <c r="AE154">
        <v>3353.9029999999998</v>
      </c>
      <c r="AF154">
        <v>560</v>
      </c>
      <c r="AG154">
        <f t="shared" si="34"/>
        <v>1759248.0776219999</v>
      </c>
      <c r="AH154"/>
      <c r="AI154">
        <v>400</v>
      </c>
      <c r="AJ154">
        <v>13.891</v>
      </c>
      <c r="AK154">
        <v>11887.905000000001</v>
      </c>
      <c r="AL154">
        <v>560</v>
      </c>
      <c r="AM154">
        <f t="shared" si="35"/>
        <v>157355.92835500001</v>
      </c>
      <c r="AN154" s="23"/>
      <c r="AO154">
        <v>400</v>
      </c>
      <c r="AP154">
        <v>66.347999999999999</v>
      </c>
      <c r="AQ154">
        <v>12383.644</v>
      </c>
      <c r="AR154">
        <v>560</v>
      </c>
      <c r="AS154">
        <f t="shared" si="36"/>
        <v>784475.13211200002</v>
      </c>
      <c r="AT154" s="23"/>
      <c r="AU154" s="23"/>
      <c r="AV154">
        <v>400</v>
      </c>
      <c r="AW154">
        <v>12.808</v>
      </c>
      <c r="AX154">
        <v>4874.7610000000004</v>
      </c>
      <c r="AY154">
        <v>584.95399999999995</v>
      </c>
      <c r="AZ154">
        <f t="shared" si="37"/>
        <v>54943.84805600001</v>
      </c>
      <c r="BA154" s="23"/>
      <c r="BB154">
        <v>400</v>
      </c>
      <c r="BC154">
        <v>0.98899999999999999</v>
      </c>
      <c r="BD154">
        <v>7303.3329999999996</v>
      </c>
      <c r="BE154">
        <v>565</v>
      </c>
      <c r="BF154">
        <f t="shared" si="38"/>
        <v>6664.2113369999997</v>
      </c>
      <c r="BG154"/>
      <c r="BH154">
        <v>400</v>
      </c>
      <c r="BI154">
        <v>5.6040000000000001</v>
      </c>
      <c r="BJ154">
        <v>6582.2269999999999</v>
      </c>
      <c r="BK154">
        <v>565</v>
      </c>
      <c r="BL154">
        <f t="shared" si="39"/>
        <v>33720.540108000001</v>
      </c>
      <c r="EN154"/>
      <c r="EO154"/>
      <c r="EP154"/>
      <c r="EQ154"/>
      <c r="ER154"/>
      <c r="ES154"/>
      <c r="ET154"/>
      <c r="EU154"/>
      <c r="EV154"/>
      <c r="EW154"/>
      <c r="EX154"/>
      <c r="EY154"/>
      <c r="EZ154"/>
      <c r="FA154"/>
      <c r="FB154"/>
      <c r="FC154"/>
      <c r="FD154"/>
    </row>
    <row r="155" spans="1:160" x14ac:dyDescent="0.2">
      <c r="A155">
        <v>681.9</v>
      </c>
      <c r="C155">
        <v>210</v>
      </c>
      <c r="D155">
        <v>3.0910000000000002</v>
      </c>
      <c r="E155">
        <v>21336.391</v>
      </c>
      <c r="F155">
        <f t="shared" si="30"/>
        <v>63843.031681</v>
      </c>
      <c r="G155" s="23"/>
      <c r="H155" s="23"/>
      <c r="I155" s="23"/>
      <c r="J155" s="23"/>
      <c r="K155">
        <v>420</v>
      </c>
      <c r="L155">
        <v>0</v>
      </c>
      <c r="M155">
        <v>0</v>
      </c>
      <c r="N155">
        <v>564.32100000000003</v>
      </c>
      <c r="O155">
        <f t="shared" si="31"/>
        <v>0</v>
      </c>
      <c r="P155" s="23"/>
      <c r="Q155">
        <v>420</v>
      </c>
      <c r="R155">
        <v>12.478999999999999</v>
      </c>
      <c r="S155">
        <v>7565.91</v>
      </c>
      <c r="T155">
        <v>564.32100000000003</v>
      </c>
      <c r="U155">
        <f t="shared" si="32"/>
        <v>87372.829130999991</v>
      </c>
      <c r="V155"/>
      <c r="W155">
        <v>420</v>
      </c>
      <c r="X155">
        <v>3.202</v>
      </c>
      <c r="Y155">
        <v>3170.4409999999998</v>
      </c>
      <c r="Z155">
        <v>564.32100000000003</v>
      </c>
      <c r="AA155">
        <f t="shared" si="33"/>
        <v>8344.7962399999997</v>
      </c>
      <c r="AB155"/>
      <c r="AC155">
        <v>420</v>
      </c>
      <c r="AD155">
        <v>629.67399999999998</v>
      </c>
      <c r="AE155">
        <v>3326.1210000000001</v>
      </c>
      <c r="AF155">
        <v>560</v>
      </c>
      <c r="AG155">
        <f t="shared" si="34"/>
        <v>1741754.474554</v>
      </c>
      <c r="AH155"/>
      <c r="AI155">
        <v>420</v>
      </c>
      <c r="AJ155">
        <v>9.3239999999999998</v>
      </c>
      <c r="AK155">
        <v>10923.97</v>
      </c>
      <c r="AL155">
        <v>560</v>
      </c>
      <c r="AM155">
        <f t="shared" si="35"/>
        <v>96633.656279999996</v>
      </c>
      <c r="AN155" s="23"/>
      <c r="AO155">
        <v>420</v>
      </c>
      <c r="AP155">
        <v>50.290999999999997</v>
      </c>
      <c r="AQ155">
        <v>12625.481</v>
      </c>
      <c r="AR155">
        <v>560</v>
      </c>
      <c r="AS155">
        <f t="shared" si="36"/>
        <v>606785.10497099999</v>
      </c>
      <c r="AT155" s="23"/>
      <c r="AU155" s="23"/>
      <c r="AV155">
        <v>420</v>
      </c>
      <c r="AW155">
        <v>12.055</v>
      </c>
      <c r="AX155">
        <v>4839.9219999999996</v>
      </c>
      <c r="AY155">
        <v>585.95399999999995</v>
      </c>
      <c r="AZ155">
        <f t="shared" si="37"/>
        <v>51281.584239999996</v>
      </c>
      <c r="BA155" s="23"/>
      <c r="BB155">
        <v>420</v>
      </c>
      <c r="BC155">
        <v>0.84799999999999998</v>
      </c>
      <c r="BD155">
        <v>7118.0559999999996</v>
      </c>
      <c r="BE155">
        <v>565</v>
      </c>
      <c r="BF155">
        <f t="shared" si="38"/>
        <v>5556.9914879999997</v>
      </c>
      <c r="BG155"/>
      <c r="BH155">
        <v>420</v>
      </c>
      <c r="BI155">
        <v>5.5570000000000004</v>
      </c>
      <c r="BJ155">
        <v>6634.585</v>
      </c>
      <c r="BK155">
        <v>565</v>
      </c>
      <c r="BL155">
        <f t="shared" si="39"/>
        <v>33728.683845</v>
      </c>
      <c r="EN155"/>
      <c r="EO155"/>
      <c r="EP155"/>
      <c r="EQ155"/>
      <c r="ER155"/>
      <c r="ES155"/>
      <c r="ET155"/>
      <c r="EU155"/>
      <c r="EV155"/>
      <c r="EW155"/>
      <c r="EX155"/>
      <c r="EY155"/>
      <c r="EZ155"/>
      <c r="FA155"/>
      <c r="FB155"/>
      <c r="FC155"/>
      <c r="FD155"/>
    </row>
    <row r="156" spans="1:160" x14ac:dyDescent="0.2">
      <c r="A156">
        <v>681.9</v>
      </c>
      <c r="C156">
        <v>220</v>
      </c>
      <c r="D156">
        <v>3.0910000000000002</v>
      </c>
      <c r="E156">
        <v>21481.623</v>
      </c>
      <c r="F156">
        <f t="shared" si="30"/>
        <v>64291.943792999999</v>
      </c>
      <c r="G156" s="23"/>
      <c r="H156" s="23"/>
      <c r="I156" s="23"/>
      <c r="J156" s="23"/>
      <c r="K156">
        <v>440</v>
      </c>
      <c r="L156">
        <v>0</v>
      </c>
      <c r="M156">
        <v>0</v>
      </c>
      <c r="N156">
        <v>564.32100000000003</v>
      </c>
      <c r="O156">
        <f t="shared" si="31"/>
        <v>0</v>
      </c>
      <c r="P156" s="23"/>
      <c r="Q156">
        <v>440</v>
      </c>
      <c r="R156">
        <v>13.326000000000001</v>
      </c>
      <c r="S156">
        <v>7353.5119999999997</v>
      </c>
      <c r="T156">
        <v>564.32100000000003</v>
      </c>
      <c r="U156">
        <f t="shared" si="32"/>
        <v>90472.759265999994</v>
      </c>
      <c r="V156"/>
      <c r="W156">
        <v>440</v>
      </c>
      <c r="X156">
        <v>3.8140000000000001</v>
      </c>
      <c r="Y156">
        <v>3151.1729999999998</v>
      </c>
      <c r="Z156">
        <v>564.32100000000003</v>
      </c>
      <c r="AA156">
        <f t="shared" si="33"/>
        <v>9866.2535279999993</v>
      </c>
      <c r="AB156"/>
      <c r="AC156">
        <v>440</v>
      </c>
      <c r="AD156">
        <v>629.67399999999998</v>
      </c>
      <c r="AE156">
        <v>3300.2689999999998</v>
      </c>
      <c r="AF156">
        <v>560</v>
      </c>
      <c r="AG156">
        <f t="shared" si="34"/>
        <v>1725476.1423059998</v>
      </c>
      <c r="AH156"/>
      <c r="AI156">
        <v>440</v>
      </c>
      <c r="AJ156">
        <v>2.637</v>
      </c>
      <c r="AK156">
        <v>9810.625</v>
      </c>
      <c r="AL156">
        <v>560</v>
      </c>
      <c r="AM156">
        <f t="shared" si="35"/>
        <v>24393.898125</v>
      </c>
      <c r="AN156" s="23"/>
      <c r="AO156">
        <v>440</v>
      </c>
      <c r="AP156">
        <v>30.89</v>
      </c>
      <c r="AQ156">
        <v>13432.754999999999</v>
      </c>
      <c r="AR156">
        <v>560</v>
      </c>
      <c r="AS156">
        <f t="shared" si="36"/>
        <v>397639.40194999997</v>
      </c>
      <c r="AT156" s="23"/>
      <c r="AU156" s="23"/>
      <c r="AV156">
        <v>440</v>
      </c>
      <c r="AW156">
        <v>9.9359999999999999</v>
      </c>
      <c r="AX156">
        <v>4857.0709999999999</v>
      </c>
      <c r="AY156">
        <v>586.95399999999995</v>
      </c>
      <c r="AZ156">
        <f t="shared" si="37"/>
        <v>42427.882512000004</v>
      </c>
      <c r="BA156" s="23"/>
      <c r="BB156">
        <v>440</v>
      </c>
      <c r="BC156">
        <v>0.65900000000000003</v>
      </c>
      <c r="BD156">
        <v>7153.7139999999999</v>
      </c>
      <c r="BE156">
        <v>565</v>
      </c>
      <c r="BF156">
        <f t="shared" si="38"/>
        <v>4341.9625260000003</v>
      </c>
      <c r="BG156"/>
      <c r="BH156">
        <v>440</v>
      </c>
      <c r="BI156">
        <v>5.3680000000000003</v>
      </c>
      <c r="BJ156">
        <v>6963.0439999999999</v>
      </c>
      <c r="BK156">
        <v>565</v>
      </c>
      <c r="BL156">
        <f t="shared" si="39"/>
        <v>34344.700192000004</v>
      </c>
      <c r="EN156"/>
      <c r="EO156"/>
      <c r="EP156"/>
      <c r="EQ156"/>
      <c r="ER156"/>
      <c r="ES156"/>
      <c r="ET156"/>
      <c r="EU156"/>
      <c r="EV156"/>
      <c r="EW156"/>
      <c r="EX156"/>
      <c r="EY156"/>
      <c r="EZ156"/>
      <c r="FA156"/>
      <c r="FB156"/>
      <c r="FC156"/>
      <c r="FD156"/>
    </row>
    <row r="157" spans="1:160" x14ac:dyDescent="0.2">
      <c r="A157">
        <v>681.9</v>
      </c>
      <c r="C157">
        <v>230</v>
      </c>
      <c r="D157">
        <v>2.5979999999999999</v>
      </c>
      <c r="E157">
        <v>21611.758000000002</v>
      </c>
      <c r="F157">
        <f t="shared" si="30"/>
        <v>54375.771084</v>
      </c>
      <c r="G157" s="23"/>
      <c r="H157" s="23"/>
      <c r="I157" s="23"/>
      <c r="J157" s="23"/>
      <c r="K157">
        <v>460</v>
      </c>
      <c r="L157">
        <v>0</v>
      </c>
      <c r="M157">
        <v>0</v>
      </c>
      <c r="N157">
        <v>564.32100000000003</v>
      </c>
      <c r="O157">
        <f t="shared" si="31"/>
        <v>0</v>
      </c>
      <c r="P157" s="23"/>
      <c r="Q157">
        <v>460</v>
      </c>
      <c r="R157">
        <v>15.916</v>
      </c>
      <c r="S157">
        <v>7255.1120000000001</v>
      </c>
      <c r="T157">
        <v>564.32100000000003</v>
      </c>
      <c r="U157">
        <f t="shared" si="32"/>
        <v>106490.629556</v>
      </c>
      <c r="V157"/>
      <c r="W157">
        <v>460</v>
      </c>
      <c r="X157">
        <v>2.7309999999999999</v>
      </c>
      <c r="Y157">
        <v>3131.431</v>
      </c>
      <c r="Z157">
        <v>564.32100000000003</v>
      </c>
      <c r="AA157">
        <f t="shared" si="33"/>
        <v>7010.7774099999997</v>
      </c>
      <c r="AB157"/>
      <c r="AC157">
        <v>460</v>
      </c>
      <c r="AD157">
        <v>629.67399999999998</v>
      </c>
      <c r="AE157">
        <v>3276.212</v>
      </c>
      <c r="AF157">
        <v>560</v>
      </c>
      <c r="AG157">
        <f t="shared" si="34"/>
        <v>1710328.074888</v>
      </c>
      <c r="AH157"/>
      <c r="AI157">
        <v>460</v>
      </c>
      <c r="AJ157">
        <v>0.89500000000000002</v>
      </c>
      <c r="AK157">
        <v>10385.579</v>
      </c>
      <c r="AL157">
        <v>560</v>
      </c>
      <c r="AM157">
        <f t="shared" si="35"/>
        <v>8793.8932050000003</v>
      </c>
      <c r="AN157" s="23"/>
      <c r="AO157">
        <v>460</v>
      </c>
      <c r="AP157">
        <v>24.015000000000001</v>
      </c>
      <c r="AQ157">
        <v>13192.973</v>
      </c>
      <c r="AR157">
        <v>560</v>
      </c>
      <c r="AS157">
        <f t="shared" si="36"/>
        <v>303380.84659500001</v>
      </c>
      <c r="AT157" s="23"/>
      <c r="AU157" s="23"/>
      <c r="AV157">
        <v>460</v>
      </c>
      <c r="AW157">
        <v>7.44</v>
      </c>
      <c r="AX157">
        <v>4842.3419999999996</v>
      </c>
      <c r="AY157">
        <v>587.95399999999995</v>
      </c>
      <c r="AZ157">
        <f t="shared" si="37"/>
        <v>31652.646720000001</v>
      </c>
      <c r="BA157" s="23"/>
      <c r="BB157">
        <v>460</v>
      </c>
      <c r="BC157">
        <v>0.65900000000000003</v>
      </c>
      <c r="BD157">
        <v>7408.7139999999999</v>
      </c>
      <c r="BE157">
        <v>565</v>
      </c>
      <c r="BF157">
        <f t="shared" si="38"/>
        <v>4510.0075260000003</v>
      </c>
      <c r="BG157"/>
      <c r="BH157">
        <v>460</v>
      </c>
      <c r="BI157">
        <v>6.1219999999999999</v>
      </c>
      <c r="BJ157">
        <v>7023.6229999999996</v>
      </c>
      <c r="BK157">
        <v>565</v>
      </c>
      <c r="BL157">
        <f t="shared" si="39"/>
        <v>39539.690005999997</v>
      </c>
      <c r="EN157"/>
      <c r="EO157"/>
      <c r="EP157"/>
      <c r="EQ157"/>
      <c r="ER157"/>
      <c r="ES157"/>
      <c r="ET157"/>
      <c r="EU157"/>
      <c r="EV157"/>
      <c r="EW157"/>
      <c r="EX157"/>
      <c r="EY157"/>
      <c r="EZ157"/>
      <c r="FA157"/>
      <c r="FB157"/>
      <c r="FC157"/>
      <c r="FD157"/>
    </row>
    <row r="158" spans="1:160" x14ac:dyDescent="0.2">
      <c r="A158">
        <v>681.9</v>
      </c>
      <c r="C158">
        <v>240</v>
      </c>
      <c r="D158">
        <v>2.508</v>
      </c>
      <c r="E158">
        <v>21208.375</v>
      </c>
      <c r="F158">
        <f t="shared" si="30"/>
        <v>51480.399299999997</v>
      </c>
      <c r="G158" s="23"/>
      <c r="H158" s="23"/>
      <c r="I158" s="23"/>
      <c r="J158" s="23"/>
      <c r="K158">
        <v>480</v>
      </c>
      <c r="L158">
        <v>0</v>
      </c>
      <c r="M158">
        <v>0</v>
      </c>
      <c r="N158">
        <v>564.32100000000003</v>
      </c>
      <c r="O158">
        <f t="shared" si="31"/>
        <v>0</v>
      </c>
      <c r="P158" s="23"/>
      <c r="Q158">
        <v>480</v>
      </c>
      <c r="R158">
        <v>13.044</v>
      </c>
      <c r="S158">
        <v>7319.65</v>
      </c>
      <c r="T158">
        <v>564.32100000000003</v>
      </c>
      <c r="U158">
        <f t="shared" si="32"/>
        <v>88116.511476</v>
      </c>
      <c r="V158"/>
      <c r="W158">
        <v>480</v>
      </c>
      <c r="X158">
        <v>3.9079999999999999</v>
      </c>
      <c r="Y158">
        <v>3150.6509999999998</v>
      </c>
      <c r="Z158">
        <v>564.32100000000003</v>
      </c>
      <c r="AA158">
        <f t="shared" si="33"/>
        <v>10107.377639999999</v>
      </c>
      <c r="AB158"/>
      <c r="AC158">
        <v>480</v>
      </c>
      <c r="AD158">
        <v>629.67399999999998</v>
      </c>
      <c r="AE158">
        <v>3246.134</v>
      </c>
      <c r="AF158">
        <v>560</v>
      </c>
      <c r="AG158">
        <f t="shared" si="34"/>
        <v>1691388.7403159998</v>
      </c>
      <c r="AH158"/>
      <c r="AI158">
        <v>480</v>
      </c>
      <c r="AJ158">
        <v>0.753</v>
      </c>
      <c r="AK158">
        <v>10585.562</v>
      </c>
      <c r="AL158">
        <v>560</v>
      </c>
      <c r="AM158">
        <f t="shared" si="35"/>
        <v>7549.2481859999998</v>
      </c>
      <c r="AN158" s="23"/>
      <c r="AO158">
        <v>480</v>
      </c>
      <c r="AP158">
        <v>18.082000000000001</v>
      </c>
      <c r="AQ158">
        <v>12287.13</v>
      </c>
      <c r="AR158">
        <v>560</v>
      </c>
      <c r="AS158">
        <f t="shared" si="36"/>
        <v>212049.96466</v>
      </c>
      <c r="AT158" s="23"/>
      <c r="AU158" s="23"/>
      <c r="AV158">
        <v>480</v>
      </c>
      <c r="AW158">
        <v>8.0050000000000008</v>
      </c>
      <c r="AX158">
        <v>4815.6530000000002</v>
      </c>
      <c r="AY158">
        <v>588.95399999999995</v>
      </c>
      <c r="AZ158">
        <f t="shared" si="37"/>
        <v>33834.725495000006</v>
      </c>
      <c r="BA158" s="23"/>
      <c r="BB158">
        <v>480</v>
      </c>
      <c r="BC158">
        <v>0.188</v>
      </c>
      <c r="BD158">
        <v>7085.75</v>
      </c>
      <c r="BE158">
        <v>565</v>
      </c>
      <c r="BF158">
        <f t="shared" si="38"/>
        <v>1225.9010000000001</v>
      </c>
      <c r="BG158"/>
      <c r="BH158">
        <v>480</v>
      </c>
      <c r="BI158">
        <v>5.6040000000000001</v>
      </c>
      <c r="BJ158">
        <v>7053.63</v>
      </c>
      <c r="BK158">
        <v>565</v>
      </c>
      <c r="BL158">
        <f t="shared" si="39"/>
        <v>36362.282520000001</v>
      </c>
      <c r="EN158"/>
      <c r="EO158"/>
      <c r="EP158"/>
      <c r="EQ158"/>
      <c r="ER158"/>
      <c r="ES158"/>
      <c r="ET158"/>
      <c r="EU158"/>
      <c r="EV158"/>
      <c r="EW158"/>
      <c r="EX158"/>
      <c r="EY158"/>
      <c r="EZ158"/>
      <c r="FA158"/>
      <c r="FB158"/>
      <c r="FC158"/>
      <c r="FD158"/>
    </row>
    <row r="159" spans="1:160" x14ac:dyDescent="0.2">
      <c r="A159">
        <v>681.9</v>
      </c>
      <c r="C159">
        <v>250</v>
      </c>
      <c r="D159">
        <v>2.5979999999999999</v>
      </c>
      <c r="E159">
        <v>21092.896000000001</v>
      </c>
      <c r="F159">
        <f t="shared" si="30"/>
        <v>53027.767607999995</v>
      </c>
      <c r="G159" s="23"/>
      <c r="H159" s="23"/>
      <c r="I159" s="23"/>
      <c r="J159" s="23"/>
      <c r="K159">
        <v>500</v>
      </c>
      <c r="L159">
        <v>0</v>
      </c>
      <c r="M159">
        <v>0</v>
      </c>
      <c r="N159">
        <v>564.32100000000003</v>
      </c>
      <c r="O159">
        <f t="shared" si="31"/>
        <v>0</v>
      </c>
      <c r="P159" s="23"/>
      <c r="Q159">
        <v>500</v>
      </c>
      <c r="R159">
        <v>11.866</v>
      </c>
      <c r="S159">
        <v>7625.9570000000003</v>
      </c>
      <c r="T159">
        <v>564.32100000000003</v>
      </c>
      <c r="U159">
        <f t="shared" si="32"/>
        <v>83793.372776000004</v>
      </c>
      <c r="V159"/>
      <c r="W159">
        <v>500</v>
      </c>
      <c r="X159">
        <v>3.343</v>
      </c>
      <c r="Y159">
        <v>3128.1129999999998</v>
      </c>
      <c r="Z159">
        <v>564.32100000000003</v>
      </c>
      <c r="AA159">
        <f t="shared" si="33"/>
        <v>8570.7566559999996</v>
      </c>
      <c r="AB159"/>
      <c r="AC159">
        <v>500</v>
      </c>
      <c r="AD159">
        <v>629.67399999999998</v>
      </c>
      <c r="AE159">
        <v>3258.538</v>
      </c>
      <c r="AF159">
        <v>560</v>
      </c>
      <c r="AG159">
        <f t="shared" si="34"/>
        <v>1699199.216612</v>
      </c>
      <c r="AH159"/>
      <c r="AI159">
        <v>500</v>
      </c>
      <c r="AJ159">
        <v>4.7E-2</v>
      </c>
      <c r="AK159">
        <v>8704</v>
      </c>
      <c r="AL159">
        <v>560</v>
      </c>
      <c r="AM159">
        <f t="shared" si="35"/>
        <v>382.76800000000003</v>
      </c>
      <c r="AN159" s="23"/>
      <c r="AO159">
        <v>500</v>
      </c>
      <c r="AP159">
        <v>12.337</v>
      </c>
      <c r="AQ159">
        <v>10409.172</v>
      </c>
      <c r="AR159">
        <v>560</v>
      </c>
      <c r="AS159">
        <f t="shared" si="36"/>
        <v>121509.234964</v>
      </c>
      <c r="AT159" s="23"/>
      <c r="AU159" s="23"/>
      <c r="AV159">
        <v>500</v>
      </c>
      <c r="AW159">
        <v>3.1080000000000001</v>
      </c>
      <c r="AX159">
        <v>4766.7730000000001</v>
      </c>
      <c r="AY159">
        <v>589.95399999999995</v>
      </c>
      <c r="AZ159">
        <f t="shared" si="37"/>
        <v>12981.553452000002</v>
      </c>
      <c r="BA159" s="23"/>
      <c r="BB159">
        <v>500</v>
      </c>
      <c r="BC159">
        <v>0</v>
      </c>
      <c r="BD159">
        <v>0</v>
      </c>
      <c r="BE159">
        <v>565</v>
      </c>
      <c r="BF159">
        <f t="shared" si="38"/>
        <v>0</v>
      </c>
      <c r="BG159"/>
      <c r="BH159">
        <v>500</v>
      </c>
      <c r="BI159">
        <v>5.133</v>
      </c>
      <c r="BJ159">
        <v>7115.5230000000001</v>
      </c>
      <c r="BK159">
        <v>565</v>
      </c>
      <c r="BL159">
        <f t="shared" si="39"/>
        <v>33623.834559000003</v>
      </c>
      <c r="EN159"/>
      <c r="EO159"/>
      <c r="EP159"/>
      <c r="EQ159"/>
      <c r="ER159"/>
      <c r="ES159"/>
      <c r="ET159"/>
      <c r="EU159"/>
      <c r="EV159"/>
      <c r="EW159"/>
      <c r="EX159"/>
      <c r="EY159"/>
      <c r="EZ159"/>
      <c r="FA159"/>
      <c r="FB159"/>
      <c r="FC159"/>
      <c r="FD159"/>
    </row>
    <row r="160" spans="1:160" x14ac:dyDescent="0.2">
      <c r="A160">
        <v>681.9</v>
      </c>
      <c r="C160">
        <v>260</v>
      </c>
      <c r="D160">
        <v>3.0009999999999999</v>
      </c>
      <c r="E160">
        <v>21405.357</v>
      </c>
      <c r="F160">
        <f t="shared" si="30"/>
        <v>62191.094456999992</v>
      </c>
      <c r="G160" s="23"/>
      <c r="H160" s="23"/>
      <c r="I160" s="23"/>
      <c r="J160" s="23"/>
      <c r="K160">
        <v>520</v>
      </c>
      <c r="L160">
        <v>4.7E-2</v>
      </c>
      <c r="M160">
        <v>6310</v>
      </c>
      <c r="N160">
        <v>564.32100000000003</v>
      </c>
      <c r="O160">
        <f t="shared" si="31"/>
        <v>270.04691300000002</v>
      </c>
      <c r="P160" s="23"/>
      <c r="Q160">
        <v>520</v>
      </c>
      <c r="R160">
        <v>12.384</v>
      </c>
      <c r="S160">
        <v>7530.3190000000004</v>
      </c>
      <c r="T160">
        <v>564.32100000000003</v>
      </c>
      <c r="U160">
        <f t="shared" si="32"/>
        <v>86266.919232000015</v>
      </c>
      <c r="V160"/>
      <c r="W160">
        <v>520</v>
      </c>
      <c r="X160">
        <v>3.39</v>
      </c>
      <c r="Y160">
        <v>3138.25</v>
      </c>
      <c r="Z160">
        <v>564.32100000000003</v>
      </c>
      <c r="AA160">
        <f t="shared" si="33"/>
        <v>8725.61931</v>
      </c>
      <c r="AB160"/>
      <c r="AC160">
        <v>520</v>
      </c>
      <c r="AD160">
        <v>629.67399999999998</v>
      </c>
      <c r="AE160">
        <v>3230.2449999999999</v>
      </c>
      <c r="AF160">
        <v>560</v>
      </c>
      <c r="AG160">
        <f t="shared" si="34"/>
        <v>1681383.8501299999</v>
      </c>
      <c r="AH160"/>
      <c r="AI160">
        <v>520</v>
      </c>
      <c r="AJ160">
        <v>0.56499999999999995</v>
      </c>
      <c r="AK160">
        <v>10700.75</v>
      </c>
      <c r="AL160">
        <v>560</v>
      </c>
      <c r="AM160">
        <f t="shared" si="35"/>
        <v>5729.5237499999994</v>
      </c>
      <c r="AN160" s="23"/>
      <c r="AO160">
        <v>520</v>
      </c>
      <c r="AP160">
        <v>2.59</v>
      </c>
      <c r="AQ160">
        <v>8964.4539999999997</v>
      </c>
      <c r="AR160">
        <v>560</v>
      </c>
      <c r="AS160">
        <f t="shared" si="36"/>
        <v>21767.535859999996</v>
      </c>
      <c r="AT160" s="23"/>
      <c r="AU160" s="23"/>
      <c r="AV160">
        <v>520</v>
      </c>
      <c r="AW160">
        <v>0.23499999999999999</v>
      </c>
      <c r="AX160">
        <v>4802.6000000000004</v>
      </c>
      <c r="AY160">
        <v>590.95399999999995</v>
      </c>
      <c r="AZ160">
        <f t="shared" si="37"/>
        <v>989.7368100000001</v>
      </c>
      <c r="BA160" s="23"/>
      <c r="BB160">
        <v>520</v>
      </c>
      <c r="BC160">
        <v>0</v>
      </c>
      <c r="BD160">
        <v>0</v>
      </c>
      <c r="BE160">
        <v>565</v>
      </c>
      <c r="BF160">
        <f t="shared" si="38"/>
        <v>0</v>
      </c>
      <c r="BG160"/>
      <c r="BH160">
        <v>520</v>
      </c>
      <c r="BI160">
        <v>4.8970000000000002</v>
      </c>
      <c r="BJ160">
        <v>7026.058</v>
      </c>
      <c r="BK160">
        <v>565</v>
      </c>
      <c r="BL160">
        <f t="shared" si="39"/>
        <v>31639.801026000001</v>
      </c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</row>
    <row r="161" spans="1:160" x14ac:dyDescent="0.2">
      <c r="A161">
        <v>681.9</v>
      </c>
      <c r="C161">
        <v>270</v>
      </c>
      <c r="D161">
        <v>2.8220000000000001</v>
      </c>
      <c r="E161">
        <v>21657.953000000001</v>
      </c>
      <c r="F161">
        <f t="shared" si="30"/>
        <v>59194.421566000005</v>
      </c>
      <c r="G161" s="23"/>
      <c r="H161" s="23"/>
      <c r="I161" s="23"/>
      <c r="J161" s="23"/>
      <c r="K161">
        <v>540</v>
      </c>
      <c r="L161">
        <v>0</v>
      </c>
      <c r="M161">
        <v>0</v>
      </c>
      <c r="N161">
        <v>564.32100000000003</v>
      </c>
      <c r="O161">
        <f t="shared" si="31"/>
        <v>0</v>
      </c>
      <c r="P161" s="23"/>
      <c r="Q161">
        <v>540</v>
      </c>
      <c r="R161">
        <v>13.372999999999999</v>
      </c>
      <c r="S161">
        <v>7463.9120000000003</v>
      </c>
      <c r="T161">
        <v>564.32100000000003</v>
      </c>
      <c r="U161">
        <f t="shared" si="32"/>
        <v>92268.230442999993</v>
      </c>
      <c r="V161"/>
      <c r="W161">
        <v>540</v>
      </c>
      <c r="X161">
        <v>2.8250000000000002</v>
      </c>
      <c r="Y161">
        <v>3152.2669999999998</v>
      </c>
      <c r="Z161">
        <v>564.32100000000003</v>
      </c>
      <c r="AA161">
        <f t="shared" si="33"/>
        <v>7310.9474500000006</v>
      </c>
      <c r="AB161"/>
      <c r="AC161">
        <v>540</v>
      </c>
      <c r="AD161">
        <v>629.67399999999998</v>
      </c>
      <c r="AE161">
        <v>3195.9639999999999</v>
      </c>
      <c r="AF161">
        <v>560</v>
      </c>
      <c r="AG161">
        <f t="shared" si="34"/>
        <v>1659797.9957359999</v>
      </c>
      <c r="AH161"/>
      <c r="AI161">
        <v>540</v>
      </c>
      <c r="AJ161">
        <v>1.083</v>
      </c>
      <c r="AK161">
        <v>10990.695</v>
      </c>
      <c r="AL161">
        <v>560</v>
      </c>
      <c r="AM161">
        <f t="shared" si="35"/>
        <v>11296.442685</v>
      </c>
      <c r="AN161" s="23"/>
      <c r="AO161">
        <v>540</v>
      </c>
      <c r="AP161">
        <v>2.7309999999999999</v>
      </c>
      <c r="AQ161">
        <v>9023.6730000000007</v>
      </c>
      <c r="AR161">
        <v>560</v>
      </c>
      <c r="AS161">
        <f t="shared" si="36"/>
        <v>23114.290962999999</v>
      </c>
      <c r="AT161" s="23"/>
      <c r="AU161" s="23"/>
      <c r="AV161">
        <v>540</v>
      </c>
      <c r="AW161">
        <v>0</v>
      </c>
      <c r="AX161">
        <v>0</v>
      </c>
      <c r="AY161">
        <v>591.95399999999995</v>
      </c>
      <c r="AZ161">
        <f t="shared" si="37"/>
        <v>0</v>
      </c>
      <c r="BA161" s="23"/>
      <c r="BB161">
        <v>540</v>
      </c>
      <c r="BC161">
        <v>0</v>
      </c>
      <c r="BD161">
        <v>0</v>
      </c>
      <c r="BE161">
        <v>565</v>
      </c>
      <c r="BF161">
        <f t="shared" si="38"/>
        <v>0</v>
      </c>
      <c r="BG161"/>
      <c r="BH161">
        <v>540</v>
      </c>
      <c r="BI161">
        <v>4.1909999999999998</v>
      </c>
      <c r="BJ161">
        <v>6981.3590000000004</v>
      </c>
      <c r="BK161">
        <v>565</v>
      </c>
      <c r="BL161">
        <f t="shared" si="39"/>
        <v>26890.960568999999</v>
      </c>
      <c r="EN161"/>
      <c r="EO161"/>
      <c r="EP161"/>
      <c r="EQ161"/>
      <c r="ER161"/>
      <c r="ES161"/>
      <c r="ET161"/>
      <c r="EU161"/>
      <c r="EV161"/>
      <c r="EW161"/>
      <c r="EX161"/>
      <c r="EY161"/>
      <c r="EZ161"/>
      <c r="FA161"/>
      <c r="FB161"/>
      <c r="FC161"/>
      <c r="FD161"/>
    </row>
    <row r="162" spans="1:160" x14ac:dyDescent="0.2">
      <c r="A162">
        <v>681.9</v>
      </c>
      <c r="C162">
        <v>280</v>
      </c>
      <c r="D162">
        <v>2.867</v>
      </c>
      <c r="E162">
        <v>21586.030999999999</v>
      </c>
      <c r="F162">
        <f t="shared" si="30"/>
        <v>59932.143576999995</v>
      </c>
      <c r="G162" s="23"/>
      <c r="H162" s="23"/>
      <c r="I162" s="23"/>
      <c r="J162" s="23"/>
      <c r="K162">
        <v>560</v>
      </c>
      <c r="L162">
        <v>4.7E-2</v>
      </c>
      <c r="M162">
        <v>6285</v>
      </c>
      <c r="N162">
        <v>564.32100000000003</v>
      </c>
      <c r="O162">
        <f t="shared" si="31"/>
        <v>268.87191300000001</v>
      </c>
      <c r="P162" s="23"/>
      <c r="Q162">
        <v>560</v>
      </c>
      <c r="R162">
        <v>11.113</v>
      </c>
      <c r="S162">
        <v>7146.1989999999996</v>
      </c>
      <c r="T162">
        <v>564.32100000000003</v>
      </c>
      <c r="U162">
        <f t="shared" si="32"/>
        <v>73144.410213999989</v>
      </c>
      <c r="V162"/>
      <c r="W162">
        <v>560</v>
      </c>
      <c r="X162">
        <v>4.2380000000000004</v>
      </c>
      <c r="Y162">
        <v>3135.6559999999999</v>
      </c>
      <c r="Z162">
        <v>564.32100000000003</v>
      </c>
      <c r="AA162">
        <f t="shared" si="33"/>
        <v>10897.317730000001</v>
      </c>
      <c r="AB162"/>
      <c r="AC162">
        <v>560</v>
      </c>
      <c r="AD162">
        <v>629.67399999999998</v>
      </c>
      <c r="AE162">
        <v>3189.8409999999999</v>
      </c>
      <c r="AF162">
        <v>560</v>
      </c>
      <c r="AG162">
        <f t="shared" si="34"/>
        <v>1655942.5018339998</v>
      </c>
      <c r="AH162"/>
      <c r="AI162">
        <v>560</v>
      </c>
      <c r="AJ162">
        <v>2.4020000000000001</v>
      </c>
      <c r="AK162">
        <v>10895.352999999999</v>
      </c>
      <c r="AL162">
        <v>560</v>
      </c>
      <c r="AM162">
        <f t="shared" si="35"/>
        <v>24825.517906000001</v>
      </c>
      <c r="AN162" s="23"/>
      <c r="AO162">
        <v>560</v>
      </c>
      <c r="AP162">
        <v>2.3069999999999999</v>
      </c>
      <c r="AQ162">
        <v>9109.857</v>
      </c>
      <c r="AR162">
        <v>560</v>
      </c>
      <c r="AS162">
        <f t="shared" si="36"/>
        <v>19724.520099000001</v>
      </c>
      <c r="AT162" s="23"/>
      <c r="AU162" s="23"/>
      <c r="AV162">
        <v>560</v>
      </c>
      <c r="AW162">
        <v>0</v>
      </c>
      <c r="AX162">
        <v>0</v>
      </c>
      <c r="AY162">
        <v>592.95399999999995</v>
      </c>
      <c r="AZ162">
        <f t="shared" si="37"/>
        <v>0</v>
      </c>
      <c r="BA162" s="23"/>
      <c r="BB162">
        <v>560</v>
      </c>
      <c r="BC162">
        <v>0</v>
      </c>
      <c r="BD162">
        <v>0</v>
      </c>
      <c r="BE162">
        <v>565</v>
      </c>
      <c r="BF162">
        <f t="shared" si="38"/>
        <v>0</v>
      </c>
      <c r="BG162"/>
      <c r="BH162">
        <v>560</v>
      </c>
      <c r="BI162">
        <v>3.8140000000000001</v>
      </c>
      <c r="BJ162">
        <v>6677.0990000000002</v>
      </c>
      <c r="BK162">
        <v>565</v>
      </c>
      <c r="BL162">
        <f t="shared" si="39"/>
        <v>23311.545586</v>
      </c>
      <c r="EN162"/>
      <c r="EO162"/>
      <c r="EP162"/>
      <c r="EQ162"/>
      <c r="ER162"/>
      <c r="ES162"/>
      <c r="ET162"/>
      <c r="EU162"/>
      <c r="EV162"/>
      <c r="EW162"/>
      <c r="EX162"/>
      <c r="EY162"/>
      <c r="EZ162"/>
      <c r="FA162"/>
      <c r="FB162"/>
      <c r="FC162"/>
      <c r="FD162"/>
    </row>
    <row r="163" spans="1:160" x14ac:dyDescent="0.2">
      <c r="A163">
        <v>681.9</v>
      </c>
      <c r="C163">
        <v>290</v>
      </c>
      <c r="D163">
        <v>3.2250000000000001</v>
      </c>
      <c r="E163">
        <v>21781.223000000002</v>
      </c>
      <c r="F163">
        <f t="shared" si="30"/>
        <v>68045.316675000009</v>
      </c>
      <c r="G163" s="23"/>
      <c r="H163" s="23"/>
      <c r="I163" s="23"/>
      <c r="J163" s="23"/>
      <c r="K163">
        <v>580</v>
      </c>
      <c r="L163">
        <v>0</v>
      </c>
      <c r="M163">
        <v>0</v>
      </c>
      <c r="N163">
        <v>564.32100000000003</v>
      </c>
      <c r="O163">
        <f t="shared" si="31"/>
        <v>0</v>
      </c>
      <c r="P163" s="23"/>
      <c r="Q163">
        <v>580</v>
      </c>
      <c r="R163">
        <v>10.595000000000001</v>
      </c>
      <c r="S163">
        <v>7106.1949999999997</v>
      </c>
      <c r="T163">
        <v>564.32100000000003</v>
      </c>
      <c r="U163">
        <f t="shared" si="32"/>
        <v>69311.155030000009</v>
      </c>
      <c r="V163"/>
      <c r="W163">
        <v>580</v>
      </c>
      <c r="X163">
        <v>3.5790000000000002</v>
      </c>
      <c r="Y163">
        <v>3125.8420000000001</v>
      </c>
      <c r="Z163">
        <v>564.32100000000003</v>
      </c>
      <c r="AA163">
        <f t="shared" si="33"/>
        <v>9167.6836590000003</v>
      </c>
      <c r="AB163"/>
      <c r="AC163">
        <v>580</v>
      </c>
      <c r="AD163">
        <v>629.67399999999998</v>
      </c>
      <c r="AE163">
        <v>3203.5929999999998</v>
      </c>
      <c r="AF163">
        <v>560</v>
      </c>
      <c r="AG163">
        <f t="shared" si="34"/>
        <v>1664601.7786819998</v>
      </c>
      <c r="AH163"/>
      <c r="AI163">
        <v>580</v>
      </c>
      <c r="AJ163">
        <v>3.0609999999999999</v>
      </c>
      <c r="AK163">
        <v>10851.615</v>
      </c>
      <c r="AL163">
        <v>560</v>
      </c>
      <c r="AM163">
        <f t="shared" si="35"/>
        <v>31502.633514999998</v>
      </c>
      <c r="AN163" s="23"/>
      <c r="AO163">
        <v>580</v>
      </c>
      <c r="AP163">
        <v>2.3069999999999999</v>
      </c>
      <c r="AQ163">
        <v>8956.5509999999995</v>
      </c>
      <c r="AR163">
        <v>560</v>
      </c>
      <c r="AS163">
        <f t="shared" si="36"/>
        <v>19370.843156999999</v>
      </c>
      <c r="AT163" s="23"/>
      <c r="AU163" s="23"/>
      <c r="AV163">
        <v>580</v>
      </c>
      <c r="AW163">
        <v>0</v>
      </c>
      <c r="AX163">
        <v>0</v>
      </c>
      <c r="AY163">
        <v>593.95399999999995</v>
      </c>
      <c r="AZ163">
        <f t="shared" si="37"/>
        <v>0</v>
      </c>
      <c r="BA163" s="23"/>
      <c r="BB163">
        <v>580</v>
      </c>
      <c r="BC163">
        <v>0</v>
      </c>
      <c r="BD163">
        <v>0</v>
      </c>
      <c r="BE163">
        <v>565</v>
      </c>
      <c r="BF163">
        <f t="shared" si="38"/>
        <v>0</v>
      </c>
      <c r="BG163"/>
      <c r="BH163">
        <v>580</v>
      </c>
      <c r="BI163">
        <v>3.343</v>
      </c>
      <c r="BJ163">
        <v>6465.9859999999999</v>
      </c>
      <c r="BK163">
        <v>565</v>
      </c>
      <c r="BL163">
        <f t="shared" si="39"/>
        <v>19726.996198000001</v>
      </c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  <c r="FD163"/>
    </row>
    <row r="164" spans="1:160" x14ac:dyDescent="0.2">
      <c r="A164">
        <v>681.9</v>
      </c>
      <c r="C164">
        <v>300</v>
      </c>
      <c r="D164">
        <v>3.4489999999999998</v>
      </c>
      <c r="E164">
        <v>21640.648000000001</v>
      </c>
      <c r="F164">
        <f t="shared" si="30"/>
        <v>72286.721852000002</v>
      </c>
      <c r="G164" s="23"/>
      <c r="H164" s="23"/>
      <c r="I164" s="23"/>
      <c r="J164" s="23"/>
      <c r="K164">
        <v>600</v>
      </c>
      <c r="L164">
        <v>0</v>
      </c>
      <c r="M164">
        <v>0</v>
      </c>
      <c r="N164">
        <v>564.32100000000003</v>
      </c>
      <c r="O164">
        <f t="shared" si="31"/>
        <v>0</v>
      </c>
      <c r="P164" s="23"/>
      <c r="Q164">
        <v>600</v>
      </c>
      <c r="R164">
        <v>10.782999999999999</v>
      </c>
      <c r="S164">
        <v>7150.9430000000002</v>
      </c>
      <c r="T164">
        <v>564.32100000000003</v>
      </c>
      <c r="U164">
        <f t="shared" si="32"/>
        <v>71023.545025999993</v>
      </c>
      <c r="V164"/>
      <c r="W164">
        <v>600</v>
      </c>
      <c r="X164">
        <v>3.72</v>
      </c>
      <c r="Y164">
        <v>3135.2530000000002</v>
      </c>
      <c r="Z164">
        <v>564.32100000000003</v>
      </c>
      <c r="AA164">
        <f t="shared" si="33"/>
        <v>9563.867040000001</v>
      </c>
      <c r="AB164"/>
      <c r="AC164">
        <v>600</v>
      </c>
      <c r="AD164">
        <v>629.67399999999998</v>
      </c>
      <c r="AE164">
        <v>3209.8049999999998</v>
      </c>
      <c r="AF164">
        <v>560</v>
      </c>
      <c r="AG164">
        <f t="shared" si="34"/>
        <v>1668513.3135699998</v>
      </c>
      <c r="AH164"/>
      <c r="AI164">
        <v>600</v>
      </c>
      <c r="AJ164">
        <v>2.92</v>
      </c>
      <c r="AK164">
        <v>10545.903</v>
      </c>
      <c r="AL164">
        <v>560</v>
      </c>
      <c r="AM164">
        <f t="shared" si="35"/>
        <v>29158.836759999998</v>
      </c>
      <c r="AN164" s="23"/>
      <c r="AO164">
        <v>600</v>
      </c>
      <c r="AP164">
        <v>2.1659999999999999</v>
      </c>
      <c r="AQ164">
        <v>9040.0869999999995</v>
      </c>
      <c r="AR164">
        <v>560</v>
      </c>
      <c r="AS164">
        <f t="shared" si="36"/>
        <v>18367.868441999999</v>
      </c>
      <c r="AT164" s="23"/>
      <c r="AU164" s="23"/>
      <c r="AV164">
        <v>600</v>
      </c>
      <c r="AW164">
        <v>4.7E-2</v>
      </c>
      <c r="AX164">
        <v>4537</v>
      </c>
      <c r="AY164">
        <v>594.95399999999995</v>
      </c>
      <c r="AZ164">
        <f t="shared" si="37"/>
        <v>185.276162</v>
      </c>
      <c r="BA164" s="23"/>
      <c r="BB164">
        <v>600</v>
      </c>
      <c r="BC164">
        <v>0</v>
      </c>
      <c r="BD164">
        <v>0</v>
      </c>
      <c r="BE164">
        <v>565</v>
      </c>
      <c r="BF164">
        <f t="shared" si="38"/>
        <v>0</v>
      </c>
      <c r="BG164"/>
      <c r="BH164">
        <v>600</v>
      </c>
      <c r="BI164">
        <v>3.2959999999999998</v>
      </c>
      <c r="BJ164">
        <v>6659.7430000000004</v>
      </c>
      <c r="BK164">
        <v>565</v>
      </c>
      <c r="BL164">
        <f t="shared" si="39"/>
        <v>20088.272927999999</v>
      </c>
      <c r="EN164"/>
      <c r="EO164"/>
      <c r="EP164"/>
      <c r="EQ164"/>
      <c r="ER164"/>
      <c r="ES164"/>
      <c r="ET164"/>
      <c r="EU164"/>
      <c r="EV164"/>
      <c r="EW164"/>
      <c r="EX164"/>
      <c r="EY164"/>
      <c r="EZ164"/>
      <c r="FA164"/>
      <c r="FB164"/>
      <c r="FC164"/>
      <c r="FD164"/>
    </row>
    <row r="165" spans="1:160" x14ac:dyDescent="0.2">
      <c r="A165">
        <v>681.9</v>
      </c>
      <c r="C165">
        <v>310</v>
      </c>
      <c r="D165">
        <v>3.4940000000000002</v>
      </c>
      <c r="E165">
        <v>21332.396000000001</v>
      </c>
      <c r="F165">
        <f t="shared" si="30"/>
        <v>72152.833024000007</v>
      </c>
      <c r="G165" s="23"/>
      <c r="H165" s="23"/>
      <c r="I165" s="23"/>
      <c r="J165" s="23"/>
      <c r="K165">
        <v>620</v>
      </c>
      <c r="L165">
        <v>0</v>
      </c>
      <c r="M165">
        <v>0</v>
      </c>
      <c r="N165">
        <v>564.32100000000003</v>
      </c>
      <c r="O165">
        <f t="shared" si="31"/>
        <v>0</v>
      </c>
      <c r="P165" s="23"/>
      <c r="Q165">
        <v>620</v>
      </c>
      <c r="R165">
        <v>11.537000000000001</v>
      </c>
      <c r="S165">
        <v>7113.1840000000002</v>
      </c>
      <c r="T165">
        <v>564.32100000000003</v>
      </c>
      <c r="U165">
        <f t="shared" si="32"/>
        <v>75554.232431000011</v>
      </c>
      <c r="V165"/>
      <c r="W165">
        <v>620</v>
      </c>
      <c r="X165">
        <v>3.6259999999999999</v>
      </c>
      <c r="Y165">
        <v>3126.701</v>
      </c>
      <c r="Z165">
        <v>564.32100000000003</v>
      </c>
      <c r="AA165">
        <f t="shared" si="33"/>
        <v>9291.1898799999999</v>
      </c>
      <c r="AB165"/>
      <c r="AC165">
        <v>620</v>
      </c>
      <c r="AD165">
        <v>629.67399999999998</v>
      </c>
      <c r="AE165">
        <v>3183.88</v>
      </c>
      <c r="AF165">
        <v>560</v>
      </c>
      <c r="AG165">
        <f t="shared" si="34"/>
        <v>1652189.0151200001</v>
      </c>
      <c r="AH165"/>
      <c r="AI165">
        <v>620</v>
      </c>
      <c r="AJ165">
        <v>1.5069999999999999</v>
      </c>
      <c r="AK165">
        <v>10536.468999999999</v>
      </c>
      <c r="AL165">
        <v>560</v>
      </c>
      <c r="AM165">
        <f t="shared" si="35"/>
        <v>15034.538782999998</v>
      </c>
      <c r="AN165" s="23"/>
      <c r="AO165">
        <v>620</v>
      </c>
      <c r="AP165">
        <v>2.2599999999999998</v>
      </c>
      <c r="AQ165">
        <v>9070.1039999999994</v>
      </c>
      <c r="AR165">
        <v>560</v>
      </c>
      <c r="AS165">
        <f t="shared" si="36"/>
        <v>19232.835039999998</v>
      </c>
      <c r="AT165" s="23"/>
      <c r="AU165" s="23"/>
      <c r="AV165">
        <v>620</v>
      </c>
      <c r="AW165">
        <v>0.14099999999999999</v>
      </c>
      <c r="AX165">
        <v>4759.3329999999996</v>
      </c>
      <c r="AY165">
        <v>595.95399999999995</v>
      </c>
      <c r="AZ165">
        <f t="shared" si="37"/>
        <v>587.03643899999997</v>
      </c>
      <c r="BA165" s="23"/>
      <c r="BB165">
        <v>620</v>
      </c>
      <c r="BC165">
        <v>0</v>
      </c>
      <c r="BD165">
        <v>0</v>
      </c>
      <c r="BE165">
        <v>565</v>
      </c>
      <c r="BF165">
        <f t="shared" si="38"/>
        <v>0</v>
      </c>
      <c r="BG165"/>
      <c r="BH165">
        <v>620</v>
      </c>
      <c r="BI165">
        <v>4.05</v>
      </c>
      <c r="BJ165">
        <v>6605.5820000000003</v>
      </c>
      <c r="BK165">
        <v>565</v>
      </c>
      <c r="BL165">
        <f t="shared" si="39"/>
        <v>24464.357100000001</v>
      </c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  <c r="FD165"/>
    </row>
    <row r="166" spans="1:160" x14ac:dyDescent="0.2">
      <c r="A166">
        <v>681.9</v>
      </c>
      <c r="C166">
        <v>320</v>
      </c>
      <c r="D166">
        <v>3.9420000000000002</v>
      </c>
      <c r="E166">
        <v>21575.807000000001</v>
      </c>
      <c r="F166">
        <f t="shared" ref="F166:F197" si="40">D166*(E166-A166)</f>
        <v>82363.781394000005</v>
      </c>
      <c r="H166" s="23"/>
      <c r="I166" s="23"/>
      <c r="J166" s="23"/>
      <c r="K166">
        <v>640</v>
      </c>
      <c r="L166">
        <v>0</v>
      </c>
      <c r="M166">
        <v>0</v>
      </c>
      <c r="N166">
        <v>564.32100000000003</v>
      </c>
      <c r="O166">
        <f t="shared" si="31"/>
        <v>0</v>
      </c>
      <c r="P166" s="23"/>
      <c r="Q166">
        <v>640</v>
      </c>
      <c r="R166">
        <v>8.57</v>
      </c>
      <c r="S166">
        <v>6992.3850000000002</v>
      </c>
      <c r="T166">
        <v>564.32100000000003</v>
      </c>
      <c r="U166">
        <f t="shared" si="32"/>
        <v>55088.508480000004</v>
      </c>
      <c r="V166"/>
      <c r="W166">
        <v>640</v>
      </c>
      <c r="X166">
        <v>4.1909999999999998</v>
      </c>
      <c r="Y166">
        <v>3105.067</v>
      </c>
      <c r="Z166">
        <v>564.32100000000003</v>
      </c>
      <c r="AA166">
        <f t="shared" si="33"/>
        <v>10648.266486</v>
      </c>
      <c r="AB166"/>
      <c r="AC166">
        <v>640</v>
      </c>
      <c r="AD166">
        <v>629.67399999999998</v>
      </c>
      <c r="AE166">
        <v>3188.0239999999999</v>
      </c>
      <c r="AF166">
        <v>560</v>
      </c>
      <c r="AG166">
        <f t="shared" si="34"/>
        <v>1654798.3841759998</v>
      </c>
      <c r="AH166"/>
      <c r="AI166">
        <v>640</v>
      </c>
      <c r="AJ166">
        <v>1.1299999999999999</v>
      </c>
      <c r="AK166">
        <v>10022</v>
      </c>
      <c r="AL166">
        <v>560</v>
      </c>
      <c r="AM166">
        <f t="shared" si="35"/>
        <v>10692.06</v>
      </c>
      <c r="AN166" s="23"/>
      <c r="AO166">
        <v>640</v>
      </c>
      <c r="AP166">
        <v>2.1190000000000002</v>
      </c>
      <c r="AQ166">
        <v>8941.4</v>
      </c>
      <c r="AR166">
        <v>560</v>
      </c>
      <c r="AS166">
        <f t="shared" si="36"/>
        <v>17760.186600000001</v>
      </c>
      <c r="AT166" s="23"/>
      <c r="AU166" s="23"/>
      <c r="AV166">
        <v>640</v>
      </c>
      <c r="AW166">
        <v>0</v>
      </c>
      <c r="AX166">
        <v>0</v>
      </c>
      <c r="AY166">
        <v>596.95399999999995</v>
      </c>
      <c r="AZ166">
        <f t="shared" si="37"/>
        <v>0</v>
      </c>
      <c r="BA166" s="23"/>
      <c r="BB166">
        <v>640</v>
      </c>
      <c r="BC166">
        <v>0</v>
      </c>
      <c r="BD166">
        <v>0</v>
      </c>
      <c r="BE166">
        <v>565</v>
      </c>
      <c r="BF166">
        <f t="shared" si="38"/>
        <v>0</v>
      </c>
      <c r="BG166"/>
      <c r="BH166">
        <v>640</v>
      </c>
      <c r="BI166">
        <v>4.2380000000000004</v>
      </c>
      <c r="BJ166">
        <v>6619.3890000000001</v>
      </c>
      <c r="BK166">
        <v>565</v>
      </c>
      <c r="BL166">
        <f t="shared" si="39"/>
        <v>25658.500582000004</v>
      </c>
      <c r="EN166"/>
      <c r="EO166"/>
      <c r="EP166"/>
      <c r="EQ166"/>
      <c r="ER166"/>
      <c r="ES166"/>
      <c r="ET166"/>
      <c r="EU166"/>
      <c r="EV166"/>
      <c r="EW166"/>
      <c r="EX166"/>
      <c r="EY166"/>
      <c r="EZ166"/>
      <c r="FA166"/>
      <c r="FB166"/>
      <c r="FC166"/>
      <c r="FD166"/>
    </row>
    <row r="167" spans="1:160" x14ac:dyDescent="0.2">
      <c r="A167">
        <v>681.9</v>
      </c>
      <c r="C167">
        <v>330</v>
      </c>
      <c r="D167">
        <v>3.4039999999999999</v>
      </c>
      <c r="E167">
        <v>21539.525000000001</v>
      </c>
      <c r="F167">
        <f t="shared" si="40"/>
        <v>70999.355500000005</v>
      </c>
      <c r="H167" s="23"/>
      <c r="I167" s="23"/>
      <c r="J167" s="23"/>
      <c r="K167">
        <v>660</v>
      </c>
      <c r="L167">
        <v>0</v>
      </c>
      <c r="M167">
        <v>0</v>
      </c>
      <c r="N167">
        <v>564.32100000000003</v>
      </c>
      <c r="O167">
        <f t="shared" si="31"/>
        <v>0</v>
      </c>
      <c r="P167" s="23"/>
      <c r="Q167">
        <v>660</v>
      </c>
      <c r="R167">
        <v>7.9580000000000002</v>
      </c>
      <c r="S167">
        <v>6868.9409999999998</v>
      </c>
      <c r="T167">
        <v>564.32100000000003</v>
      </c>
      <c r="U167">
        <f t="shared" si="32"/>
        <v>50172.165959999998</v>
      </c>
      <c r="V167"/>
      <c r="W167">
        <v>660</v>
      </c>
      <c r="X167">
        <v>3.9079999999999999</v>
      </c>
      <c r="Y167">
        <v>3141.59</v>
      </c>
      <c r="Z167">
        <v>564.32100000000003</v>
      </c>
      <c r="AA167">
        <f t="shared" si="33"/>
        <v>10071.967252</v>
      </c>
      <c r="AB167"/>
      <c r="AC167">
        <v>660</v>
      </c>
      <c r="AD167">
        <v>629.67399999999998</v>
      </c>
      <c r="AE167">
        <v>3176.8539999999998</v>
      </c>
      <c r="AF167">
        <v>560</v>
      </c>
      <c r="AG167">
        <f t="shared" si="34"/>
        <v>1647764.9255959999</v>
      </c>
      <c r="AH167"/>
      <c r="AI167">
        <v>660</v>
      </c>
      <c r="AJ167">
        <v>0.28299999999999997</v>
      </c>
      <c r="AK167">
        <v>10037.666999999999</v>
      </c>
      <c r="AL167">
        <v>560</v>
      </c>
      <c r="AM167">
        <f t="shared" si="35"/>
        <v>2682.1797609999994</v>
      </c>
      <c r="AN167" s="23"/>
      <c r="AO167">
        <v>660</v>
      </c>
      <c r="AP167">
        <v>2.2599999999999998</v>
      </c>
      <c r="AQ167">
        <v>9107.4580000000005</v>
      </c>
      <c r="AR167">
        <v>560</v>
      </c>
      <c r="AS167">
        <f t="shared" si="36"/>
        <v>19317.255079999999</v>
      </c>
      <c r="AT167" s="23"/>
      <c r="AU167" s="23"/>
      <c r="AV167">
        <v>660</v>
      </c>
      <c r="AW167">
        <v>0</v>
      </c>
      <c r="AX167">
        <v>0</v>
      </c>
      <c r="AY167">
        <v>597.95399999999995</v>
      </c>
      <c r="AZ167">
        <f t="shared" si="37"/>
        <v>0</v>
      </c>
      <c r="BA167" s="23"/>
      <c r="BB167">
        <v>660</v>
      </c>
      <c r="BC167">
        <v>0</v>
      </c>
      <c r="BD167">
        <v>0</v>
      </c>
      <c r="BE167">
        <v>565</v>
      </c>
      <c r="BF167">
        <f t="shared" si="38"/>
        <v>0</v>
      </c>
      <c r="BG167"/>
      <c r="BH167">
        <v>660</v>
      </c>
      <c r="BI167">
        <v>4.2380000000000004</v>
      </c>
      <c r="BJ167">
        <v>6623.6109999999999</v>
      </c>
      <c r="BK167">
        <v>565</v>
      </c>
      <c r="BL167">
        <f t="shared" si="39"/>
        <v>25676.393418000003</v>
      </c>
      <c r="EN167"/>
      <c r="EO167"/>
      <c r="EP167"/>
      <c r="EQ167"/>
      <c r="ER167"/>
      <c r="ES167"/>
      <c r="ET167"/>
      <c r="EU167"/>
      <c r="EV167"/>
      <c r="EW167"/>
      <c r="EX167"/>
      <c r="EY167"/>
      <c r="EZ167"/>
      <c r="FA167"/>
      <c r="FB167"/>
      <c r="FC167"/>
      <c r="FD167"/>
    </row>
    <row r="168" spans="1:160" x14ac:dyDescent="0.2">
      <c r="A168">
        <v>681.9</v>
      </c>
      <c r="C168">
        <v>340</v>
      </c>
      <c r="D168">
        <v>3.673</v>
      </c>
      <c r="E168">
        <v>21896.901999999998</v>
      </c>
      <c r="F168">
        <f t="shared" si="40"/>
        <v>77922.702345999991</v>
      </c>
      <c r="H168" s="23"/>
      <c r="I168" s="23"/>
      <c r="J168" s="23"/>
      <c r="K168">
        <v>680</v>
      </c>
      <c r="L168">
        <v>0</v>
      </c>
      <c r="M168">
        <v>0</v>
      </c>
      <c r="N168">
        <v>564.32100000000003</v>
      </c>
      <c r="O168">
        <f t="shared" si="31"/>
        <v>0</v>
      </c>
      <c r="P168" s="23"/>
      <c r="Q168">
        <v>680</v>
      </c>
      <c r="R168">
        <v>9.5120000000000005</v>
      </c>
      <c r="S168">
        <v>6878.1239999999998</v>
      </c>
      <c r="T168">
        <v>564.32100000000003</v>
      </c>
      <c r="U168">
        <f t="shared" si="32"/>
        <v>60056.894136000003</v>
      </c>
      <c r="V168"/>
      <c r="W168">
        <v>680</v>
      </c>
      <c r="X168">
        <v>4.05</v>
      </c>
      <c r="Y168">
        <v>3117.4070000000002</v>
      </c>
      <c r="Z168">
        <v>564.32100000000003</v>
      </c>
      <c r="AA168">
        <f t="shared" si="33"/>
        <v>10339.998300000001</v>
      </c>
      <c r="AB168"/>
      <c r="AC168">
        <v>680</v>
      </c>
      <c r="AD168">
        <v>629.67399999999998</v>
      </c>
      <c r="AE168">
        <v>3147.7579999999998</v>
      </c>
      <c r="AF168">
        <v>560</v>
      </c>
      <c r="AG168">
        <f t="shared" si="34"/>
        <v>1629443.9308919997</v>
      </c>
      <c r="AH168"/>
      <c r="AI168">
        <v>680</v>
      </c>
      <c r="AJ168">
        <v>9.4E-2</v>
      </c>
      <c r="AK168">
        <v>9364</v>
      </c>
      <c r="AL168">
        <v>560</v>
      </c>
      <c r="AM168">
        <f t="shared" si="35"/>
        <v>827.57600000000002</v>
      </c>
      <c r="AN168" s="23"/>
      <c r="AO168">
        <v>680</v>
      </c>
      <c r="AP168">
        <v>3.0609999999999999</v>
      </c>
      <c r="AQ168">
        <v>9077.4150000000009</v>
      </c>
      <c r="AR168">
        <v>560</v>
      </c>
      <c r="AS168">
        <f t="shared" si="36"/>
        <v>26071.807315000002</v>
      </c>
      <c r="AT168" s="23"/>
      <c r="AU168" s="23"/>
      <c r="AV168">
        <v>680</v>
      </c>
      <c r="AW168">
        <v>4.7E-2</v>
      </c>
      <c r="AX168">
        <v>4498</v>
      </c>
      <c r="AY168">
        <v>598.95399999999995</v>
      </c>
      <c r="AZ168">
        <f t="shared" si="37"/>
        <v>183.25516200000001</v>
      </c>
      <c r="BA168" s="23"/>
      <c r="BB168">
        <v>680</v>
      </c>
      <c r="BC168">
        <v>0</v>
      </c>
      <c r="BD168">
        <v>0</v>
      </c>
      <c r="BE168">
        <v>565</v>
      </c>
      <c r="BF168">
        <f t="shared" si="38"/>
        <v>0</v>
      </c>
      <c r="BG168"/>
      <c r="BH168">
        <v>680</v>
      </c>
      <c r="BI168">
        <v>4.5679999999999996</v>
      </c>
      <c r="BJ168">
        <v>6610.5050000000001</v>
      </c>
      <c r="BK168">
        <v>565</v>
      </c>
      <c r="BL168">
        <f t="shared" si="39"/>
        <v>27615.866839999999</v>
      </c>
      <c r="EN168"/>
      <c r="EO168"/>
      <c r="EP168"/>
      <c r="EQ168"/>
      <c r="ER168"/>
      <c r="ES168"/>
      <c r="ET168"/>
      <c r="EU168"/>
      <c r="EV168"/>
      <c r="EW168"/>
      <c r="EX168"/>
      <c r="EY168"/>
      <c r="EZ168"/>
      <c r="FA168"/>
      <c r="FB168"/>
      <c r="FC168"/>
      <c r="FD168"/>
    </row>
    <row r="169" spans="1:160" x14ac:dyDescent="0.2">
      <c r="A169">
        <v>681.9</v>
      </c>
      <c r="C169">
        <v>350</v>
      </c>
      <c r="D169">
        <v>2.956</v>
      </c>
      <c r="E169">
        <v>22006.484</v>
      </c>
      <c r="F169">
        <f t="shared" si="40"/>
        <v>63035.470303999995</v>
      </c>
      <c r="H169" s="23"/>
      <c r="I169" s="23"/>
      <c r="J169" s="23"/>
      <c r="K169">
        <v>700</v>
      </c>
      <c r="L169">
        <v>0</v>
      </c>
      <c r="M169">
        <v>0</v>
      </c>
      <c r="N169">
        <v>564.32100000000003</v>
      </c>
      <c r="O169">
        <f t="shared" si="31"/>
        <v>0</v>
      </c>
      <c r="P169" s="23"/>
      <c r="Q169">
        <v>700</v>
      </c>
      <c r="R169">
        <v>8.2409999999999997</v>
      </c>
      <c r="S169">
        <v>6748.5370000000003</v>
      </c>
      <c r="T169">
        <v>564.32100000000003</v>
      </c>
      <c r="U169">
        <f t="shared" si="32"/>
        <v>50964.124056000001</v>
      </c>
      <c r="V169"/>
      <c r="W169">
        <v>700</v>
      </c>
      <c r="X169">
        <v>3.8610000000000002</v>
      </c>
      <c r="Y169">
        <v>3110.1709999999998</v>
      </c>
      <c r="Z169">
        <v>564.32100000000003</v>
      </c>
      <c r="AA169">
        <f t="shared" si="33"/>
        <v>9829.5268500000002</v>
      </c>
      <c r="AB169"/>
      <c r="AC169">
        <v>700</v>
      </c>
      <c r="AD169">
        <v>629.67399999999998</v>
      </c>
      <c r="AE169">
        <v>3154.8330000000001</v>
      </c>
      <c r="AF169">
        <v>560</v>
      </c>
      <c r="AG169">
        <f t="shared" si="34"/>
        <v>1633898.8744419999</v>
      </c>
      <c r="AH169"/>
      <c r="AI169">
        <v>700</v>
      </c>
      <c r="AJ169">
        <v>0.23499999999999999</v>
      </c>
      <c r="AK169">
        <v>9203</v>
      </c>
      <c r="AL169">
        <v>560</v>
      </c>
      <c r="AM169">
        <f t="shared" si="35"/>
        <v>2031.1049999999998</v>
      </c>
      <c r="AN169" s="23"/>
      <c r="AO169">
        <v>700</v>
      </c>
      <c r="AP169">
        <v>1.8360000000000001</v>
      </c>
      <c r="AQ169">
        <v>9099.5640000000003</v>
      </c>
      <c r="AR169">
        <v>560</v>
      </c>
      <c r="AS169">
        <f t="shared" si="36"/>
        <v>15678.639504000001</v>
      </c>
      <c r="AT169" s="23"/>
      <c r="AU169" s="23"/>
      <c r="AV169">
        <v>700</v>
      </c>
      <c r="AW169">
        <v>0.188</v>
      </c>
      <c r="AX169">
        <v>4692.25</v>
      </c>
      <c r="AY169">
        <v>599.95399999999995</v>
      </c>
      <c r="AZ169">
        <f t="shared" si="37"/>
        <v>769.35164800000007</v>
      </c>
      <c r="BA169" s="23"/>
      <c r="BB169">
        <v>700</v>
      </c>
      <c r="BC169">
        <v>0</v>
      </c>
      <c r="BD169">
        <v>0</v>
      </c>
      <c r="BE169">
        <v>565</v>
      </c>
      <c r="BF169">
        <f t="shared" si="38"/>
        <v>0</v>
      </c>
      <c r="BG169"/>
      <c r="BH169">
        <v>700</v>
      </c>
      <c r="BI169">
        <v>3.9550000000000001</v>
      </c>
      <c r="BJ169">
        <v>6554.9520000000002</v>
      </c>
      <c r="BK169">
        <v>565</v>
      </c>
      <c r="BL169">
        <f t="shared" si="39"/>
        <v>23690.260160000002</v>
      </c>
      <c r="EN169"/>
      <c r="EO169"/>
      <c r="EP169"/>
      <c r="EQ169"/>
      <c r="ER169"/>
      <c r="ES169"/>
      <c r="ET169"/>
      <c r="EU169"/>
      <c r="EV169"/>
      <c r="EW169"/>
      <c r="EX169"/>
      <c r="EY169"/>
      <c r="EZ169"/>
      <c r="FA169"/>
      <c r="FB169"/>
      <c r="FC169"/>
      <c r="FD169"/>
    </row>
    <row r="170" spans="1:160" x14ac:dyDescent="0.2">
      <c r="A170">
        <v>681.9</v>
      </c>
      <c r="C170">
        <v>360</v>
      </c>
      <c r="D170">
        <v>3.359</v>
      </c>
      <c r="E170">
        <v>21526.094000000001</v>
      </c>
      <c r="F170">
        <f t="shared" si="40"/>
        <v>70015.647645999998</v>
      </c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Y170"/>
      <c r="Z170"/>
      <c r="AA170"/>
      <c r="AB170"/>
      <c r="AC170"/>
      <c r="AD170"/>
      <c r="AE170"/>
      <c r="AF170"/>
      <c r="AG170"/>
      <c r="AH170"/>
      <c r="AI170"/>
      <c r="AJ170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ES170"/>
      <c r="ET170"/>
      <c r="EU170"/>
      <c r="EV170"/>
      <c r="EW170"/>
      <c r="EX170"/>
      <c r="EY170"/>
      <c r="EZ170"/>
      <c r="FA170"/>
      <c r="FB170"/>
      <c r="FC170"/>
      <c r="FD170"/>
    </row>
    <row r="171" spans="1:160" x14ac:dyDescent="0.2">
      <c r="A171">
        <v>681.9</v>
      </c>
      <c r="C171">
        <v>370</v>
      </c>
      <c r="D171">
        <v>2.956</v>
      </c>
      <c r="E171">
        <v>21801.773000000001</v>
      </c>
      <c r="F171">
        <f t="shared" si="40"/>
        <v>62430.344588</v>
      </c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Y171"/>
      <c r="Z171"/>
      <c r="AA171"/>
      <c r="AB171"/>
      <c r="AC171"/>
      <c r="AD171"/>
      <c r="AE171"/>
      <c r="AF171"/>
      <c r="AG171"/>
      <c r="AH171"/>
      <c r="AI171"/>
      <c r="AJ171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ES171"/>
      <c r="ET171"/>
      <c r="EU171"/>
      <c r="EV171"/>
      <c r="EW171"/>
      <c r="EX171"/>
      <c r="EY171"/>
      <c r="EZ171"/>
      <c r="FA171"/>
      <c r="FB171"/>
      <c r="FC171"/>
      <c r="FD171"/>
    </row>
    <row r="172" spans="1:160" x14ac:dyDescent="0.2">
      <c r="A172">
        <v>681.9</v>
      </c>
      <c r="C172">
        <v>380</v>
      </c>
      <c r="D172">
        <v>3.762</v>
      </c>
      <c r="E172">
        <v>21550.453000000001</v>
      </c>
      <c r="F172">
        <f t="shared" si="40"/>
        <v>78507.496385999999</v>
      </c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Y172"/>
      <c r="Z172"/>
      <c r="AA172"/>
      <c r="AB172"/>
      <c r="AC172"/>
      <c r="AD172"/>
      <c r="AE172"/>
      <c r="AF172"/>
      <c r="AG172"/>
      <c r="AH172"/>
      <c r="AI172"/>
      <c r="AJ172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ES172"/>
      <c r="ET172"/>
      <c r="EU172"/>
      <c r="EV172"/>
      <c r="EW172"/>
      <c r="EX172"/>
      <c r="EY172"/>
      <c r="EZ172"/>
      <c r="FA172"/>
      <c r="FB172"/>
      <c r="FC172"/>
      <c r="FD172"/>
    </row>
    <row r="173" spans="1:160" x14ac:dyDescent="0.2">
      <c r="A173">
        <v>681.9</v>
      </c>
      <c r="C173">
        <v>390</v>
      </c>
      <c r="D173">
        <v>3.4489999999999998</v>
      </c>
      <c r="E173">
        <v>21461.26</v>
      </c>
      <c r="F173">
        <f t="shared" si="40"/>
        <v>71668.012639999986</v>
      </c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Y173"/>
      <c r="Z173"/>
      <c r="AA173"/>
      <c r="AB173"/>
      <c r="AC173"/>
      <c r="AD173"/>
      <c r="AE173"/>
      <c r="AF173"/>
      <c r="AG173"/>
      <c r="AH173"/>
      <c r="AI173"/>
      <c r="AJ17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ES173"/>
      <c r="ET173"/>
      <c r="EU173"/>
      <c r="EV173"/>
      <c r="EW173"/>
      <c r="EX173"/>
      <c r="EY173"/>
      <c r="EZ173"/>
      <c r="FA173"/>
      <c r="FB173"/>
      <c r="FC173"/>
      <c r="FD173"/>
    </row>
    <row r="174" spans="1:160" x14ac:dyDescent="0.2">
      <c r="A174">
        <v>681.9</v>
      </c>
      <c r="C174">
        <v>400</v>
      </c>
      <c r="D174">
        <v>3.8519999999999999</v>
      </c>
      <c r="E174">
        <v>21386.803</v>
      </c>
      <c r="F174">
        <f t="shared" si="40"/>
        <v>79755.286355999997</v>
      </c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Y174"/>
      <c r="Z174"/>
      <c r="AA174"/>
      <c r="AB174"/>
      <c r="AC174"/>
      <c r="AD174"/>
      <c r="AE174"/>
      <c r="AF174"/>
      <c r="AG174"/>
      <c r="AH174"/>
      <c r="AI174"/>
      <c r="AJ174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ES174"/>
      <c r="ET174"/>
      <c r="EU174"/>
      <c r="EV174"/>
      <c r="EW174"/>
      <c r="EX174"/>
      <c r="EY174"/>
      <c r="EZ174"/>
      <c r="FA174"/>
      <c r="FB174"/>
      <c r="FC174"/>
      <c r="FD174"/>
    </row>
    <row r="175" spans="1:160" x14ac:dyDescent="0.2">
      <c r="A175">
        <v>681.9</v>
      </c>
      <c r="C175">
        <v>410</v>
      </c>
      <c r="D175">
        <v>4.0309999999999997</v>
      </c>
      <c r="E175">
        <v>21542.521000000001</v>
      </c>
      <c r="F175">
        <f t="shared" si="40"/>
        <v>84089.163250999991</v>
      </c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Y175"/>
      <c r="Z175"/>
      <c r="AA175"/>
      <c r="AB175"/>
      <c r="AC175"/>
      <c r="AD175"/>
      <c r="AE175"/>
      <c r="AF175"/>
      <c r="AG175"/>
      <c r="AH175"/>
      <c r="AI175"/>
      <c r="AJ175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ES175"/>
      <c r="ET175"/>
      <c r="EU175"/>
      <c r="EV175"/>
      <c r="EW175"/>
      <c r="EX175"/>
      <c r="EY175"/>
      <c r="EZ175"/>
      <c r="FA175"/>
      <c r="FB175"/>
      <c r="FC175"/>
      <c r="FD175"/>
    </row>
    <row r="176" spans="1:160" x14ac:dyDescent="0.2">
      <c r="A176">
        <v>681.9</v>
      </c>
      <c r="C176">
        <v>420</v>
      </c>
      <c r="D176">
        <v>4.1210000000000004</v>
      </c>
      <c r="E176">
        <v>21542.782999999999</v>
      </c>
      <c r="F176">
        <f t="shared" si="40"/>
        <v>85967.698843000006</v>
      </c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Y176"/>
      <c r="Z176"/>
      <c r="AA176"/>
      <c r="AB176"/>
      <c r="AC176"/>
      <c r="AD176"/>
      <c r="AE176"/>
      <c r="AF176"/>
      <c r="AG176"/>
      <c r="AH176"/>
      <c r="AI176"/>
      <c r="AJ176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ES176"/>
      <c r="ET176"/>
      <c r="EU176"/>
      <c r="EV176"/>
      <c r="EW176"/>
      <c r="EX176"/>
      <c r="EY176"/>
      <c r="EZ176"/>
      <c r="FA176"/>
      <c r="FB176"/>
      <c r="FC176"/>
      <c r="FD176"/>
    </row>
    <row r="177" spans="1:160" x14ac:dyDescent="0.2">
      <c r="A177">
        <v>681.9</v>
      </c>
      <c r="C177">
        <v>430</v>
      </c>
      <c r="D177">
        <v>3.5390000000000001</v>
      </c>
      <c r="E177">
        <v>21883.949000000001</v>
      </c>
      <c r="F177">
        <f t="shared" si="40"/>
        <v>75034.051410999993</v>
      </c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Y177"/>
      <c r="Z177"/>
      <c r="AA177"/>
      <c r="AB177"/>
      <c r="AC177"/>
      <c r="AD177"/>
      <c r="AE177"/>
      <c r="AF177"/>
      <c r="AG177"/>
      <c r="AH177"/>
      <c r="AI177"/>
      <c r="AJ177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ES177"/>
      <c r="ET177"/>
      <c r="EU177"/>
      <c r="EV177"/>
      <c r="EW177"/>
      <c r="EX177"/>
      <c r="EY177"/>
      <c r="EZ177"/>
      <c r="FA177"/>
      <c r="FB177"/>
      <c r="FC177"/>
      <c r="FD177"/>
    </row>
    <row r="178" spans="1:160" x14ac:dyDescent="0.2">
      <c r="A178">
        <v>681.9</v>
      </c>
      <c r="C178">
        <v>440</v>
      </c>
      <c r="D178">
        <v>3.5390000000000001</v>
      </c>
      <c r="E178">
        <v>21297.771000000001</v>
      </c>
      <c r="F178">
        <f t="shared" si="40"/>
        <v>72959.567469000001</v>
      </c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Y178"/>
      <c r="Z178"/>
      <c r="AA178"/>
      <c r="AB178"/>
      <c r="AC178"/>
      <c r="AD178"/>
      <c r="AE178"/>
      <c r="AF178"/>
      <c r="AG178"/>
      <c r="AH178"/>
      <c r="AI178"/>
      <c r="AJ178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ES178"/>
      <c r="ET178"/>
      <c r="EU178"/>
      <c r="EV178"/>
      <c r="EW178"/>
      <c r="EX178"/>
      <c r="EY178"/>
      <c r="EZ178"/>
      <c r="FA178"/>
      <c r="FB178"/>
      <c r="FC178"/>
      <c r="FD178"/>
    </row>
    <row r="179" spans="1:160" x14ac:dyDescent="0.2">
      <c r="A179">
        <v>681.9</v>
      </c>
      <c r="C179">
        <v>450</v>
      </c>
      <c r="D179">
        <v>3.718</v>
      </c>
      <c r="E179">
        <v>21801.638999999999</v>
      </c>
      <c r="F179">
        <f t="shared" si="40"/>
        <v>78523.189601999984</v>
      </c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Y179"/>
      <c r="Z179"/>
      <c r="AA179"/>
      <c r="AB179"/>
      <c r="AC179"/>
      <c r="AD179"/>
      <c r="AE179"/>
      <c r="AF179"/>
      <c r="AG179"/>
      <c r="AH179"/>
      <c r="AI179"/>
      <c r="AJ179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ES179"/>
      <c r="ET179"/>
      <c r="EU179"/>
      <c r="EV179"/>
      <c r="EW179"/>
      <c r="EX179"/>
      <c r="EY179"/>
      <c r="EZ179"/>
      <c r="FA179"/>
      <c r="FB179"/>
      <c r="FC179"/>
      <c r="FD179"/>
    </row>
    <row r="180" spans="1:160" x14ac:dyDescent="0.2">
      <c r="A180">
        <v>681.9</v>
      </c>
      <c r="C180">
        <v>460</v>
      </c>
      <c r="D180">
        <v>3.5390000000000001</v>
      </c>
      <c r="E180">
        <v>21564.305</v>
      </c>
      <c r="F180">
        <f t="shared" si="40"/>
        <v>73902.831294999996</v>
      </c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Y180"/>
      <c r="Z180"/>
      <c r="AA180"/>
      <c r="AB180"/>
      <c r="AC180"/>
      <c r="AD180"/>
      <c r="AE180"/>
      <c r="AF180"/>
      <c r="AG180"/>
      <c r="AH180"/>
      <c r="AI180"/>
      <c r="AJ180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ES180"/>
      <c r="ET180"/>
      <c r="EU180"/>
      <c r="EV180"/>
      <c r="EW180"/>
      <c r="EX180"/>
      <c r="EY180"/>
      <c r="EZ180"/>
      <c r="FA180"/>
      <c r="FB180"/>
      <c r="FC180"/>
      <c r="FD180"/>
    </row>
    <row r="181" spans="1:160" x14ac:dyDescent="0.2">
      <c r="A181">
        <v>681.9</v>
      </c>
      <c r="C181">
        <v>470</v>
      </c>
      <c r="D181">
        <v>2.8220000000000001</v>
      </c>
      <c r="E181">
        <v>21979.127</v>
      </c>
      <c r="F181">
        <f t="shared" si="40"/>
        <v>60100.774593999995</v>
      </c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Y181"/>
      <c r="Z181"/>
      <c r="AA181"/>
      <c r="AB181"/>
      <c r="AC181"/>
      <c r="AD181"/>
      <c r="AE181"/>
      <c r="AF181"/>
      <c r="AG181"/>
      <c r="AH181"/>
      <c r="AI181"/>
      <c r="AJ181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ES181"/>
      <c r="ET181"/>
      <c r="EU181"/>
      <c r="EV181"/>
      <c r="EW181"/>
      <c r="EX181"/>
      <c r="EY181"/>
      <c r="EZ181"/>
      <c r="FA181"/>
      <c r="FB181"/>
      <c r="FC181"/>
      <c r="FD181"/>
    </row>
    <row r="182" spans="1:160" x14ac:dyDescent="0.2">
      <c r="A182">
        <v>681.9</v>
      </c>
      <c r="C182">
        <v>480</v>
      </c>
      <c r="D182">
        <v>3.2250000000000001</v>
      </c>
      <c r="E182">
        <v>21548.208999999999</v>
      </c>
      <c r="F182">
        <f t="shared" si="40"/>
        <v>67293.846525000001</v>
      </c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Y182"/>
      <c r="Z182"/>
      <c r="AA182"/>
      <c r="AB182"/>
      <c r="AC182"/>
      <c r="AD182"/>
      <c r="AE182"/>
      <c r="AF182"/>
      <c r="AG182"/>
      <c r="AH182"/>
      <c r="AI182"/>
      <c r="AJ182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ES182"/>
      <c r="ET182"/>
      <c r="EU182"/>
      <c r="EV182"/>
      <c r="EW182"/>
      <c r="EX182"/>
      <c r="EY182"/>
      <c r="EZ182"/>
      <c r="FA182"/>
      <c r="FB182"/>
      <c r="FC182"/>
      <c r="FD182"/>
    </row>
    <row r="183" spans="1:160" x14ac:dyDescent="0.2">
      <c r="A183">
        <v>681.9</v>
      </c>
      <c r="C183">
        <v>490</v>
      </c>
      <c r="D183">
        <v>3.0910000000000002</v>
      </c>
      <c r="E183">
        <v>21938.088</v>
      </c>
      <c r="F183">
        <f t="shared" si="40"/>
        <v>65702.877108000001</v>
      </c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Y183"/>
      <c r="Z183"/>
      <c r="AA183"/>
      <c r="AB183"/>
      <c r="AC183"/>
      <c r="AD183"/>
      <c r="AE183"/>
      <c r="AF183"/>
      <c r="AG183"/>
      <c r="AH183"/>
      <c r="AI183"/>
      <c r="AJ18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ES183"/>
      <c r="ET183"/>
      <c r="EU183"/>
      <c r="EV183"/>
      <c r="EW183"/>
      <c r="EX183"/>
      <c r="EY183"/>
      <c r="EZ183"/>
      <c r="FA183"/>
      <c r="FB183"/>
      <c r="FC183"/>
      <c r="FD183"/>
    </row>
    <row r="184" spans="1:160" x14ac:dyDescent="0.2">
      <c r="A184">
        <v>681.9</v>
      </c>
      <c r="C184">
        <v>500</v>
      </c>
      <c r="D184">
        <v>3.1349999999999998</v>
      </c>
      <c r="E184">
        <v>21770.442999999999</v>
      </c>
      <c r="F184">
        <f t="shared" si="40"/>
        <v>66112.582304999989</v>
      </c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Y184"/>
      <c r="Z184"/>
      <c r="AA184"/>
      <c r="AB184"/>
      <c r="AC184"/>
      <c r="AD184"/>
      <c r="AE184"/>
      <c r="AF184"/>
      <c r="AG184"/>
      <c r="AH184"/>
      <c r="AI184"/>
      <c r="AJ184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ES184"/>
      <c r="ET184"/>
      <c r="EU184"/>
      <c r="EV184"/>
      <c r="EW184"/>
      <c r="EX184"/>
      <c r="EY184"/>
      <c r="EZ184"/>
      <c r="FA184"/>
      <c r="FB184"/>
      <c r="FC184"/>
      <c r="FD184"/>
    </row>
    <row r="185" spans="1:160" x14ac:dyDescent="0.2">
      <c r="A185">
        <v>681.9</v>
      </c>
      <c r="C185">
        <v>510</v>
      </c>
      <c r="D185">
        <v>2.8220000000000001</v>
      </c>
      <c r="E185">
        <v>22020.936000000002</v>
      </c>
      <c r="F185">
        <f t="shared" si="40"/>
        <v>60218.759592000002</v>
      </c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Y185"/>
      <c r="Z185"/>
      <c r="AA185"/>
      <c r="AB185"/>
      <c r="AC185"/>
      <c r="AD185"/>
      <c r="AE185"/>
      <c r="AF185"/>
      <c r="AG185"/>
      <c r="AH185"/>
      <c r="AI185"/>
      <c r="AJ185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ES185"/>
      <c r="ET185"/>
      <c r="EU185"/>
      <c r="EV185"/>
      <c r="EW185"/>
      <c r="EX185"/>
      <c r="EY185"/>
      <c r="EZ185"/>
      <c r="FA185"/>
      <c r="FB185"/>
      <c r="FC185"/>
      <c r="FD185"/>
    </row>
    <row r="186" spans="1:160" x14ac:dyDescent="0.2">
      <c r="A186">
        <v>681.9</v>
      </c>
      <c r="C186">
        <v>520</v>
      </c>
      <c r="D186">
        <v>3.0459999999999998</v>
      </c>
      <c r="E186">
        <v>21523.955000000002</v>
      </c>
      <c r="F186">
        <f t="shared" si="40"/>
        <v>63484.899529999995</v>
      </c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Y186"/>
      <c r="Z186"/>
      <c r="AA186"/>
      <c r="AB186"/>
      <c r="AC186"/>
      <c r="AD186"/>
      <c r="AE186"/>
      <c r="AF186"/>
      <c r="AG186"/>
      <c r="AH186"/>
      <c r="AI186"/>
      <c r="AJ186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ES186"/>
      <c r="ET186"/>
      <c r="EU186"/>
      <c r="EV186"/>
      <c r="EW186"/>
      <c r="EX186"/>
      <c r="EY186"/>
      <c r="EZ186"/>
      <c r="FA186"/>
      <c r="FB186"/>
      <c r="FC186"/>
      <c r="FD186"/>
    </row>
    <row r="187" spans="1:160" x14ac:dyDescent="0.2">
      <c r="A187">
        <v>681.9</v>
      </c>
      <c r="C187">
        <v>530</v>
      </c>
      <c r="D187">
        <v>2.464</v>
      </c>
      <c r="E187">
        <v>21636.618999999999</v>
      </c>
      <c r="F187">
        <f t="shared" si="40"/>
        <v>51632.427615999994</v>
      </c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Y187"/>
      <c r="Z187"/>
      <c r="AA187"/>
      <c r="AB187"/>
      <c r="AC187"/>
      <c r="AD187"/>
      <c r="AE187"/>
      <c r="AF187"/>
      <c r="AG187"/>
      <c r="AH187"/>
      <c r="AI187"/>
      <c r="AJ187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ES187"/>
      <c r="ET187"/>
      <c r="EU187"/>
      <c r="EV187"/>
      <c r="EW187"/>
      <c r="EX187"/>
      <c r="EY187"/>
      <c r="EZ187"/>
      <c r="FA187"/>
      <c r="FB187"/>
      <c r="FC187"/>
      <c r="FD187"/>
    </row>
    <row r="188" spans="1:160" x14ac:dyDescent="0.2">
      <c r="A188">
        <v>681.9</v>
      </c>
      <c r="C188">
        <v>540</v>
      </c>
      <c r="D188">
        <v>1.792</v>
      </c>
      <c r="E188">
        <v>21239.974999999999</v>
      </c>
      <c r="F188">
        <f t="shared" si="40"/>
        <v>36840.070399999997</v>
      </c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Y188"/>
      <c r="Z188"/>
      <c r="AA188"/>
      <c r="AB188"/>
      <c r="AC188"/>
      <c r="AD188"/>
      <c r="AE188"/>
      <c r="AF188"/>
      <c r="AG188"/>
      <c r="AH188"/>
      <c r="AI188"/>
      <c r="AJ188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ES188"/>
      <c r="ET188"/>
      <c r="EU188"/>
      <c r="EV188"/>
      <c r="EW188"/>
      <c r="EX188"/>
      <c r="EY188"/>
      <c r="EZ188"/>
      <c r="FA188"/>
      <c r="FB188"/>
      <c r="FC188"/>
      <c r="FD188"/>
    </row>
    <row r="189" spans="1:160" x14ac:dyDescent="0.2">
      <c r="A189">
        <v>681.9</v>
      </c>
      <c r="C189">
        <v>550</v>
      </c>
      <c r="D189">
        <v>1.6120000000000001</v>
      </c>
      <c r="E189">
        <v>21190.861000000001</v>
      </c>
      <c r="F189">
        <f t="shared" si="40"/>
        <v>33060.445132000001</v>
      </c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Y189"/>
      <c r="Z189"/>
      <c r="AA189"/>
      <c r="AB189"/>
      <c r="AC189"/>
      <c r="AD189"/>
      <c r="AE189"/>
      <c r="AF189"/>
      <c r="AG189"/>
      <c r="AH189"/>
      <c r="AI189"/>
      <c r="AJ189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ES189"/>
      <c r="ET189"/>
      <c r="EU189"/>
      <c r="EV189"/>
      <c r="EW189"/>
      <c r="EX189"/>
      <c r="EY189"/>
      <c r="EZ189"/>
      <c r="FA189"/>
      <c r="FB189"/>
      <c r="FC189"/>
      <c r="FD189"/>
    </row>
    <row r="190" spans="1:160" x14ac:dyDescent="0.2">
      <c r="A190">
        <v>681.9</v>
      </c>
      <c r="C190">
        <v>560</v>
      </c>
      <c r="D190">
        <v>1.3440000000000001</v>
      </c>
      <c r="E190">
        <v>21146.400000000001</v>
      </c>
      <c r="F190">
        <f t="shared" si="40"/>
        <v>27504.288</v>
      </c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Y190"/>
      <c r="Z190"/>
      <c r="AA190"/>
      <c r="AB190"/>
      <c r="AC190"/>
      <c r="AD190"/>
      <c r="AE190"/>
      <c r="AF190"/>
      <c r="AG190"/>
      <c r="AH190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ES190"/>
      <c r="ET190"/>
      <c r="EU190"/>
      <c r="EV190"/>
      <c r="EW190"/>
      <c r="EX190"/>
      <c r="EY190"/>
      <c r="EZ190"/>
      <c r="FA190"/>
      <c r="FB190"/>
      <c r="FC190"/>
      <c r="FD190"/>
    </row>
    <row r="191" spans="1:160" x14ac:dyDescent="0.2">
      <c r="A191">
        <v>681.9</v>
      </c>
      <c r="C191">
        <v>570</v>
      </c>
      <c r="D191">
        <v>1.03</v>
      </c>
      <c r="E191">
        <v>20807.043000000001</v>
      </c>
      <c r="F191">
        <f t="shared" si="40"/>
        <v>20728.897290000001</v>
      </c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Y191"/>
      <c r="Z191"/>
      <c r="AA191"/>
      <c r="AB191"/>
      <c r="AC191"/>
      <c r="AD191"/>
      <c r="AE191"/>
      <c r="AF191"/>
      <c r="AG191"/>
      <c r="AH191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ES191"/>
      <c r="ET191"/>
      <c r="EU191"/>
      <c r="EV191"/>
      <c r="EW191"/>
      <c r="EX191"/>
      <c r="EY191"/>
      <c r="EZ191"/>
      <c r="FA191"/>
      <c r="FB191"/>
      <c r="FC191"/>
      <c r="FD191"/>
    </row>
    <row r="192" spans="1:160" x14ac:dyDescent="0.2">
      <c r="A192">
        <v>681.9</v>
      </c>
      <c r="C192">
        <v>580</v>
      </c>
      <c r="D192">
        <v>0.94099999999999995</v>
      </c>
      <c r="E192">
        <v>20878.666000000001</v>
      </c>
      <c r="F192">
        <f t="shared" si="40"/>
        <v>19005.156805999999</v>
      </c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Y192"/>
      <c r="Z192"/>
      <c r="AA192"/>
      <c r="AB192"/>
      <c r="AC192"/>
      <c r="AD192"/>
      <c r="AE192"/>
      <c r="AF192"/>
      <c r="AG192"/>
      <c r="AH192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ES192"/>
      <c r="ET192"/>
      <c r="EU192"/>
      <c r="EV192"/>
      <c r="EW192"/>
      <c r="EX192"/>
      <c r="EY192"/>
      <c r="EZ192"/>
      <c r="FA192"/>
      <c r="FB192"/>
      <c r="FC192"/>
      <c r="FD192"/>
    </row>
    <row r="193" spans="1:160" x14ac:dyDescent="0.2">
      <c r="A193">
        <v>681.9</v>
      </c>
      <c r="C193">
        <v>590</v>
      </c>
      <c r="D193">
        <v>0.627</v>
      </c>
      <c r="E193">
        <v>20772.143</v>
      </c>
      <c r="F193">
        <f t="shared" si="40"/>
        <v>12596.582360999999</v>
      </c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Y193"/>
      <c r="Z193"/>
      <c r="AA193"/>
      <c r="AB193"/>
      <c r="AC193"/>
      <c r="AD193"/>
      <c r="AE193"/>
      <c r="AF193"/>
      <c r="AG193"/>
      <c r="AH19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ES193"/>
      <c r="ET193"/>
      <c r="EU193"/>
      <c r="EV193"/>
      <c r="EW193"/>
      <c r="EX193"/>
      <c r="EY193"/>
      <c r="EZ193"/>
      <c r="FA193"/>
      <c r="FB193"/>
      <c r="FC193"/>
      <c r="FD193"/>
    </row>
    <row r="194" spans="1:160" x14ac:dyDescent="0.2">
      <c r="AU194" s="23"/>
      <c r="AV194" s="23"/>
      <c r="AW194" s="23"/>
      <c r="AX194" s="23"/>
      <c r="AY194" s="23"/>
      <c r="AZ194" s="23"/>
      <c r="BA194" s="23"/>
      <c r="BB194" s="23"/>
      <c r="BC194" s="23"/>
    </row>
    <row r="195" spans="1:160" s="36" customFormat="1" x14ac:dyDescent="0.2"/>
    <row r="196" spans="1:160" s="36" customFormat="1" x14ac:dyDescent="0.2"/>
    <row r="197" spans="1:160" s="36" customFormat="1" x14ac:dyDescent="0.2"/>
    <row r="198" spans="1:160" s="36" customFormat="1" x14ac:dyDescent="0.2"/>
    <row r="199" spans="1:160" s="23" customFormat="1" x14ac:dyDescent="0.2">
      <c r="A199" s="30" t="s">
        <v>147</v>
      </c>
      <c r="B199" s="30"/>
    </row>
    <row r="200" spans="1:160" x14ac:dyDescent="0.2">
      <c r="A200" s="30" t="s">
        <v>73</v>
      </c>
      <c r="B200" s="30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FD200"/>
    </row>
    <row r="201" spans="1:160" x14ac:dyDescent="0.2">
      <c r="A201" s="6">
        <v>43868</v>
      </c>
      <c r="X201" s="25">
        <v>43868</v>
      </c>
      <c r="AT201" s="23"/>
      <c r="AU201" s="25"/>
      <c r="AV201" s="23"/>
      <c r="AW201" s="23"/>
      <c r="AX201" s="23"/>
      <c r="AY201" s="23"/>
      <c r="AZ201" s="23"/>
      <c r="BA201" s="23"/>
      <c r="BB201" s="23"/>
      <c r="BC201" s="23"/>
      <c r="FD201"/>
    </row>
    <row r="202" spans="1:160" x14ac:dyDescent="0.2">
      <c r="A202" t="s">
        <v>31</v>
      </c>
      <c r="B202" t="s">
        <v>139</v>
      </c>
      <c r="X202" s="23" t="s">
        <v>31</v>
      </c>
      <c r="Y202" s="23" t="s">
        <v>140</v>
      </c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FD202"/>
    </row>
    <row r="203" spans="1:160" x14ac:dyDescent="0.2">
      <c r="Y203" s="23" t="s">
        <v>141</v>
      </c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FD203"/>
    </row>
    <row r="204" spans="1:160" x14ac:dyDescent="0.2">
      <c r="A204" t="s">
        <v>124</v>
      </c>
      <c r="C204" t="s">
        <v>125</v>
      </c>
      <c r="D204" t="s">
        <v>5</v>
      </c>
      <c r="E204" t="s">
        <v>10</v>
      </c>
      <c r="F204" t="s">
        <v>39</v>
      </c>
      <c r="H204" t="s">
        <v>5</v>
      </c>
      <c r="I204" t="s">
        <v>10</v>
      </c>
      <c r="J204" t="s">
        <v>39</v>
      </c>
      <c r="L204" t="s">
        <v>5</v>
      </c>
      <c r="M204" t="s">
        <v>10</v>
      </c>
      <c r="N204" t="s">
        <v>39</v>
      </c>
      <c r="P204" t="s">
        <v>5</v>
      </c>
      <c r="Q204" t="s">
        <v>10</v>
      </c>
      <c r="R204" t="s">
        <v>39</v>
      </c>
      <c r="T204" s="23" t="s">
        <v>5</v>
      </c>
      <c r="U204" s="23" t="s">
        <v>142</v>
      </c>
      <c r="V204" s="23" t="s">
        <v>39</v>
      </c>
      <c r="X204" s="23" t="s">
        <v>124</v>
      </c>
      <c r="Y204" s="23" t="s">
        <v>125</v>
      </c>
      <c r="Z204" s="23" t="s">
        <v>5</v>
      </c>
      <c r="AA204" s="23" t="s">
        <v>142</v>
      </c>
      <c r="AB204" s="23" t="s">
        <v>39</v>
      </c>
      <c r="AD204" s="23" t="s">
        <v>5</v>
      </c>
      <c r="AE204" s="23" t="s">
        <v>142</v>
      </c>
      <c r="AF204" s="23" t="s">
        <v>39</v>
      </c>
      <c r="AH204" s="23" t="s">
        <v>5</v>
      </c>
      <c r="AI204" s="23" t="s">
        <v>142</v>
      </c>
      <c r="AJ204" s="23" t="s">
        <v>39</v>
      </c>
      <c r="AL204" t="s">
        <v>5</v>
      </c>
      <c r="AM204" t="s">
        <v>142</v>
      </c>
      <c r="AN204" t="s">
        <v>39</v>
      </c>
      <c r="AP204" t="s">
        <v>5</v>
      </c>
      <c r="AQ204" t="s">
        <v>142</v>
      </c>
      <c r="AR204" t="s">
        <v>39</v>
      </c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FD204"/>
    </row>
    <row r="205" spans="1:160" x14ac:dyDescent="0.2">
      <c r="A205">
        <v>567.00699999999995</v>
      </c>
      <c r="C205">
        <v>0</v>
      </c>
      <c r="D205">
        <v>84.194999999999993</v>
      </c>
      <c r="E205">
        <v>16420.145</v>
      </c>
      <c r="F205">
        <f t="shared" ref="F205:F230" si="41">D205*(E205-A205)</f>
        <v>1334754.9539099999</v>
      </c>
      <c r="H205">
        <v>89.799000000000007</v>
      </c>
      <c r="I205">
        <v>23330.046999999999</v>
      </c>
      <c r="J205">
        <f t="shared" ref="J205:J230" si="42">H205*(I205-A205)</f>
        <v>2044098.22896</v>
      </c>
      <c r="L205">
        <v>86.596999999999994</v>
      </c>
      <c r="M205">
        <v>15366.807000000001</v>
      </c>
      <c r="N205">
        <f t="shared" ref="N205:N230" si="43">L205*(M205-A205)</f>
        <v>1281618.2805999999</v>
      </c>
      <c r="P205">
        <v>117.53400000000001</v>
      </c>
      <c r="Q205">
        <v>8486.6170000000002</v>
      </c>
      <c r="R205">
        <f t="shared" ref="R205:R230" si="44">P205*(Q205-A205)</f>
        <v>930823.44174000015</v>
      </c>
      <c r="T205" s="23">
        <v>84.335999999999999</v>
      </c>
      <c r="U205" s="23">
        <v>6423.402</v>
      </c>
      <c r="V205" s="23">
        <f t="shared" ref="V205:V230" si="45">T205*(U205-A205)</f>
        <v>493904.92872000003</v>
      </c>
      <c r="X205" s="23">
        <v>561.17499999999995</v>
      </c>
      <c r="Y205" s="23">
        <v>0</v>
      </c>
      <c r="Z205" s="23">
        <v>129.82400000000001</v>
      </c>
      <c r="AA205" s="23">
        <v>24954.428</v>
      </c>
      <c r="AB205" s="23">
        <f t="shared" ref="AB205:AB230" si="46">Z205*(AA205-X205)</f>
        <v>3166829.6774720005</v>
      </c>
      <c r="AD205" s="23">
        <v>144.51599999999999</v>
      </c>
      <c r="AE205" s="23">
        <v>9363.2219999999998</v>
      </c>
      <c r="AF205" s="23">
        <f t="shared" ref="AF205:AF230" si="47">AD205*(AE205-X205)</f>
        <v>1272036.6242519999</v>
      </c>
      <c r="AH205" s="23">
        <v>195.89</v>
      </c>
      <c r="AI205" s="23">
        <v>6921.5360000000001</v>
      </c>
      <c r="AJ205" s="23">
        <f t="shared" ref="AJ205:AJ230" si="48">AH205*(AI205-X205)</f>
        <v>1245931.1162899998</v>
      </c>
      <c r="AL205">
        <v>125.916</v>
      </c>
      <c r="AM205">
        <v>25273.627</v>
      </c>
      <c r="AN205">
        <f t="shared" ref="AN205:AN230" si="49">AL205*(AM205-X205)</f>
        <v>3111693.1060319999</v>
      </c>
      <c r="AP205">
        <v>132.41399999999999</v>
      </c>
      <c r="AQ205">
        <v>40152.663999999997</v>
      </c>
      <c r="AR205">
        <f t="shared" ref="AR205:AR230" si="50">AP205*(AQ205-X205)</f>
        <v>5242467.4244459989</v>
      </c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FD205"/>
    </row>
    <row r="206" spans="1:160" x14ac:dyDescent="0.2">
      <c r="A206">
        <v>567.00699999999995</v>
      </c>
      <c r="C206">
        <v>30</v>
      </c>
      <c r="D206">
        <v>83.394999999999996</v>
      </c>
      <c r="E206">
        <v>16640.263999999999</v>
      </c>
      <c r="F206">
        <f t="shared" si="41"/>
        <v>1340429.267515</v>
      </c>
      <c r="H206">
        <v>87.585999999999999</v>
      </c>
      <c r="I206">
        <v>23393.775000000001</v>
      </c>
      <c r="J206">
        <f t="shared" si="42"/>
        <v>1999305.302048</v>
      </c>
      <c r="L206">
        <v>84.853999999999999</v>
      </c>
      <c r="M206">
        <v>15787.442999999999</v>
      </c>
      <c r="N206">
        <f t="shared" si="43"/>
        <v>1291514.876344</v>
      </c>
      <c r="P206">
        <v>114.991</v>
      </c>
      <c r="Q206">
        <v>8274.8240000000005</v>
      </c>
      <c r="R206">
        <f t="shared" si="44"/>
        <v>886329.58464700007</v>
      </c>
      <c r="T206" s="23">
        <v>85.230999999999995</v>
      </c>
      <c r="U206" s="23">
        <v>6352.335</v>
      </c>
      <c r="V206" s="23">
        <f t="shared" si="45"/>
        <v>493089.29076800001</v>
      </c>
      <c r="X206" s="23">
        <v>561.17499999999995</v>
      </c>
      <c r="Y206" s="23">
        <v>30</v>
      </c>
      <c r="Z206" s="23">
        <v>129.542</v>
      </c>
      <c r="AA206" s="23">
        <v>25004.596000000001</v>
      </c>
      <c r="AB206" s="23">
        <f t="shared" si="46"/>
        <v>3166449.6431820001</v>
      </c>
      <c r="AD206" s="23">
        <v>141.97300000000001</v>
      </c>
      <c r="AE206" s="23">
        <v>9483.8160000000007</v>
      </c>
      <c r="AF206" s="23">
        <f t="shared" si="47"/>
        <v>1266774.1106930003</v>
      </c>
      <c r="AH206" s="23">
        <v>190.00399999999999</v>
      </c>
      <c r="AI206" s="23">
        <v>6955.1369999999997</v>
      </c>
      <c r="AJ206" s="23">
        <f t="shared" si="48"/>
        <v>1214878.3558479999</v>
      </c>
      <c r="AL206">
        <v>124.598</v>
      </c>
      <c r="AM206">
        <v>25414.776999999998</v>
      </c>
      <c r="AN206">
        <f t="shared" si="49"/>
        <v>3096709.1019959999</v>
      </c>
      <c r="AP206">
        <v>134.76900000000001</v>
      </c>
      <c r="AQ206">
        <v>40239.055</v>
      </c>
      <c r="AR206">
        <f t="shared" si="50"/>
        <v>5347348.2097199997</v>
      </c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FD206"/>
    </row>
    <row r="207" spans="1:160" x14ac:dyDescent="0.2">
      <c r="A207">
        <v>567.00699999999995</v>
      </c>
      <c r="C207">
        <v>60</v>
      </c>
      <c r="D207">
        <v>86.031999999999996</v>
      </c>
      <c r="E207">
        <v>16537.653999999999</v>
      </c>
      <c r="F207">
        <f t="shared" si="41"/>
        <v>1373986.7027039998</v>
      </c>
      <c r="H207">
        <v>87.397000000000006</v>
      </c>
      <c r="I207">
        <v>23514.901999999998</v>
      </c>
      <c r="J207">
        <f t="shared" si="42"/>
        <v>2005577.1793149998</v>
      </c>
      <c r="L207">
        <v>86.879000000000005</v>
      </c>
      <c r="M207">
        <v>15950.758</v>
      </c>
      <c r="N207">
        <f t="shared" si="43"/>
        <v>1336524.903129</v>
      </c>
      <c r="P207">
        <v>116.169</v>
      </c>
      <c r="Q207">
        <v>8413.33</v>
      </c>
      <c r="R207">
        <f t="shared" si="44"/>
        <v>911499.49658699997</v>
      </c>
      <c r="T207" s="23">
        <v>87.867999999999995</v>
      </c>
      <c r="U207" s="23">
        <v>6427.5829999999996</v>
      </c>
      <c r="V207" s="23">
        <f t="shared" si="45"/>
        <v>514957.09196799999</v>
      </c>
      <c r="X207" s="23">
        <v>561.17499999999995</v>
      </c>
      <c r="Y207" s="23">
        <v>60</v>
      </c>
      <c r="Z207" s="23">
        <v>130.06</v>
      </c>
      <c r="AA207" s="23">
        <v>25181.044999999998</v>
      </c>
      <c r="AB207" s="23">
        <f t="shared" si="46"/>
        <v>3202060.2922</v>
      </c>
      <c r="AD207" s="23">
        <v>143.05600000000001</v>
      </c>
      <c r="AE207" s="23">
        <v>9636.3240000000005</v>
      </c>
      <c r="AF207" s="23">
        <f t="shared" si="47"/>
        <v>1298254.5153440002</v>
      </c>
      <c r="AH207" s="23">
        <v>199.79900000000001</v>
      </c>
      <c r="AI207" s="23">
        <v>6922.7160000000003</v>
      </c>
      <c r="AJ207" s="23">
        <f t="shared" si="48"/>
        <v>1271029.5302590001</v>
      </c>
      <c r="AL207">
        <v>125.72799999999999</v>
      </c>
      <c r="AM207">
        <v>25543.201000000001</v>
      </c>
      <c r="AN207">
        <f t="shared" si="49"/>
        <v>3140940.164928</v>
      </c>
      <c r="AP207">
        <v>132.46100000000001</v>
      </c>
      <c r="AQ207">
        <v>40254.305</v>
      </c>
      <c r="AR207">
        <f t="shared" si="50"/>
        <v>5257791.6929299999</v>
      </c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FD207"/>
    </row>
    <row r="208" spans="1:160" x14ac:dyDescent="0.2">
      <c r="A208">
        <v>567.00699999999995</v>
      </c>
      <c r="C208">
        <v>90</v>
      </c>
      <c r="D208">
        <v>90.552000000000007</v>
      </c>
      <c r="E208">
        <v>16522.925999999999</v>
      </c>
      <c r="F208">
        <f t="shared" si="41"/>
        <v>1444840.3772880002</v>
      </c>
      <c r="H208">
        <v>91.022999999999996</v>
      </c>
      <c r="I208">
        <v>23522.109</v>
      </c>
      <c r="J208">
        <f t="shared" si="42"/>
        <v>2089442.2493459999</v>
      </c>
      <c r="L208">
        <v>88.103999999999999</v>
      </c>
      <c r="M208">
        <v>15873.31</v>
      </c>
      <c r="N208">
        <f t="shared" si="43"/>
        <v>1348546.519512</v>
      </c>
      <c r="P208">
        <v>123.42</v>
      </c>
      <c r="Q208">
        <v>8409.8369999999995</v>
      </c>
      <c r="R208">
        <f t="shared" si="44"/>
        <v>967962.07860000001</v>
      </c>
      <c r="T208" s="23">
        <v>88.433000000000007</v>
      </c>
      <c r="U208" s="23">
        <v>6427.7139999999999</v>
      </c>
      <c r="V208" s="23">
        <f t="shared" si="45"/>
        <v>518279.90213100007</v>
      </c>
      <c r="X208" s="23">
        <v>561.17499999999995</v>
      </c>
      <c r="Y208" s="23">
        <v>90</v>
      </c>
      <c r="Z208" s="23">
        <v>132.32</v>
      </c>
      <c r="AA208" s="23">
        <v>25339.002</v>
      </c>
      <c r="AB208" s="23">
        <f t="shared" si="46"/>
        <v>3278602.0686400002</v>
      </c>
      <c r="AD208" s="23">
        <v>143.245</v>
      </c>
      <c r="AE208" s="23">
        <v>9620.3719999999994</v>
      </c>
      <c r="AF208" s="23">
        <f t="shared" si="47"/>
        <v>1297684.674265</v>
      </c>
      <c r="AH208" s="23">
        <v>196.50200000000001</v>
      </c>
      <c r="AI208" s="23">
        <v>6959.1149999999998</v>
      </c>
      <c r="AJ208" s="23">
        <f t="shared" si="48"/>
        <v>1257208.0058800001</v>
      </c>
      <c r="AL208">
        <v>128.17599999999999</v>
      </c>
      <c r="AM208">
        <v>25683.594000000001</v>
      </c>
      <c r="AN208">
        <f t="shared" si="49"/>
        <v>3220091.1777439998</v>
      </c>
      <c r="AP208">
        <v>134.298</v>
      </c>
      <c r="AQ208">
        <v>40285.288999999997</v>
      </c>
      <c r="AR208">
        <f t="shared" si="50"/>
        <v>5334869.0619719997</v>
      </c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FD208"/>
    </row>
    <row r="209" spans="1:160" x14ac:dyDescent="0.2">
      <c r="A209">
        <v>567.00699999999995</v>
      </c>
      <c r="C209">
        <v>120</v>
      </c>
      <c r="D209">
        <v>87.256</v>
      </c>
      <c r="E209">
        <v>16590.403999999999</v>
      </c>
      <c r="F209">
        <f t="shared" si="41"/>
        <v>1398137.5286319999</v>
      </c>
      <c r="H209">
        <v>89.233999999999995</v>
      </c>
      <c r="I209">
        <v>23520.238000000001</v>
      </c>
      <c r="J209">
        <f t="shared" si="42"/>
        <v>2048208.6150539999</v>
      </c>
      <c r="L209">
        <v>85.137</v>
      </c>
      <c r="M209">
        <v>16424.861000000001</v>
      </c>
      <c r="N209">
        <f t="shared" si="43"/>
        <v>1350090.1159980001</v>
      </c>
      <c r="P209">
        <v>113.202</v>
      </c>
      <c r="Q209">
        <v>8464.9110000000001</v>
      </c>
      <c r="R209">
        <f t="shared" si="44"/>
        <v>894058.52860800002</v>
      </c>
      <c r="T209" s="23">
        <v>89.94</v>
      </c>
      <c r="U209" s="23">
        <v>6511.7560000000003</v>
      </c>
      <c r="V209" s="23">
        <f t="shared" si="45"/>
        <v>534670.72506000008</v>
      </c>
      <c r="X209" s="23">
        <v>561.17499999999995</v>
      </c>
      <c r="Y209" s="23">
        <v>120</v>
      </c>
      <c r="Z209" s="23">
        <v>136.27600000000001</v>
      </c>
      <c r="AA209" s="23">
        <v>25567.280999999999</v>
      </c>
      <c r="AB209" s="23">
        <f t="shared" si="46"/>
        <v>3407732.1012560003</v>
      </c>
      <c r="AD209" s="23">
        <v>146.11699999999999</v>
      </c>
      <c r="AE209" s="23">
        <v>9669.8420000000006</v>
      </c>
      <c r="AF209" s="23">
        <f t="shared" si="47"/>
        <v>1330931.0960390002</v>
      </c>
      <c r="AH209" s="23">
        <v>203.23599999999999</v>
      </c>
      <c r="AI209" s="23">
        <v>6963.473</v>
      </c>
      <c r="AJ209" s="23">
        <f t="shared" si="48"/>
        <v>1301177.4363279999</v>
      </c>
      <c r="AL209">
        <v>131.661</v>
      </c>
      <c r="AM209">
        <v>25949.51</v>
      </c>
      <c r="AN209">
        <f t="shared" si="49"/>
        <v>3342653.5744349998</v>
      </c>
      <c r="AP209">
        <v>135.24</v>
      </c>
      <c r="AQ209">
        <v>40258.019999999997</v>
      </c>
      <c r="AR209">
        <f t="shared" si="50"/>
        <v>5368601.3177999994</v>
      </c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FD209"/>
    </row>
    <row r="210" spans="1:160" x14ac:dyDescent="0.2">
      <c r="A210">
        <v>567.00699999999995</v>
      </c>
      <c r="C210">
        <v>150</v>
      </c>
      <c r="D210">
        <v>90.034000000000006</v>
      </c>
      <c r="E210">
        <v>16826.912</v>
      </c>
      <c r="F210">
        <f t="shared" si="41"/>
        <v>1463944.2867700001</v>
      </c>
      <c r="H210">
        <v>92.436000000000007</v>
      </c>
      <c r="I210">
        <v>23070.307000000001</v>
      </c>
      <c r="J210">
        <f t="shared" si="42"/>
        <v>2080115.0388</v>
      </c>
      <c r="L210">
        <v>86.784999999999997</v>
      </c>
      <c r="M210">
        <v>16529.705000000002</v>
      </c>
      <c r="N210">
        <f t="shared" si="43"/>
        <v>1385322.7459300002</v>
      </c>
      <c r="P210">
        <v>116.922</v>
      </c>
      <c r="Q210">
        <v>8498.616</v>
      </c>
      <c r="R210">
        <f t="shared" si="44"/>
        <v>927379.58749800001</v>
      </c>
      <c r="T210" s="23">
        <v>87.114999999999995</v>
      </c>
      <c r="U210" s="23">
        <v>6486.665</v>
      </c>
      <c r="V210" s="23">
        <f t="shared" si="45"/>
        <v>515691.00666999997</v>
      </c>
      <c r="X210" s="23">
        <v>561.17499999999995</v>
      </c>
      <c r="Y210" s="23">
        <v>150</v>
      </c>
      <c r="Z210" s="23">
        <v>133.733</v>
      </c>
      <c r="AA210" s="23">
        <v>25796.958999999999</v>
      </c>
      <c r="AB210" s="23">
        <f t="shared" si="46"/>
        <v>3374857.1016720003</v>
      </c>
      <c r="AD210" s="23">
        <v>145.69300000000001</v>
      </c>
      <c r="AE210" s="23">
        <v>9763.9009999999998</v>
      </c>
      <c r="AF210" s="23">
        <f t="shared" si="47"/>
        <v>1340772.7591180003</v>
      </c>
      <c r="AH210" s="23">
        <v>198.66900000000001</v>
      </c>
      <c r="AI210" s="23">
        <v>7036.91</v>
      </c>
      <c r="AJ210" s="23">
        <f t="shared" si="48"/>
        <v>1286527.7967149999</v>
      </c>
      <c r="AL210">
        <v>129.68299999999999</v>
      </c>
      <c r="AM210">
        <v>26144.414000000001</v>
      </c>
      <c r="AN210">
        <f t="shared" si="49"/>
        <v>3317711.1832369999</v>
      </c>
      <c r="AP210">
        <v>132.93199999999999</v>
      </c>
      <c r="AQ210">
        <v>40084.214999999997</v>
      </c>
      <c r="AR210">
        <f t="shared" si="50"/>
        <v>5253876.7532799989</v>
      </c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FD210"/>
    </row>
    <row r="211" spans="1:160" x14ac:dyDescent="0.2">
      <c r="A211">
        <v>567.00699999999995</v>
      </c>
      <c r="B211" t="s">
        <v>144</v>
      </c>
      <c r="C211">
        <v>180</v>
      </c>
      <c r="D211">
        <v>89.186999999999998</v>
      </c>
      <c r="E211">
        <v>16674.217000000001</v>
      </c>
      <c r="F211">
        <f t="shared" si="41"/>
        <v>1436553.7382700001</v>
      </c>
      <c r="H211">
        <v>89.14</v>
      </c>
      <c r="I211">
        <v>23562.361000000001</v>
      </c>
      <c r="J211">
        <f t="shared" si="42"/>
        <v>2049805.8555600001</v>
      </c>
      <c r="L211">
        <v>85.043000000000006</v>
      </c>
      <c r="M211">
        <v>16637.261999999999</v>
      </c>
      <c r="N211">
        <f t="shared" si="43"/>
        <v>1366662.695965</v>
      </c>
      <c r="P211">
        <v>113.06100000000001</v>
      </c>
      <c r="Q211">
        <v>8664.2209999999995</v>
      </c>
      <c r="R211">
        <f t="shared" si="44"/>
        <v>915479.11205400003</v>
      </c>
      <c r="T211" s="23">
        <v>84.902000000000001</v>
      </c>
      <c r="U211" s="23">
        <v>6510.5460000000003</v>
      </c>
      <c r="V211" s="23">
        <f t="shared" si="45"/>
        <v>504618.34817800007</v>
      </c>
      <c r="W211" s="23" t="s">
        <v>144</v>
      </c>
      <c r="X211" s="23">
        <v>561.17499999999995</v>
      </c>
      <c r="Y211" s="23">
        <v>180</v>
      </c>
      <c r="Z211" s="23">
        <v>139.80699999999999</v>
      </c>
      <c r="AA211" s="23">
        <v>25643.576000000001</v>
      </c>
      <c r="AB211" s="23">
        <f t="shared" si="46"/>
        <v>3506695.2366069998</v>
      </c>
      <c r="AD211" s="23">
        <v>149.46100000000001</v>
      </c>
      <c r="AE211" s="23">
        <v>9886.0949999999993</v>
      </c>
      <c r="AF211" s="23">
        <f t="shared" si="47"/>
        <v>1393711.8681200002</v>
      </c>
      <c r="AH211" s="23">
        <v>203.42500000000001</v>
      </c>
      <c r="AI211" s="23">
        <v>6894.0569999999998</v>
      </c>
      <c r="AJ211" s="23">
        <f t="shared" si="48"/>
        <v>1288266.52085</v>
      </c>
      <c r="AL211">
        <v>135.334</v>
      </c>
      <c r="AM211">
        <v>26005.798999999999</v>
      </c>
      <c r="AN211">
        <f t="shared" si="49"/>
        <v>3443522.7444159999</v>
      </c>
      <c r="AP211">
        <v>136.74700000000001</v>
      </c>
      <c r="AQ211">
        <v>39660.75</v>
      </c>
      <c r="AR211">
        <f t="shared" si="50"/>
        <v>5346749.582525</v>
      </c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FD211"/>
    </row>
    <row r="212" spans="1:160" x14ac:dyDescent="0.2">
      <c r="A212">
        <v>567.00699999999995</v>
      </c>
      <c r="C212">
        <v>210</v>
      </c>
      <c r="D212">
        <v>68.984999999999999</v>
      </c>
      <c r="E212">
        <v>16238.799000000001</v>
      </c>
      <c r="F212">
        <f t="shared" si="41"/>
        <v>1081118.57112</v>
      </c>
      <c r="H212">
        <v>45.534999999999997</v>
      </c>
      <c r="I212">
        <v>21691.373</v>
      </c>
      <c r="J212">
        <f t="shared" si="42"/>
        <v>961898.00580999989</v>
      </c>
      <c r="L212">
        <v>44.593000000000004</v>
      </c>
      <c r="M212">
        <v>15768.678</v>
      </c>
      <c r="N212">
        <f t="shared" si="43"/>
        <v>677888.11490300007</v>
      </c>
      <c r="P212">
        <v>29.478000000000002</v>
      </c>
      <c r="Q212">
        <v>7304.5619999999999</v>
      </c>
      <c r="R212">
        <f t="shared" si="44"/>
        <v>198609.64629000003</v>
      </c>
      <c r="T212" s="23">
        <v>69.08</v>
      </c>
      <c r="U212" s="23">
        <v>6388.2240000000002</v>
      </c>
      <c r="V212" s="23">
        <f t="shared" si="45"/>
        <v>402129.67036000005</v>
      </c>
      <c r="X212" s="23">
        <v>561.17499999999995</v>
      </c>
      <c r="Y212" s="23">
        <v>210</v>
      </c>
      <c r="Z212" s="23">
        <v>96.108999999999995</v>
      </c>
      <c r="AA212" s="23">
        <v>23399.516</v>
      </c>
      <c r="AB212" s="23">
        <f t="shared" si="46"/>
        <v>2194970.1151689999</v>
      </c>
      <c r="AD212" s="23">
        <v>100.629</v>
      </c>
      <c r="AE212" s="23">
        <v>9296.18</v>
      </c>
      <c r="AF212" s="23">
        <f t="shared" si="47"/>
        <v>878994.81814500014</v>
      </c>
      <c r="AH212" s="23">
        <v>109.38800000000001</v>
      </c>
      <c r="AI212" s="23">
        <v>6579.9579999999996</v>
      </c>
      <c r="AJ212" s="23">
        <f t="shared" si="48"/>
        <v>658382.63480399991</v>
      </c>
      <c r="AL212">
        <v>92.058999999999997</v>
      </c>
      <c r="AM212">
        <v>23782.877</v>
      </c>
      <c r="AN212">
        <f t="shared" si="49"/>
        <v>2137766.6644180003</v>
      </c>
      <c r="AP212">
        <v>135.56899999999999</v>
      </c>
      <c r="AQ212">
        <v>39712.754000000001</v>
      </c>
      <c r="AR212">
        <f t="shared" si="50"/>
        <v>5307740.4134509992</v>
      </c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FD212"/>
    </row>
    <row r="213" spans="1:160" x14ac:dyDescent="0.2">
      <c r="A213">
        <v>567.00699999999995</v>
      </c>
      <c r="C213">
        <v>240</v>
      </c>
      <c r="D213">
        <v>86.22</v>
      </c>
      <c r="E213">
        <v>16961.883000000002</v>
      </c>
      <c r="F213">
        <f t="shared" si="41"/>
        <v>1413566.20872</v>
      </c>
      <c r="H213">
        <v>61.31</v>
      </c>
      <c r="I213">
        <v>21358.035</v>
      </c>
      <c r="J213">
        <f t="shared" si="42"/>
        <v>1274697.92668</v>
      </c>
      <c r="L213">
        <v>63.523000000000003</v>
      </c>
      <c r="M213">
        <v>16982.855</v>
      </c>
      <c r="N213">
        <f t="shared" si="43"/>
        <v>1042783.9125039999</v>
      </c>
      <c r="P213">
        <v>48.69</v>
      </c>
      <c r="Q213">
        <v>7748.7120000000004</v>
      </c>
      <c r="R213">
        <f t="shared" si="44"/>
        <v>349677.21645000001</v>
      </c>
      <c r="T213" s="23">
        <v>84.995999999999995</v>
      </c>
      <c r="U213" s="23">
        <v>6502.9059999999999</v>
      </c>
      <c r="V213" s="23">
        <f t="shared" si="45"/>
        <v>504527.67140400002</v>
      </c>
      <c r="X213" s="23">
        <v>561.17499999999995</v>
      </c>
      <c r="Y213" s="23">
        <v>240</v>
      </c>
      <c r="Z213" s="23">
        <v>117.346</v>
      </c>
      <c r="AA213" s="23">
        <v>23937.476999999999</v>
      </c>
      <c r="AB213" s="23">
        <f t="shared" si="46"/>
        <v>2743115.534492</v>
      </c>
      <c r="AD213" s="23">
        <v>121.01900000000001</v>
      </c>
      <c r="AE213" s="23">
        <v>9675.9339999999993</v>
      </c>
      <c r="AF213" s="23">
        <f t="shared" si="47"/>
        <v>1103059.019421</v>
      </c>
      <c r="AH213" s="23">
        <v>145.88200000000001</v>
      </c>
      <c r="AI213" s="23">
        <v>6696.4120000000003</v>
      </c>
      <c r="AJ213" s="23">
        <f t="shared" si="48"/>
        <v>895020.644034</v>
      </c>
      <c r="AL213">
        <v>113.108</v>
      </c>
      <c r="AM213">
        <v>24284.768</v>
      </c>
      <c r="AN213">
        <f t="shared" si="49"/>
        <v>2683328.157044</v>
      </c>
      <c r="AP213">
        <v>136.511</v>
      </c>
      <c r="AQ213">
        <v>39685.836000000003</v>
      </c>
      <c r="AR213">
        <f t="shared" si="50"/>
        <v>5340946.5977710001</v>
      </c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FD213"/>
    </row>
    <row r="214" spans="1:160" x14ac:dyDescent="0.2">
      <c r="A214">
        <v>567.00699999999995</v>
      </c>
      <c r="C214">
        <v>270</v>
      </c>
      <c r="D214">
        <v>77.744</v>
      </c>
      <c r="E214">
        <v>16641.328000000001</v>
      </c>
      <c r="F214">
        <f t="shared" si="41"/>
        <v>1249682.0118240002</v>
      </c>
      <c r="H214">
        <v>56.930999999999997</v>
      </c>
      <c r="I214">
        <v>21051.395</v>
      </c>
      <c r="J214">
        <f t="shared" si="42"/>
        <v>1166196.6932279998</v>
      </c>
      <c r="L214">
        <v>58.954999999999998</v>
      </c>
      <c r="M214">
        <v>16899.701000000001</v>
      </c>
      <c r="N214">
        <f t="shared" si="43"/>
        <v>962893.97477000009</v>
      </c>
      <c r="P214">
        <v>42.473999999999997</v>
      </c>
      <c r="Q214">
        <v>7553.5119999999997</v>
      </c>
      <c r="R214">
        <f t="shared" si="44"/>
        <v>296744.81336999999</v>
      </c>
      <c r="T214" s="23">
        <v>82.83</v>
      </c>
      <c r="U214" s="23">
        <v>6310.2759999999998</v>
      </c>
      <c r="V214" s="23">
        <f t="shared" si="45"/>
        <v>475714.97127000004</v>
      </c>
      <c r="X214" s="23">
        <v>561.17499999999995</v>
      </c>
      <c r="Y214" s="23">
        <v>270</v>
      </c>
      <c r="Z214" s="23">
        <v>98.933999999999997</v>
      </c>
      <c r="AA214" s="23">
        <v>23371.021000000001</v>
      </c>
      <c r="AB214" s="23">
        <f t="shared" si="46"/>
        <v>2256669.3041639999</v>
      </c>
      <c r="AD214" s="23">
        <v>110.14100000000001</v>
      </c>
      <c r="AE214" s="23">
        <v>9471.8050000000003</v>
      </c>
      <c r="AF214" s="23">
        <f t="shared" si="47"/>
        <v>981425.69883000012</v>
      </c>
      <c r="AH214" s="23">
        <v>108.634</v>
      </c>
      <c r="AI214" s="23">
        <v>6416.38</v>
      </c>
      <c r="AJ214" s="23">
        <f t="shared" si="48"/>
        <v>636074.33996999997</v>
      </c>
      <c r="AL214">
        <v>94.084000000000003</v>
      </c>
      <c r="AM214">
        <v>23819.120999999999</v>
      </c>
      <c r="AN214">
        <f t="shared" si="49"/>
        <v>2188200.5914640003</v>
      </c>
      <c r="AP214">
        <v>127.988</v>
      </c>
      <c r="AQ214">
        <v>40648.597999999998</v>
      </c>
      <c r="AR214">
        <f t="shared" si="50"/>
        <v>5130709.0949239992</v>
      </c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FD214"/>
    </row>
    <row r="215" spans="1:160" x14ac:dyDescent="0.2">
      <c r="A215">
        <v>567.00699999999995</v>
      </c>
      <c r="C215">
        <v>300</v>
      </c>
      <c r="D215">
        <v>60.037999999999997</v>
      </c>
      <c r="E215">
        <v>16252.985000000001</v>
      </c>
      <c r="F215">
        <f t="shared" si="41"/>
        <v>941754.74716400006</v>
      </c>
      <c r="H215">
        <v>49.396000000000001</v>
      </c>
      <c r="I215">
        <v>20222.576000000001</v>
      </c>
      <c r="J215">
        <f t="shared" si="42"/>
        <v>970906.48632399994</v>
      </c>
      <c r="L215">
        <v>48.878</v>
      </c>
      <c r="M215">
        <v>15301.316999999999</v>
      </c>
      <c r="N215">
        <f t="shared" si="43"/>
        <v>720183.60418000002</v>
      </c>
      <c r="P215">
        <v>32.021000000000001</v>
      </c>
      <c r="Q215">
        <v>7251.0690000000004</v>
      </c>
      <c r="R215">
        <f t="shared" si="44"/>
        <v>214030.34930200002</v>
      </c>
      <c r="T215" s="23">
        <v>69.361999999999995</v>
      </c>
      <c r="U215" s="23">
        <v>6064.9660000000003</v>
      </c>
      <c r="V215" s="23">
        <f t="shared" si="45"/>
        <v>381349.43215800001</v>
      </c>
      <c r="X215" s="23">
        <v>561.17499999999995</v>
      </c>
      <c r="Y215" s="23">
        <v>300</v>
      </c>
      <c r="Z215" s="23">
        <v>68.796999999999997</v>
      </c>
      <c r="AA215" s="23">
        <v>22637.315999999999</v>
      </c>
      <c r="AB215" s="23">
        <f t="shared" si="46"/>
        <v>1518772.272377</v>
      </c>
      <c r="AD215" s="23">
        <v>86.691000000000003</v>
      </c>
      <c r="AE215" s="23">
        <v>8879.9480000000003</v>
      </c>
      <c r="AF215" s="23">
        <f t="shared" si="47"/>
        <v>721162.75014300016</v>
      </c>
      <c r="AH215" s="23">
        <v>57.683999999999997</v>
      </c>
      <c r="AI215" s="23">
        <v>5659.7179999999998</v>
      </c>
      <c r="AJ215" s="23">
        <f t="shared" si="48"/>
        <v>294104.35441199999</v>
      </c>
      <c r="AL215">
        <v>65.83</v>
      </c>
      <c r="AM215">
        <v>22995.85</v>
      </c>
      <c r="AN215">
        <f t="shared" si="49"/>
        <v>1476874.6552499998</v>
      </c>
      <c r="AP215">
        <v>114.803</v>
      </c>
      <c r="AQ215">
        <v>41536.152000000002</v>
      </c>
      <c r="AR215">
        <f t="shared" si="50"/>
        <v>4704050.2845310001</v>
      </c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FD215"/>
    </row>
    <row r="216" spans="1:160" x14ac:dyDescent="0.2">
      <c r="A216">
        <v>567.00699999999995</v>
      </c>
      <c r="C216">
        <v>330</v>
      </c>
      <c r="D216">
        <v>44.075000000000003</v>
      </c>
      <c r="E216">
        <v>15635.991</v>
      </c>
      <c r="F216">
        <f t="shared" si="41"/>
        <v>664165.46980000008</v>
      </c>
      <c r="H216">
        <v>44.027999999999999</v>
      </c>
      <c r="I216">
        <v>19393.405999999999</v>
      </c>
      <c r="J216">
        <f t="shared" si="42"/>
        <v>828888.69517199986</v>
      </c>
      <c r="L216">
        <v>37.389000000000003</v>
      </c>
      <c r="M216">
        <v>14342.575000000001</v>
      </c>
      <c r="N216">
        <f t="shared" si="43"/>
        <v>515054.7119520001</v>
      </c>
      <c r="P216">
        <v>23.45</v>
      </c>
      <c r="Q216">
        <v>6974.942</v>
      </c>
      <c r="R216">
        <f t="shared" si="44"/>
        <v>150266.07575000002</v>
      </c>
      <c r="T216" s="23">
        <v>59.521000000000001</v>
      </c>
      <c r="U216" s="23">
        <v>5889.3469999999998</v>
      </c>
      <c r="V216" s="23">
        <f t="shared" si="45"/>
        <v>316790.99914000003</v>
      </c>
      <c r="X216" s="23">
        <v>561.17499999999995</v>
      </c>
      <c r="Y216" s="23">
        <v>330</v>
      </c>
      <c r="Z216" s="23">
        <v>42.71</v>
      </c>
      <c r="AA216" s="23">
        <v>21303.317999999999</v>
      </c>
      <c r="AB216" s="23">
        <f t="shared" si="46"/>
        <v>885896.92752999999</v>
      </c>
      <c r="AD216" s="23">
        <v>52.033000000000001</v>
      </c>
      <c r="AE216" s="23">
        <v>7751.1809999999996</v>
      </c>
      <c r="AF216" s="23">
        <f t="shared" si="47"/>
        <v>374117.58219799999</v>
      </c>
      <c r="AH216" s="23">
        <v>2.5430000000000001</v>
      </c>
      <c r="AI216" s="23">
        <v>4761.0929999999998</v>
      </c>
      <c r="AJ216" s="23">
        <f t="shared" si="48"/>
        <v>10680.391474</v>
      </c>
      <c r="AL216">
        <v>40.872999999999998</v>
      </c>
      <c r="AM216">
        <v>21601.51</v>
      </c>
      <c r="AN216">
        <f t="shared" si="49"/>
        <v>859981.61245499994</v>
      </c>
      <c r="AP216">
        <v>102.372</v>
      </c>
      <c r="AQ216">
        <v>41774.858999999997</v>
      </c>
      <c r="AR216">
        <f t="shared" si="50"/>
        <v>4219127.2584479991</v>
      </c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FD216"/>
    </row>
    <row r="217" spans="1:160" x14ac:dyDescent="0.2">
      <c r="A217">
        <v>567.00699999999995</v>
      </c>
      <c r="C217">
        <v>360</v>
      </c>
      <c r="D217">
        <v>28.395</v>
      </c>
      <c r="E217">
        <v>14968.39</v>
      </c>
      <c r="F217">
        <f t="shared" si="41"/>
        <v>408927.27028499998</v>
      </c>
      <c r="H217">
        <v>31.266999999999999</v>
      </c>
      <c r="I217">
        <v>18977.266</v>
      </c>
      <c r="J217">
        <f t="shared" si="42"/>
        <v>575633.56815299997</v>
      </c>
      <c r="L217">
        <v>24.628</v>
      </c>
      <c r="M217">
        <v>12914.995999999999</v>
      </c>
      <c r="N217">
        <f t="shared" si="43"/>
        <v>304106.27309199999</v>
      </c>
      <c r="P217">
        <v>12.714</v>
      </c>
      <c r="Q217">
        <v>6566.6670000000004</v>
      </c>
      <c r="R217">
        <f t="shared" si="44"/>
        <v>76279.677240000019</v>
      </c>
      <c r="T217" s="23">
        <v>44.357999999999997</v>
      </c>
      <c r="U217" s="23">
        <v>5676.7070000000003</v>
      </c>
      <c r="V217" s="23">
        <f t="shared" si="45"/>
        <v>226656.07260000001</v>
      </c>
      <c r="X217" s="23">
        <v>561.17499999999995</v>
      </c>
      <c r="Y217" s="23">
        <v>360</v>
      </c>
      <c r="Z217" s="23">
        <v>21.472999999999999</v>
      </c>
      <c r="AA217" s="23">
        <v>19498.543000000001</v>
      </c>
      <c r="AB217" s="23">
        <f t="shared" si="46"/>
        <v>406642.10306400002</v>
      </c>
      <c r="AD217" s="23">
        <v>27.452999999999999</v>
      </c>
      <c r="AE217" s="23">
        <v>6714.223</v>
      </c>
      <c r="AF217" s="23">
        <f t="shared" si="47"/>
        <v>168919.62674399998</v>
      </c>
      <c r="AH217" s="23">
        <v>1.601</v>
      </c>
      <c r="AI217" s="23">
        <v>4800.4709999999995</v>
      </c>
      <c r="AJ217" s="23">
        <f t="shared" si="48"/>
        <v>6787.1128959999987</v>
      </c>
      <c r="AL217">
        <v>20.106999999999999</v>
      </c>
      <c r="AM217">
        <v>19824.282999999999</v>
      </c>
      <c r="AN217">
        <f t="shared" si="49"/>
        <v>387323.31255600002</v>
      </c>
      <c r="AP217">
        <v>96.531999999999996</v>
      </c>
      <c r="AQ217">
        <v>38625.203000000001</v>
      </c>
      <c r="AR217">
        <f t="shared" si="50"/>
        <v>3674396.7508959998</v>
      </c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FD217"/>
    </row>
    <row r="218" spans="1:160" x14ac:dyDescent="0.2">
      <c r="A218">
        <v>567.00699999999995</v>
      </c>
      <c r="C218">
        <v>390</v>
      </c>
      <c r="D218">
        <v>14.974</v>
      </c>
      <c r="E218">
        <v>13710.263999999999</v>
      </c>
      <c r="F218">
        <f t="shared" si="41"/>
        <v>196807.13031800001</v>
      </c>
      <c r="H218">
        <v>22.838000000000001</v>
      </c>
      <c r="I218">
        <v>18730.695</v>
      </c>
      <c r="J218">
        <f t="shared" si="42"/>
        <v>414822.30654399999</v>
      </c>
      <c r="L218">
        <v>9.1820000000000004</v>
      </c>
      <c r="M218">
        <v>11244.298000000001</v>
      </c>
      <c r="N218">
        <f t="shared" si="43"/>
        <v>98038.885962000015</v>
      </c>
      <c r="P218">
        <v>4.7089999999999996</v>
      </c>
      <c r="Q218">
        <v>6161.8</v>
      </c>
      <c r="R218">
        <f t="shared" si="44"/>
        <v>26345.880237000001</v>
      </c>
      <c r="T218" s="23">
        <v>33.009</v>
      </c>
      <c r="U218" s="23">
        <v>5354.3959999999997</v>
      </c>
      <c r="V218" s="23">
        <f t="shared" si="45"/>
        <v>158026.92350100001</v>
      </c>
      <c r="X218" s="23">
        <v>561.17499999999995</v>
      </c>
      <c r="Y218" s="23">
        <v>390</v>
      </c>
      <c r="Z218" s="23">
        <v>7.1580000000000004</v>
      </c>
      <c r="AA218" s="23">
        <v>16668.27</v>
      </c>
      <c r="AB218" s="23">
        <f t="shared" si="46"/>
        <v>115294.58601000001</v>
      </c>
      <c r="AD218" s="23">
        <v>17.187000000000001</v>
      </c>
      <c r="AE218" s="23">
        <v>6442.2250000000004</v>
      </c>
      <c r="AF218" s="23">
        <f t="shared" si="47"/>
        <v>101077.60635000002</v>
      </c>
      <c r="AH218" s="23">
        <v>0.89500000000000002</v>
      </c>
      <c r="AI218" s="23">
        <v>4861.5259999999998</v>
      </c>
      <c r="AJ218" s="23">
        <f t="shared" si="48"/>
        <v>3848.8141449999998</v>
      </c>
      <c r="AL218">
        <v>6.5919999999999996</v>
      </c>
      <c r="AM218">
        <v>16840.758000000002</v>
      </c>
      <c r="AN218">
        <f t="shared" si="49"/>
        <v>107315.01113600002</v>
      </c>
      <c r="AP218">
        <v>98.887</v>
      </c>
      <c r="AQ218">
        <v>30886.157999999999</v>
      </c>
      <c r="AR218">
        <f t="shared" si="50"/>
        <v>2998746.5939210001</v>
      </c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FD218"/>
    </row>
    <row r="219" spans="1:160" x14ac:dyDescent="0.2">
      <c r="A219">
        <v>567.00699999999995</v>
      </c>
      <c r="C219">
        <v>420</v>
      </c>
      <c r="D219">
        <v>5.6040000000000001</v>
      </c>
      <c r="E219">
        <v>11341.218999999999</v>
      </c>
      <c r="F219">
        <f t="shared" si="41"/>
        <v>60378.684047999996</v>
      </c>
      <c r="H219">
        <v>14.88</v>
      </c>
      <c r="I219">
        <v>18574.27</v>
      </c>
      <c r="J219">
        <f t="shared" si="42"/>
        <v>267948.07344000001</v>
      </c>
      <c r="L219">
        <v>2.5430000000000001</v>
      </c>
      <c r="M219">
        <v>10306.296</v>
      </c>
      <c r="N219">
        <f t="shared" si="43"/>
        <v>24767.011927000003</v>
      </c>
      <c r="P219">
        <v>1.177</v>
      </c>
      <c r="Q219">
        <v>6284.16</v>
      </c>
      <c r="R219">
        <f t="shared" si="44"/>
        <v>6729.089081000001</v>
      </c>
      <c r="T219" s="23">
        <v>21.614000000000001</v>
      </c>
      <c r="U219" s="23">
        <v>5208.0060000000003</v>
      </c>
      <c r="V219" s="23">
        <f t="shared" si="45"/>
        <v>100310.55238600002</v>
      </c>
      <c r="X219" s="23">
        <v>561.17499999999995</v>
      </c>
      <c r="Y219" s="23">
        <v>420</v>
      </c>
      <c r="Z219" s="23">
        <v>6.4980000000000002</v>
      </c>
      <c r="AA219" s="23">
        <v>16390.471000000001</v>
      </c>
      <c r="AB219" s="23">
        <f t="shared" si="46"/>
        <v>102858.76540800002</v>
      </c>
      <c r="AD219" s="23">
        <v>12.573</v>
      </c>
      <c r="AE219" s="23">
        <v>6401.8239999999996</v>
      </c>
      <c r="AF219" s="23">
        <f t="shared" si="47"/>
        <v>73434.479876999991</v>
      </c>
      <c r="AH219" s="23">
        <v>1.1299999999999999</v>
      </c>
      <c r="AI219" s="23">
        <v>4782.375</v>
      </c>
      <c r="AJ219" s="23">
        <f t="shared" si="48"/>
        <v>4769.9559999999992</v>
      </c>
      <c r="AL219">
        <v>5.7450000000000001</v>
      </c>
      <c r="AM219">
        <v>16617.745999999999</v>
      </c>
      <c r="AN219">
        <f t="shared" si="49"/>
        <v>92245.000394999995</v>
      </c>
      <c r="AP219">
        <v>106.18600000000001</v>
      </c>
      <c r="AQ219">
        <v>23188.008000000002</v>
      </c>
      <c r="AR219">
        <f t="shared" si="50"/>
        <v>2402652.8889380004</v>
      </c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FD219"/>
    </row>
    <row r="220" spans="1:160" x14ac:dyDescent="0.2">
      <c r="A220">
        <v>567.00699999999995</v>
      </c>
      <c r="C220">
        <v>450</v>
      </c>
      <c r="D220">
        <v>3.9079999999999999</v>
      </c>
      <c r="E220">
        <v>11198.289000000001</v>
      </c>
      <c r="F220">
        <f t="shared" si="41"/>
        <v>41547.050056</v>
      </c>
      <c r="H220">
        <v>8.0990000000000002</v>
      </c>
      <c r="I220">
        <v>17249.221000000001</v>
      </c>
      <c r="J220">
        <f t="shared" si="42"/>
        <v>135109.25118600001</v>
      </c>
      <c r="L220">
        <v>0.84799999999999998</v>
      </c>
      <c r="M220">
        <v>10078</v>
      </c>
      <c r="N220">
        <f t="shared" si="43"/>
        <v>8065.322064</v>
      </c>
      <c r="P220">
        <v>0.98899999999999999</v>
      </c>
      <c r="Q220">
        <v>5963.0479999999998</v>
      </c>
      <c r="R220">
        <f t="shared" si="44"/>
        <v>5336.6845490000005</v>
      </c>
      <c r="T220" s="23">
        <v>13.75</v>
      </c>
      <c r="U220" s="23">
        <v>4772.0169999999998</v>
      </c>
      <c r="V220" s="23">
        <f t="shared" si="45"/>
        <v>57818.887500000004</v>
      </c>
      <c r="X220" s="23">
        <v>561.17499999999995</v>
      </c>
      <c r="Y220" s="23">
        <v>450</v>
      </c>
      <c r="Z220" s="23">
        <v>4.944</v>
      </c>
      <c r="AA220" s="23">
        <v>15930.134</v>
      </c>
      <c r="AB220" s="23">
        <f t="shared" si="46"/>
        <v>75984.133296</v>
      </c>
      <c r="AD220" s="23">
        <v>10.689</v>
      </c>
      <c r="AE220" s="23">
        <v>6302.0439999999999</v>
      </c>
      <c r="AF220" s="23">
        <f t="shared" si="47"/>
        <v>61364.148740999997</v>
      </c>
      <c r="AH220" s="23">
        <v>0.80100000000000005</v>
      </c>
      <c r="AI220" s="23">
        <v>4716.6469999999999</v>
      </c>
      <c r="AJ220" s="23">
        <f t="shared" si="48"/>
        <v>3328.5330720000002</v>
      </c>
      <c r="AL220">
        <v>4.1440000000000001</v>
      </c>
      <c r="AM220">
        <v>16175.112999999999</v>
      </c>
      <c r="AN220">
        <f t="shared" si="49"/>
        <v>64704.159072000002</v>
      </c>
      <c r="AP220">
        <v>109.152</v>
      </c>
      <c r="AQ220">
        <v>19918.072</v>
      </c>
      <c r="AR220">
        <f t="shared" si="50"/>
        <v>2112844.021344</v>
      </c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FD220"/>
    </row>
    <row r="221" spans="1:160" x14ac:dyDescent="0.2">
      <c r="A221">
        <v>567.00699999999995</v>
      </c>
      <c r="C221">
        <v>480</v>
      </c>
      <c r="D221">
        <v>3.202</v>
      </c>
      <c r="E221">
        <v>11095.397000000001</v>
      </c>
      <c r="F221">
        <f t="shared" si="41"/>
        <v>33711.904780000004</v>
      </c>
      <c r="H221">
        <v>3.9550000000000001</v>
      </c>
      <c r="I221">
        <v>16927.011999999999</v>
      </c>
      <c r="J221">
        <f t="shared" si="42"/>
        <v>64703.819774999996</v>
      </c>
      <c r="L221">
        <v>0.47099999999999997</v>
      </c>
      <c r="M221">
        <v>9968</v>
      </c>
      <c r="N221">
        <f t="shared" si="43"/>
        <v>4427.8677029999999</v>
      </c>
      <c r="P221">
        <v>0.753</v>
      </c>
      <c r="Q221">
        <v>6117.25</v>
      </c>
      <c r="R221">
        <f t="shared" si="44"/>
        <v>4179.3329790000007</v>
      </c>
      <c r="T221" s="23">
        <v>7.2050000000000001</v>
      </c>
      <c r="U221" s="23">
        <v>4801.1109999999999</v>
      </c>
      <c r="V221" s="23">
        <f t="shared" si="45"/>
        <v>30506.719320000004</v>
      </c>
      <c r="X221" s="23">
        <v>561.17499999999995</v>
      </c>
      <c r="Y221" s="23">
        <v>480</v>
      </c>
      <c r="Z221" s="23">
        <v>4.7089999999999996</v>
      </c>
      <c r="AA221" s="23">
        <v>16006.62</v>
      </c>
      <c r="AB221" s="23">
        <f t="shared" si="46"/>
        <v>72732.600504999995</v>
      </c>
      <c r="AD221" s="23">
        <v>10.124000000000001</v>
      </c>
      <c r="AE221" s="23">
        <v>6224.4790000000003</v>
      </c>
      <c r="AF221" s="23">
        <f t="shared" si="47"/>
        <v>57335.289696000007</v>
      </c>
      <c r="AH221" s="23">
        <v>0.89500000000000002</v>
      </c>
      <c r="AI221" s="23">
        <v>4701.5789999999997</v>
      </c>
      <c r="AJ221" s="23">
        <f t="shared" si="48"/>
        <v>3705.6615799999995</v>
      </c>
      <c r="AL221">
        <v>3.5790000000000002</v>
      </c>
      <c r="AM221">
        <v>16432.803</v>
      </c>
      <c r="AN221">
        <f t="shared" si="49"/>
        <v>56804.556612000008</v>
      </c>
      <c r="AP221">
        <v>108.729</v>
      </c>
      <c r="AQ221">
        <v>19427.175999999999</v>
      </c>
      <c r="AR221">
        <f t="shared" si="50"/>
        <v>2051281.422729</v>
      </c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FD221"/>
    </row>
    <row r="222" spans="1:160" x14ac:dyDescent="0.2">
      <c r="A222">
        <v>567.00699999999995</v>
      </c>
      <c r="C222">
        <v>510</v>
      </c>
      <c r="D222">
        <v>3.1080000000000001</v>
      </c>
      <c r="E222">
        <v>10947.120999999999</v>
      </c>
      <c r="F222">
        <f t="shared" si="41"/>
        <v>32261.394312</v>
      </c>
      <c r="H222">
        <v>1.46</v>
      </c>
      <c r="I222">
        <v>15927.226000000001</v>
      </c>
      <c r="J222">
        <f t="shared" si="42"/>
        <v>22425.919740000001</v>
      </c>
      <c r="L222">
        <v>0.23499999999999999</v>
      </c>
      <c r="M222">
        <v>9632</v>
      </c>
      <c r="N222">
        <f t="shared" si="43"/>
        <v>2130.2733549999998</v>
      </c>
      <c r="P222">
        <v>0.94199999999999995</v>
      </c>
      <c r="Q222">
        <v>5877.9</v>
      </c>
      <c r="R222">
        <f t="shared" si="44"/>
        <v>5002.8612059999996</v>
      </c>
      <c r="T222" s="23">
        <v>1.742</v>
      </c>
      <c r="U222" s="23">
        <v>4464.9459999999999</v>
      </c>
      <c r="V222" s="23">
        <f t="shared" si="45"/>
        <v>6790.2097379999996</v>
      </c>
      <c r="X222" s="23">
        <v>561.17499999999995</v>
      </c>
      <c r="Y222" s="23">
        <v>510</v>
      </c>
      <c r="Z222" s="23">
        <v>4.9909999999999997</v>
      </c>
      <c r="AA222" s="23">
        <v>15795.358</v>
      </c>
      <c r="AB222" s="23">
        <f t="shared" si="46"/>
        <v>76033.807352999997</v>
      </c>
      <c r="AD222" s="23">
        <v>9.5120000000000005</v>
      </c>
      <c r="AE222" s="23">
        <v>6192.0439999999999</v>
      </c>
      <c r="AF222" s="23">
        <f t="shared" si="47"/>
        <v>53560.825927999998</v>
      </c>
      <c r="AH222" s="23">
        <v>0.94199999999999995</v>
      </c>
      <c r="AI222" s="23">
        <v>4708.25</v>
      </c>
      <c r="AJ222" s="23">
        <f t="shared" si="48"/>
        <v>3906.5446499999998</v>
      </c>
      <c r="AL222">
        <v>4.3319999999999999</v>
      </c>
      <c r="AM222">
        <v>15971.174000000001</v>
      </c>
      <c r="AN222">
        <f t="shared" si="49"/>
        <v>66756.115667999999</v>
      </c>
      <c r="AP222">
        <v>106.28</v>
      </c>
      <c r="AQ222">
        <v>19211.506000000001</v>
      </c>
      <c r="AR222">
        <f t="shared" si="50"/>
        <v>1982157.1786800001</v>
      </c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FD222"/>
    </row>
    <row r="223" spans="1:160" x14ac:dyDescent="0.2">
      <c r="A223">
        <v>567.00699999999995</v>
      </c>
      <c r="C223">
        <v>540</v>
      </c>
      <c r="D223">
        <v>2.8250000000000002</v>
      </c>
      <c r="E223">
        <v>11134.6</v>
      </c>
      <c r="F223">
        <f t="shared" si="41"/>
        <v>29853.450225000004</v>
      </c>
      <c r="H223">
        <v>0.61199999999999999</v>
      </c>
      <c r="I223">
        <v>14776.154</v>
      </c>
      <c r="J223">
        <f t="shared" si="42"/>
        <v>8695.9979640000001</v>
      </c>
      <c r="L223">
        <v>4.7E-2</v>
      </c>
      <c r="M223">
        <v>10283</v>
      </c>
      <c r="N223">
        <f t="shared" si="43"/>
        <v>456.65167100000002</v>
      </c>
      <c r="P223">
        <v>0.56499999999999995</v>
      </c>
      <c r="Q223">
        <v>5978.3329999999996</v>
      </c>
      <c r="R223">
        <f t="shared" si="44"/>
        <v>3057.3991899999996</v>
      </c>
      <c r="T223" s="23">
        <v>0.188</v>
      </c>
      <c r="U223" s="23">
        <v>4231.5</v>
      </c>
      <c r="V223" s="23">
        <f t="shared" si="45"/>
        <v>688.92468399999996</v>
      </c>
      <c r="X223" s="23">
        <v>561.17499999999995</v>
      </c>
      <c r="Y223" s="23">
        <v>540</v>
      </c>
      <c r="Z223" s="23">
        <v>3.0139999999999998</v>
      </c>
      <c r="AA223" s="23">
        <v>15718.297</v>
      </c>
      <c r="AB223" s="23">
        <f t="shared" si="46"/>
        <v>45683.565708000002</v>
      </c>
      <c r="AD223" s="23">
        <v>5.3209999999999997</v>
      </c>
      <c r="AE223" s="23">
        <v>6084.0349999999999</v>
      </c>
      <c r="AF223" s="23">
        <f t="shared" si="47"/>
        <v>29387.138059999997</v>
      </c>
      <c r="AH223" s="23">
        <v>0.70599999999999996</v>
      </c>
      <c r="AI223" s="23">
        <v>4816</v>
      </c>
      <c r="AJ223" s="23">
        <f t="shared" si="48"/>
        <v>3003.9064499999995</v>
      </c>
      <c r="AL223">
        <v>2.2599999999999998</v>
      </c>
      <c r="AM223">
        <v>16066.291999999999</v>
      </c>
      <c r="AN223">
        <f t="shared" si="49"/>
        <v>35041.564419999995</v>
      </c>
      <c r="AP223">
        <v>105.291</v>
      </c>
      <c r="AQ223">
        <v>18972.895</v>
      </c>
      <c r="AR223">
        <f t="shared" si="50"/>
        <v>1938588.4105200002</v>
      </c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FD223"/>
    </row>
    <row r="224" spans="1:160" x14ac:dyDescent="0.2">
      <c r="A224">
        <v>567.00699999999995</v>
      </c>
      <c r="C224">
        <v>570</v>
      </c>
      <c r="D224">
        <v>2.8250000000000002</v>
      </c>
      <c r="E224">
        <v>11070.183999999999</v>
      </c>
      <c r="F224">
        <f t="shared" si="41"/>
        <v>29671.475025</v>
      </c>
      <c r="H224">
        <v>0.377</v>
      </c>
      <c r="I224">
        <v>15068</v>
      </c>
      <c r="J224">
        <f t="shared" si="42"/>
        <v>5466.8743610000001</v>
      </c>
      <c r="L224">
        <v>0.23499999999999999</v>
      </c>
      <c r="M224">
        <v>9910.7999999999993</v>
      </c>
      <c r="N224">
        <f t="shared" si="43"/>
        <v>2195.7913549999998</v>
      </c>
      <c r="P224">
        <v>1.3180000000000001</v>
      </c>
      <c r="Q224">
        <v>6574.3209999999999</v>
      </c>
      <c r="R224">
        <f t="shared" si="44"/>
        <v>7917.6398520000012</v>
      </c>
      <c r="T224" s="23">
        <v>4.7E-2</v>
      </c>
      <c r="U224" s="23">
        <v>4366</v>
      </c>
      <c r="V224" s="23">
        <f t="shared" si="45"/>
        <v>178.552671</v>
      </c>
      <c r="X224" s="23">
        <v>561.17499999999995</v>
      </c>
      <c r="Y224" s="23">
        <v>570</v>
      </c>
      <c r="Z224" s="23">
        <v>2.1190000000000002</v>
      </c>
      <c r="AA224" s="23">
        <v>15655.532999999999</v>
      </c>
      <c r="AB224" s="23">
        <f t="shared" si="46"/>
        <v>31984.944602000003</v>
      </c>
      <c r="AD224" s="23">
        <v>4.944</v>
      </c>
      <c r="AE224" s="23">
        <v>6110.8379999999997</v>
      </c>
      <c r="AF224" s="23">
        <f t="shared" si="47"/>
        <v>27437.533871999996</v>
      </c>
      <c r="AH224" s="23">
        <v>0.56499999999999995</v>
      </c>
      <c r="AI224" s="23">
        <v>4755.25</v>
      </c>
      <c r="AJ224" s="23">
        <f t="shared" si="48"/>
        <v>2369.6523749999997</v>
      </c>
      <c r="AL224">
        <v>1.7889999999999999</v>
      </c>
      <c r="AM224">
        <v>15841.763000000001</v>
      </c>
      <c r="AN224">
        <f t="shared" si="49"/>
        <v>27336.971932</v>
      </c>
      <c r="AP224">
        <v>104.679</v>
      </c>
      <c r="AQ224">
        <v>18832.403999999999</v>
      </c>
      <c r="AR224">
        <f t="shared" si="50"/>
        <v>1912613.980491</v>
      </c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FD224"/>
    </row>
    <row r="225" spans="1:160" x14ac:dyDescent="0.2">
      <c r="A225">
        <v>567.00699999999995</v>
      </c>
      <c r="C225">
        <v>600</v>
      </c>
      <c r="D225">
        <v>2.2130000000000001</v>
      </c>
      <c r="E225">
        <v>11180.447</v>
      </c>
      <c r="F225">
        <f t="shared" si="41"/>
        <v>23487.542720000001</v>
      </c>
      <c r="H225">
        <v>0.14099999999999999</v>
      </c>
      <c r="I225">
        <v>14524</v>
      </c>
      <c r="J225">
        <f t="shared" si="42"/>
        <v>1967.9360129999998</v>
      </c>
      <c r="L225">
        <v>0.188</v>
      </c>
      <c r="M225">
        <v>10003.5</v>
      </c>
      <c r="N225">
        <f t="shared" si="43"/>
        <v>1774.060684</v>
      </c>
      <c r="P225">
        <v>0.84799999999999998</v>
      </c>
      <c r="Q225">
        <v>6995.8890000000001</v>
      </c>
      <c r="R225">
        <f t="shared" si="44"/>
        <v>5451.6919360000002</v>
      </c>
      <c r="T225" s="23">
        <v>4.7E-2</v>
      </c>
      <c r="U225" s="23">
        <v>4215</v>
      </c>
      <c r="V225" s="23">
        <f t="shared" si="45"/>
        <v>171.455671</v>
      </c>
      <c r="X225" s="23">
        <v>561.17499999999995</v>
      </c>
      <c r="Y225" s="23">
        <v>600</v>
      </c>
      <c r="Z225" s="23">
        <v>1.931</v>
      </c>
      <c r="AA225" s="23">
        <v>15527.439</v>
      </c>
      <c r="AB225" s="23">
        <f t="shared" si="46"/>
        <v>28899.855784000003</v>
      </c>
      <c r="AD225" s="23">
        <v>3.8610000000000002</v>
      </c>
      <c r="AE225" s="23">
        <v>6059.8540000000003</v>
      </c>
      <c r="AF225" s="23">
        <f t="shared" si="47"/>
        <v>21230.399619</v>
      </c>
      <c r="AH225" s="23">
        <v>0.753</v>
      </c>
      <c r="AI225" s="23">
        <v>4796.1880000000001</v>
      </c>
      <c r="AJ225" s="23">
        <f t="shared" si="48"/>
        <v>3188.9647890000001</v>
      </c>
      <c r="AL225">
        <v>1.6479999999999999</v>
      </c>
      <c r="AM225">
        <v>15681.286</v>
      </c>
      <c r="AN225">
        <f t="shared" si="49"/>
        <v>24917.942928</v>
      </c>
      <c r="AP225">
        <v>104.491</v>
      </c>
      <c r="AQ225">
        <v>18517.217000000001</v>
      </c>
      <c r="AR225">
        <f t="shared" si="50"/>
        <v>1876244.7846220001</v>
      </c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FD225"/>
    </row>
    <row r="226" spans="1:160" x14ac:dyDescent="0.2">
      <c r="A226">
        <v>567.00699999999995</v>
      </c>
      <c r="C226">
        <v>630</v>
      </c>
      <c r="D226">
        <v>2.59</v>
      </c>
      <c r="E226">
        <v>11011.326999999999</v>
      </c>
      <c r="F226">
        <f t="shared" si="41"/>
        <v>27050.788799999998</v>
      </c>
      <c r="H226">
        <v>0.33</v>
      </c>
      <c r="I226">
        <v>15118.571</v>
      </c>
      <c r="J226">
        <f t="shared" si="42"/>
        <v>4802.0161200000002</v>
      </c>
      <c r="L226">
        <v>0</v>
      </c>
      <c r="M226">
        <v>0</v>
      </c>
      <c r="N226">
        <f t="shared" si="43"/>
        <v>0</v>
      </c>
      <c r="P226">
        <v>0.23499999999999999</v>
      </c>
      <c r="Q226">
        <v>6093</v>
      </c>
      <c r="R226">
        <f t="shared" si="44"/>
        <v>1298.6083550000001</v>
      </c>
      <c r="T226" s="23">
        <v>0</v>
      </c>
      <c r="U226" s="23">
        <v>0</v>
      </c>
      <c r="V226" s="23">
        <f t="shared" si="45"/>
        <v>0</v>
      </c>
      <c r="X226" s="23">
        <v>561.17499999999995</v>
      </c>
      <c r="Y226" s="23">
        <v>630</v>
      </c>
      <c r="Z226" s="23">
        <v>0.94199999999999995</v>
      </c>
      <c r="AA226" s="23">
        <v>15177.05</v>
      </c>
      <c r="AB226" s="23">
        <f t="shared" si="46"/>
        <v>13768.15425</v>
      </c>
      <c r="AD226" s="23">
        <v>3.1080000000000001</v>
      </c>
      <c r="AE226" s="23">
        <v>6016.6210000000001</v>
      </c>
      <c r="AF226" s="23">
        <f t="shared" si="47"/>
        <v>16955.526168</v>
      </c>
      <c r="AH226" s="23">
        <v>0.56499999999999995</v>
      </c>
      <c r="AI226" s="23">
        <v>4747</v>
      </c>
      <c r="AJ226" s="23">
        <f t="shared" si="48"/>
        <v>2364.9911249999996</v>
      </c>
      <c r="AL226">
        <v>0.56499999999999995</v>
      </c>
      <c r="AM226">
        <v>15533.25</v>
      </c>
      <c r="AN226">
        <f t="shared" si="49"/>
        <v>8459.2223749999994</v>
      </c>
      <c r="AP226">
        <v>104.773</v>
      </c>
      <c r="AQ226">
        <v>18424.346000000001</v>
      </c>
      <c r="AR226">
        <f t="shared" si="50"/>
        <v>1871578.0151830001</v>
      </c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FD226"/>
    </row>
    <row r="227" spans="1:160" x14ac:dyDescent="0.2">
      <c r="A227">
        <v>567.00699999999995</v>
      </c>
      <c r="C227">
        <v>660</v>
      </c>
      <c r="D227">
        <v>2.2130000000000001</v>
      </c>
      <c r="E227">
        <v>11540.361000000001</v>
      </c>
      <c r="F227">
        <f t="shared" si="41"/>
        <v>24284.032402000004</v>
      </c>
      <c r="H227">
        <v>0.188</v>
      </c>
      <c r="I227">
        <v>14438.25</v>
      </c>
      <c r="J227">
        <f t="shared" si="42"/>
        <v>2607.7936840000002</v>
      </c>
      <c r="L227">
        <v>9.4E-2</v>
      </c>
      <c r="M227">
        <v>9966.5</v>
      </c>
      <c r="N227">
        <f t="shared" si="43"/>
        <v>883.55234200000007</v>
      </c>
      <c r="P227">
        <v>0.70599999999999996</v>
      </c>
      <c r="Q227">
        <v>6493.933</v>
      </c>
      <c r="R227">
        <f t="shared" si="44"/>
        <v>4184.409756</v>
      </c>
      <c r="T227" s="23">
        <v>0</v>
      </c>
      <c r="U227" s="23">
        <v>0</v>
      </c>
      <c r="V227" s="23">
        <f t="shared" si="45"/>
        <v>0</v>
      </c>
      <c r="X227" s="23">
        <v>561.17499999999995</v>
      </c>
      <c r="Y227" s="23">
        <v>660</v>
      </c>
      <c r="Z227" s="23">
        <v>0.80100000000000005</v>
      </c>
      <c r="AA227" s="23">
        <v>15541.529</v>
      </c>
      <c r="AB227" s="23">
        <f t="shared" si="46"/>
        <v>11999.263554000001</v>
      </c>
      <c r="AD227" s="23">
        <v>3.1080000000000001</v>
      </c>
      <c r="AE227" s="23">
        <v>5986.2420000000002</v>
      </c>
      <c r="AF227" s="23">
        <f t="shared" si="47"/>
        <v>16861.108236</v>
      </c>
      <c r="AH227" s="23">
        <v>1.2709999999999999</v>
      </c>
      <c r="AI227" s="23">
        <v>4805.5929999999998</v>
      </c>
      <c r="AJ227" s="23">
        <f t="shared" si="48"/>
        <v>5394.6552779999993</v>
      </c>
      <c r="AL227">
        <v>0.61199999999999999</v>
      </c>
      <c r="AM227">
        <v>15780.23</v>
      </c>
      <c r="AN227">
        <f t="shared" si="49"/>
        <v>9314.0616599999994</v>
      </c>
      <c r="AP227">
        <v>103.26600000000001</v>
      </c>
      <c r="AQ227">
        <v>18473.668000000001</v>
      </c>
      <c r="AR227">
        <f t="shared" si="50"/>
        <v>1849751.5021380002</v>
      </c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FD227"/>
    </row>
    <row r="228" spans="1:160" x14ac:dyDescent="0.2">
      <c r="A228">
        <v>567.00699999999995</v>
      </c>
      <c r="C228">
        <v>690</v>
      </c>
      <c r="D228">
        <v>2.1190000000000002</v>
      </c>
      <c r="E228">
        <v>11437.022000000001</v>
      </c>
      <c r="F228">
        <f t="shared" si="41"/>
        <v>23033.561785000005</v>
      </c>
      <c r="H228">
        <v>0.14099999999999999</v>
      </c>
      <c r="I228">
        <v>14427.666999999999</v>
      </c>
      <c r="J228">
        <f t="shared" si="42"/>
        <v>1954.3530599999997</v>
      </c>
      <c r="L228">
        <v>4.7E-2</v>
      </c>
      <c r="M228">
        <v>9966</v>
      </c>
      <c r="N228">
        <f t="shared" si="43"/>
        <v>441.75267100000002</v>
      </c>
      <c r="P228">
        <v>4.7E-2</v>
      </c>
      <c r="Q228">
        <v>5588</v>
      </c>
      <c r="R228">
        <f t="shared" si="44"/>
        <v>235.98667100000003</v>
      </c>
      <c r="T228" s="23">
        <v>0</v>
      </c>
      <c r="U228" s="23">
        <v>0</v>
      </c>
      <c r="V228" s="23">
        <f t="shared" si="45"/>
        <v>0</v>
      </c>
      <c r="X228" s="23">
        <v>561.17499999999995</v>
      </c>
      <c r="Y228" s="23">
        <v>690</v>
      </c>
      <c r="Z228" s="23">
        <v>0.70599999999999996</v>
      </c>
      <c r="AA228" s="23">
        <v>15138.4</v>
      </c>
      <c r="AB228" s="23">
        <f t="shared" si="46"/>
        <v>10291.520849999999</v>
      </c>
      <c r="AD228" s="23">
        <v>3.0139999999999998</v>
      </c>
      <c r="AE228" s="23">
        <v>5964.5780000000004</v>
      </c>
      <c r="AF228" s="23">
        <f t="shared" si="47"/>
        <v>16285.856641999999</v>
      </c>
      <c r="AH228" s="23">
        <v>1.1299999999999999</v>
      </c>
      <c r="AI228" s="23">
        <v>4774.375</v>
      </c>
      <c r="AJ228" s="23">
        <f t="shared" si="48"/>
        <v>4760.9159999999993</v>
      </c>
      <c r="AL228">
        <v>0.47099999999999997</v>
      </c>
      <c r="AM228">
        <v>15361</v>
      </c>
      <c r="AN228">
        <f t="shared" si="49"/>
        <v>6970.7175749999997</v>
      </c>
      <c r="AP228">
        <v>103.831</v>
      </c>
      <c r="AQ228">
        <v>18335.583999999999</v>
      </c>
      <c r="AR228">
        <f t="shared" si="50"/>
        <v>1845534.6608790001</v>
      </c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FD228"/>
    </row>
    <row r="229" spans="1:160" x14ac:dyDescent="0.2">
      <c r="A229">
        <v>567.00699999999995</v>
      </c>
      <c r="C229">
        <v>720</v>
      </c>
      <c r="D229">
        <v>2.2130000000000001</v>
      </c>
      <c r="E229">
        <v>11361.341</v>
      </c>
      <c r="F229">
        <f t="shared" si="41"/>
        <v>23887.861142000002</v>
      </c>
      <c r="H229">
        <v>4.7E-2</v>
      </c>
      <c r="I229">
        <v>14330</v>
      </c>
      <c r="J229">
        <f t="shared" si="42"/>
        <v>646.86067100000002</v>
      </c>
      <c r="L229">
        <v>0.23499999999999999</v>
      </c>
      <c r="M229">
        <v>9887.6</v>
      </c>
      <c r="N229">
        <f t="shared" si="43"/>
        <v>2190.3393550000001</v>
      </c>
      <c r="P229">
        <v>4.7E-2</v>
      </c>
      <c r="Q229">
        <v>5701</v>
      </c>
      <c r="R229">
        <f t="shared" si="44"/>
        <v>241.29767100000001</v>
      </c>
      <c r="T229" s="23">
        <v>4.7E-2</v>
      </c>
      <c r="U229" s="23">
        <v>4131</v>
      </c>
      <c r="V229" s="23">
        <f t="shared" si="45"/>
        <v>167.50767099999999</v>
      </c>
      <c r="X229" s="23">
        <v>561.17499999999995</v>
      </c>
      <c r="Y229" s="23">
        <v>720</v>
      </c>
      <c r="Z229" s="23">
        <v>0.84799999999999998</v>
      </c>
      <c r="AA229" s="23">
        <v>15128.723</v>
      </c>
      <c r="AB229" s="23">
        <f t="shared" si="46"/>
        <v>12353.280704000001</v>
      </c>
      <c r="AD229" s="23">
        <v>4.05</v>
      </c>
      <c r="AE229" s="23">
        <v>5969.1980000000003</v>
      </c>
      <c r="AF229" s="23">
        <f t="shared" si="47"/>
        <v>21902.493149999998</v>
      </c>
      <c r="AH229" s="23">
        <v>1.036</v>
      </c>
      <c r="AI229" s="23">
        <v>4747.9549999999999</v>
      </c>
      <c r="AJ229" s="23">
        <f t="shared" si="48"/>
        <v>4337.5040799999997</v>
      </c>
      <c r="AL229">
        <v>0.51800000000000002</v>
      </c>
      <c r="AM229">
        <v>15394.454</v>
      </c>
      <c r="AN229">
        <f t="shared" si="49"/>
        <v>7683.6385220000002</v>
      </c>
      <c r="AP229">
        <v>106.374</v>
      </c>
      <c r="AQ229">
        <v>18262.627</v>
      </c>
      <c r="AR229">
        <f t="shared" si="50"/>
        <v>1882974.255048</v>
      </c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FD229"/>
    </row>
    <row r="230" spans="1:160" x14ac:dyDescent="0.2">
      <c r="A230">
        <v>567.00699999999995</v>
      </c>
      <c r="C230">
        <v>750</v>
      </c>
      <c r="D230">
        <v>1.7889999999999999</v>
      </c>
      <c r="E230">
        <v>11744.263000000001</v>
      </c>
      <c r="F230">
        <f t="shared" si="41"/>
        <v>19996.110984000003</v>
      </c>
      <c r="H230">
        <v>4.7E-2</v>
      </c>
      <c r="I230">
        <v>14211</v>
      </c>
      <c r="J230">
        <f t="shared" si="42"/>
        <v>641.26767100000006</v>
      </c>
      <c r="L230">
        <v>0.28299999999999997</v>
      </c>
      <c r="M230">
        <v>9990.5</v>
      </c>
      <c r="N230">
        <f t="shared" si="43"/>
        <v>2666.8485189999997</v>
      </c>
      <c r="P230">
        <v>0</v>
      </c>
      <c r="Q230">
        <v>0</v>
      </c>
      <c r="R230">
        <f t="shared" si="44"/>
        <v>0</v>
      </c>
      <c r="T230" s="23">
        <v>0</v>
      </c>
      <c r="U230" s="23">
        <v>0</v>
      </c>
      <c r="V230" s="23">
        <f t="shared" si="45"/>
        <v>0</v>
      </c>
      <c r="X230" s="23">
        <v>561.17499999999995</v>
      </c>
      <c r="Y230" s="23">
        <v>750</v>
      </c>
      <c r="Z230" s="23">
        <v>0.94199999999999995</v>
      </c>
      <c r="AA230" s="23">
        <v>15975.65</v>
      </c>
      <c r="AB230" s="23">
        <f t="shared" si="46"/>
        <v>14520.435449999999</v>
      </c>
      <c r="AD230" s="23">
        <v>2.5430000000000001</v>
      </c>
      <c r="AE230" s="23">
        <v>5886.8890000000001</v>
      </c>
      <c r="AF230" s="23">
        <f t="shared" si="47"/>
        <v>13543.290702</v>
      </c>
      <c r="AH230" s="23">
        <v>0.84799999999999998</v>
      </c>
      <c r="AI230" s="23">
        <v>4793.5559999999996</v>
      </c>
      <c r="AJ230" s="23">
        <f t="shared" si="48"/>
        <v>3589.0590879999995</v>
      </c>
      <c r="AL230">
        <v>0.94199999999999995</v>
      </c>
      <c r="AM230">
        <v>15975.65</v>
      </c>
      <c r="AN230">
        <f t="shared" si="49"/>
        <v>14520.435449999999</v>
      </c>
      <c r="AP230">
        <v>106.28</v>
      </c>
      <c r="AQ230">
        <v>18103.598000000002</v>
      </c>
      <c r="AR230">
        <f t="shared" si="50"/>
        <v>1864408.7164400003</v>
      </c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FD230"/>
    </row>
    <row r="231" spans="1:160" x14ac:dyDescent="0.2"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FD231"/>
    </row>
    <row r="232" spans="1:160" s="36" customFormat="1" x14ac:dyDescent="0.2"/>
    <row r="233" spans="1:160" s="36" customFormat="1" x14ac:dyDescent="0.2"/>
    <row r="234" spans="1:160" x14ac:dyDescent="0.2">
      <c r="A234" t="s">
        <v>149</v>
      </c>
      <c r="AU234" s="23"/>
      <c r="AV234" s="23"/>
      <c r="AW234" s="23"/>
      <c r="AX234" s="23"/>
      <c r="AY234" s="23"/>
      <c r="AZ234" s="23"/>
      <c r="BA234" s="23"/>
      <c r="BB234" s="23"/>
      <c r="BC234" s="23"/>
    </row>
    <row r="235" spans="1:160" x14ac:dyDescent="0.2">
      <c r="A235" s="38" t="s">
        <v>138</v>
      </c>
      <c r="B235" s="38" t="s">
        <v>143</v>
      </c>
      <c r="C235" s="38" t="s">
        <v>126</v>
      </c>
      <c r="D235" s="38" t="s">
        <v>136</v>
      </c>
      <c r="E235" s="38" t="s">
        <v>132</v>
      </c>
      <c r="AU235" s="23"/>
      <c r="AV235" s="23"/>
      <c r="AW235" s="23"/>
      <c r="AX235" s="23"/>
      <c r="AY235" s="23"/>
      <c r="AZ235" s="23"/>
      <c r="BA235" s="23"/>
      <c r="BB235" s="23"/>
      <c r="BC235" s="23"/>
    </row>
    <row r="236" spans="1:160" x14ac:dyDescent="0.2">
      <c r="A236" s="37">
        <v>23.265999999999998</v>
      </c>
      <c r="B236" s="37">
        <v>31.3</v>
      </c>
      <c r="C236" s="37">
        <v>36.9</v>
      </c>
      <c r="D236" s="37">
        <v>29.9</v>
      </c>
      <c r="E236" s="37">
        <v>44.3</v>
      </c>
      <c r="AU236" s="23"/>
      <c r="AV236" s="23"/>
      <c r="AW236" s="23"/>
      <c r="AX236" s="23"/>
      <c r="AY236" s="23"/>
      <c r="AZ236" s="23"/>
      <c r="BA236" s="23"/>
      <c r="BB236" s="23"/>
      <c r="BC236" s="23"/>
    </row>
    <row r="237" spans="1:160" x14ac:dyDescent="0.2">
      <c r="A237" s="37">
        <v>74.123999999999995</v>
      </c>
      <c r="B237" s="37">
        <v>74.900000000000006</v>
      </c>
      <c r="C237" s="37">
        <v>29.9</v>
      </c>
      <c r="D237" s="37">
        <v>37.4</v>
      </c>
      <c r="E237" s="37">
        <v>39.799999999999997</v>
      </c>
      <c r="AU237" s="23"/>
      <c r="AV237" s="23"/>
      <c r="AW237" s="23"/>
      <c r="AX237" s="23"/>
      <c r="AY237" s="23"/>
      <c r="AZ237" s="23"/>
      <c r="BA237" s="23"/>
      <c r="BB237" s="23"/>
      <c r="BC237" s="23"/>
    </row>
    <row r="238" spans="1:160" x14ac:dyDescent="0.2">
      <c r="A238" s="37">
        <v>28.04</v>
      </c>
      <c r="B238" s="37">
        <v>50.43</v>
      </c>
      <c r="C238" s="37">
        <v>16.2</v>
      </c>
      <c r="D238" s="37">
        <v>22.8</v>
      </c>
      <c r="E238" s="37">
        <v>22.1</v>
      </c>
      <c r="AU238" s="23"/>
      <c r="AV238" s="23"/>
      <c r="AW238" s="23"/>
      <c r="AX238" s="23"/>
      <c r="AY238" s="23"/>
      <c r="AZ238" s="23"/>
      <c r="BA238" s="23"/>
      <c r="BB238" s="23"/>
      <c r="BC238" s="23"/>
    </row>
    <row r="239" spans="1:160" x14ac:dyDescent="0.2">
      <c r="A239" s="37">
        <v>61.427999999999997</v>
      </c>
      <c r="B239" s="37">
        <v>39.700000000000003</v>
      </c>
      <c r="C239" s="37">
        <v>28.3</v>
      </c>
      <c r="D239" s="37">
        <v>29</v>
      </c>
      <c r="E239" s="37">
        <v>28.2</v>
      </c>
      <c r="AU239" s="23"/>
      <c r="AV239" s="23"/>
      <c r="AW239" s="23"/>
      <c r="AX239" s="23"/>
      <c r="AY239" s="23"/>
      <c r="AZ239" s="23"/>
      <c r="BA239" s="23"/>
      <c r="BB239" s="23"/>
      <c r="BC239" s="23"/>
    </row>
    <row r="240" spans="1:160" x14ac:dyDescent="0.2">
      <c r="A240" s="37">
        <v>75.093000000000004</v>
      </c>
      <c r="B240" s="37">
        <v>44.65</v>
      </c>
      <c r="C240" s="37">
        <v>26.5</v>
      </c>
      <c r="D240" s="37">
        <v>64.727000000000004</v>
      </c>
      <c r="E240" s="37">
        <v>36.700000000000003</v>
      </c>
    </row>
    <row r="241" spans="1:5" x14ac:dyDescent="0.2">
      <c r="A241" s="37">
        <v>76.090999999999994</v>
      </c>
      <c r="B241" s="37">
        <v>37.200000000000003</v>
      </c>
      <c r="C241" s="37">
        <v>29.7</v>
      </c>
      <c r="D241" s="37">
        <v>20.885000000000002</v>
      </c>
      <c r="E241" s="37">
        <v>17.399999999999999</v>
      </c>
    </row>
    <row r="242" spans="1:5" x14ac:dyDescent="0.2">
      <c r="A242" s="37">
        <v>32.470999999999997</v>
      </c>
      <c r="B242" s="37">
        <v>35.880000000000003</v>
      </c>
      <c r="C242" s="37">
        <v>46.7</v>
      </c>
      <c r="D242" s="37">
        <v>41.246000000000002</v>
      </c>
      <c r="E242" s="37">
        <v>25.6</v>
      </c>
    </row>
    <row r="243" spans="1:5" x14ac:dyDescent="0.2">
      <c r="A243" s="37">
        <v>10.250999999999999</v>
      </c>
      <c r="B243" s="37">
        <v>35.01</v>
      </c>
      <c r="C243" s="37">
        <v>52.9</v>
      </c>
      <c r="D243" s="37">
        <v>24.8</v>
      </c>
      <c r="E243" s="37">
        <v>34.5</v>
      </c>
    </row>
    <row r="244" spans="1:5" x14ac:dyDescent="0.2">
      <c r="A244" s="37">
        <v>12.196</v>
      </c>
      <c r="B244" s="37">
        <v>37.4</v>
      </c>
      <c r="C244" s="37">
        <v>37.799999999999997</v>
      </c>
      <c r="D244" s="37">
        <v>22.8</v>
      </c>
      <c r="E244" s="37">
        <v>17.18</v>
      </c>
    </row>
    <row r="245" spans="1:5" x14ac:dyDescent="0.2">
      <c r="A245" s="37">
        <v>11.792999999999999</v>
      </c>
      <c r="B245" s="37">
        <v>36.6</v>
      </c>
      <c r="C245" s="37">
        <v>16.2</v>
      </c>
      <c r="D245" s="37">
        <v>24.5</v>
      </c>
      <c r="E245" s="37">
        <v>13.4</v>
      </c>
    </row>
    <row r="246" spans="1:5" x14ac:dyDescent="0.2">
      <c r="A246" s="37"/>
      <c r="B246" s="37"/>
      <c r="C246" s="37"/>
      <c r="D246" s="37"/>
      <c r="E246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9B1B-E9E3-4CFF-B6E3-0AFD893BDB14}">
  <dimension ref="A1:V128"/>
  <sheetViews>
    <sheetView zoomScaleNormal="100" workbookViewId="0">
      <selection activeCell="AF26" sqref="AF26"/>
    </sheetView>
  </sheetViews>
  <sheetFormatPr baseColWidth="10" defaultColWidth="8.83203125" defaultRowHeight="15" x14ac:dyDescent="0.2"/>
  <cols>
    <col min="1" max="1" width="11.1640625" customWidth="1"/>
    <col min="9" max="9" width="10.33203125" customWidth="1"/>
    <col min="17" max="17" width="12.1640625" customWidth="1"/>
    <col min="20" max="22" width="9" style="30"/>
  </cols>
  <sheetData>
    <row r="1" spans="1:22" s="23" customFormat="1" x14ac:dyDescent="0.2">
      <c r="A1" s="25">
        <v>44139</v>
      </c>
      <c r="C1" s="23" t="s">
        <v>102</v>
      </c>
      <c r="D1" s="23" t="s">
        <v>104</v>
      </c>
      <c r="E1" s="23" t="s">
        <v>105</v>
      </c>
      <c r="F1" s="23" t="s">
        <v>107</v>
      </c>
      <c r="G1" s="23" t="s">
        <v>108</v>
      </c>
      <c r="I1" s="25">
        <v>44136</v>
      </c>
      <c r="J1" s="23" t="s">
        <v>157</v>
      </c>
      <c r="L1" s="23" t="s">
        <v>104</v>
      </c>
      <c r="M1" s="23" t="s">
        <v>107</v>
      </c>
      <c r="N1" s="23" t="s">
        <v>108</v>
      </c>
      <c r="O1" s="23" t="s">
        <v>158</v>
      </c>
      <c r="Q1" s="25">
        <v>44135</v>
      </c>
      <c r="R1" s="23" t="s">
        <v>91</v>
      </c>
      <c r="S1" s="25"/>
      <c r="T1" s="30" t="s">
        <v>95</v>
      </c>
      <c r="U1" s="30" t="s">
        <v>159</v>
      </c>
      <c r="V1" s="30" t="s">
        <v>160</v>
      </c>
    </row>
    <row r="2" spans="1:22" s="23" customFormat="1" x14ac:dyDescent="0.2">
      <c r="A2" s="23" t="s">
        <v>161</v>
      </c>
      <c r="B2" s="23" t="s">
        <v>125</v>
      </c>
      <c r="C2" s="23" t="s">
        <v>162</v>
      </c>
      <c r="D2" s="23" t="s">
        <v>162</v>
      </c>
      <c r="E2" s="23" t="s">
        <v>162</v>
      </c>
      <c r="F2" s="23" t="s">
        <v>162</v>
      </c>
      <c r="G2" s="23" t="s">
        <v>162</v>
      </c>
      <c r="J2" s="23" t="s">
        <v>104</v>
      </c>
      <c r="L2" s="23" t="s">
        <v>162</v>
      </c>
      <c r="M2" s="23" t="s">
        <v>162</v>
      </c>
      <c r="N2" s="23" t="s">
        <v>162</v>
      </c>
      <c r="O2" s="23" t="s">
        <v>162</v>
      </c>
      <c r="R2" s="23" t="s">
        <v>162</v>
      </c>
      <c r="T2" s="30" t="s">
        <v>163</v>
      </c>
      <c r="U2" s="30" t="s">
        <v>164</v>
      </c>
      <c r="V2" s="30" t="s">
        <v>165</v>
      </c>
    </row>
    <row r="3" spans="1:22" s="23" customFormat="1" x14ac:dyDescent="0.2">
      <c r="B3" s="23">
        <v>0</v>
      </c>
      <c r="C3" s="23">
        <v>0.96608861668256429</v>
      </c>
      <c r="D3" s="23">
        <v>0.96597957089509112</v>
      </c>
      <c r="E3" s="23">
        <v>0.99212250321919482</v>
      </c>
      <c r="F3" s="23">
        <v>1.0444559275327256</v>
      </c>
      <c r="G3" s="23">
        <v>1.0183860139677512</v>
      </c>
      <c r="J3" s="23">
        <v>1.0674359863705369</v>
      </c>
      <c r="L3" s="23">
        <v>0.9866972253949472</v>
      </c>
      <c r="M3" s="23">
        <v>0.99455011940253424</v>
      </c>
      <c r="N3" s="23">
        <v>0.97377433709025873</v>
      </c>
      <c r="O3" s="23">
        <v>1.0183842677952781</v>
      </c>
      <c r="R3" s="23">
        <v>1.0464883233324573</v>
      </c>
      <c r="T3" s="30">
        <f>AVERAGE(C3:R3)</f>
        <v>1.0067602628803036</v>
      </c>
      <c r="U3" s="30">
        <f>STDEV(C3:R3)</f>
        <v>3.4817089121274701E-2</v>
      </c>
      <c r="V3" s="30">
        <f>U3/SQRT(11)</f>
        <v>1.0497747355239362E-2</v>
      </c>
    </row>
    <row r="4" spans="1:22" s="23" customFormat="1" x14ac:dyDescent="0.2">
      <c r="B4" s="23">
        <v>5</v>
      </c>
      <c r="C4" s="23">
        <v>1.0334005404199287</v>
      </c>
      <c r="D4" s="23">
        <v>1.0133158764822086</v>
      </c>
      <c r="E4" s="23">
        <v>0.94954338092720203</v>
      </c>
      <c r="F4" s="23">
        <v>1.0220786334609762</v>
      </c>
      <c r="G4" s="23">
        <v>0.94388913731939739</v>
      </c>
      <c r="J4" s="23">
        <v>0.98648659505734071</v>
      </c>
      <c r="L4" s="23">
        <v>1.0537665080017595</v>
      </c>
      <c r="M4" s="23">
        <v>0.97464516081305275</v>
      </c>
      <c r="N4" s="23">
        <v>0.99806016193529523</v>
      </c>
      <c r="O4" s="23">
        <v>1.0442856518158581</v>
      </c>
      <c r="R4" s="23">
        <v>0.99186413544980012</v>
      </c>
      <c r="T4" s="30">
        <f t="shared" ref="T4:T67" si="0">AVERAGE(C4:R4)</f>
        <v>1.0010305256075289</v>
      </c>
      <c r="U4" s="30">
        <f t="shared" ref="U4:U67" si="1">STDEV(C4:R4)</f>
        <v>3.634622926046889E-2</v>
      </c>
      <c r="V4" s="30">
        <f t="shared" ref="V4:V67" si="2">U4/SQRT(11)</f>
        <v>1.095880045465563E-2</v>
      </c>
    </row>
    <row r="5" spans="1:22" s="23" customFormat="1" x14ac:dyDescent="0.2">
      <c r="B5" s="23">
        <v>10</v>
      </c>
      <c r="C5" s="23">
        <v>0.99605552247884444</v>
      </c>
      <c r="D5" s="23">
        <v>0.98513360781183512</v>
      </c>
      <c r="E5" s="23">
        <v>0.94429215835568825</v>
      </c>
      <c r="F5" s="23">
        <v>1.0123548162624243</v>
      </c>
      <c r="G5" s="23">
        <v>1.1084564148255696</v>
      </c>
      <c r="J5" s="23">
        <v>0.99255042572006202</v>
      </c>
      <c r="L5" s="23">
        <v>0.96098145499230991</v>
      </c>
      <c r="M5" s="23">
        <v>1.0133705439528673</v>
      </c>
      <c r="N5" s="23">
        <v>1.0082023637037005</v>
      </c>
      <c r="O5" s="23">
        <v>0.98636064919785449</v>
      </c>
      <c r="R5" s="23">
        <v>1.0046271946917131</v>
      </c>
      <c r="T5" s="30">
        <f t="shared" si="0"/>
        <v>1.0011259229084426</v>
      </c>
      <c r="U5" s="30">
        <f t="shared" si="1"/>
        <v>4.1560629042433551E-2</v>
      </c>
      <c r="V5" s="30">
        <f t="shared" si="2"/>
        <v>1.2531001144081793E-2</v>
      </c>
    </row>
    <row r="6" spans="1:22" s="23" customFormat="1" x14ac:dyDescent="0.2">
      <c r="B6" s="23">
        <v>15</v>
      </c>
      <c r="C6" s="23">
        <v>0.97770828854913694</v>
      </c>
      <c r="D6" s="23">
        <v>0.98453869041699871</v>
      </c>
      <c r="E6" s="23">
        <v>0.92672040880677198</v>
      </c>
      <c r="F6" s="23">
        <v>0.94761869832080037</v>
      </c>
      <c r="G6" s="23">
        <v>0.98224570360296715</v>
      </c>
      <c r="J6" s="23">
        <v>0.99981283999559689</v>
      </c>
      <c r="L6" s="23">
        <v>0.94839763194876392</v>
      </c>
      <c r="M6" s="23">
        <v>1.0228079020606491</v>
      </c>
      <c r="N6" s="23">
        <v>1.0226432495489963</v>
      </c>
      <c r="O6" s="23">
        <v>0.95685102237458464</v>
      </c>
      <c r="R6" s="23">
        <v>0.97112985412492947</v>
      </c>
      <c r="T6" s="30">
        <f t="shared" si="0"/>
        <v>0.97640675361365414</v>
      </c>
      <c r="U6" s="30">
        <f t="shared" si="1"/>
        <v>3.0713041067920558E-2</v>
      </c>
      <c r="V6" s="30">
        <f t="shared" si="2"/>
        <v>9.2603303084608009E-3</v>
      </c>
    </row>
    <row r="7" spans="1:22" s="23" customFormat="1" x14ac:dyDescent="0.2">
      <c r="B7" s="23">
        <v>20</v>
      </c>
      <c r="C7" s="23">
        <v>0.95242016565254528</v>
      </c>
      <c r="D7" s="23">
        <v>0.99527401573800423</v>
      </c>
      <c r="E7" s="23">
        <v>1.0922881170479382</v>
      </c>
      <c r="F7" s="23">
        <v>1.0129880039503896</v>
      </c>
      <c r="G7" s="23">
        <v>0.89007786247143295</v>
      </c>
      <c r="J7" s="23">
        <v>0.97935085982045544</v>
      </c>
      <c r="L7" s="23">
        <v>0.95489107149166619</v>
      </c>
      <c r="M7" s="23">
        <v>1.0013270733961916</v>
      </c>
      <c r="N7" s="23">
        <v>0.99968187244527607</v>
      </c>
      <c r="O7" s="23">
        <v>0.99835707388965689</v>
      </c>
      <c r="R7" s="23">
        <v>0.97229208263688061</v>
      </c>
      <c r="T7" s="30">
        <f t="shared" si="0"/>
        <v>0.98626801804913056</v>
      </c>
      <c r="U7" s="30">
        <f t="shared" si="1"/>
        <v>4.9207813106533424E-2</v>
      </c>
      <c r="V7" s="30">
        <f t="shared" si="2"/>
        <v>1.4836713893482192E-2</v>
      </c>
    </row>
    <row r="8" spans="1:22" s="23" customFormat="1" x14ac:dyDescent="0.2">
      <c r="B8" s="23">
        <v>25</v>
      </c>
      <c r="C8" s="23">
        <v>1.0743268662169785</v>
      </c>
      <c r="D8" s="23">
        <v>1.055758238655861</v>
      </c>
      <c r="E8" s="23">
        <v>1.0950334316432053</v>
      </c>
      <c r="F8" s="23">
        <v>0.96050392047268618</v>
      </c>
      <c r="G8" s="23">
        <v>1.0569448678128843</v>
      </c>
      <c r="J8" s="23">
        <v>0.97436329303600955</v>
      </c>
      <c r="L8" s="23">
        <v>1.0952661081705537</v>
      </c>
      <c r="M8" s="23">
        <v>0.99329920037470476</v>
      </c>
      <c r="N8" s="23">
        <v>0.99763801527647256</v>
      </c>
      <c r="O8" s="23">
        <v>0.99576133492676944</v>
      </c>
      <c r="R8" s="23">
        <v>1.013598409764219</v>
      </c>
      <c r="T8" s="30">
        <f t="shared" si="0"/>
        <v>1.0284085169409405</v>
      </c>
      <c r="U8" s="30">
        <f t="shared" si="1"/>
        <v>4.8555358367795794E-2</v>
      </c>
      <c r="V8" s="30">
        <f t="shared" si="2"/>
        <v>1.4639991387929275E-2</v>
      </c>
    </row>
    <row r="9" spans="1:22" s="23" customFormat="1" x14ac:dyDescent="0.2">
      <c r="B9" s="23">
        <v>30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J9" s="23">
        <v>0</v>
      </c>
      <c r="L9" s="23">
        <v>0</v>
      </c>
      <c r="M9" s="23">
        <v>0</v>
      </c>
      <c r="N9" s="23">
        <v>0</v>
      </c>
      <c r="O9" s="23">
        <v>0</v>
      </c>
      <c r="R9" s="23">
        <v>0</v>
      </c>
      <c r="T9" s="30">
        <f t="shared" si="0"/>
        <v>0</v>
      </c>
      <c r="U9" s="30">
        <f t="shared" si="1"/>
        <v>0</v>
      </c>
      <c r="V9" s="30">
        <f t="shared" si="2"/>
        <v>0</v>
      </c>
    </row>
    <row r="10" spans="1:22" s="23" customFormat="1" x14ac:dyDescent="0.2">
      <c r="B10" s="23">
        <v>35</v>
      </c>
      <c r="C10" s="23">
        <v>0.39677775234653695</v>
      </c>
      <c r="D10" s="23">
        <v>0.58766075755893143</v>
      </c>
      <c r="E10" s="23">
        <v>0.47068231488514867</v>
      </c>
      <c r="F10" s="23">
        <v>0.38836404162301486</v>
      </c>
      <c r="G10" s="23">
        <v>0.44764543760909054</v>
      </c>
      <c r="J10" s="23">
        <v>0.19773430231737413</v>
      </c>
      <c r="L10" s="23">
        <v>0.20767588099528048</v>
      </c>
      <c r="M10" s="23">
        <v>0.1320484043939075</v>
      </c>
      <c r="N10" s="23">
        <v>5.0985405661354254E-2</v>
      </c>
      <c r="O10" s="23">
        <v>0.14343204543635271</v>
      </c>
      <c r="R10" s="23">
        <v>5.9088491079477237E-2</v>
      </c>
      <c r="T10" s="30">
        <f t="shared" si="0"/>
        <v>0.28019043944604261</v>
      </c>
      <c r="U10" s="30">
        <f t="shared" si="1"/>
        <v>0.18392601038965509</v>
      </c>
      <c r="V10" s="30">
        <f t="shared" si="2"/>
        <v>5.5455778695408631E-2</v>
      </c>
    </row>
    <row r="11" spans="1:22" s="23" customFormat="1" x14ac:dyDescent="0.2">
      <c r="B11" s="23">
        <v>40</v>
      </c>
      <c r="C11" s="23">
        <v>0.65195256093921305</v>
      </c>
      <c r="D11" s="23">
        <v>0.77408249850067934</v>
      </c>
      <c r="E11" s="23">
        <v>0.61104484005350768</v>
      </c>
      <c r="F11" s="23">
        <v>0.53425737785029193</v>
      </c>
      <c r="G11" s="23">
        <v>0.65528943441089837</v>
      </c>
      <c r="J11" s="23">
        <v>0.30950009191159955</v>
      </c>
      <c r="L11" s="23">
        <v>0.32577743969166889</v>
      </c>
      <c r="M11" s="23">
        <v>0.20677189677402005</v>
      </c>
      <c r="N11" s="23">
        <v>6.8765464767069476E-2</v>
      </c>
      <c r="O11" s="23">
        <v>0.21439791802606345</v>
      </c>
      <c r="R11" s="23">
        <v>0.10298406777836765</v>
      </c>
      <c r="T11" s="30">
        <f t="shared" si="0"/>
        <v>0.40498396279121623</v>
      </c>
      <c r="U11" s="30">
        <f t="shared" si="1"/>
        <v>0.2478510579180648</v>
      </c>
      <c r="V11" s="30">
        <f t="shared" si="2"/>
        <v>7.4729905727896881E-2</v>
      </c>
    </row>
    <row r="12" spans="1:22" s="23" customFormat="1" x14ac:dyDescent="0.2">
      <c r="B12" s="23">
        <v>45</v>
      </c>
      <c r="C12" s="23">
        <v>0.65694008527304248</v>
      </c>
      <c r="D12" s="23">
        <v>0.80296140755551237</v>
      </c>
      <c r="E12" s="23">
        <v>0.71641819013929764</v>
      </c>
      <c r="F12" s="23">
        <v>0.67010048183079385</v>
      </c>
      <c r="G12" s="23">
        <v>0.65533414306435578</v>
      </c>
      <c r="J12" s="23">
        <v>0.32523784407831102</v>
      </c>
      <c r="L12" s="23">
        <v>0.37000344524958328</v>
      </c>
      <c r="M12" s="23">
        <v>0.27798957429809096</v>
      </c>
      <c r="N12" s="23">
        <v>9.9126682173174288E-2</v>
      </c>
      <c r="O12" s="23">
        <v>0.28528357890506406</v>
      </c>
      <c r="R12" s="23">
        <v>0.10512360092499079</v>
      </c>
      <c r="T12" s="30">
        <f t="shared" si="0"/>
        <v>0.45131991213565592</v>
      </c>
      <c r="U12" s="30">
        <f t="shared" si="1"/>
        <v>0.25489364856102037</v>
      </c>
      <c r="V12" s="30">
        <f t="shared" si="2"/>
        <v>7.6853326701965194E-2</v>
      </c>
    </row>
    <row r="13" spans="1:22" s="23" customFormat="1" x14ac:dyDescent="0.2">
      <c r="B13" s="23">
        <v>50</v>
      </c>
      <c r="C13" s="23">
        <v>0.5004336107746501</v>
      </c>
      <c r="D13" s="23">
        <v>0.81796766452909864</v>
      </c>
      <c r="E13" s="23">
        <v>0.85259018186910629</v>
      </c>
      <c r="F13" s="23">
        <v>0.71656124619447714</v>
      </c>
      <c r="G13" s="23">
        <v>0.86155693481110696</v>
      </c>
      <c r="J13" s="23">
        <v>0.44280331063288342</v>
      </c>
      <c r="L13" s="23">
        <v>0.49112816654246771</v>
      </c>
      <c r="M13" s="23">
        <v>0.3216666278947562</v>
      </c>
      <c r="N13" s="23">
        <v>0.15417625016280953</v>
      </c>
      <c r="O13" s="23">
        <v>0.3612180678487999</v>
      </c>
      <c r="R13" s="23">
        <v>0.12859498851752474</v>
      </c>
      <c r="T13" s="30">
        <f t="shared" si="0"/>
        <v>0.51351791361615262</v>
      </c>
      <c r="U13" s="30">
        <f t="shared" si="1"/>
        <v>0.26701773576891447</v>
      </c>
      <c r="V13" s="30">
        <f t="shared" si="2"/>
        <v>8.0508876537795412E-2</v>
      </c>
    </row>
    <row r="14" spans="1:22" s="23" customFormat="1" x14ac:dyDescent="0.2">
      <c r="B14" s="23">
        <v>55</v>
      </c>
      <c r="C14" s="23">
        <v>0.60945438336946134</v>
      </c>
      <c r="D14" s="23">
        <v>0.84160818097919332</v>
      </c>
      <c r="E14" s="23">
        <v>0.86792524560540207</v>
      </c>
      <c r="F14" s="23">
        <v>0.79628442594689941</v>
      </c>
      <c r="G14" s="23">
        <v>0.77410853996831208</v>
      </c>
      <c r="J14" s="23">
        <v>0.42307504066635887</v>
      </c>
      <c r="L14" s="23">
        <v>0.40940918731519516</v>
      </c>
      <c r="M14" s="23">
        <v>0.34762926969476649</v>
      </c>
      <c r="N14" s="23">
        <v>0.17504993192166204</v>
      </c>
      <c r="O14" s="23">
        <v>0.38783299731293508</v>
      </c>
      <c r="R14" s="23">
        <v>0.16954575680231992</v>
      </c>
      <c r="T14" s="30">
        <f t="shared" si="0"/>
        <v>0.52744754178022779</v>
      </c>
      <c r="U14" s="30">
        <f t="shared" si="1"/>
        <v>0.26141791859923902</v>
      </c>
      <c r="V14" s="30">
        <f t="shared" si="2"/>
        <v>7.8820468133576918E-2</v>
      </c>
    </row>
    <row r="15" spans="1:22" s="23" customFormat="1" x14ac:dyDescent="0.2">
      <c r="B15" s="23">
        <v>60</v>
      </c>
      <c r="C15" s="23">
        <v>0.63329759493654036</v>
      </c>
      <c r="D15" s="23">
        <v>0.82009569713886188</v>
      </c>
      <c r="E15" s="23">
        <v>0.83345114274720189</v>
      </c>
      <c r="F15" s="23">
        <v>0.84630027207835001</v>
      </c>
      <c r="G15" s="23">
        <v>0.95501638685045465</v>
      </c>
      <c r="J15" s="23">
        <v>0.47072122089903812</v>
      </c>
      <c r="L15" s="23">
        <v>0.45132906450071569</v>
      </c>
      <c r="M15" s="23">
        <v>0.41138770424903731</v>
      </c>
      <c r="N15" s="23">
        <v>0.19491136208158691</v>
      </c>
      <c r="O15" s="23">
        <v>0.4488735516272801</v>
      </c>
      <c r="R15" s="23">
        <v>0.20356151886443077</v>
      </c>
      <c r="T15" s="30">
        <f t="shared" si="0"/>
        <v>0.56990413781577243</v>
      </c>
      <c r="U15" s="30">
        <f t="shared" si="1"/>
        <v>0.26443855539595651</v>
      </c>
      <c r="V15" s="30">
        <f t="shared" si="2"/>
        <v>7.9731224395636277E-2</v>
      </c>
    </row>
    <row r="16" spans="1:22" s="23" customFormat="1" x14ac:dyDescent="0.2">
      <c r="B16" s="23">
        <v>65</v>
      </c>
      <c r="C16" s="23">
        <v>0.74978446271547217</v>
      </c>
      <c r="D16" s="23">
        <v>0.81418640784057783</v>
      </c>
      <c r="E16" s="23">
        <v>0.90811585959060925</v>
      </c>
      <c r="F16" s="23">
        <v>0.7907117990108713</v>
      </c>
      <c r="G16" s="23">
        <v>0.95640112817864875</v>
      </c>
      <c r="J16" s="23">
        <v>0.51254517559289114</v>
      </c>
      <c r="L16" s="23">
        <v>0.42600273779317493</v>
      </c>
      <c r="M16" s="23">
        <v>0.43487601584155422</v>
      </c>
      <c r="N16" s="23">
        <v>0.18882078603685856</v>
      </c>
      <c r="O16" s="23">
        <v>0.48127868563940607</v>
      </c>
      <c r="R16" s="23">
        <v>0.22367124680592498</v>
      </c>
      <c r="T16" s="30">
        <f t="shared" si="0"/>
        <v>0.5896722095496354</v>
      </c>
      <c r="U16" s="30">
        <f t="shared" si="1"/>
        <v>0.26747743733159335</v>
      </c>
      <c r="V16" s="30">
        <f t="shared" si="2"/>
        <v>8.0647481774063223E-2</v>
      </c>
    </row>
    <row r="17" spans="2:22" s="23" customFormat="1" x14ac:dyDescent="0.2">
      <c r="B17" s="23">
        <v>70</v>
      </c>
      <c r="C17" s="23">
        <v>0.62052594214600409</v>
      </c>
      <c r="D17" s="23">
        <v>0.74471948537267285</v>
      </c>
      <c r="E17" s="23">
        <v>0.87707576609001425</v>
      </c>
      <c r="F17" s="23">
        <v>0.79425490693525969</v>
      </c>
      <c r="G17" s="23">
        <v>0.90223241271671673</v>
      </c>
      <c r="J17" s="23">
        <v>0.54545064638972018</v>
      </c>
      <c r="L17" s="23">
        <v>0.43794723714409745</v>
      </c>
      <c r="M17" s="23">
        <v>0.46648558301158916</v>
      </c>
      <c r="N17" s="23">
        <v>0.24179304628025106</v>
      </c>
      <c r="O17" s="23">
        <v>0.49226233720730461</v>
      </c>
      <c r="R17" s="23">
        <v>0.25560419289938302</v>
      </c>
      <c r="T17" s="30">
        <f t="shared" si="0"/>
        <v>0.57985014147209213</v>
      </c>
      <c r="U17" s="30">
        <f t="shared" si="1"/>
        <v>0.22985651315096947</v>
      </c>
      <c r="V17" s="30">
        <f t="shared" si="2"/>
        <v>6.9304346340105211E-2</v>
      </c>
    </row>
    <row r="18" spans="2:22" s="23" customFormat="1" x14ac:dyDescent="0.2">
      <c r="B18" s="23">
        <v>75</v>
      </c>
      <c r="C18" s="23">
        <v>0.71970570695561142</v>
      </c>
      <c r="D18" s="23">
        <v>0.80388724326199268</v>
      </c>
      <c r="E18" s="23">
        <v>0.8483134689566606</v>
      </c>
      <c r="F18" s="23">
        <v>0.87083908408169231</v>
      </c>
      <c r="G18" s="23">
        <v>0.88405240256933959</v>
      </c>
      <c r="J18" s="23">
        <v>0.55707789680282305</v>
      </c>
      <c r="L18" s="23">
        <v>0.52157607528472016</v>
      </c>
      <c r="M18" s="23">
        <v>0.49729321230298756</v>
      </c>
      <c r="N18" s="23">
        <v>0.25219956261316689</v>
      </c>
      <c r="O18" s="23">
        <v>0.54228819849786714</v>
      </c>
      <c r="R18" s="23">
        <v>0.28580212618994116</v>
      </c>
      <c r="T18" s="30">
        <f t="shared" si="0"/>
        <v>0.61663954341061844</v>
      </c>
      <c r="U18" s="30">
        <f t="shared" si="1"/>
        <v>0.22585623853705955</v>
      </c>
      <c r="V18" s="30">
        <f t="shared" si="2"/>
        <v>6.8098218162584934E-2</v>
      </c>
    </row>
    <row r="19" spans="2:22" s="23" customFormat="1" x14ac:dyDescent="0.2">
      <c r="B19" s="23">
        <v>80</v>
      </c>
      <c r="C19" s="23">
        <v>0.86129865708396869</v>
      </c>
      <c r="D19" s="23">
        <v>0.89488352187195019</v>
      </c>
      <c r="E19" s="23">
        <v>0.89578050639865203</v>
      </c>
      <c r="F19" s="23">
        <v>0.84572301864599142</v>
      </c>
      <c r="G19" s="23">
        <v>1.0118314456418662</v>
      </c>
      <c r="J19" s="23">
        <v>0.56112184069486493</v>
      </c>
      <c r="L19" s="23">
        <v>0.5238878388218372</v>
      </c>
      <c r="M19" s="23">
        <v>0.49825111735078148</v>
      </c>
      <c r="N19" s="23">
        <v>0.2549472078962749</v>
      </c>
      <c r="O19" s="23">
        <v>0.54282253892768029</v>
      </c>
      <c r="R19" s="23">
        <v>0.30153256124021183</v>
      </c>
      <c r="T19" s="30">
        <f t="shared" si="0"/>
        <v>0.65382547768855259</v>
      </c>
      <c r="U19" s="30">
        <f t="shared" si="1"/>
        <v>0.25882546966519787</v>
      </c>
      <c r="V19" s="30">
        <f t="shared" si="2"/>
        <v>7.8038815369724984E-2</v>
      </c>
    </row>
    <row r="20" spans="2:22" s="23" customFormat="1" x14ac:dyDescent="0.2">
      <c r="B20" s="23">
        <v>85</v>
      </c>
      <c r="C20" s="23">
        <v>0.91884762808790532</v>
      </c>
      <c r="D20" s="23">
        <v>0.82837856160751411</v>
      </c>
      <c r="E20" s="23">
        <v>0.9499246918683204</v>
      </c>
      <c r="F20" s="23">
        <v>0.80757766885009896</v>
      </c>
      <c r="G20" s="23">
        <v>0.84387011137888857</v>
      </c>
      <c r="J20" s="23">
        <v>0.59265672149725712</v>
      </c>
      <c r="L20" s="23">
        <v>0.57318736810407767</v>
      </c>
      <c r="M20" s="23">
        <v>0.52507558374745156</v>
      </c>
      <c r="N20" s="23">
        <v>0.30358430780125195</v>
      </c>
      <c r="O20" s="23">
        <v>0.5629892075194779</v>
      </c>
      <c r="R20" s="23">
        <v>0.34089370418767362</v>
      </c>
      <c r="T20" s="30">
        <f t="shared" si="0"/>
        <v>0.65881686860453792</v>
      </c>
      <c r="U20" s="30">
        <f t="shared" si="1"/>
        <v>0.22439473384664749</v>
      </c>
      <c r="V20" s="30">
        <f t="shared" si="2"/>
        <v>6.765755791827209E-2</v>
      </c>
    </row>
    <row r="21" spans="2:22" s="23" customFormat="1" x14ac:dyDescent="0.2">
      <c r="B21" s="23">
        <v>90</v>
      </c>
      <c r="C21" s="23">
        <v>0.75286278203890922</v>
      </c>
      <c r="D21" s="23">
        <v>0.85513693042532768</v>
      </c>
      <c r="E21" s="23">
        <v>0.94479535850242535</v>
      </c>
      <c r="F21" s="23">
        <v>0.78747779360291414</v>
      </c>
      <c r="G21" s="23">
        <v>0.96274901805166913</v>
      </c>
      <c r="J21" s="23">
        <v>0.62050396405986541</v>
      </c>
      <c r="L21" s="23">
        <v>0.58179380835217598</v>
      </c>
      <c r="M21" s="23">
        <v>0.54246816602157422</v>
      </c>
      <c r="N21" s="23">
        <v>0.32253927192713633</v>
      </c>
      <c r="O21" s="23">
        <v>0.57021969535462691</v>
      </c>
      <c r="R21" s="23">
        <v>0.34284804851529849</v>
      </c>
      <c r="T21" s="30">
        <f t="shared" si="0"/>
        <v>0.66212680335017482</v>
      </c>
      <c r="U21" s="30">
        <f t="shared" si="1"/>
        <v>0.21901680241335009</v>
      </c>
      <c r="V21" s="30">
        <f t="shared" si="2"/>
        <v>6.6036050580771569E-2</v>
      </c>
    </row>
    <row r="22" spans="2:22" s="23" customFormat="1" x14ac:dyDescent="0.2">
      <c r="B22" s="23">
        <v>95</v>
      </c>
      <c r="C22" s="23">
        <v>0.66488008371414897</v>
      </c>
      <c r="D22" s="23">
        <v>0.8399807446718679</v>
      </c>
      <c r="E22" s="23">
        <v>0.97260082412530813</v>
      </c>
      <c r="F22" s="23">
        <v>0.83352620239594688</v>
      </c>
      <c r="G22" s="23">
        <v>0.89113741811226688</v>
      </c>
      <c r="J22" s="23">
        <v>0.60064160506367847</v>
      </c>
      <c r="L22" s="23">
        <v>0.59583293758916445</v>
      </c>
      <c r="M22" s="23">
        <v>0.53137077427172719</v>
      </c>
      <c r="N22" s="23">
        <v>0.31422542420757238</v>
      </c>
      <c r="O22" s="23">
        <v>0.5770752961505301</v>
      </c>
      <c r="R22" s="23">
        <v>0.36846360850013177</v>
      </c>
      <c r="T22" s="30">
        <f t="shared" si="0"/>
        <v>0.65361226534566752</v>
      </c>
      <c r="U22" s="30">
        <f t="shared" si="1"/>
        <v>0.21185832841546612</v>
      </c>
      <c r="V22" s="30">
        <f t="shared" si="2"/>
        <v>6.3877689460544618E-2</v>
      </c>
    </row>
    <row r="23" spans="2:22" s="23" customFormat="1" x14ac:dyDescent="0.2">
      <c r="B23" s="23">
        <v>100</v>
      </c>
      <c r="C23" s="23">
        <v>0.85927438853482929</v>
      </c>
      <c r="D23" s="23">
        <v>0.85033934827821855</v>
      </c>
      <c r="E23" s="23">
        <v>0.97552934580727224</v>
      </c>
      <c r="F23" s="23">
        <v>0.87599216798374124</v>
      </c>
      <c r="G23" s="23">
        <v>1.0738251503868175</v>
      </c>
      <c r="J23" s="23">
        <v>0.58211063405655084</v>
      </c>
      <c r="L23" s="23">
        <v>0.61183780987843217</v>
      </c>
      <c r="M23" s="23">
        <v>0.53689192232649685</v>
      </c>
      <c r="N23" s="23">
        <v>0.32544888160144664</v>
      </c>
      <c r="O23" s="23">
        <v>0.60711153186234434</v>
      </c>
      <c r="R23" s="23">
        <v>0.36635829870327069</v>
      </c>
      <c r="T23" s="30">
        <f t="shared" si="0"/>
        <v>0.69679267994722005</v>
      </c>
      <c r="U23" s="30">
        <f t="shared" si="1"/>
        <v>0.24556064693670462</v>
      </c>
      <c r="V23" s="30">
        <f t="shared" si="2"/>
        <v>7.4039320833271305E-2</v>
      </c>
    </row>
    <row r="24" spans="2:22" s="23" customFormat="1" x14ac:dyDescent="0.2">
      <c r="B24" s="23">
        <v>105</v>
      </c>
      <c r="C24" s="23">
        <v>0.84839320693397424</v>
      </c>
      <c r="D24" s="23">
        <v>0.83409962421012451</v>
      </c>
      <c r="E24" s="23">
        <v>0.96720077964234707</v>
      </c>
      <c r="F24" s="23">
        <v>0.8911522406500666</v>
      </c>
      <c r="G24" s="23">
        <v>0.92468855431632646</v>
      </c>
      <c r="J24" s="23">
        <v>0.60703349148413843</v>
      </c>
      <c r="L24" s="23">
        <v>0.67294482307359726</v>
      </c>
      <c r="M24" s="23">
        <v>0.53256019138751121</v>
      </c>
      <c r="N24" s="23">
        <v>0.35029395757029896</v>
      </c>
      <c r="O24" s="23">
        <v>0.58789792433719179</v>
      </c>
      <c r="R24" s="23">
        <v>0.39022986105105423</v>
      </c>
      <c r="T24" s="30">
        <f t="shared" si="0"/>
        <v>0.69149951405969368</v>
      </c>
      <c r="U24" s="30">
        <f t="shared" si="1"/>
        <v>0.21583752423254152</v>
      </c>
      <c r="V24" s="30">
        <f t="shared" si="2"/>
        <v>6.5077462141689232E-2</v>
      </c>
    </row>
    <row r="25" spans="2:22" s="23" customFormat="1" x14ac:dyDescent="0.2">
      <c r="B25" s="23">
        <v>110</v>
      </c>
      <c r="C25" s="23">
        <v>0.74977687204127974</v>
      </c>
      <c r="D25" s="23">
        <v>0.86499429941606465</v>
      </c>
      <c r="E25" s="23">
        <v>0.93152967860488467</v>
      </c>
      <c r="F25" s="23">
        <v>0.85726858180583099</v>
      </c>
      <c r="G25" s="23">
        <v>1.0177370966060921</v>
      </c>
      <c r="J25" s="23">
        <v>0.62883859322615931</v>
      </c>
      <c r="L25" s="23">
        <v>0.65270264517958843</v>
      </c>
      <c r="M25" s="23">
        <v>0.55036508270292284</v>
      </c>
      <c r="N25" s="23">
        <v>0.3596825088852959</v>
      </c>
      <c r="O25" s="23">
        <v>0.56075137021363974</v>
      </c>
      <c r="R25" s="23">
        <v>0.43096836651534753</v>
      </c>
      <c r="T25" s="30">
        <f t="shared" si="0"/>
        <v>0.69132864501791869</v>
      </c>
      <c r="U25" s="30">
        <f t="shared" si="1"/>
        <v>0.21105586711846003</v>
      </c>
      <c r="V25" s="30">
        <f t="shared" si="2"/>
        <v>6.3635738275912693E-2</v>
      </c>
    </row>
    <row r="26" spans="2:22" s="23" customFormat="1" x14ac:dyDescent="0.2">
      <c r="B26" s="23">
        <v>115</v>
      </c>
      <c r="C26" s="23">
        <v>0.72698731281212858</v>
      </c>
      <c r="D26" s="23">
        <v>0.83641931216809162</v>
      </c>
      <c r="E26" s="23">
        <v>0.92542448980679548</v>
      </c>
      <c r="F26" s="23">
        <v>0.87891101082365519</v>
      </c>
      <c r="G26" s="23">
        <v>0.87014896756176507</v>
      </c>
      <c r="J26" s="23">
        <v>0.63440848567074304</v>
      </c>
      <c r="L26" s="23">
        <v>0.64964793514532659</v>
      </c>
      <c r="M26" s="23">
        <v>0.55596250555253679</v>
      </c>
      <c r="N26" s="23">
        <v>0.37853333491649882</v>
      </c>
      <c r="O26" s="23">
        <v>0.55443069663578137</v>
      </c>
      <c r="R26" s="23">
        <v>0.47649215755901736</v>
      </c>
      <c r="T26" s="30">
        <f t="shared" si="0"/>
        <v>0.68066965533203094</v>
      </c>
      <c r="U26" s="30">
        <f t="shared" si="1"/>
        <v>0.18140442451596098</v>
      </c>
      <c r="V26" s="30">
        <f t="shared" si="2"/>
        <v>5.4695491948162825E-2</v>
      </c>
    </row>
    <row r="27" spans="2:22" s="23" customFormat="1" x14ac:dyDescent="0.2">
      <c r="B27" s="23">
        <v>120</v>
      </c>
      <c r="C27" s="23">
        <v>0.79300387915505577</v>
      </c>
      <c r="D27" s="23">
        <v>0.89171105150880758</v>
      </c>
      <c r="E27" s="23">
        <v>0.94673244800431677</v>
      </c>
      <c r="F27" s="23">
        <v>0.87505020835882052</v>
      </c>
      <c r="G27" s="23">
        <v>0.83280592654978203</v>
      </c>
      <c r="J27" s="23">
        <v>0.68086639342907296</v>
      </c>
      <c r="L27" s="23">
        <v>0.74621008386705689</v>
      </c>
      <c r="M27" s="23">
        <v>0.55323633368763436</v>
      </c>
      <c r="N27" s="23">
        <v>0.38391083102971962</v>
      </c>
      <c r="O27" s="23">
        <v>0.6027656451066481</v>
      </c>
      <c r="R27" s="23">
        <v>0.5486870386070507</v>
      </c>
      <c r="T27" s="30">
        <f t="shared" si="0"/>
        <v>0.71408907630036056</v>
      </c>
      <c r="U27" s="30">
        <f t="shared" si="1"/>
        <v>0.17569284327972923</v>
      </c>
      <c r="V27" s="30">
        <f t="shared" si="2"/>
        <v>5.2973385409961458E-2</v>
      </c>
    </row>
    <row r="28" spans="2:22" s="23" customFormat="1" x14ac:dyDescent="0.2">
      <c r="B28" s="23">
        <v>125</v>
      </c>
      <c r="C28" s="23">
        <v>0.84078694316407898</v>
      </c>
      <c r="D28" s="23">
        <v>0.89865542219309125</v>
      </c>
      <c r="E28" s="23">
        <v>0.95500062872701197</v>
      </c>
      <c r="F28" s="23">
        <v>0.913870317983416</v>
      </c>
      <c r="G28" s="23">
        <v>0.93819499312436516</v>
      </c>
      <c r="J28" s="23">
        <v>0.66399803233802557</v>
      </c>
      <c r="L28" s="23">
        <v>0.76574672543634925</v>
      </c>
      <c r="M28" s="23">
        <v>0.52829582893064919</v>
      </c>
      <c r="N28" s="23">
        <v>0.40340070609162237</v>
      </c>
      <c r="O28" s="23">
        <v>0.61880272584559171</v>
      </c>
      <c r="R28" s="23">
        <v>0.566916836159853</v>
      </c>
      <c r="T28" s="30">
        <f t="shared" si="0"/>
        <v>0.73578810545400508</v>
      </c>
      <c r="U28" s="30">
        <f t="shared" si="1"/>
        <v>0.18975650659565363</v>
      </c>
      <c r="V28" s="30">
        <f t="shared" si="2"/>
        <v>5.7213739446034799E-2</v>
      </c>
    </row>
    <row r="29" spans="2:22" s="23" customFormat="1" x14ac:dyDescent="0.2">
      <c r="B29" s="23">
        <v>130</v>
      </c>
      <c r="C29" s="23">
        <v>0.90349820729241548</v>
      </c>
      <c r="D29" s="23">
        <v>0.83725090601477781</v>
      </c>
      <c r="E29" s="23">
        <v>0.97131809329809693</v>
      </c>
      <c r="F29" s="23">
        <v>0.87678285010294221</v>
      </c>
      <c r="G29" s="23">
        <v>0.91780395112405344</v>
      </c>
      <c r="J29" s="23">
        <v>0.69577854619114143</v>
      </c>
      <c r="L29" s="23">
        <v>0.74658968715060914</v>
      </c>
      <c r="M29" s="23">
        <v>0.52004939067360989</v>
      </c>
      <c r="N29" s="23">
        <v>0.40641059680952818</v>
      </c>
      <c r="O29" s="23">
        <v>0.60572776811039264</v>
      </c>
      <c r="R29" s="23">
        <v>0.60167776722988719</v>
      </c>
      <c r="T29" s="30">
        <f t="shared" si="0"/>
        <v>0.73480797854522317</v>
      </c>
      <c r="U29" s="30">
        <f t="shared" si="1"/>
        <v>0.18399617433832993</v>
      </c>
      <c r="V29" s="30">
        <f t="shared" si="2"/>
        <v>5.5476933921914467E-2</v>
      </c>
    </row>
    <row r="30" spans="2:22" s="23" customFormat="1" x14ac:dyDescent="0.2">
      <c r="B30" s="23">
        <v>135</v>
      </c>
      <c r="C30" s="23">
        <v>0.83108460694328479</v>
      </c>
      <c r="D30" s="23">
        <v>0.7871922736929079</v>
      </c>
      <c r="E30" s="23">
        <v>0.93980250094103934</v>
      </c>
      <c r="F30" s="23">
        <v>0.9043749162727579</v>
      </c>
      <c r="G30" s="23">
        <v>0.88349285550589196</v>
      </c>
      <c r="J30" s="23">
        <v>0.69520973721053969</v>
      </c>
      <c r="L30" s="23">
        <v>0.70780981202778959</v>
      </c>
      <c r="M30" s="23">
        <v>0.52768041777158059</v>
      </c>
      <c r="N30" s="23">
        <v>0.42718264915337528</v>
      </c>
      <c r="O30" s="23">
        <v>0.63906116471310292</v>
      </c>
      <c r="R30" s="23">
        <v>0.57400363944859678</v>
      </c>
      <c r="T30" s="30">
        <f t="shared" si="0"/>
        <v>0.71971768851644247</v>
      </c>
      <c r="U30" s="30">
        <f t="shared" si="1"/>
        <v>0.16650792493074262</v>
      </c>
      <c r="V30" s="30">
        <f t="shared" si="2"/>
        <v>5.0204028328721541E-2</v>
      </c>
    </row>
    <row r="31" spans="2:22" s="23" customFormat="1" x14ac:dyDescent="0.2">
      <c r="B31" s="23">
        <v>140</v>
      </c>
      <c r="C31" s="23">
        <v>0.84298889889130624</v>
      </c>
      <c r="D31" s="23">
        <v>0.78551019051719351</v>
      </c>
      <c r="E31" s="23">
        <v>0.94871825427975986</v>
      </c>
      <c r="F31" s="23">
        <v>0.86301286682506917</v>
      </c>
      <c r="G31" s="23">
        <v>0.91431197593537261</v>
      </c>
      <c r="J31" s="23">
        <v>0.64478373795956501</v>
      </c>
      <c r="L31" s="23">
        <v>0.78462311607334945</v>
      </c>
      <c r="M31" s="23">
        <v>0.55933417367891802</v>
      </c>
      <c r="N31" s="23">
        <v>0.43380526069925479</v>
      </c>
      <c r="O31" s="23">
        <v>0.68065320362263326</v>
      </c>
      <c r="R31" s="23">
        <v>0.6022754105182766</v>
      </c>
      <c r="T31" s="30">
        <f t="shared" si="0"/>
        <v>0.73272882627279079</v>
      </c>
      <c r="U31" s="30">
        <f t="shared" si="1"/>
        <v>0.16159185750904112</v>
      </c>
      <c r="V31" s="30">
        <f t="shared" si="2"/>
        <v>4.8721778230369377E-2</v>
      </c>
    </row>
    <row r="32" spans="2:22" s="23" customFormat="1" x14ac:dyDescent="0.2">
      <c r="B32" s="23">
        <v>145</v>
      </c>
      <c r="C32" s="23">
        <v>0.84580989912561844</v>
      </c>
      <c r="D32" s="23">
        <v>0.77575128007905192</v>
      </c>
      <c r="E32" s="23">
        <v>1.0116013640219481</v>
      </c>
      <c r="F32" s="23">
        <v>0.85001424649543789</v>
      </c>
      <c r="G32" s="23">
        <v>0.8699335688563945</v>
      </c>
      <c r="J32" s="23">
        <v>0.68062734154687732</v>
      </c>
      <c r="L32" s="23">
        <v>0.70483605845351138</v>
      </c>
      <c r="M32" s="23">
        <v>0.55523210083325647</v>
      </c>
      <c r="N32" s="23">
        <v>0.4285769351427216</v>
      </c>
      <c r="O32" s="23">
        <v>0.68418668012744355</v>
      </c>
      <c r="R32" s="23">
        <v>0.58928211638681616</v>
      </c>
      <c r="T32" s="30">
        <f t="shared" si="0"/>
        <v>0.7268955991880981</v>
      </c>
      <c r="U32" s="30">
        <f t="shared" si="1"/>
        <v>0.16584758132093341</v>
      </c>
      <c r="V32" s="30">
        <f t="shared" si="2"/>
        <v>5.0004927239044629E-2</v>
      </c>
    </row>
    <row r="33" spans="2:22" s="23" customFormat="1" x14ac:dyDescent="0.2">
      <c r="B33" s="23">
        <v>150</v>
      </c>
      <c r="C33" s="23">
        <v>0.8350387487306844</v>
      </c>
      <c r="D33" s="23">
        <v>0.83340861585409676</v>
      </c>
      <c r="E33" s="23">
        <v>0.99798574914023008</v>
      </c>
      <c r="F33" s="23">
        <v>0.80091879663728904</v>
      </c>
      <c r="G33" s="23">
        <v>0.88342290616288155</v>
      </c>
      <c r="J33" s="23">
        <v>0.70406763685912344</v>
      </c>
      <c r="L33" s="23">
        <v>0.80316374476777497</v>
      </c>
      <c r="M33" s="23">
        <v>0.59094726103351913</v>
      </c>
      <c r="N33" s="23">
        <v>0.43218584392110937</v>
      </c>
      <c r="O33" s="23">
        <v>0.70993955652249607</v>
      </c>
      <c r="R33" s="23">
        <v>0.54990126302142606</v>
      </c>
      <c r="T33" s="30">
        <f t="shared" si="0"/>
        <v>0.74008910205914813</v>
      </c>
      <c r="U33" s="30">
        <f t="shared" si="1"/>
        <v>0.16367148487545857</v>
      </c>
      <c r="V33" s="30">
        <f t="shared" si="2"/>
        <v>4.9348809473838615E-2</v>
      </c>
    </row>
    <row r="34" spans="2:22" s="23" customFormat="1" x14ac:dyDescent="0.2">
      <c r="B34" s="23">
        <v>155</v>
      </c>
      <c r="C34" s="23">
        <v>0.86241686019269681</v>
      </c>
      <c r="D34" s="23">
        <v>0.79432584815227991</v>
      </c>
      <c r="E34" s="23">
        <v>0.99848023816671183</v>
      </c>
      <c r="F34" s="23">
        <v>0.83873946791614784</v>
      </c>
      <c r="G34" s="23">
        <v>0.89019343275883567</v>
      </c>
      <c r="J34" s="23">
        <v>0.72387041686787179</v>
      </c>
      <c r="L34" s="23">
        <v>0.71637706348838415</v>
      </c>
      <c r="M34" s="23">
        <v>0.58297655164442652</v>
      </c>
      <c r="N34" s="23">
        <v>0.47614966327291397</v>
      </c>
      <c r="O34" s="23">
        <v>0.71507526828875889</v>
      </c>
      <c r="R34" s="23">
        <v>0.65905259769011837</v>
      </c>
      <c r="T34" s="30">
        <f t="shared" si="0"/>
        <v>0.75069612803992236</v>
      </c>
      <c r="U34" s="30">
        <f t="shared" si="1"/>
        <v>0.14766976140018448</v>
      </c>
      <c r="V34" s="30">
        <f t="shared" si="2"/>
        <v>4.4524108313247164E-2</v>
      </c>
    </row>
    <row r="35" spans="2:22" s="23" customFormat="1" x14ac:dyDescent="0.2">
      <c r="B35" s="23">
        <v>160</v>
      </c>
      <c r="C35" s="23">
        <v>0.77412458476013624</v>
      </c>
      <c r="D35" s="23">
        <v>0.86856582772844126</v>
      </c>
      <c r="E35" s="23">
        <v>1.0176234255038488</v>
      </c>
      <c r="F35" s="23">
        <v>0.84822098931058476</v>
      </c>
      <c r="G35" s="23">
        <v>0.83581181489678336</v>
      </c>
      <c r="J35" s="23">
        <v>0.70847617918692218</v>
      </c>
      <c r="L35" s="23">
        <v>0.75534105318352218</v>
      </c>
      <c r="M35" s="23">
        <v>0.61666511075840258</v>
      </c>
      <c r="N35" s="23">
        <v>0.46729683568396785</v>
      </c>
      <c r="O35" s="23">
        <v>0.67809547330760256</v>
      </c>
      <c r="R35" s="23">
        <v>0.6641251049713025</v>
      </c>
      <c r="T35" s="30">
        <f t="shared" si="0"/>
        <v>0.74857694539013764</v>
      </c>
      <c r="U35" s="30">
        <f t="shared" si="1"/>
        <v>0.14671321967158052</v>
      </c>
      <c r="V35" s="30">
        <f t="shared" si="2"/>
        <v>4.4235700130511042E-2</v>
      </c>
    </row>
    <row r="36" spans="2:22" s="23" customFormat="1" x14ac:dyDescent="0.2">
      <c r="B36" s="23">
        <v>165</v>
      </c>
      <c r="C36" s="23">
        <v>0.82062705063324615</v>
      </c>
      <c r="D36" s="23">
        <v>0.87099607782641186</v>
      </c>
      <c r="E36" s="23">
        <v>0.95718301049417853</v>
      </c>
      <c r="F36" s="23">
        <v>0.85388442354942662</v>
      </c>
      <c r="G36" s="23">
        <v>0.90050230914804241</v>
      </c>
      <c r="J36" s="23">
        <v>0.68406335412616037</v>
      </c>
      <c r="L36" s="23">
        <v>0.76551560964777265</v>
      </c>
      <c r="M36" s="23">
        <v>0.60444490694968445</v>
      </c>
      <c r="N36" s="23">
        <v>0.47708231167866127</v>
      </c>
      <c r="O36" s="23">
        <v>0.70329239099688745</v>
      </c>
      <c r="R36" s="23">
        <v>0.64096024598899937</v>
      </c>
      <c r="T36" s="30">
        <f t="shared" si="0"/>
        <v>0.75259560827631555</v>
      </c>
      <c r="U36" s="30">
        <f t="shared" si="1"/>
        <v>0.14500063251394218</v>
      </c>
      <c r="V36" s="30">
        <f t="shared" si="2"/>
        <v>4.3719335673904895E-2</v>
      </c>
    </row>
    <row r="37" spans="2:22" s="23" customFormat="1" x14ac:dyDescent="0.2">
      <c r="B37" s="23">
        <v>170</v>
      </c>
      <c r="C37" s="23">
        <v>0.76491891556092262</v>
      </c>
      <c r="D37" s="23">
        <v>0.8230679168479893</v>
      </c>
      <c r="E37" s="23">
        <v>0.99703443545530912</v>
      </c>
      <c r="F37" s="23">
        <v>0.85512033888995653</v>
      </c>
      <c r="G37" s="23">
        <v>1.0074368866915671</v>
      </c>
      <c r="J37" s="23">
        <v>0.70664777226409359</v>
      </c>
      <c r="L37" s="23">
        <v>0.86203142678156841</v>
      </c>
      <c r="M37" s="23">
        <v>0.60915660180371611</v>
      </c>
      <c r="N37" s="23">
        <v>0.45788523194200975</v>
      </c>
      <c r="O37" s="23">
        <v>0.71815403380197051</v>
      </c>
      <c r="R37" s="23">
        <v>0.6439326636647037</v>
      </c>
      <c r="T37" s="30">
        <f t="shared" si="0"/>
        <v>0.76776238397307328</v>
      </c>
      <c r="U37" s="30">
        <f t="shared" si="1"/>
        <v>0.16501630832552061</v>
      </c>
      <c r="V37" s="30">
        <f t="shared" si="2"/>
        <v>4.9754289000486528E-2</v>
      </c>
    </row>
    <row r="38" spans="2:22" s="23" customFormat="1" x14ac:dyDescent="0.2">
      <c r="B38" s="23">
        <v>175</v>
      </c>
      <c r="C38" s="23">
        <v>0.72935394683435373</v>
      </c>
      <c r="D38" s="23">
        <v>0.86371825669954161</v>
      </c>
      <c r="E38" s="23">
        <v>0.98044419597373977</v>
      </c>
      <c r="F38" s="23">
        <v>0.85852347317890321</v>
      </c>
      <c r="G38" s="23">
        <v>0.89550763648996567</v>
      </c>
      <c r="J38" s="23">
        <v>0.71595951256996115</v>
      </c>
      <c r="L38" s="23">
        <v>0.89605925863007074</v>
      </c>
      <c r="M38" s="23">
        <v>0.61992916613246218</v>
      </c>
      <c r="N38" s="23">
        <v>0.45082759077971379</v>
      </c>
      <c r="O38" s="23">
        <v>0.69778285465383061</v>
      </c>
      <c r="R38" s="23">
        <v>0.57611835551307178</v>
      </c>
      <c r="T38" s="30">
        <f t="shared" si="0"/>
        <v>0.75311129522323761</v>
      </c>
      <c r="U38" s="30">
        <f t="shared" si="1"/>
        <v>0.16161127258995783</v>
      </c>
      <c r="V38" s="30">
        <f t="shared" si="2"/>
        <v>4.8727632097521664E-2</v>
      </c>
    </row>
    <row r="39" spans="2:22" s="23" customFormat="1" x14ac:dyDescent="0.2">
      <c r="B39" s="23">
        <v>180</v>
      </c>
      <c r="C39" s="23">
        <v>0.77291037080476954</v>
      </c>
      <c r="D39" s="23">
        <v>0.84711890736825624</v>
      </c>
      <c r="E39" s="23">
        <v>1.0277928042141002</v>
      </c>
      <c r="F39" s="23">
        <v>0.90194270496322804</v>
      </c>
      <c r="G39" s="23">
        <v>0.89876226954055571</v>
      </c>
      <c r="J39" s="23">
        <v>0.75895055612161022</v>
      </c>
      <c r="L39" s="23">
        <v>0.84945112626199437</v>
      </c>
      <c r="M39" s="23">
        <v>0.61651199821941016</v>
      </c>
      <c r="N39" s="23">
        <v>0.47443557960400268</v>
      </c>
      <c r="O39" s="23">
        <v>0.68815137049205488</v>
      </c>
      <c r="R39" s="23">
        <v>0.72394051089197575</v>
      </c>
      <c r="T39" s="30">
        <f t="shared" si="0"/>
        <v>0.77817892713472359</v>
      </c>
      <c r="U39" s="30">
        <f t="shared" si="1"/>
        <v>0.15226221520950189</v>
      </c>
      <c r="V39" s="30">
        <f t="shared" si="2"/>
        <v>4.5908785236205729E-2</v>
      </c>
    </row>
    <row r="40" spans="2:22" s="23" customFormat="1" x14ac:dyDescent="0.2">
      <c r="B40" s="23">
        <v>185</v>
      </c>
      <c r="C40" s="23">
        <v>0.79180435734652077</v>
      </c>
      <c r="D40" s="23">
        <v>0.89283914845490564</v>
      </c>
      <c r="E40" s="23">
        <v>0.99865149092555372</v>
      </c>
      <c r="F40" s="23">
        <v>0.93352668767082558</v>
      </c>
      <c r="G40" s="23">
        <v>0.85024778458300665</v>
      </c>
      <c r="J40" s="23">
        <v>0.77191642926589865</v>
      </c>
      <c r="L40" s="23">
        <v>0.86257206835408562</v>
      </c>
      <c r="M40" s="23">
        <v>0.63247393707912658</v>
      </c>
      <c r="N40" s="23">
        <v>0.48518364783345069</v>
      </c>
      <c r="O40" s="23">
        <v>0.7342669844190326</v>
      </c>
      <c r="R40" s="23">
        <v>0.71981599967106091</v>
      </c>
      <c r="T40" s="30">
        <f t="shared" si="0"/>
        <v>0.78848168505486071</v>
      </c>
      <c r="U40" s="30">
        <f t="shared" si="1"/>
        <v>0.14480058389896683</v>
      </c>
      <c r="V40" s="30">
        <f t="shared" si="2"/>
        <v>4.3659018747022757E-2</v>
      </c>
    </row>
    <row r="41" spans="2:22" s="23" customFormat="1" x14ac:dyDescent="0.2">
      <c r="B41" s="23">
        <v>190</v>
      </c>
      <c r="C41" s="23">
        <v>0.9634588690763265</v>
      </c>
      <c r="D41" s="23">
        <v>0.87140500418042111</v>
      </c>
      <c r="E41" s="23">
        <v>1.0638116001412148</v>
      </c>
      <c r="F41" s="23">
        <v>0.908341281776331</v>
      </c>
      <c r="G41" s="23">
        <v>0.93745693279683906</v>
      </c>
      <c r="J41" s="23">
        <v>0.7303131712401375</v>
      </c>
      <c r="L41" s="23">
        <v>0.86627171050713092</v>
      </c>
      <c r="M41" s="23">
        <v>0.60740646974735213</v>
      </c>
      <c r="N41" s="23">
        <v>0.51905261438916195</v>
      </c>
      <c r="O41" s="23">
        <v>0.68561740895654477</v>
      </c>
      <c r="R41" s="23">
        <v>0.74895526167330728</v>
      </c>
      <c r="T41" s="30">
        <f t="shared" si="0"/>
        <v>0.80928093858952432</v>
      </c>
      <c r="U41" s="30">
        <f t="shared" si="1"/>
        <v>0.16494229963446522</v>
      </c>
      <c r="V41" s="30">
        <f t="shared" si="2"/>
        <v>4.9731974540535975E-2</v>
      </c>
    </row>
    <row r="42" spans="2:22" s="23" customFormat="1" x14ac:dyDescent="0.2">
      <c r="B42" s="23">
        <v>195</v>
      </c>
      <c r="C42" s="23">
        <v>0.90057518435870043</v>
      </c>
      <c r="D42" s="23">
        <v>0.95629473949631749</v>
      </c>
      <c r="E42" s="23">
        <v>1.0621026849492305</v>
      </c>
      <c r="F42" s="23">
        <v>0.95689093553803983</v>
      </c>
      <c r="G42" s="23">
        <v>0.74742169081241594</v>
      </c>
      <c r="J42" s="23">
        <v>0.72177779854179636</v>
      </c>
      <c r="L42" s="23">
        <v>0.89962309972746179</v>
      </c>
      <c r="M42" s="23">
        <v>0.60747231628374798</v>
      </c>
      <c r="N42" s="23">
        <v>0.52013773837012089</v>
      </c>
      <c r="O42" s="23">
        <v>0.68798187102622776</v>
      </c>
      <c r="R42" s="23">
        <v>0.72187237509625368</v>
      </c>
      <c r="T42" s="30">
        <f t="shared" si="0"/>
        <v>0.79837731220002861</v>
      </c>
      <c r="U42" s="30">
        <f t="shared" si="1"/>
        <v>0.16753410608376645</v>
      </c>
      <c r="V42" s="30">
        <f t="shared" si="2"/>
        <v>5.0513433587950116E-2</v>
      </c>
    </row>
    <row r="43" spans="2:22" s="23" customFormat="1" x14ac:dyDescent="0.2">
      <c r="B43" s="23">
        <v>200</v>
      </c>
      <c r="C43" s="23">
        <v>0.9299515569151241</v>
      </c>
      <c r="D43" s="23">
        <v>0.94979715355401473</v>
      </c>
      <c r="E43" s="23">
        <v>1.0536292332595349</v>
      </c>
      <c r="F43" s="23">
        <v>0.92209338290384191</v>
      </c>
      <c r="G43" s="23">
        <v>0.97482005127394544</v>
      </c>
      <c r="J43" s="23">
        <v>0.73514157419879222</v>
      </c>
      <c r="L43" s="23">
        <v>0.92589511227375376</v>
      </c>
      <c r="M43" s="23">
        <v>0.63666363768158163</v>
      </c>
      <c r="N43" s="23">
        <v>0.53897649754978372</v>
      </c>
      <c r="O43" s="23">
        <v>0.70525173353941395</v>
      </c>
      <c r="R43" s="23">
        <v>0.74797773963303227</v>
      </c>
      <c r="T43" s="30">
        <f t="shared" si="0"/>
        <v>0.82910887934389266</v>
      </c>
      <c r="U43" s="30">
        <f t="shared" si="1"/>
        <v>0.16320368002102961</v>
      </c>
      <c r="V43" s="30">
        <f t="shared" si="2"/>
        <v>4.9207761003179737E-2</v>
      </c>
    </row>
    <row r="44" spans="2:22" s="23" customFormat="1" x14ac:dyDescent="0.2">
      <c r="B44" s="23">
        <v>205</v>
      </c>
      <c r="C44" s="23">
        <v>0.88027950401694943</v>
      </c>
      <c r="D44" s="23">
        <v>0.89639508207807417</v>
      </c>
      <c r="E44" s="23">
        <v>1.0597500797942325</v>
      </c>
      <c r="F44" s="23">
        <v>0.91720732200725863</v>
      </c>
      <c r="G44" s="23">
        <v>0.72143898499002768</v>
      </c>
      <c r="J44" s="23">
        <v>0.73928519149206939</v>
      </c>
      <c r="L44" s="23">
        <v>0.88135688927229328</v>
      </c>
      <c r="M44" s="23">
        <v>0.62399532778521727</v>
      </c>
      <c r="N44" s="23">
        <v>0.53931240398776636</v>
      </c>
      <c r="O44" s="23">
        <v>0.71259841885008079</v>
      </c>
      <c r="R44" s="23">
        <v>0.7201645783322731</v>
      </c>
      <c r="T44" s="30">
        <f t="shared" si="0"/>
        <v>0.79016216205511292</v>
      </c>
      <c r="U44" s="30">
        <f t="shared" si="1"/>
        <v>0.15010173885388473</v>
      </c>
      <c r="V44" s="30">
        <f t="shared" si="2"/>
        <v>4.5257377105295128E-2</v>
      </c>
    </row>
    <row r="45" spans="2:22" s="23" customFormat="1" x14ac:dyDescent="0.2">
      <c r="B45" s="23">
        <v>210</v>
      </c>
      <c r="C45" s="23">
        <v>0.93845887811028916</v>
      </c>
      <c r="D45" s="23">
        <v>0.97774730944914778</v>
      </c>
      <c r="E45" s="23">
        <v>0.98144689770650473</v>
      </c>
      <c r="F45" s="23">
        <v>0.97116121001872724</v>
      </c>
      <c r="G45" s="23">
        <v>0.70030032452488689</v>
      </c>
      <c r="J45" s="23">
        <v>0.72541339161226337</v>
      </c>
      <c r="L45" s="23">
        <v>0.86542367044773449</v>
      </c>
      <c r="M45" s="23">
        <v>0.62509172803961255</v>
      </c>
      <c r="N45" s="23">
        <v>0.54724951168470937</v>
      </c>
      <c r="O45" s="23">
        <v>0.75133443156651669</v>
      </c>
      <c r="R45" s="23">
        <v>0.72771867775384569</v>
      </c>
      <c r="T45" s="30">
        <f t="shared" si="0"/>
        <v>0.80103145735583969</v>
      </c>
      <c r="U45" s="30">
        <f t="shared" si="1"/>
        <v>0.15323983967467211</v>
      </c>
      <c r="V45" s="30">
        <f t="shared" si="2"/>
        <v>4.620355010319132E-2</v>
      </c>
    </row>
    <row r="46" spans="2:22" s="23" customFormat="1" x14ac:dyDescent="0.2">
      <c r="B46" s="23">
        <v>215</v>
      </c>
      <c r="C46" s="23">
        <v>0.88971815582170211</v>
      </c>
      <c r="D46" s="23">
        <v>0.95959506520206628</v>
      </c>
      <c r="E46" s="23">
        <v>1.0191886244870849</v>
      </c>
      <c r="F46" s="23">
        <v>0.95883118312852955</v>
      </c>
      <c r="G46" s="23">
        <v>0.86059502012873568</v>
      </c>
      <c r="J46" s="23">
        <v>0.65991135502968612</v>
      </c>
      <c r="L46" s="23">
        <v>0.95304603687571421</v>
      </c>
      <c r="M46" s="23">
        <v>0.63431570902574541</v>
      </c>
      <c r="N46" s="23">
        <v>0.53288705720945728</v>
      </c>
      <c r="O46" s="23">
        <v>0.74458032711040523</v>
      </c>
      <c r="R46" s="23">
        <v>0.70433647529468846</v>
      </c>
      <c r="T46" s="30">
        <f t="shared" si="0"/>
        <v>0.81063681902852869</v>
      </c>
      <c r="U46" s="30">
        <f t="shared" si="1"/>
        <v>0.16226198012825632</v>
      </c>
      <c r="V46" s="30">
        <f t="shared" si="2"/>
        <v>4.8923827802320928E-2</v>
      </c>
    </row>
    <row r="47" spans="2:22" s="23" customFormat="1" x14ac:dyDescent="0.2">
      <c r="B47" s="23">
        <v>220</v>
      </c>
      <c r="C47" s="23">
        <v>0.86840125168516857</v>
      </c>
      <c r="D47" s="23">
        <v>0.93992253269556814</v>
      </c>
      <c r="E47" s="23">
        <v>1.0152834752295927</v>
      </c>
      <c r="F47" s="23">
        <v>0.95090912685330986</v>
      </c>
      <c r="G47" s="23">
        <v>0.81316896078191658</v>
      </c>
      <c r="J47" s="23">
        <v>0.72943976370427832</v>
      </c>
      <c r="L47" s="23">
        <v>0.88897977136671225</v>
      </c>
      <c r="M47" s="23">
        <v>0.64315386155675347</v>
      </c>
      <c r="N47" s="23">
        <v>0.53201742804607155</v>
      </c>
      <c r="O47" s="23">
        <v>0.74587151779598837</v>
      </c>
      <c r="R47" s="23">
        <v>0.66026898788696631</v>
      </c>
      <c r="T47" s="30">
        <f t="shared" si="0"/>
        <v>0.7988560616002115</v>
      </c>
      <c r="U47" s="30">
        <f t="shared" si="1"/>
        <v>0.15010089195304979</v>
      </c>
      <c r="V47" s="30">
        <f t="shared" si="2"/>
        <v>4.5257121755085665E-2</v>
      </c>
    </row>
    <row r="48" spans="2:22" s="23" customFormat="1" x14ac:dyDescent="0.2">
      <c r="B48" s="23">
        <v>225</v>
      </c>
      <c r="C48" s="23">
        <v>0.92034428919238187</v>
      </c>
      <c r="D48" s="23">
        <v>0.88127680132304509</v>
      </c>
      <c r="E48" s="23">
        <v>1.024897386886962</v>
      </c>
      <c r="F48" s="23">
        <v>0.91463187540935498</v>
      </c>
      <c r="G48" s="23">
        <v>0.72966249029370878</v>
      </c>
      <c r="J48" s="23">
        <v>0.72034755739161105</v>
      </c>
      <c r="L48" s="23">
        <v>0.89132841037946309</v>
      </c>
      <c r="M48" s="23">
        <v>0.64127955752995314</v>
      </c>
      <c r="N48" s="23">
        <v>0.52866237808694083</v>
      </c>
      <c r="O48" s="23">
        <v>0.71825765647227302</v>
      </c>
      <c r="R48" s="23">
        <v>0.61831233167149269</v>
      </c>
      <c r="T48" s="30">
        <f t="shared" si="0"/>
        <v>0.78081824860338067</v>
      </c>
      <c r="U48" s="30">
        <f t="shared" si="1"/>
        <v>0.15456451446205119</v>
      </c>
      <c r="V48" s="30">
        <f t="shared" si="2"/>
        <v>4.6602954579462244E-2</v>
      </c>
    </row>
    <row r="49" spans="2:22" s="23" customFormat="1" x14ac:dyDescent="0.2">
      <c r="B49" s="23">
        <v>230</v>
      </c>
      <c r="C49" s="23">
        <v>0.92035061231554349</v>
      </c>
      <c r="D49" s="23">
        <v>0.91585386684018033</v>
      </c>
      <c r="E49" s="23">
        <v>0.97848500310704467</v>
      </c>
      <c r="F49" s="23">
        <v>0.87898142567243964</v>
      </c>
      <c r="G49" s="23">
        <v>0.75846462768532608</v>
      </c>
      <c r="J49" s="23">
        <v>0.76196823111084655</v>
      </c>
      <c r="L49" s="23">
        <v>0.89776864542284618</v>
      </c>
      <c r="M49" s="23">
        <v>0.67995298135689286</v>
      </c>
      <c r="N49" s="23">
        <v>0.53947949278418728</v>
      </c>
      <c r="O49" s="23">
        <v>0.69437544731375611</v>
      </c>
      <c r="R49" s="23">
        <v>0.6872923367165974</v>
      </c>
      <c r="T49" s="30">
        <f t="shared" si="0"/>
        <v>0.79208842457506001</v>
      </c>
      <c r="U49" s="30">
        <f t="shared" si="1"/>
        <v>0.13571474587649041</v>
      </c>
      <c r="V49" s="30">
        <f t="shared" si="2"/>
        <v>4.0919535508250122E-2</v>
      </c>
    </row>
    <row r="50" spans="2:22" s="23" customFormat="1" x14ac:dyDescent="0.2">
      <c r="B50" s="23">
        <v>235</v>
      </c>
      <c r="C50" s="23">
        <v>0.92659733293568913</v>
      </c>
      <c r="D50" s="23">
        <v>0.92132279118185378</v>
      </c>
      <c r="E50" s="23">
        <v>1.0151612227187408</v>
      </c>
      <c r="F50" s="23">
        <v>0.87833943007328752</v>
      </c>
      <c r="G50" s="23">
        <v>0.92260529208265074</v>
      </c>
      <c r="J50" s="23">
        <v>0.70870943892929106</v>
      </c>
      <c r="L50" s="23">
        <v>0.92247727138527102</v>
      </c>
      <c r="M50" s="23">
        <v>0.66186683841056027</v>
      </c>
      <c r="N50" s="23">
        <v>0.5437462302619761</v>
      </c>
      <c r="O50" s="23">
        <v>0.6990371340217012</v>
      </c>
      <c r="R50" s="23">
        <v>0.75243121233433763</v>
      </c>
      <c r="T50" s="30">
        <f t="shared" si="0"/>
        <v>0.81384492675775999</v>
      </c>
      <c r="U50" s="30">
        <f t="shared" si="1"/>
        <v>0.14718654196693534</v>
      </c>
      <c r="V50" s="30">
        <f t="shared" si="2"/>
        <v>4.4378412172202106E-2</v>
      </c>
    </row>
    <row r="51" spans="2:22" s="23" customFormat="1" x14ac:dyDescent="0.2">
      <c r="B51" s="23">
        <v>240</v>
      </c>
      <c r="C51" s="23">
        <v>0.85092091413733684</v>
      </c>
      <c r="D51" s="23">
        <v>0.98834335072071011</v>
      </c>
      <c r="E51" s="23">
        <v>1.0344613123138664</v>
      </c>
      <c r="F51" s="23">
        <v>0.95004088373453977</v>
      </c>
      <c r="G51" s="23">
        <v>0.79219414905016117</v>
      </c>
      <c r="J51" s="23">
        <v>0.6648413231853334</v>
      </c>
      <c r="L51" s="23">
        <v>0.8983119719503867</v>
      </c>
      <c r="M51" s="23">
        <v>0.6612434418624612</v>
      </c>
      <c r="N51" s="23">
        <v>0.54535775242863915</v>
      </c>
      <c r="O51" s="23">
        <v>0.72636599623775711</v>
      </c>
      <c r="R51" s="23">
        <v>0.73709790031273514</v>
      </c>
      <c r="T51" s="30">
        <f t="shared" si="0"/>
        <v>0.80447081781217522</v>
      </c>
      <c r="U51" s="30">
        <f t="shared" si="1"/>
        <v>0.15388287788954089</v>
      </c>
      <c r="V51" s="30">
        <f t="shared" si="2"/>
        <v>4.6397433419971289E-2</v>
      </c>
    </row>
    <row r="52" spans="2:22" s="23" customFormat="1" x14ac:dyDescent="0.2">
      <c r="B52" s="23">
        <v>245</v>
      </c>
      <c r="C52" s="23">
        <v>0.86186527187352957</v>
      </c>
      <c r="D52" s="23">
        <v>0.90834534687300073</v>
      </c>
      <c r="E52" s="23">
        <v>1.0409702428605574</v>
      </c>
      <c r="F52" s="23">
        <v>0.92439576504745169</v>
      </c>
      <c r="G52" s="23">
        <v>0.8804432851616778</v>
      </c>
      <c r="J52" s="23">
        <v>0.67051264184795056</v>
      </c>
      <c r="L52" s="23">
        <v>0.93667845993551047</v>
      </c>
      <c r="M52" s="23">
        <v>0.66738489659663625</v>
      </c>
      <c r="N52" s="23">
        <v>0.54782540266309432</v>
      </c>
      <c r="O52" s="23">
        <v>0.73401338688886364</v>
      </c>
      <c r="R52" s="23">
        <v>0.75538571917259278</v>
      </c>
      <c r="T52" s="30">
        <f t="shared" si="0"/>
        <v>0.81162003808371497</v>
      </c>
      <c r="U52" s="30">
        <f t="shared" si="1"/>
        <v>0.14733101236290419</v>
      </c>
      <c r="V52" s="30">
        <f t="shared" si="2"/>
        <v>4.4421971635542359E-2</v>
      </c>
    </row>
    <row r="53" spans="2:22" s="23" customFormat="1" x14ac:dyDescent="0.2">
      <c r="B53" s="23">
        <v>250</v>
      </c>
      <c r="C53" s="23">
        <v>0.80726734935427502</v>
      </c>
      <c r="D53" s="23">
        <v>0.90574784425612875</v>
      </c>
      <c r="E53" s="23">
        <v>1.0873152406357047</v>
      </c>
      <c r="F53" s="23">
        <v>0.95184908515688049</v>
      </c>
      <c r="G53" s="23">
        <v>0.82241091628947516</v>
      </c>
      <c r="J53" s="23">
        <v>0.70117840600540882</v>
      </c>
      <c r="L53" s="23">
        <v>1.0357641141388305</v>
      </c>
      <c r="M53" s="23">
        <v>0.66087113551124288</v>
      </c>
      <c r="N53" s="23">
        <v>0.57734459429613749</v>
      </c>
      <c r="O53" s="23">
        <v>0.74451504856416484</v>
      </c>
      <c r="R53" s="23">
        <v>0.81213607302332425</v>
      </c>
      <c r="T53" s="30">
        <f t="shared" si="0"/>
        <v>0.82785452793014291</v>
      </c>
      <c r="U53" s="30">
        <f t="shared" si="1"/>
        <v>0.15694578680526877</v>
      </c>
      <c r="V53" s="30">
        <f t="shared" si="2"/>
        <v>4.732093520547162E-2</v>
      </c>
    </row>
    <row r="54" spans="2:22" s="23" customFormat="1" x14ac:dyDescent="0.2">
      <c r="B54" s="23">
        <v>255</v>
      </c>
      <c r="C54" s="23">
        <v>0.70219723459525762</v>
      </c>
      <c r="D54" s="23">
        <v>0.88380950230262634</v>
      </c>
      <c r="E54" s="23">
        <v>1.1005470046304291</v>
      </c>
      <c r="F54" s="23">
        <v>0.95478362018771412</v>
      </c>
      <c r="G54" s="23">
        <v>0.89049019453573808</v>
      </c>
      <c r="J54" s="23">
        <v>0.68599152530570262</v>
      </c>
      <c r="L54" s="23">
        <v>0.97580427934534364</v>
      </c>
      <c r="M54" s="23">
        <v>0.67504524672001776</v>
      </c>
      <c r="N54" s="23">
        <v>0.57576635017501443</v>
      </c>
      <c r="O54" s="23">
        <v>0.76936736858827293</v>
      </c>
      <c r="R54" s="23">
        <v>0.79032788758777062</v>
      </c>
      <c r="T54" s="30">
        <f t="shared" si="0"/>
        <v>0.81855729217944417</v>
      </c>
      <c r="U54" s="30">
        <f t="shared" si="1"/>
        <v>0.15687818868045103</v>
      </c>
      <c r="V54" s="30">
        <f t="shared" si="2"/>
        <v>4.7300553603966886E-2</v>
      </c>
    </row>
    <row r="55" spans="2:22" s="23" customFormat="1" x14ac:dyDescent="0.2">
      <c r="B55" s="23">
        <v>260</v>
      </c>
      <c r="C55" s="23">
        <v>0.7787980491740889</v>
      </c>
      <c r="D55" s="23">
        <v>0.88153780529226</v>
      </c>
      <c r="E55" s="23">
        <v>1.0588132615030217</v>
      </c>
      <c r="F55" s="23">
        <v>0.96656566846586234</v>
      </c>
      <c r="G55" s="23">
        <v>0.85810530191001733</v>
      </c>
      <c r="J55" s="23">
        <v>0.70673372354755548</v>
      </c>
      <c r="L55" s="23">
        <v>0.9907818808457457</v>
      </c>
      <c r="M55" s="23">
        <v>0.67637961591151508</v>
      </c>
      <c r="N55" s="23">
        <v>0.57532822967113317</v>
      </c>
      <c r="O55" s="23">
        <v>0.76897968721024601</v>
      </c>
      <c r="R55" s="23">
        <v>0.76496286144431003</v>
      </c>
      <c r="T55" s="30">
        <f t="shared" si="0"/>
        <v>0.82063509863415973</v>
      </c>
      <c r="U55" s="30">
        <f t="shared" si="1"/>
        <v>0.14613839246446839</v>
      </c>
      <c r="V55" s="30">
        <f t="shared" si="2"/>
        <v>4.406238320639478E-2</v>
      </c>
    </row>
    <row r="56" spans="2:22" s="23" customFormat="1" x14ac:dyDescent="0.2">
      <c r="B56" s="23">
        <v>265</v>
      </c>
      <c r="C56" s="23">
        <v>0.7698366324669399</v>
      </c>
      <c r="D56" s="23">
        <v>0.88873427955555417</v>
      </c>
      <c r="E56" s="23">
        <v>1.0277838934491561</v>
      </c>
      <c r="F56" s="23">
        <v>0.94674372642576565</v>
      </c>
      <c r="G56" s="23">
        <v>0.94271249037183125</v>
      </c>
      <c r="J56" s="23">
        <v>0.62985044375432053</v>
      </c>
      <c r="L56" s="23">
        <v>0.90641635181835967</v>
      </c>
      <c r="M56" s="23">
        <v>0.6790332526754782</v>
      </c>
      <c r="N56" s="23">
        <v>0.58993543479074695</v>
      </c>
      <c r="O56" s="23">
        <v>0.75196555583354174</v>
      </c>
      <c r="R56" s="23">
        <v>0.78193778822496163</v>
      </c>
      <c r="T56" s="30">
        <f t="shared" si="0"/>
        <v>0.81044998630605958</v>
      </c>
      <c r="U56" s="30">
        <f t="shared" si="1"/>
        <v>0.14249119035437394</v>
      </c>
      <c r="V56" s="30">
        <f t="shared" si="2"/>
        <v>4.2962710394233349E-2</v>
      </c>
    </row>
    <row r="57" spans="2:22" s="23" customFormat="1" x14ac:dyDescent="0.2">
      <c r="B57" s="23">
        <v>270</v>
      </c>
      <c r="C57" s="23">
        <v>0.76816383240016295</v>
      </c>
      <c r="D57" s="23">
        <v>0.8836900241398461</v>
      </c>
      <c r="E57" s="23">
        <v>1.0342821102240238</v>
      </c>
      <c r="F57" s="23">
        <v>0.94231173263431922</v>
      </c>
      <c r="G57" s="23">
        <v>1.0023846334738109</v>
      </c>
      <c r="J57" s="23">
        <v>0.68105221222398749</v>
      </c>
      <c r="L57" s="23">
        <v>0.8788028450079316</v>
      </c>
      <c r="M57" s="23">
        <v>0.66374509041609608</v>
      </c>
      <c r="N57" s="23">
        <v>0.61056522630786914</v>
      </c>
      <c r="O57" s="23">
        <v>0.74711945369163879</v>
      </c>
      <c r="R57" s="23">
        <v>0.83326275891671386</v>
      </c>
      <c r="T57" s="30">
        <f t="shared" si="0"/>
        <v>0.82230726540330901</v>
      </c>
      <c r="U57" s="30">
        <f t="shared" si="1"/>
        <v>0.14048353810303749</v>
      </c>
      <c r="V57" s="30">
        <f t="shared" si="2"/>
        <v>4.2357380464488323E-2</v>
      </c>
    </row>
    <row r="58" spans="2:22" s="23" customFormat="1" x14ac:dyDescent="0.2">
      <c r="B58" s="23">
        <v>275</v>
      </c>
      <c r="C58" s="23">
        <v>0.74205607961373621</v>
      </c>
      <c r="D58" s="23">
        <v>0.87237186661075006</v>
      </c>
      <c r="E58" s="23">
        <v>1.0243376004330511</v>
      </c>
      <c r="F58" s="23">
        <v>0.94734275549776636</v>
      </c>
      <c r="G58" s="23">
        <v>0.84368744787746919</v>
      </c>
      <c r="J58" s="23">
        <v>0.67674159326712158</v>
      </c>
      <c r="L58" s="23">
        <v>0.91138054248189393</v>
      </c>
      <c r="M58" s="23">
        <v>0.65697368809621892</v>
      </c>
      <c r="N58" s="23">
        <v>0.61096337587991056</v>
      </c>
      <c r="O58" s="23">
        <v>0.79116472147818806</v>
      </c>
      <c r="R58" s="23">
        <v>0.84607892648276861</v>
      </c>
      <c r="T58" s="30">
        <f t="shared" si="0"/>
        <v>0.8111907816108066</v>
      </c>
      <c r="U58" s="30">
        <f t="shared" si="1"/>
        <v>0.12928821136218782</v>
      </c>
      <c r="V58" s="30">
        <f t="shared" si="2"/>
        <v>3.8981862445867349E-2</v>
      </c>
    </row>
    <row r="59" spans="2:22" s="23" customFormat="1" x14ac:dyDescent="0.2">
      <c r="B59" s="23">
        <v>280</v>
      </c>
      <c r="C59" s="23">
        <v>0.74009451010370919</v>
      </c>
      <c r="D59" s="23">
        <v>0.87787416236940041</v>
      </c>
      <c r="E59" s="23">
        <v>1.0147039908328976</v>
      </c>
      <c r="F59" s="23">
        <v>0.96572376138235505</v>
      </c>
      <c r="G59" s="23">
        <v>0.71653909505830449</v>
      </c>
      <c r="J59" s="23">
        <v>0.64278642508926487</v>
      </c>
      <c r="L59" s="23">
        <v>0.90324126637237256</v>
      </c>
      <c r="M59" s="23">
        <v>0.64817081410872701</v>
      </c>
      <c r="N59" s="23">
        <v>0.62233476699222634</v>
      </c>
      <c r="O59" s="23">
        <v>0.79278970854980069</v>
      </c>
      <c r="R59" s="23">
        <v>0.8807053240304562</v>
      </c>
      <c r="T59" s="30">
        <f t="shared" si="0"/>
        <v>0.80045125680813778</v>
      </c>
      <c r="U59" s="30">
        <f t="shared" si="1"/>
        <v>0.13665136146442286</v>
      </c>
      <c r="V59" s="30">
        <f t="shared" si="2"/>
        <v>4.1201935733520129E-2</v>
      </c>
    </row>
    <row r="60" spans="2:22" s="23" customFormat="1" x14ac:dyDescent="0.2">
      <c r="B60" s="23">
        <v>285</v>
      </c>
      <c r="C60" s="23">
        <v>0.72510049820015288</v>
      </c>
      <c r="D60" s="23">
        <v>0.8660081349251002</v>
      </c>
      <c r="E60" s="23">
        <v>1.0701893456453295</v>
      </c>
      <c r="F60" s="23">
        <v>0.97343630710745765</v>
      </c>
      <c r="G60" s="23">
        <v>0.89019023069442083</v>
      </c>
      <c r="J60" s="23">
        <v>0.65922308753906056</v>
      </c>
      <c r="L60" s="23">
        <v>0.90187345433228794</v>
      </c>
      <c r="M60" s="23">
        <v>0.6609251219147394</v>
      </c>
      <c r="N60" s="23">
        <v>0.59936892701569422</v>
      </c>
      <c r="O60" s="23">
        <v>0.75951091836240747</v>
      </c>
      <c r="R60" s="23">
        <v>0.7747817693539536</v>
      </c>
      <c r="T60" s="30">
        <f t="shared" si="0"/>
        <v>0.80732798137187312</v>
      </c>
      <c r="U60" s="30">
        <f t="shared" si="1"/>
        <v>0.14582844149582208</v>
      </c>
      <c r="V60" s="30">
        <f t="shared" si="2"/>
        <v>4.3968929473085054E-2</v>
      </c>
    </row>
    <row r="61" spans="2:22" s="23" customFormat="1" x14ac:dyDescent="0.2">
      <c r="B61" s="23">
        <v>290</v>
      </c>
      <c r="C61" s="23">
        <v>0.7917591146228341</v>
      </c>
      <c r="D61" s="23">
        <v>0.81627604571674006</v>
      </c>
      <c r="E61" s="23">
        <v>1.1170379990298114</v>
      </c>
      <c r="F61" s="23">
        <v>0.96129405282715907</v>
      </c>
      <c r="G61" s="23">
        <v>0.78713001025301954</v>
      </c>
      <c r="J61" s="23">
        <v>0.63118035199919653</v>
      </c>
      <c r="L61" s="23">
        <v>0.91677669376255</v>
      </c>
      <c r="M61" s="23">
        <v>0.66502874124175237</v>
      </c>
      <c r="N61" s="23">
        <v>0.60092097897548535</v>
      </c>
      <c r="O61" s="23">
        <v>0.74061259776494659</v>
      </c>
      <c r="R61" s="23">
        <v>0.89173089822783336</v>
      </c>
      <c r="T61" s="30">
        <f t="shared" si="0"/>
        <v>0.81088613494739359</v>
      </c>
      <c r="U61" s="30">
        <f t="shared" si="1"/>
        <v>0.15415956792144961</v>
      </c>
      <c r="V61" s="30">
        <f t="shared" si="2"/>
        <v>4.6480858603523349E-2</v>
      </c>
    </row>
    <row r="62" spans="2:22" s="23" customFormat="1" x14ac:dyDescent="0.2">
      <c r="B62" s="23">
        <v>295</v>
      </c>
      <c r="C62" s="23">
        <v>0.86979686347205276</v>
      </c>
      <c r="D62" s="23">
        <v>0.85688970853335011</v>
      </c>
      <c r="E62" s="23">
        <v>1.0892618128288369</v>
      </c>
      <c r="F62" s="23">
        <v>0.91707311534302993</v>
      </c>
      <c r="G62" s="23">
        <v>0.73652207001180325</v>
      </c>
      <c r="J62" s="23">
        <v>0.60490120254601498</v>
      </c>
      <c r="L62" s="23">
        <v>0.88617606124800896</v>
      </c>
      <c r="M62" s="23">
        <v>0.6878279403256421</v>
      </c>
      <c r="N62" s="23">
        <v>0.61884291284527693</v>
      </c>
      <c r="O62" s="23">
        <v>0.79284403457157415</v>
      </c>
      <c r="R62" s="23">
        <v>0.84382196695125178</v>
      </c>
      <c r="T62" s="30">
        <f t="shared" si="0"/>
        <v>0.80945069897062194</v>
      </c>
      <c r="U62" s="30">
        <f t="shared" si="1"/>
        <v>0.1419138522786923</v>
      </c>
      <c r="V62" s="30">
        <f t="shared" si="2"/>
        <v>4.2788636414758642E-2</v>
      </c>
    </row>
    <row r="63" spans="2:22" s="23" customFormat="1" x14ac:dyDescent="0.2">
      <c r="B63" s="23">
        <v>300</v>
      </c>
      <c r="C63" s="23">
        <v>0.82266843384565003</v>
      </c>
      <c r="D63" s="23">
        <v>0.83844132883361999</v>
      </c>
      <c r="E63" s="23">
        <v>1.1471740473391856</v>
      </c>
      <c r="F63" s="23">
        <v>0.91766982779655792</v>
      </c>
      <c r="G63" s="23">
        <v>0.76796281972518943</v>
      </c>
      <c r="J63" s="23">
        <v>0.58870439287701193</v>
      </c>
      <c r="L63" s="23">
        <v>0.90548532806553894</v>
      </c>
      <c r="M63" s="23">
        <v>0.70416334722171015</v>
      </c>
      <c r="N63" s="23">
        <v>0.62598125835449614</v>
      </c>
      <c r="O63" s="23">
        <v>0.78902321605502146</v>
      </c>
      <c r="R63" s="23">
        <v>0.77670831310224664</v>
      </c>
      <c r="T63" s="30">
        <f t="shared" si="0"/>
        <v>0.80763475574693</v>
      </c>
      <c r="U63" s="30">
        <f t="shared" si="1"/>
        <v>0.1525306410519075</v>
      </c>
      <c r="V63" s="30">
        <f t="shared" si="2"/>
        <v>4.5989718672868864E-2</v>
      </c>
    </row>
    <row r="64" spans="2:22" s="23" customFormat="1" x14ac:dyDescent="0.2">
      <c r="B64" s="23">
        <v>305</v>
      </c>
      <c r="C64" s="23">
        <v>1.0176549546074132</v>
      </c>
      <c r="D64" s="23">
        <v>0.83550581443700211</v>
      </c>
      <c r="E64" s="23">
        <v>1.1097210867052321</v>
      </c>
      <c r="F64" s="23">
        <v>0.90790369467705545</v>
      </c>
      <c r="G64" s="23">
        <v>0.89464367616074403</v>
      </c>
      <c r="J64" s="23">
        <v>0.6029574602646256</v>
      </c>
      <c r="L64" s="23">
        <v>0.87644320427258204</v>
      </c>
      <c r="M64" s="23">
        <v>0.67462249286439568</v>
      </c>
      <c r="N64" s="23">
        <v>0.6433876317047813</v>
      </c>
      <c r="O64" s="23">
        <v>0.78501826251573348</v>
      </c>
      <c r="R64" s="23">
        <v>0.84087312733246511</v>
      </c>
      <c r="T64" s="30">
        <f t="shared" si="0"/>
        <v>0.83533921868563898</v>
      </c>
      <c r="U64" s="30">
        <f t="shared" si="1"/>
        <v>0.15434895737419146</v>
      </c>
      <c r="V64" s="30">
        <f t="shared" si="2"/>
        <v>4.653796167206839E-2</v>
      </c>
    </row>
    <row r="65" spans="2:22" s="23" customFormat="1" x14ac:dyDescent="0.2">
      <c r="B65" s="23">
        <v>310</v>
      </c>
      <c r="C65" s="23">
        <v>0.97853790952857722</v>
      </c>
      <c r="D65" s="23">
        <v>0.89730024971140465</v>
      </c>
      <c r="E65" s="23">
        <v>1.0977156805099473</v>
      </c>
      <c r="F65" s="23">
        <v>0.89318184377478171</v>
      </c>
      <c r="G65" s="23">
        <v>0.61240715170005489</v>
      </c>
      <c r="J65" s="23">
        <v>0.57526978260245143</v>
      </c>
      <c r="L65" s="23">
        <v>0.81556505942257962</v>
      </c>
      <c r="M65" s="23">
        <v>0.70791840240388704</v>
      </c>
      <c r="N65" s="23">
        <v>0.63850463103311073</v>
      </c>
      <c r="O65" s="23">
        <v>0.7826952095715346</v>
      </c>
      <c r="R65" s="23">
        <v>0.86814085402409724</v>
      </c>
      <c r="T65" s="30">
        <f t="shared" si="0"/>
        <v>0.80611243402567512</v>
      </c>
      <c r="U65" s="30">
        <f t="shared" si="1"/>
        <v>0.16238505190096125</v>
      </c>
      <c r="V65" s="30">
        <f t="shared" si="2"/>
        <v>4.8960935337988759E-2</v>
      </c>
    </row>
    <row r="66" spans="2:22" s="23" customFormat="1" x14ac:dyDescent="0.2">
      <c r="B66" s="23">
        <v>315</v>
      </c>
      <c r="C66" s="23">
        <v>0.99367543937856551</v>
      </c>
      <c r="D66" s="23">
        <v>0.88504334849028032</v>
      </c>
      <c r="E66" s="23">
        <v>1.1096554649084389</v>
      </c>
      <c r="F66" s="23">
        <v>0.90453981234039627</v>
      </c>
      <c r="G66" s="23">
        <v>0.77434829712510056</v>
      </c>
      <c r="J66" s="23">
        <v>0.60544753046607702</v>
      </c>
      <c r="L66" s="23">
        <v>0.89960432704668514</v>
      </c>
      <c r="M66" s="23">
        <v>0.70121861386007844</v>
      </c>
      <c r="N66" s="23">
        <v>0.65394729306846722</v>
      </c>
      <c r="O66" s="23">
        <v>0.77378154745528482</v>
      </c>
      <c r="R66" s="23">
        <v>0.85894085260336062</v>
      </c>
      <c r="T66" s="30">
        <f t="shared" si="0"/>
        <v>0.83274568424933948</v>
      </c>
      <c r="U66" s="30">
        <f t="shared" si="1"/>
        <v>0.1494800421741885</v>
      </c>
      <c r="V66" s="30">
        <f t="shared" si="2"/>
        <v>4.5069928503480391E-2</v>
      </c>
    </row>
    <row r="67" spans="2:22" s="23" customFormat="1" x14ac:dyDescent="0.2">
      <c r="B67" s="23">
        <v>320</v>
      </c>
      <c r="C67" s="23">
        <v>0.99149293892299306</v>
      </c>
      <c r="D67" s="23">
        <v>0.89740096981922912</v>
      </c>
      <c r="E67" s="23">
        <v>1.076347436052661</v>
      </c>
      <c r="F67" s="23">
        <v>0.88552018383875697</v>
      </c>
      <c r="G67" s="23">
        <v>0.88875416057100975</v>
      </c>
      <c r="J67" s="23">
        <v>0.56762955534117143</v>
      </c>
      <c r="L67" s="23">
        <v>0.87260804894744115</v>
      </c>
      <c r="M67" s="23">
        <v>0.70222264444443294</v>
      </c>
      <c r="N67" s="23">
        <v>0.64208190406809784</v>
      </c>
      <c r="O67" s="23">
        <v>0.75848678469061215</v>
      </c>
      <c r="R67" s="23">
        <v>0.81673003751921747</v>
      </c>
      <c r="T67" s="30">
        <f t="shared" si="0"/>
        <v>0.82720678765596567</v>
      </c>
      <c r="U67" s="30">
        <f t="shared" si="1"/>
        <v>0.15011423330921606</v>
      </c>
      <c r="V67" s="30">
        <f t="shared" si="2"/>
        <v>4.5261144325321842E-2</v>
      </c>
    </row>
    <row r="68" spans="2:22" s="23" customFormat="1" x14ac:dyDescent="0.2">
      <c r="B68" s="23">
        <v>325</v>
      </c>
      <c r="C68" s="23">
        <v>0.98138362276213165</v>
      </c>
      <c r="D68" s="23">
        <v>0.84958253621024749</v>
      </c>
      <c r="E68" s="23">
        <v>1.1270077693637222</v>
      </c>
      <c r="F68" s="23">
        <v>0.85658138618519863</v>
      </c>
      <c r="G68" s="23">
        <v>0.74025258562714114</v>
      </c>
      <c r="J68" s="23">
        <v>0.58172031011562209</v>
      </c>
      <c r="L68" s="23">
        <v>0.93206797822701937</v>
      </c>
      <c r="M68" s="23">
        <v>0.69104633420745376</v>
      </c>
      <c r="N68" s="23">
        <v>0.68938355866917767</v>
      </c>
      <c r="O68" s="23">
        <v>0.77847424283416133</v>
      </c>
      <c r="R68" s="23">
        <v>0.81453576024915253</v>
      </c>
      <c r="T68" s="30">
        <f t="shared" ref="T68:T128" si="3">AVERAGE(C68:R68)</f>
        <v>0.82200328040463877</v>
      </c>
      <c r="U68" s="30">
        <f t="shared" ref="U68:U128" si="4">STDEV(C68:R68)</f>
        <v>0.15284229306679598</v>
      </c>
      <c r="V68" s="30">
        <f t="shared" ref="V68:V128" si="5">U68/SQRT(11)</f>
        <v>4.6083685290918254E-2</v>
      </c>
    </row>
    <row r="69" spans="2:22" s="23" customFormat="1" x14ac:dyDescent="0.2">
      <c r="B69" s="23">
        <v>330</v>
      </c>
      <c r="C69" s="23">
        <v>1.0668259995399743</v>
      </c>
      <c r="D69" s="23">
        <v>0.87852276295695342</v>
      </c>
      <c r="E69" s="23">
        <v>1.1134765715404349</v>
      </c>
      <c r="F69" s="23">
        <v>0.88393307685410283</v>
      </c>
      <c r="G69" s="23">
        <v>0.86921868692890436</v>
      </c>
      <c r="J69" s="23">
        <v>0.6318403460785873</v>
      </c>
      <c r="L69" s="23">
        <v>0.94274087588931976</v>
      </c>
      <c r="M69" s="23">
        <v>0.69179706748230663</v>
      </c>
      <c r="N69" s="23">
        <v>0.70640300695067637</v>
      </c>
      <c r="O69" s="23">
        <v>0.76491071718080561</v>
      </c>
      <c r="R69" s="23">
        <v>0.88103898506929357</v>
      </c>
      <c r="T69" s="30">
        <f t="shared" si="3"/>
        <v>0.85733709967921456</v>
      </c>
      <c r="U69" s="30">
        <f t="shared" si="4"/>
        <v>0.15107017829203923</v>
      </c>
      <c r="V69" s="30">
        <f t="shared" si="5"/>
        <v>4.5549372582435223E-2</v>
      </c>
    </row>
    <row r="70" spans="2:22" s="23" customFormat="1" x14ac:dyDescent="0.2">
      <c r="B70" s="23">
        <v>335</v>
      </c>
      <c r="C70" s="23">
        <v>1.0157196030440769</v>
      </c>
      <c r="D70" s="23">
        <v>0.90201098118800549</v>
      </c>
      <c r="E70" s="23">
        <v>0.98922519198524561</v>
      </c>
      <c r="F70" s="23">
        <v>0.8828631096539914</v>
      </c>
      <c r="G70" s="23">
        <v>0.97214996604417647</v>
      </c>
      <c r="J70" s="23">
        <v>0.59620715479627018</v>
      </c>
      <c r="L70" s="23">
        <v>0.9064140307606382</v>
      </c>
      <c r="M70" s="23">
        <v>0.67800109288963584</v>
      </c>
      <c r="N70" s="23">
        <v>0.7325033779452953</v>
      </c>
      <c r="O70" s="23">
        <v>0.80013930204159678</v>
      </c>
      <c r="R70" s="23">
        <v>0.90624592691421979</v>
      </c>
      <c r="T70" s="30">
        <f t="shared" si="3"/>
        <v>0.85286179429665021</v>
      </c>
      <c r="U70" s="30">
        <f t="shared" si="4"/>
        <v>0.13494236458901582</v>
      </c>
      <c r="V70" s="30">
        <f t="shared" si="5"/>
        <v>4.0686653787736955E-2</v>
      </c>
    </row>
    <row r="71" spans="2:22" s="23" customFormat="1" x14ac:dyDescent="0.2">
      <c r="B71" s="23">
        <v>340</v>
      </c>
      <c r="C71" s="23">
        <v>1.078743014510767</v>
      </c>
      <c r="D71" s="23">
        <v>0.89196872759489287</v>
      </c>
      <c r="E71" s="23">
        <v>0.98653316312984995</v>
      </c>
      <c r="F71" s="23">
        <v>0.88309999605618983</v>
      </c>
      <c r="G71" s="23">
        <v>0.84535251822892155</v>
      </c>
      <c r="J71" s="23">
        <v>0.59088702534242976</v>
      </c>
      <c r="L71" s="23">
        <v>0.9231817216569046</v>
      </c>
      <c r="M71" s="23">
        <v>0.69126716041347391</v>
      </c>
      <c r="N71" s="23">
        <v>0.73027859914357962</v>
      </c>
      <c r="O71" s="23">
        <v>0.74059047891726015</v>
      </c>
      <c r="R71" s="23">
        <v>0.85545944878382063</v>
      </c>
      <c r="T71" s="30">
        <f t="shared" si="3"/>
        <v>0.83794198670709907</v>
      </c>
      <c r="U71" s="30">
        <f t="shared" si="4"/>
        <v>0.14009588745015261</v>
      </c>
      <c r="V71" s="30">
        <f t="shared" si="5"/>
        <v>4.2240499394910556E-2</v>
      </c>
    </row>
    <row r="72" spans="2:22" s="23" customFormat="1" x14ac:dyDescent="0.2">
      <c r="B72" s="23">
        <v>345</v>
      </c>
      <c r="C72" s="23">
        <v>1.0144186507841262</v>
      </c>
      <c r="D72" s="23">
        <v>0.93811054807492811</v>
      </c>
      <c r="E72" s="23">
        <v>1.0925208826287525</v>
      </c>
      <c r="F72" s="23">
        <v>0.85943990451553509</v>
      </c>
      <c r="G72" s="23">
        <v>0.76552768792463166</v>
      </c>
      <c r="J72" s="23">
        <v>0.60914774283339868</v>
      </c>
      <c r="L72" s="23">
        <v>0.8632244655618031</v>
      </c>
      <c r="M72" s="23">
        <v>0.66751877611358379</v>
      </c>
      <c r="N72" s="23">
        <v>0.70335260515731379</v>
      </c>
      <c r="O72" s="23">
        <v>0.74077711614340469</v>
      </c>
      <c r="R72" s="23">
        <v>0.91437885876867175</v>
      </c>
      <c r="T72" s="30">
        <f t="shared" si="3"/>
        <v>0.83349247622783162</v>
      </c>
      <c r="U72" s="30">
        <f t="shared" si="4"/>
        <v>0.1506334521421431</v>
      </c>
      <c r="V72" s="30">
        <f t="shared" si="5"/>
        <v>4.5417694693767774E-2</v>
      </c>
    </row>
    <row r="73" spans="2:22" s="23" customFormat="1" x14ac:dyDescent="0.2">
      <c r="B73" s="23">
        <v>350</v>
      </c>
      <c r="C73" s="23">
        <v>0.97202841302434162</v>
      </c>
      <c r="D73" s="23">
        <v>0.84791328327401327</v>
      </c>
      <c r="E73" s="23">
        <v>1.1233539870215605</v>
      </c>
      <c r="F73" s="23">
        <v>0.83989989695854383</v>
      </c>
      <c r="G73" s="23">
        <v>0.88971342010631638</v>
      </c>
      <c r="J73" s="23">
        <v>0.61201781795689147</v>
      </c>
      <c r="L73" s="23">
        <v>0.8858483434792257</v>
      </c>
      <c r="M73" s="23">
        <v>0.68962352653571768</v>
      </c>
      <c r="N73" s="23">
        <v>0.74825003214899677</v>
      </c>
      <c r="O73" s="23">
        <v>0.80065699491090392</v>
      </c>
      <c r="R73" s="23">
        <v>1.0172088827860837</v>
      </c>
      <c r="T73" s="30">
        <f t="shared" si="3"/>
        <v>0.8569558725638724</v>
      </c>
      <c r="U73" s="30">
        <f t="shared" si="4"/>
        <v>0.1466807645019102</v>
      </c>
      <c r="V73" s="30">
        <f t="shared" si="5"/>
        <v>4.4225914528665242E-2</v>
      </c>
    </row>
    <row r="74" spans="2:22" s="23" customFormat="1" x14ac:dyDescent="0.2">
      <c r="B74" s="23">
        <v>355</v>
      </c>
      <c r="C74" s="23">
        <v>1.0130829575077185</v>
      </c>
      <c r="D74" s="23">
        <v>0.86154407341178696</v>
      </c>
      <c r="E74" s="23">
        <v>1.1223000957900378</v>
      </c>
      <c r="F74" s="23">
        <v>0.85406043024606948</v>
      </c>
      <c r="G74" s="23">
        <v>0.73708088158827789</v>
      </c>
      <c r="J74" s="23">
        <v>0.62148916802756093</v>
      </c>
      <c r="L74" s="23">
        <v>0.88440074437992211</v>
      </c>
      <c r="M74" s="23">
        <v>0.67589583405882636</v>
      </c>
      <c r="N74" s="23">
        <v>0.73293913947283618</v>
      </c>
      <c r="O74" s="23">
        <v>0.75177290402040542</v>
      </c>
      <c r="R74" s="23">
        <v>0.73840897303419828</v>
      </c>
      <c r="T74" s="30">
        <f t="shared" si="3"/>
        <v>0.81754320013978554</v>
      </c>
      <c r="U74" s="30">
        <f t="shared" si="4"/>
        <v>0.14885335995113694</v>
      </c>
      <c r="V74" s="30">
        <f t="shared" si="5"/>
        <v>4.488097670378513E-2</v>
      </c>
    </row>
    <row r="75" spans="2:22" s="23" customFormat="1" x14ac:dyDescent="0.2">
      <c r="B75" s="23">
        <v>360</v>
      </c>
      <c r="C75" s="23">
        <v>0.99453585242228726</v>
      </c>
      <c r="D75" s="23">
        <v>0.83696227613553908</v>
      </c>
      <c r="E75" s="23">
        <v>1.0067927704064363</v>
      </c>
      <c r="F75" s="23">
        <v>0.83597803490977507</v>
      </c>
      <c r="G75" s="23">
        <v>0.7121777645030033</v>
      </c>
      <c r="J75" s="23">
        <v>0.64388389824435655</v>
      </c>
      <c r="L75" s="23">
        <v>0.88686156074557243</v>
      </c>
      <c r="M75" s="23">
        <v>0.67226634053673784</v>
      </c>
      <c r="N75" s="23">
        <v>0.74534828846103052</v>
      </c>
      <c r="O75" s="23">
        <v>0.7485519397498851</v>
      </c>
      <c r="R75" s="23">
        <v>0.81791735753741235</v>
      </c>
      <c r="T75" s="30">
        <f t="shared" si="3"/>
        <v>0.80920691669563982</v>
      </c>
      <c r="U75" s="30">
        <f t="shared" si="4"/>
        <v>0.12009836847623692</v>
      </c>
      <c r="V75" s="30">
        <f t="shared" si="5"/>
        <v>3.6211020560865892E-2</v>
      </c>
    </row>
    <row r="76" spans="2:22" s="23" customFormat="1" x14ac:dyDescent="0.2">
      <c r="B76" s="23">
        <v>365</v>
      </c>
      <c r="C76" s="23">
        <v>1.0914938843810111</v>
      </c>
      <c r="D76" s="23">
        <v>0.8704459816608674</v>
      </c>
      <c r="E76" s="23">
        <v>1.1153885072503193</v>
      </c>
      <c r="F76" s="23">
        <v>0.84839093178734715</v>
      </c>
      <c r="G76" s="23">
        <v>0.92847423679402519</v>
      </c>
      <c r="J76" s="23">
        <v>0.60330846555142215</v>
      </c>
      <c r="L76" s="23">
        <v>0.91505554936430356</v>
      </c>
      <c r="M76" s="23">
        <v>0.65772070352268908</v>
      </c>
      <c r="N76" s="23">
        <v>0.78101993905612188</v>
      </c>
      <c r="O76" s="23">
        <v>0.74516569508972785</v>
      </c>
      <c r="R76" s="23">
        <v>0.8686012726483745</v>
      </c>
      <c r="T76" s="30">
        <f t="shared" si="3"/>
        <v>0.85682410610056448</v>
      </c>
      <c r="U76" s="30">
        <f t="shared" si="4"/>
        <v>0.15905083765251329</v>
      </c>
      <c r="V76" s="30">
        <f t="shared" si="5"/>
        <v>4.7955631916828875E-2</v>
      </c>
    </row>
    <row r="77" spans="2:22" s="23" customFormat="1" x14ac:dyDescent="0.2">
      <c r="B77" s="23">
        <v>370</v>
      </c>
      <c r="C77" s="23">
        <v>1.1478982164210216</v>
      </c>
      <c r="D77" s="23">
        <v>0.89168098106382587</v>
      </c>
      <c r="E77" s="23">
        <v>1.1124026845558488</v>
      </c>
      <c r="F77" s="23">
        <v>0.86272479741760466</v>
      </c>
      <c r="G77" s="23">
        <v>0.89981956187485634</v>
      </c>
      <c r="J77" s="23">
        <v>0.62625932707262144</v>
      </c>
      <c r="L77" s="23">
        <v>0.90782594530196403</v>
      </c>
      <c r="M77" s="23">
        <v>0.65487456682567224</v>
      </c>
      <c r="N77" s="23">
        <v>0.77762886889379179</v>
      </c>
      <c r="O77" s="23">
        <v>0.77804018470472003</v>
      </c>
      <c r="R77" s="23">
        <v>0.94321929081764766</v>
      </c>
      <c r="T77" s="30">
        <f t="shared" si="3"/>
        <v>0.87294312954087028</v>
      </c>
      <c r="U77" s="30">
        <f t="shared" si="4"/>
        <v>0.16333179899844563</v>
      </c>
      <c r="V77" s="30">
        <f t="shared" si="5"/>
        <v>4.9246390328326367E-2</v>
      </c>
    </row>
    <row r="78" spans="2:22" s="23" customFormat="1" x14ac:dyDescent="0.2">
      <c r="B78" s="23">
        <v>375</v>
      </c>
      <c r="C78" s="23">
        <v>0.97438409606933141</v>
      </c>
      <c r="D78" s="23">
        <v>0.9051034833646685</v>
      </c>
      <c r="E78" s="23">
        <v>1.1239823924407577</v>
      </c>
      <c r="F78" s="23">
        <v>0.87529959051843587</v>
      </c>
      <c r="G78" s="23">
        <v>0.89845669829807784</v>
      </c>
      <c r="J78" s="23">
        <v>0.59369391980462027</v>
      </c>
      <c r="L78" s="23">
        <v>0.84397944104240474</v>
      </c>
      <c r="M78" s="23">
        <v>0.68536266378661048</v>
      </c>
      <c r="N78" s="23">
        <v>0.77626003800874244</v>
      </c>
      <c r="O78" s="23">
        <v>0.75438398819763741</v>
      </c>
      <c r="R78" s="23">
        <v>0.8577510938581232</v>
      </c>
      <c r="T78" s="30">
        <f t="shared" si="3"/>
        <v>0.84442340048994635</v>
      </c>
      <c r="U78" s="30">
        <f t="shared" si="4"/>
        <v>0.14272167877479244</v>
      </c>
      <c r="V78" s="30">
        <f t="shared" si="5"/>
        <v>4.3032205267783334E-2</v>
      </c>
    </row>
    <row r="79" spans="2:22" s="23" customFormat="1" x14ac:dyDescent="0.2">
      <c r="B79" s="23">
        <v>380</v>
      </c>
      <c r="C79" s="23">
        <v>1.0012578551653923</v>
      </c>
      <c r="D79" s="23">
        <v>0.88880695586332559</v>
      </c>
      <c r="E79" s="23">
        <v>1.150528919037247</v>
      </c>
      <c r="F79" s="23">
        <v>0.85112984618449483</v>
      </c>
      <c r="G79" s="23">
        <v>0.92168871837497746</v>
      </c>
      <c r="J79" s="23">
        <v>0.65383075132201629</v>
      </c>
      <c r="L79" s="23">
        <v>1.0160306055376185</v>
      </c>
      <c r="M79" s="23">
        <v>0.67382782854485446</v>
      </c>
      <c r="N79" s="23">
        <v>0.78256429025909036</v>
      </c>
      <c r="O79" s="23">
        <v>0.78828496087184008</v>
      </c>
      <c r="R79" s="23">
        <v>0.90925267584380387</v>
      </c>
      <c r="T79" s="30">
        <f t="shared" si="3"/>
        <v>0.87610940063678744</v>
      </c>
      <c r="U79" s="30">
        <f t="shared" si="4"/>
        <v>0.14876046535353812</v>
      </c>
      <c r="V79" s="30">
        <f t="shared" si="5"/>
        <v>4.4852967928759098E-2</v>
      </c>
    </row>
    <row r="80" spans="2:22" s="23" customFormat="1" x14ac:dyDescent="0.2">
      <c r="B80" s="23">
        <v>385</v>
      </c>
      <c r="C80" s="23">
        <v>0.90116416313178438</v>
      </c>
      <c r="D80" s="23">
        <v>0.87875794383792216</v>
      </c>
      <c r="E80" s="23">
        <v>1.151373138512702</v>
      </c>
      <c r="F80" s="23">
        <v>0.845346688599108</v>
      </c>
      <c r="G80" s="23">
        <v>0.7699887929586563</v>
      </c>
      <c r="J80" s="23">
        <v>0.65176546321447282</v>
      </c>
      <c r="L80" s="23">
        <v>0.92946341686029155</v>
      </c>
      <c r="M80" s="23">
        <v>0.67060922123180267</v>
      </c>
      <c r="N80" s="23">
        <v>0.810079829397781</v>
      </c>
      <c r="O80" s="23">
        <v>0.75826776257776118</v>
      </c>
      <c r="R80" s="23">
        <v>0.84379131210405856</v>
      </c>
      <c r="T80" s="30">
        <f t="shared" si="3"/>
        <v>0.83732797567512174</v>
      </c>
      <c r="U80" s="30">
        <f t="shared" si="4"/>
        <v>0.13666272820454956</v>
      </c>
      <c r="V80" s="30">
        <f t="shared" si="5"/>
        <v>4.1205362934619197E-2</v>
      </c>
    </row>
    <row r="81" spans="2:22" s="23" customFormat="1" x14ac:dyDescent="0.2">
      <c r="B81" s="23">
        <v>390</v>
      </c>
      <c r="C81" s="23">
        <v>0.98209990155451421</v>
      </c>
      <c r="D81" s="23">
        <v>0.85972987124929434</v>
      </c>
      <c r="E81" s="23">
        <v>1.1113401554582705</v>
      </c>
      <c r="F81" s="23">
        <v>0.81175737242458101</v>
      </c>
      <c r="G81" s="23">
        <v>0.82028684419362707</v>
      </c>
      <c r="J81" s="23">
        <v>0.65320509761745527</v>
      </c>
      <c r="L81" s="23">
        <v>0.84946300908600003</v>
      </c>
      <c r="M81" s="23">
        <v>0.65327447188356924</v>
      </c>
      <c r="N81" s="23">
        <v>0.80848068452590915</v>
      </c>
      <c r="O81" s="23">
        <v>0.75998266855976582</v>
      </c>
      <c r="R81" s="23">
        <v>0.76021324597203499</v>
      </c>
      <c r="T81" s="30">
        <f t="shared" si="3"/>
        <v>0.82453030204772915</v>
      </c>
      <c r="U81" s="30">
        <f t="shared" si="4"/>
        <v>0.13280490611121323</v>
      </c>
      <c r="V81" s="30">
        <f t="shared" si="5"/>
        <v>4.0042185808115562E-2</v>
      </c>
    </row>
    <row r="82" spans="2:22" s="23" customFormat="1" x14ac:dyDescent="0.2">
      <c r="B82" s="23">
        <v>395</v>
      </c>
      <c r="C82" s="23">
        <v>0.99562595573340418</v>
      </c>
      <c r="D82" s="23">
        <v>0.88368479972858083</v>
      </c>
      <c r="E82" s="23">
        <v>1.0887733869826877</v>
      </c>
      <c r="F82" s="23">
        <v>0.79355805897219567</v>
      </c>
      <c r="G82" s="23">
        <v>0.86341778409358039</v>
      </c>
      <c r="J82" s="23">
        <v>0.68029903831504002</v>
      </c>
      <c r="L82" s="23">
        <v>0.90875904084035541</v>
      </c>
      <c r="M82" s="23">
        <v>0.66395957595750321</v>
      </c>
      <c r="N82" s="23">
        <v>0.7637112327116542</v>
      </c>
      <c r="O82" s="23">
        <v>0.76031800553819828</v>
      </c>
      <c r="R82" s="23">
        <v>0.929853416365506</v>
      </c>
      <c r="T82" s="30">
        <f t="shared" si="3"/>
        <v>0.84836002683988232</v>
      </c>
      <c r="U82" s="30">
        <f t="shared" si="4"/>
        <v>0.13092659023428854</v>
      </c>
      <c r="V82" s="30">
        <f t="shared" si="5"/>
        <v>3.9475852262522232E-2</v>
      </c>
    </row>
    <row r="83" spans="2:22" s="23" customFormat="1" x14ac:dyDescent="0.2">
      <c r="B83" s="23">
        <v>400</v>
      </c>
      <c r="C83" s="23">
        <v>1.0461620363430519</v>
      </c>
      <c r="D83" s="23">
        <v>0.80862712470986142</v>
      </c>
      <c r="E83" s="23">
        <v>1.1728339037169795</v>
      </c>
      <c r="F83" s="23">
        <v>0.82047518879397596</v>
      </c>
      <c r="G83" s="23">
        <v>0.65444656795788603</v>
      </c>
      <c r="J83" s="23">
        <v>0.62284768846456395</v>
      </c>
      <c r="L83" s="23">
        <v>0.93899297087494493</v>
      </c>
      <c r="M83" s="23">
        <v>0.67922610966307173</v>
      </c>
      <c r="N83" s="23">
        <v>0.778593441534564</v>
      </c>
      <c r="O83" s="23">
        <v>0.77342749191637994</v>
      </c>
      <c r="R83" s="23">
        <v>0.92177848998670275</v>
      </c>
      <c r="T83" s="30">
        <f t="shared" si="3"/>
        <v>0.8379464558147256</v>
      </c>
      <c r="U83" s="30">
        <f t="shared" si="4"/>
        <v>0.16932918268638655</v>
      </c>
      <c r="V83" s="30">
        <f t="shared" si="5"/>
        <v>5.1054669548026184E-2</v>
      </c>
    </row>
    <row r="84" spans="2:22" s="23" customFormat="1" x14ac:dyDescent="0.2">
      <c r="B84" s="23">
        <v>405</v>
      </c>
      <c r="C84" s="23">
        <v>1.0231779793740332</v>
      </c>
      <c r="D84" s="23">
        <v>0.83356936164303175</v>
      </c>
      <c r="E84" s="23">
        <v>1.1929823724279611</v>
      </c>
      <c r="F84" s="23">
        <v>0.85856538553219763</v>
      </c>
      <c r="G84" s="23">
        <v>0.67370384117021165</v>
      </c>
      <c r="J84" s="23">
        <v>0.69733408933270302</v>
      </c>
      <c r="L84" s="23">
        <v>0.93681415603867602</v>
      </c>
      <c r="M84" s="23">
        <v>0.65700178040462998</v>
      </c>
      <c r="N84" s="23">
        <v>0.77285407689246133</v>
      </c>
      <c r="O84" s="23">
        <v>0.75295485442294707</v>
      </c>
      <c r="R84" s="23">
        <v>0.84918652639206693</v>
      </c>
      <c r="T84" s="30">
        <f t="shared" si="3"/>
        <v>0.84074040214826529</v>
      </c>
      <c r="U84" s="30">
        <f t="shared" si="4"/>
        <v>0.16173121287852457</v>
      </c>
      <c r="V84" s="30">
        <f t="shared" si="5"/>
        <v>4.8763795455196463E-2</v>
      </c>
    </row>
    <row r="85" spans="2:22" s="23" customFormat="1" x14ac:dyDescent="0.2">
      <c r="B85" s="23">
        <v>410</v>
      </c>
      <c r="C85" s="23">
        <v>1.0093717790528427</v>
      </c>
      <c r="D85" s="23">
        <v>0.81403229532368471</v>
      </c>
      <c r="E85" s="23">
        <v>1.1614454769777205</v>
      </c>
      <c r="F85" s="23">
        <v>0.86380670748171906</v>
      </c>
      <c r="G85" s="23">
        <v>0.86034405722643037</v>
      </c>
      <c r="J85" s="23">
        <v>0.6049845456420947</v>
      </c>
      <c r="L85" s="23">
        <v>0.92814382865918699</v>
      </c>
      <c r="M85" s="23">
        <v>0.67538043048208751</v>
      </c>
      <c r="N85" s="23">
        <v>0.82460637646024637</v>
      </c>
      <c r="O85" s="23">
        <v>0.73125646493114227</v>
      </c>
      <c r="R85" s="23">
        <v>0.82625526792437742</v>
      </c>
      <c r="T85" s="30">
        <f t="shared" si="3"/>
        <v>0.84542065728741211</v>
      </c>
      <c r="U85" s="30">
        <f t="shared" si="4"/>
        <v>0.15352458298649327</v>
      </c>
      <c r="V85" s="30">
        <f t="shared" si="5"/>
        <v>4.6289403441998042E-2</v>
      </c>
    </row>
    <row r="86" spans="2:22" s="23" customFormat="1" x14ac:dyDescent="0.2">
      <c r="B86" s="23">
        <v>415</v>
      </c>
      <c r="C86" s="23">
        <v>1.071085239195724</v>
      </c>
      <c r="D86" s="23">
        <v>0.8320718979756192</v>
      </c>
      <c r="E86" s="23">
        <v>1.1162448493842596</v>
      </c>
      <c r="F86" s="23">
        <v>0.87846642489856774</v>
      </c>
      <c r="G86" s="23">
        <v>0.85016996181541282</v>
      </c>
      <c r="J86" s="23">
        <v>0.60139292566923297</v>
      </c>
      <c r="L86" s="23">
        <v>0.91502228822505283</v>
      </c>
      <c r="M86" s="23">
        <v>0.63850688779733766</v>
      </c>
      <c r="N86" s="23">
        <v>0.77965562835097091</v>
      </c>
      <c r="O86" s="23">
        <v>0.7069196688136774</v>
      </c>
      <c r="R86" s="23">
        <v>0.87579638634489831</v>
      </c>
      <c r="T86" s="30">
        <f t="shared" si="3"/>
        <v>0.84230292349734126</v>
      </c>
      <c r="U86" s="30">
        <f t="shared" si="4"/>
        <v>0.16034137590218756</v>
      </c>
      <c r="V86" s="30">
        <f t="shared" si="5"/>
        <v>4.8344743839717194E-2</v>
      </c>
    </row>
    <row r="87" spans="2:22" s="23" customFormat="1" x14ac:dyDescent="0.2">
      <c r="B87" s="23">
        <v>420</v>
      </c>
      <c r="C87" s="23">
        <v>1.0512425654000117</v>
      </c>
      <c r="D87" s="23">
        <v>0.83001633214495329</v>
      </c>
      <c r="E87" s="23">
        <v>1.1544822365724723</v>
      </c>
      <c r="F87" s="23">
        <v>0.80733763099915834</v>
      </c>
      <c r="G87" s="23">
        <v>0.81975367069665261</v>
      </c>
      <c r="J87" s="23">
        <v>0.66566835202965169</v>
      </c>
      <c r="L87" s="23">
        <v>0.93436861955940709</v>
      </c>
      <c r="M87" s="23">
        <v>0.66351203041012663</v>
      </c>
      <c r="N87" s="23">
        <v>0.75781852184198206</v>
      </c>
      <c r="O87" s="23">
        <v>0.66720616781749298</v>
      </c>
      <c r="R87" s="23">
        <v>0.88363256410339341</v>
      </c>
      <c r="T87" s="30">
        <f t="shared" si="3"/>
        <v>0.83954897196139122</v>
      </c>
      <c r="U87" s="30">
        <f t="shared" si="4"/>
        <v>0.1593916391735751</v>
      </c>
      <c r="V87" s="30">
        <f t="shared" si="5"/>
        <v>4.8058387441678369E-2</v>
      </c>
    </row>
    <row r="88" spans="2:22" s="23" customFormat="1" x14ac:dyDescent="0.2">
      <c r="B88" s="23">
        <v>425</v>
      </c>
      <c r="C88" s="23">
        <v>1.1435332054071885</v>
      </c>
      <c r="D88" s="23">
        <v>0.78941015263388303</v>
      </c>
      <c r="E88" s="23">
        <v>1.0525989256105082</v>
      </c>
      <c r="F88" s="23">
        <v>0.84443376857902464</v>
      </c>
      <c r="G88" s="23">
        <v>0.83572228922724401</v>
      </c>
      <c r="J88" s="23">
        <v>0.61250716793049198</v>
      </c>
      <c r="L88" s="23">
        <v>0.9155753135352882</v>
      </c>
      <c r="M88" s="23">
        <v>0.68390039234112199</v>
      </c>
      <c r="N88" s="23">
        <v>0.79205766928407362</v>
      </c>
      <c r="O88" s="23">
        <v>0.73935301396307629</v>
      </c>
      <c r="R88" s="23">
        <v>0.83448495273683865</v>
      </c>
      <c r="T88" s="30">
        <f t="shared" si="3"/>
        <v>0.84032516829533965</v>
      </c>
      <c r="U88" s="30">
        <f t="shared" si="4"/>
        <v>0.15304157586617015</v>
      </c>
      <c r="V88" s="30">
        <f t="shared" si="5"/>
        <v>4.6143771315708779E-2</v>
      </c>
    </row>
    <row r="89" spans="2:22" s="23" customFormat="1" x14ac:dyDescent="0.2">
      <c r="B89" s="23">
        <v>430</v>
      </c>
      <c r="C89" s="23">
        <v>1.0547213303893828</v>
      </c>
      <c r="D89" s="23">
        <v>0.87047970700997779</v>
      </c>
      <c r="E89" s="23">
        <v>1.0947176191921644</v>
      </c>
      <c r="F89" s="23">
        <v>0.87213246529917365</v>
      </c>
      <c r="G89" s="23">
        <v>0.76865737844560367</v>
      </c>
      <c r="J89" s="23">
        <v>0.63525035910151173</v>
      </c>
      <c r="L89" s="23">
        <v>0.8816986842007537</v>
      </c>
      <c r="M89" s="23">
        <v>0.66092112362999156</v>
      </c>
      <c r="N89" s="23">
        <v>0.78387045765255881</v>
      </c>
      <c r="O89" s="23">
        <v>0.71156079727135058</v>
      </c>
      <c r="R89" s="23">
        <v>0.96850944627984914</v>
      </c>
      <c r="T89" s="30">
        <f t="shared" si="3"/>
        <v>0.84568357895202884</v>
      </c>
      <c r="U89" s="30">
        <f t="shared" si="4"/>
        <v>0.15151717090124631</v>
      </c>
      <c r="V89" s="30">
        <f t="shared" si="5"/>
        <v>4.5684145925053578E-2</v>
      </c>
    </row>
    <row r="90" spans="2:22" s="23" customFormat="1" x14ac:dyDescent="0.2">
      <c r="B90" s="23">
        <v>435</v>
      </c>
      <c r="C90" s="23">
        <v>0.91647846969561209</v>
      </c>
      <c r="D90" s="23">
        <v>0.853956148914779</v>
      </c>
      <c r="E90" s="23">
        <v>1.0476125239038314</v>
      </c>
      <c r="F90" s="23">
        <v>0.82746651275974403</v>
      </c>
      <c r="G90" s="23">
        <v>0.77012313488792805</v>
      </c>
      <c r="J90" s="23">
        <v>0.63785904047323438</v>
      </c>
      <c r="L90" s="23">
        <v>0.9494392327606338</v>
      </c>
      <c r="M90" s="23">
        <v>0.69052277109201343</v>
      </c>
      <c r="N90" s="23">
        <v>0.79395177506791126</v>
      </c>
      <c r="O90" s="23">
        <v>0.7041988480338317</v>
      </c>
      <c r="R90" s="23">
        <v>0.9405178177270852</v>
      </c>
      <c r="T90" s="30">
        <f t="shared" si="3"/>
        <v>0.8301932977560551</v>
      </c>
      <c r="U90" s="30">
        <f t="shared" si="4"/>
        <v>0.1260857836183788</v>
      </c>
      <c r="V90" s="30">
        <f t="shared" si="5"/>
        <v>3.8016294150918353E-2</v>
      </c>
    </row>
    <row r="91" spans="2:22" s="23" customFormat="1" x14ac:dyDescent="0.2">
      <c r="B91" s="23">
        <v>440</v>
      </c>
      <c r="C91" s="23">
        <v>0.99324292002226777</v>
      </c>
      <c r="D91" s="23">
        <v>0.82339392821863922</v>
      </c>
      <c r="E91" s="23">
        <v>1.0556528893943964</v>
      </c>
      <c r="F91" s="23">
        <v>0.87416847845218881</v>
      </c>
      <c r="G91" s="23">
        <v>0.91010317993680323</v>
      </c>
      <c r="J91" s="23">
        <v>0.64786457343358661</v>
      </c>
      <c r="L91" s="23">
        <v>0.88766479056221481</v>
      </c>
      <c r="M91" s="23">
        <v>0.66209783276250589</v>
      </c>
      <c r="N91" s="23">
        <v>0.77363873092495661</v>
      </c>
      <c r="O91" s="23">
        <v>0.71144225239495107</v>
      </c>
      <c r="R91" s="23">
        <v>0.95636663958352119</v>
      </c>
      <c r="T91" s="30">
        <f t="shared" si="3"/>
        <v>0.84505783778963928</v>
      </c>
      <c r="U91" s="30">
        <f t="shared" si="4"/>
        <v>0.13467557591613213</v>
      </c>
      <c r="V91" s="30">
        <f t="shared" si="5"/>
        <v>4.0606213976257681E-2</v>
      </c>
    </row>
    <row r="92" spans="2:22" s="23" customFormat="1" x14ac:dyDescent="0.2">
      <c r="B92" s="23">
        <v>445</v>
      </c>
      <c r="C92" s="23">
        <v>0.99787382194502738</v>
      </c>
      <c r="D92" s="23">
        <v>0.76262570119979223</v>
      </c>
      <c r="E92" s="23">
        <v>1.00522129486992</v>
      </c>
      <c r="F92" s="23">
        <v>0.8129831175865867</v>
      </c>
      <c r="G92" s="23">
        <v>0.96808426313544516</v>
      </c>
      <c r="J92" s="23">
        <v>0.64501247236121906</v>
      </c>
      <c r="L92" s="23">
        <v>0.85010513902888096</v>
      </c>
      <c r="M92" s="23">
        <v>0.65483129019489839</v>
      </c>
      <c r="N92" s="23">
        <v>0.77218948827552913</v>
      </c>
      <c r="O92" s="23">
        <v>0.68711117530522625</v>
      </c>
      <c r="R92" s="23">
        <v>0.92298915531858627</v>
      </c>
      <c r="T92" s="30">
        <f t="shared" si="3"/>
        <v>0.82536608356555552</v>
      </c>
      <c r="U92" s="30">
        <f t="shared" si="4"/>
        <v>0.13426056189833449</v>
      </c>
      <c r="V92" s="30">
        <f t="shared" si="5"/>
        <v>4.0481082541732889E-2</v>
      </c>
    </row>
    <row r="93" spans="2:22" s="23" customFormat="1" x14ac:dyDescent="0.2">
      <c r="B93" s="23">
        <v>450</v>
      </c>
      <c r="C93" s="23">
        <v>0.89005114558881937</v>
      </c>
      <c r="D93" s="23">
        <v>0.78363799284949431</v>
      </c>
      <c r="E93" s="23">
        <v>1.0402244883691625</v>
      </c>
      <c r="F93" s="23">
        <v>0.87610455983468205</v>
      </c>
      <c r="G93" s="23">
        <v>0.76030128778110828</v>
      </c>
      <c r="J93" s="23">
        <v>0.66998070454868841</v>
      </c>
      <c r="L93" s="23">
        <v>0.8591850355216738</v>
      </c>
      <c r="M93" s="23">
        <v>0.66796176305226562</v>
      </c>
      <c r="N93" s="23">
        <v>0.7988151458733953</v>
      </c>
      <c r="O93" s="23">
        <v>0.66955861685330598</v>
      </c>
      <c r="R93" s="23">
        <v>0.88015329076819704</v>
      </c>
      <c r="T93" s="30">
        <f t="shared" si="3"/>
        <v>0.80872491191279927</v>
      </c>
      <c r="U93" s="30">
        <f t="shared" si="4"/>
        <v>0.11571436630683322</v>
      </c>
      <c r="V93" s="30">
        <f t="shared" si="5"/>
        <v>3.4889194172137157E-2</v>
      </c>
    </row>
    <row r="94" spans="2:22" s="23" customFormat="1" x14ac:dyDescent="0.2">
      <c r="B94" s="23">
        <v>455</v>
      </c>
      <c r="C94" s="23">
        <v>0.96164571418793088</v>
      </c>
      <c r="D94" s="23">
        <v>0.84189076083457237</v>
      </c>
      <c r="E94" s="23">
        <v>1.0725269555512607</v>
      </c>
      <c r="F94" s="23">
        <v>0.87571516110340242</v>
      </c>
      <c r="G94" s="23">
        <v>0.78311310832021586</v>
      </c>
      <c r="J94" s="23">
        <v>0.64355313300042227</v>
      </c>
      <c r="L94" s="23">
        <v>0.87592173314403099</v>
      </c>
      <c r="M94" s="23">
        <v>0.67153315696716032</v>
      </c>
      <c r="N94" s="23">
        <v>0.77366392682578955</v>
      </c>
      <c r="O94" s="23">
        <v>0.69143976683530484</v>
      </c>
      <c r="R94" s="23">
        <v>0.90230755288165498</v>
      </c>
      <c r="T94" s="30">
        <f t="shared" si="3"/>
        <v>0.82666463360470421</v>
      </c>
      <c r="U94" s="30">
        <f t="shared" si="4"/>
        <v>0.13039986477072041</v>
      </c>
      <c r="V94" s="30">
        <f t="shared" si="5"/>
        <v>3.9317038559778458E-2</v>
      </c>
    </row>
    <row r="95" spans="2:22" s="23" customFormat="1" x14ac:dyDescent="0.2">
      <c r="B95" s="23">
        <v>460</v>
      </c>
      <c r="C95" s="23">
        <v>0.96815035392361704</v>
      </c>
      <c r="D95" s="23">
        <v>0.83974655661922259</v>
      </c>
      <c r="E95" s="23">
        <v>1.0462634288685866</v>
      </c>
      <c r="F95" s="23">
        <v>0.86419034868062961</v>
      </c>
      <c r="G95" s="23">
        <v>0.74071662875622801</v>
      </c>
      <c r="J95" s="23">
        <v>0.67574199422480141</v>
      </c>
      <c r="L95" s="23">
        <v>0.84174871950641783</v>
      </c>
      <c r="M95" s="23">
        <v>0.67050219776617803</v>
      </c>
      <c r="N95" s="23">
        <v>0.73298602582778671</v>
      </c>
      <c r="O95" s="23">
        <v>0.70489073452867645</v>
      </c>
      <c r="R95" s="23">
        <v>0.81576386475219276</v>
      </c>
      <c r="T95" s="30">
        <f t="shared" si="3"/>
        <v>0.80915462304130337</v>
      </c>
      <c r="U95" s="30">
        <f t="shared" si="4"/>
        <v>0.12039554817770835</v>
      </c>
      <c r="V95" s="30">
        <f t="shared" si="5"/>
        <v>3.6300623612237765E-2</v>
      </c>
    </row>
    <row r="96" spans="2:22" s="23" customFormat="1" x14ac:dyDescent="0.2">
      <c r="B96" s="23">
        <v>465</v>
      </c>
      <c r="C96" s="23">
        <v>0.93450201480871797</v>
      </c>
      <c r="D96" s="23">
        <v>0.85447864836703191</v>
      </c>
      <c r="E96" s="23">
        <v>1.0904276703485782</v>
      </c>
      <c r="F96" s="23">
        <v>0.92062861743221724</v>
      </c>
      <c r="G96" s="23">
        <v>0.95492897872715399</v>
      </c>
      <c r="J96" s="23">
        <v>0.64778249701583068</v>
      </c>
      <c r="L96" s="23">
        <v>0.91168945002943269</v>
      </c>
      <c r="M96" s="23">
        <v>0.6631700005628236</v>
      </c>
      <c r="N96" s="23">
        <v>0.7669889319506622</v>
      </c>
      <c r="O96" s="23">
        <v>0.70384688059489686</v>
      </c>
      <c r="R96" s="23">
        <v>0.90424488756944588</v>
      </c>
      <c r="T96" s="30">
        <f t="shared" si="3"/>
        <v>0.85024441612788992</v>
      </c>
      <c r="U96" s="30">
        <f t="shared" si="4"/>
        <v>0.13847779010308606</v>
      </c>
      <c r="V96" s="30">
        <f t="shared" si="5"/>
        <v>4.1752624688138805E-2</v>
      </c>
    </row>
    <row r="97" spans="2:22" s="23" customFormat="1" x14ac:dyDescent="0.2">
      <c r="B97" s="23">
        <v>470</v>
      </c>
      <c r="C97" s="23">
        <v>0.89993855156511471</v>
      </c>
      <c r="D97" s="23">
        <v>0.81096415513025322</v>
      </c>
      <c r="E97" s="23">
        <v>1.0581876106502182</v>
      </c>
      <c r="F97" s="23">
        <v>0.88830156888264467</v>
      </c>
      <c r="G97" s="23">
        <v>0.73591716547548691</v>
      </c>
      <c r="J97" s="23">
        <v>0.73507919519311038</v>
      </c>
      <c r="L97" s="23">
        <v>1.0434555232562372</v>
      </c>
      <c r="M97" s="23">
        <v>0.65952630880081553</v>
      </c>
      <c r="N97" s="23">
        <v>0.77652408328937161</v>
      </c>
      <c r="O97" s="23">
        <v>0.70329738089980243</v>
      </c>
      <c r="R97" s="23">
        <v>0.95690705891177519</v>
      </c>
      <c r="T97" s="30">
        <f t="shared" si="3"/>
        <v>0.84255441836862099</v>
      </c>
      <c r="U97" s="30">
        <f t="shared" si="4"/>
        <v>0.13656258017502376</v>
      </c>
      <c r="V97" s="30">
        <f t="shared" si="5"/>
        <v>4.117516716758006E-2</v>
      </c>
    </row>
    <row r="98" spans="2:22" s="23" customFormat="1" x14ac:dyDescent="0.2">
      <c r="B98" s="23">
        <v>475</v>
      </c>
      <c r="C98" s="23">
        <v>0.92784574785010598</v>
      </c>
      <c r="D98" s="23">
        <v>0.91837750027094889</v>
      </c>
      <c r="E98" s="23">
        <v>1.1060198417073885</v>
      </c>
      <c r="F98" s="23">
        <v>0.89275478380379103</v>
      </c>
      <c r="G98" s="23">
        <v>0.81837091333108281</v>
      </c>
      <c r="J98" s="23">
        <v>0.73736577084552912</v>
      </c>
      <c r="L98" s="23">
        <v>0.90393753654773923</v>
      </c>
      <c r="M98" s="23">
        <v>0.67220570490477149</v>
      </c>
      <c r="N98" s="23">
        <v>0.74325793584820987</v>
      </c>
      <c r="O98" s="23">
        <v>0.73656653703306452</v>
      </c>
      <c r="R98" s="23">
        <v>0.93194846357931183</v>
      </c>
      <c r="T98" s="30">
        <f t="shared" si="3"/>
        <v>0.85351370324744946</v>
      </c>
      <c r="U98" s="30">
        <f t="shared" si="4"/>
        <v>0.12536238433160563</v>
      </c>
      <c r="V98" s="30">
        <f t="shared" si="5"/>
        <v>3.7798181059296783E-2</v>
      </c>
    </row>
    <row r="99" spans="2:22" s="23" customFormat="1" x14ac:dyDescent="0.2">
      <c r="B99" s="23">
        <v>480</v>
      </c>
      <c r="C99" s="23">
        <v>0.87841318857942297</v>
      </c>
      <c r="D99" s="23">
        <v>0.84467512952741419</v>
      </c>
      <c r="E99" s="23">
        <v>1.1033623612432564</v>
      </c>
      <c r="F99" s="23">
        <v>0.88272372577097991</v>
      </c>
      <c r="G99" s="23">
        <v>0.87545983033552988</v>
      </c>
      <c r="J99" s="23">
        <v>0.75774429649977715</v>
      </c>
      <c r="L99" s="23">
        <v>0.93112898446899872</v>
      </c>
      <c r="M99" s="23">
        <v>0.65825823025089003</v>
      </c>
      <c r="N99" s="23">
        <v>0.75963196647708164</v>
      </c>
      <c r="O99" s="23">
        <v>0.71508671940378354</v>
      </c>
      <c r="R99" s="23">
        <v>0.94626840206927254</v>
      </c>
      <c r="T99" s="30">
        <f t="shared" si="3"/>
        <v>0.85025025769330975</v>
      </c>
      <c r="U99" s="30">
        <f t="shared" si="4"/>
        <v>0.12419340526508606</v>
      </c>
      <c r="V99" s="30">
        <f t="shared" si="5"/>
        <v>3.7445720609167205E-2</v>
      </c>
    </row>
    <row r="100" spans="2:22" s="23" customFormat="1" x14ac:dyDescent="0.2">
      <c r="B100" s="23">
        <v>485</v>
      </c>
      <c r="C100" s="23">
        <v>0.8697957168160535</v>
      </c>
      <c r="D100" s="23">
        <v>0.81014955185965842</v>
      </c>
      <c r="E100" s="23">
        <v>0.98393089643902287</v>
      </c>
      <c r="F100" s="23">
        <v>0.89954589412357955</v>
      </c>
      <c r="G100" s="23">
        <v>0.9217057777076787</v>
      </c>
      <c r="J100" s="23">
        <v>0.77365993288463342</v>
      </c>
      <c r="L100" s="23">
        <v>0.87378971518804571</v>
      </c>
      <c r="M100" s="23">
        <v>0.66163098156455558</v>
      </c>
      <c r="N100" s="23">
        <v>0.81421878788924462</v>
      </c>
      <c r="O100" s="23">
        <v>0.730383636878429</v>
      </c>
      <c r="R100" s="23">
        <v>0.94039538829004288</v>
      </c>
      <c r="T100" s="30">
        <f t="shared" si="3"/>
        <v>0.84356420724008574</v>
      </c>
      <c r="U100" s="30">
        <f t="shared" si="4"/>
        <v>9.6278062560137032E-2</v>
      </c>
      <c r="V100" s="30">
        <f t="shared" si="5"/>
        <v>2.902892809584896E-2</v>
      </c>
    </row>
    <row r="101" spans="2:22" s="23" customFormat="1" x14ac:dyDescent="0.2">
      <c r="B101" s="23">
        <v>490</v>
      </c>
      <c r="C101" s="23">
        <v>0.87717176376738781</v>
      </c>
      <c r="D101" s="23">
        <v>0.83689357014568522</v>
      </c>
      <c r="E101" s="23">
        <v>0.97315762184993793</v>
      </c>
      <c r="F101" s="23">
        <v>0.95242069554940312</v>
      </c>
      <c r="G101" s="23">
        <v>0.86092492891687467</v>
      </c>
      <c r="J101" s="23">
        <v>0.77618878677827952</v>
      </c>
      <c r="L101" s="23">
        <v>0.97895137545330912</v>
      </c>
      <c r="M101" s="23">
        <v>0.66291421266198824</v>
      </c>
      <c r="N101" s="23">
        <v>0.78647968783691202</v>
      </c>
      <c r="O101" s="23">
        <v>0.70109249867289058</v>
      </c>
      <c r="R101" s="23">
        <v>0.87521210541507877</v>
      </c>
      <c r="T101" s="30">
        <f t="shared" si="3"/>
        <v>0.8437642951861587</v>
      </c>
      <c r="U101" s="30">
        <f t="shared" si="4"/>
        <v>0.10496717600234007</v>
      </c>
      <c r="V101" s="30">
        <f t="shared" si="5"/>
        <v>3.1648794372996315E-2</v>
      </c>
    </row>
    <row r="102" spans="2:22" s="23" customFormat="1" x14ac:dyDescent="0.2">
      <c r="B102" s="23">
        <v>495</v>
      </c>
      <c r="C102" s="23">
        <v>0.87349360964291545</v>
      </c>
      <c r="D102" s="23">
        <v>0.77770352896386674</v>
      </c>
      <c r="E102" s="23">
        <v>0.93586477269698931</v>
      </c>
      <c r="F102" s="23">
        <v>0.96469451097732462</v>
      </c>
      <c r="G102" s="23">
        <v>0.92492202062717122</v>
      </c>
      <c r="J102" s="23">
        <v>0.78787208162114464</v>
      </c>
      <c r="L102" s="23">
        <v>0.99373718656348631</v>
      </c>
      <c r="M102" s="23">
        <v>0.66950371460073055</v>
      </c>
      <c r="N102" s="23">
        <v>0.76430771576322598</v>
      </c>
      <c r="O102" s="23">
        <v>0.76683210613921704</v>
      </c>
      <c r="R102" s="23">
        <v>0.84506287164677596</v>
      </c>
      <c r="T102" s="30">
        <f t="shared" si="3"/>
        <v>0.8458176472038953</v>
      </c>
      <c r="U102" s="30">
        <f t="shared" si="4"/>
        <v>0.10154349968232493</v>
      </c>
      <c r="V102" s="30">
        <f t="shared" si="5"/>
        <v>3.0616517122349501E-2</v>
      </c>
    </row>
    <row r="103" spans="2:22" s="23" customFormat="1" x14ac:dyDescent="0.2">
      <c r="B103" s="23">
        <v>500</v>
      </c>
      <c r="C103" s="23">
        <v>0.87955702009277259</v>
      </c>
      <c r="D103" s="23">
        <v>0.77533440940195042</v>
      </c>
      <c r="E103" s="23">
        <v>0.91640169619519563</v>
      </c>
      <c r="F103" s="23">
        <v>0.92309234831096454</v>
      </c>
      <c r="G103" s="23">
        <v>0.96680665657843845</v>
      </c>
      <c r="J103" s="23">
        <v>0.75357133524396169</v>
      </c>
      <c r="L103" s="23">
        <v>0.92236428248491487</v>
      </c>
      <c r="M103" s="23">
        <v>0.68911909227053658</v>
      </c>
      <c r="N103" s="23">
        <v>0.77514475798899463</v>
      </c>
      <c r="O103" s="23">
        <v>0.71301436747779234</v>
      </c>
      <c r="R103" s="23">
        <v>0.89979724774152869</v>
      </c>
      <c r="T103" s="30">
        <f t="shared" si="3"/>
        <v>0.83765483761700454</v>
      </c>
      <c r="U103" s="30">
        <f t="shared" si="4"/>
        <v>9.7690063995367338E-2</v>
      </c>
      <c r="V103" s="30">
        <f t="shared" si="5"/>
        <v>2.9454662547130982E-2</v>
      </c>
    </row>
    <row r="104" spans="2:22" s="23" customFormat="1" x14ac:dyDescent="0.2">
      <c r="B104" s="23">
        <v>505</v>
      </c>
      <c r="C104" s="23">
        <v>0.91775117371932535</v>
      </c>
      <c r="D104" s="23">
        <v>0.79077817949834817</v>
      </c>
      <c r="E104" s="23">
        <v>1.0200255507783289</v>
      </c>
      <c r="F104" s="23">
        <v>0.89993639390538605</v>
      </c>
      <c r="G104" s="23">
        <v>0.97004962759080104</v>
      </c>
      <c r="J104" s="23">
        <v>0.78678188599470922</v>
      </c>
      <c r="L104" s="23">
        <v>0.9653255122809975</v>
      </c>
      <c r="M104" s="23">
        <v>0.65285452601648108</v>
      </c>
      <c r="N104" s="23">
        <v>0.80122168576167263</v>
      </c>
      <c r="O104" s="23">
        <v>0.69041146398217579</v>
      </c>
      <c r="R104" s="23">
        <v>0.84962682103630927</v>
      </c>
      <c r="T104" s="30">
        <f t="shared" si="3"/>
        <v>0.84952389277859408</v>
      </c>
      <c r="U104" s="30">
        <f t="shared" si="4"/>
        <v>0.11743934698711375</v>
      </c>
      <c r="V104" s="30">
        <f t="shared" si="5"/>
        <v>3.5409295416419198E-2</v>
      </c>
    </row>
    <row r="105" spans="2:22" s="23" customFormat="1" x14ac:dyDescent="0.2">
      <c r="B105" s="23">
        <v>510</v>
      </c>
      <c r="C105" s="23">
        <v>0.97995307583373614</v>
      </c>
      <c r="D105" s="23">
        <v>0.79995807521322893</v>
      </c>
      <c r="E105" s="23">
        <v>0.97763855215057671</v>
      </c>
      <c r="F105" s="23">
        <v>0.95200657174937187</v>
      </c>
      <c r="G105" s="23">
        <v>0.84889347113816682</v>
      </c>
      <c r="J105" s="23">
        <v>0.72464957648724515</v>
      </c>
      <c r="L105" s="23">
        <v>0.900970594963591</v>
      </c>
      <c r="M105" s="23">
        <v>0.66773363463764146</v>
      </c>
      <c r="N105" s="23">
        <v>0.79543745764330598</v>
      </c>
      <c r="O105" s="23">
        <v>0.66140811513269038</v>
      </c>
      <c r="R105" s="23">
        <v>0.88640588828172495</v>
      </c>
      <c r="T105" s="30">
        <f t="shared" si="3"/>
        <v>0.83591409211193446</v>
      </c>
      <c r="U105" s="30">
        <f t="shared" si="4"/>
        <v>0.11632228391883305</v>
      </c>
      <c r="V105" s="30">
        <f t="shared" si="5"/>
        <v>3.5072488228723726E-2</v>
      </c>
    </row>
    <row r="106" spans="2:22" s="23" customFormat="1" x14ac:dyDescent="0.2">
      <c r="B106" s="23">
        <v>515</v>
      </c>
      <c r="C106" s="23">
        <v>0.89079955751972106</v>
      </c>
      <c r="D106" s="23">
        <v>0.75510645549703215</v>
      </c>
      <c r="E106" s="23">
        <v>0.90451729617661625</v>
      </c>
      <c r="F106" s="23">
        <v>0.92717745516771866</v>
      </c>
      <c r="G106" s="23">
        <v>0.79147348995150069</v>
      </c>
      <c r="J106" s="23">
        <v>0.76876740600631099</v>
      </c>
      <c r="L106" s="23">
        <v>0.84444892466682475</v>
      </c>
      <c r="M106" s="23">
        <v>0.67881113883997168</v>
      </c>
      <c r="N106" s="23">
        <v>0.81113801829212728</v>
      </c>
      <c r="O106" s="23">
        <v>0.66079357892983903</v>
      </c>
      <c r="R106" s="23">
        <v>0.77074847574142291</v>
      </c>
      <c r="T106" s="30">
        <f t="shared" si="3"/>
        <v>0.80034379970809866</v>
      </c>
      <c r="U106" s="30">
        <f t="shared" si="4"/>
        <v>8.6847808360812864E-2</v>
      </c>
      <c r="V106" s="30">
        <f t="shared" si="5"/>
        <v>2.6185599472500629E-2</v>
      </c>
    </row>
    <row r="107" spans="2:22" s="23" customFormat="1" x14ac:dyDescent="0.2">
      <c r="B107" s="23">
        <v>520</v>
      </c>
      <c r="C107" s="23">
        <v>0.87091812022414816</v>
      </c>
      <c r="D107" s="23">
        <v>0.75568547004740205</v>
      </c>
      <c r="E107" s="23">
        <v>0.92836720135612594</v>
      </c>
      <c r="F107" s="23">
        <v>0.93389896620590918</v>
      </c>
      <c r="G107" s="23">
        <v>0.79681955656186976</v>
      </c>
      <c r="J107" s="23">
        <v>0.74776732937788526</v>
      </c>
      <c r="L107" s="23">
        <v>0.9218709142329522</v>
      </c>
      <c r="M107" s="23">
        <v>0.68191821422488874</v>
      </c>
      <c r="N107" s="23">
        <v>0.83903906045851229</v>
      </c>
      <c r="O107" s="23">
        <v>0.69349931135714071</v>
      </c>
      <c r="R107" s="23">
        <v>0.90568676289593297</v>
      </c>
      <c r="T107" s="30">
        <f t="shared" si="3"/>
        <v>0.82504280972206978</v>
      </c>
      <c r="U107" s="30">
        <f t="shared" si="4"/>
        <v>9.4906266975596287E-2</v>
      </c>
      <c r="V107" s="30">
        <f t="shared" si="5"/>
        <v>2.8615316164668239E-2</v>
      </c>
    </row>
    <row r="108" spans="2:22" s="23" customFormat="1" x14ac:dyDescent="0.2">
      <c r="B108" s="23">
        <v>525</v>
      </c>
      <c r="C108" s="23">
        <v>0.83119592501520256</v>
      </c>
      <c r="D108" s="23">
        <v>0.87369503533651971</v>
      </c>
      <c r="E108" s="23">
        <v>0.91458000612413759</v>
      </c>
      <c r="F108" s="23">
        <v>0.91710458935526096</v>
      </c>
      <c r="G108" s="23">
        <v>0.79448403150073454</v>
      </c>
      <c r="J108" s="23">
        <v>0.68949584256341556</v>
      </c>
      <c r="L108" s="23">
        <v>0.8772521955171837</v>
      </c>
      <c r="M108" s="23">
        <v>0.65293328429593966</v>
      </c>
      <c r="N108" s="23">
        <v>0.81619980027889028</v>
      </c>
      <c r="O108" s="23">
        <v>0.71496882671847983</v>
      </c>
      <c r="R108" s="23">
        <v>0.87529223908762355</v>
      </c>
      <c r="T108" s="30">
        <f t="shared" si="3"/>
        <v>0.8142910705266716</v>
      </c>
      <c r="U108" s="30">
        <f t="shared" si="4"/>
        <v>9.1651184107183745E-2</v>
      </c>
      <c r="V108" s="30">
        <f t="shared" si="5"/>
        <v>2.7633871752301132E-2</v>
      </c>
    </row>
    <row r="109" spans="2:22" s="23" customFormat="1" x14ac:dyDescent="0.2">
      <c r="B109" s="23">
        <v>530</v>
      </c>
      <c r="C109" s="23">
        <v>0.83078399478543652</v>
      </c>
      <c r="D109" s="23">
        <v>0.82231946876821416</v>
      </c>
      <c r="E109" s="23">
        <v>1.0621145511031911</v>
      </c>
      <c r="F109" s="23">
        <v>0.9626897131784441</v>
      </c>
      <c r="G109" s="23">
        <v>0.75600656079549389</v>
      </c>
      <c r="J109" s="23">
        <v>0.75581668949106617</v>
      </c>
      <c r="L109" s="23">
        <v>0.88825872541832085</v>
      </c>
      <c r="M109" s="23">
        <v>0.66581319027383956</v>
      </c>
      <c r="N109" s="23">
        <v>0.81127774385181006</v>
      </c>
      <c r="O109" s="23">
        <v>0.69596034359493031</v>
      </c>
      <c r="R109" s="23">
        <v>0.87162941624017631</v>
      </c>
      <c r="T109" s="30">
        <f t="shared" si="3"/>
        <v>0.82933367250008405</v>
      </c>
      <c r="U109" s="30">
        <f t="shared" si="4"/>
        <v>0.11529015003420365</v>
      </c>
      <c r="V109" s="30">
        <f t="shared" si="5"/>
        <v>3.4761288153384841E-2</v>
      </c>
    </row>
    <row r="110" spans="2:22" s="23" customFormat="1" x14ac:dyDescent="0.2">
      <c r="B110" s="23">
        <v>535</v>
      </c>
      <c r="C110" s="23">
        <v>0.90111741357238717</v>
      </c>
      <c r="D110" s="23">
        <v>0.82918234971274762</v>
      </c>
      <c r="E110" s="23">
        <v>1.0882159283025659</v>
      </c>
      <c r="F110" s="23">
        <v>1.0003364673899902</v>
      </c>
      <c r="G110" s="23">
        <v>0.88016717984311665</v>
      </c>
      <c r="J110" s="23">
        <v>0.77958201395209792</v>
      </c>
      <c r="L110" s="23">
        <v>0.9044633672008654</v>
      </c>
      <c r="M110" s="23">
        <v>0.65930234983455027</v>
      </c>
      <c r="N110" s="23">
        <v>0.81689186238007083</v>
      </c>
      <c r="O110" s="23">
        <v>0.76693884987405148</v>
      </c>
      <c r="R110" s="23">
        <v>0.91398381166456244</v>
      </c>
      <c r="T110" s="30">
        <f t="shared" si="3"/>
        <v>0.86728923579336414</v>
      </c>
      <c r="U110" s="30">
        <f t="shared" si="4"/>
        <v>0.11678869263627539</v>
      </c>
      <c r="V110" s="30">
        <f t="shared" si="5"/>
        <v>3.5213115748242554E-2</v>
      </c>
    </row>
    <row r="111" spans="2:22" s="23" customFormat="1" x14ac:dyDescent="0.2">
      <c r="B111" s="23">
        <v>540</v>
      </c>
      <c r="C111" s="23">
        <v>0.82269077838595284</v>
      </c>
      <c r="D111" s="23">
        <v>0.73478663084960794</v>
      </c>
      <c r="E111" s="23">
        <v>1.0443717592627599</v>
      </c>
      <c r="F111" s="23">
        <v>0.99710332016288894</v>
      </c>
      <c r="G111" s="23">
        <v>0.81593189453364945</v>
      </c>
      <c r="J111" s="23">
        <v>0.71209199268153123</v>
      </c>
      <c r="L111" s="23">
        <v>0.94230479089367836</v>
      </c>
      <c r="M111" s="23">
        <v>0.6631935080635234</v>
      </c>
      <c r="N111" s="23">
        <v>0.86662255635125729</v>
      </c>
      <c r="O111" s="23">
        <v>0.80315873922908498</v>
      </c>
      <c r="R111" s="23">
        <v>0.93337984180897948</v>
      </c>
      <c r="T111" s="30">
        <f t="shared" si="3"/>
        <v>0.84869416474753767</v>
      </c>
      <c r="U111" s="30">
        <f t="shared" si="4"/>
        <v>0.12101224302099607</v>
      </c>
      <c r="V111" s="30">
        <f t="shared" si="5"/>
        <v>3.6486564103631616E-2</v>
      </c>
    </row>
    <row r="112" spans="2:22" s="23" customFormat="1" x14ac:dyDescent="0.2">
      <c r="B112" s="23">
        <v>545</v>
      </c>
      <c r="C112" s="23">
        <v>0.86176936524941972</v>
      </c>
      <c r="D112" s="23">
        <v>0.75780512716080772</v>
      </c>
      <c r="E112" s="23">
        <v>1.0349009851707516</v>
      </c>
      <c r="F112" s="23">
        <v>0.97029044414537335</v>
      </c>
      <c r="G112" s="23">
        <v>0.92070255247596078</v>
      </c>
      <c r="J112" s="23">
        <v>0.74719857011841084</v>
      </c>
      <c r="L112" s="23">
        <v>0.91018496380419323</v>
      </c>
      <c r="M112" s="23">
        <v>0.65714630434590182</v>
      </c>
      <c r="N112" s="23">
        <v>0.87479467330686556</v>
      </c>
      <c r="O112" s="23">
        <v>0.80053901539676431</v>
      </c>
      <c r="R112" s="23">
        <v>0.86382162934759399</v>
      </c>
      <c r="T112" s="30">
        <f t="shared" si="3"/>
        <v>0.85446851186564021</v>
      </c>
      <c r="U112" s="30">
        <f t="shared" si="4"/>
        <v>0.10803281871394435</v>
      </c>
      <c r="V112" s="30">
        <f t="shared" si="5"/>
        <v>3.2573120428967144E-2</v>
      </c>
    </row>
    <row r="113" spans="2:22" s="23" customFormat="1" x14ac:dyDescent="0.2">
      <c r="B113" s="23">
        <v>550</v>
      </c>
      <c r="C113" s="23">
        <v>0.87526707277229343</v>
      </c>
      <c r="D113" s="23">
        <v>0.75367719040834225</v>
      </c>
      <c r="E113" s="23">
        <v>1.0655647519910973</v>
      </c>
      <c r="F113" s="23">
        <v>1.0111666028245823</v>
      </c>
      <c r="G113" s="23">
        <v>0.82276355946680646</v>
      </c>
      <c r="J113" s="23">
        <v>0.75656091618936483</v>
      </c>
      <c r="L113" s="23">
        <v>0.94599207717645262</v>
      </c>
      <c r="M113" s="23">
        <v>0.67535689230331708</v>
      </c>
      <c r="N113" s="23">
        <v>0.88777062035501897</v>
      </c>
      <c r="O113" s="23">
        <v>0.76627839580334578</v>
      </c>
      <c r="R113" s="23">
        <v>0.92089754381087785</v>
      </c>
      <c r="T113" s="30">
        <f t="shared" si="3"/>
        <v>0.86193596573649989</v>
      </c>
      <c r="U113" s="30">
        <f t="shared" si="4"/>
        <v>0.11976726315441714</v>
      </c>
      <c r="V113" s="30">
        <f t="shared" si="5"/>
        <v>3.6111188550087159E-2</v>
      </c>
    </row>
    <row r="114" spans="2:22" s="23" customFormat="1" x14ac:dyDescent="0.2">
      <c r="B114" s="23">
        <v>555</v>
      </c>
      <c r="C114" s="23">
        <v>0.77974495120437948</v>
      </c>
      <c r="D114" s="23">
        <v>0.7628241312035684</v>
      </c>
      <c r="E114" s="23">
        <v>1.0198250030994604</v>
      </c>
      <c r="F114" s="23">
        <v>0.97795790877776045</v>
      </c>
      <c r="G114" s="23">
        <v>0.70308517832892892</v>
      </c>
      <c r="J114" s="23">
        <v>0.70485924073507511</v>
      </c>
      <c r="L114" s="23">
        <v>0.84958304175481436</v>
      </c>
      <c r="M114" s="23">
        <v>0.66069457218499983</v>
      </c>
      <c r="N114" s="23">
        <v>0.85927396033924863</v>
      </c>
      <c r="O114" s="23">
        <v>0.76299459968618855</v>
      </c>
      <c r="R114" s="23">
        <v>0.92061860857490263</v>
      </c>
      <c r="T114" s="30">
        <f t="shared" si="3"/>
        <v>0.81831465417175697</v>
      </c>
      <c r="U114" s="30">
        <f t="shared" si="4"/>
        <v>0.11740317164268792</v>
      </c>
      <c r="V114" s="30">
        <f t="shared" si="5"/>
        <v>3.5398388139680804E-2</v>
      </c>
    </row>
    <row r="115" spans="2:22" s="23" customFormat="1" x14ac:dyDescent="0.2">
      <c r="B115" s="23">
        <v>560</v>
      </c>
      <c r="C115" s="23">
        <v>0.90530477146448896</v>
      </c>
      <c r="D115" s="23">
        <v>0.81800062206916302</v>
      </c>
      <c r="E115" s="23">
        <v>1.0221620959634468</v>
      </c>
      <c r="F115" s="23">
        <v>1.0538536053499952</v>
      </c>
      <c r="G115" s="23">
        <v>0.86872819432887094</v>
      </c>
      <c r="J115" s="23">
        <v>0.75160450418933733</v>
      </c>
      <c r="L115" s="23">
        <v>0.90060746590985208</v>
      </c>
      <c r="M115" s="23">
        <v>0.66734556216667584</v>
      </c>
      <c r="N115" s="23">
        <v>0.88565342752392417</v>
      </c>
      <c r="O115" s="23">
        <v>0.72512751761876071</v>
      </c>
      <c r="R115" s="23">
        <v>0.86160342460454686</v>
      </c>
      <c r="T115" s="30">
        <f t="shared" si="3"/>
        <v>0.8599991991990058</v>
      </c>
      <c r="U115" s="30">
        <f t="shared" si="4"/>
        <v>0.11710420792698349</v>
      </c>
      <c r="V115" s="30">
        <f t="shared" si="5"/>
        <v>3.53082471877788E-2</v>
      </c>
    </row>
    <row r="116" spans="2:22" s="23" customFormat="1" x14ac:dyDescent="0.2">
      <c r="B116" s="23">
        <v>565</v>
      </c>
      <c r="C116" s="23">
        <v>0.85070803233423808</v>
      </c>
      <c r="D116" s="23">
        <v>0.75044702300807109</v>
      </c>
      <c r="E116" s="23">
        <v>1.0506159324522208</v>
      </c>
      <c r="F116" s="23">
        <v>1.0204490121645282</v>
      </c>
      <c r="G116" s="23">
        <v>0.90933092686972761</v>
      </c>
      <c r="J116" s="23">
        <v>0.74752947562454319</v>
      </c>
      <c r="L116" s="23">
        <v>0.83600761587437655</v>
      </c>
      <c r="M116" s="23">
        <v>0.66245618124863781</v>
      </c>
      <c r="N116" s="23">
        <v>0.85799452570476142</v>
      </c>
      <c r="O116" s="23">
        <v>0.72624294947934354</v>
      </c>
      <c r="R116" s="23">
        <v>0.88447301636304987</v>
      </c>
      <c r="T116" s="30">
        <f t="shared" si="3"/>
        <v>0.84511406282940904</v>
      </c>
      <c r="U116" s="30">
        <f t="shared" si="4"/>
        <v>0.12037660291902294</v>
      </c>
      <c r="V116" s="30">
        <f t="shared" si="5"/>
        <v>3.6294911401818154E-2</v>
      </c>
    </row>
    <row r="117" spans="2:22" s="23" customFormat="1" x14ac:dyDescent="0.2">
      <c r="B117" s="23">
        <v>570</v>
      </c>
      <c r="C117" s="23">
        <v>0.80024432355522634</v>
      </c>
      <c r="D117" s="23">
        <v>0.75145757957029236</v>
      </c>
      <c r="E117" s="23">
        <v>1.1065377739220306</v>
      </c>
      <c r="F117" s="23">
        <v>1.008689258764385</v>
      </c>
      <c r="G117" s="23">
        <v>0.9804649116718569</v>
      </c>
      <c r="J117" s="23">
        <v>0.74831483765129059</v>
      </c>
      <c r="L117" s="23">
        <v>0.82321721850394391</v>
      </c>
      <c r="M117" s="23">
        <v>0.65423079953117147</v>
      </c>
      <c r="N117" s="23">
        <v>0.84852105363172226</v>
      </c>
      <c r="O117" s="23">
        <v>0.71712251215985989</v>
      </c>
      <c r="R117" s="23">
        <v>0.85110841709975993</v>
      </c>
      <c r="T117" s="30">
        <f t="shared" si="3"/>
        <v>0.84453715327832157</v>
      </c>
      <c r="U117" s="30">
        <f t="shared" si="4"/>
        <v>0.13671707352162318</v>
      </c>
      <c r="V117" s="30">
        <f t="shared" si="5"/>
        <v>4.1221748664241574E-2</v>
      </c>
    </row>
    <row r="118" spans="2:22" s="23" customFormat="1" x14ac:dyDescent="0.2">
      <c r="B118" s="23">
        <v>575</v>
      </c>
      <c r="C118" s="23">
        <v>0.83730796312719069</v>
      </c>
      <c r="D118" s="23">
        <v>0.75502670170554209</v>
      </c>
      <c r="E118" s="23">
        <v>1.0936318009648072</v>
      </c>
      <c r="F118" s="23">
        <v>1.0108039643783593</v>
      </c>
      <c r="G118" s="23">
        <v>0.91504108558548869</v>
      </c>
      <c r="J118" s="23">
        <v>0.74654566663168065</v>
      </c>
      <c r="L118" s="23">
        <v>0.76553986574471944</v>
      </c>
      <c r="M118" s="23">
        <v>0.65976487984548171</v>
      </c>
      <c r="N118" s="23">
        <v>0.9026301064346326</v>
      </c>
      <c r="O118" s="23">
        <v>0.72258247477629045</v>
      </c>
      <c r="R118" s="23">
        <v>0.7876274716134879</v>
      </c>
      <c r="T118" s="30">
        <f t="shared" si="3"/>
        <v>0.83604563461888015</v>
      </c>
      <c r="U118" s="30">
        <f t="shared" si="4"/>
        <v>0.13168331724451574</v>
      </c>
      <c r="V118" s="30">
        <f t="shared" si="5"/>
        <v>3.9704014040854149E-2</v>
      </c>
    </row>
    <row r="119" spans="2:22" s="23" customFormat="1" x14ac:dyDescent="0.2">
      <c r="B119" s="23">
        <v>580</v>
      </c>
      <c r="C119" s="23">
        <v>0.80563443658455758</v>
      </c>
      <c r="D119" s="23">
        <v>0.71127646465438932</v>
      </c>
      <c r="E119" s="23">
        <v>1.1329354919736863</v>
      </c>
      <c r="F119" s="23">
        <v>0.96681084972718911</v>
      </c>
      <c r="G119" s="23">
        <v>0.89256133775778035</v>
      </c>
      <c r="J119" s="23">
        <v>0.74247796868279647</v>
      </c>
      <c r="L119" s="23">
        <v>0.75773126012882352</v>
      </c>
      <c r="M119" s="23">
        <v>0.65535568779951181</v>
      </c>
      <c r="N119" s="23">
        <v>0.85746285556789525</v>
      </c>
      <c r="O119" s="23">
        <v>0.71629083693014306</v>
      </c>
      <c r="R119" s="23">
        <v>0.83564566122578876</v>
      </c>
      <c r="T119" s="30">
        <f t="shared" si="3"/>
        <v>0.82492571373023293</v>
      </c>
      <c r="U119" s="30">
        <f t="shared" si="4"/>
        <v>0.13634740056944716</v>
      </c>
      <c r="V119" s="30">
        <f t="shared" si="5"/>
        <v>4.111028807537695E-2</v>
      </c>
    </row>
    <row r="120" spans="2:22" s="23" customFormat="1" x14ac:dyDescent="0.2">
      <c r="B120" s="23">
        <v>585</v>
      </c>
      <c r="C120" s="23">
        <v>0.82767201708505789</v>
      </c>
      <c r="D120" s="23">
        <v>0.7544090955403937</v>
      </c>
      <c r="E120" s="23">
        <v>1.1043511219067619</v>
      </c>
      <c r="F120" s="23">
        <v>0.9874089806496491</v>
      </c>
      <c r="G120" s="23">
        <v>0.84765605863945015</v>
      </c>
      <c r="J120" s="23">
        <v>0.78438678604903012</v>
      </c>
      <c r="L120" s="23">
        <v>0.82051051914679396</v>
      </c>
      <c r="M120" s="23">
        <v>0.65870037977047058</v>
      </c>
      <c r="N120" s="23">
        <v>0.86745729967591145</v>
      </c>
      <c r="O120" s="23">
        <v>0.7338565088162603</v>
      </c>
      <c r="R120" s="23">
        <v>0.9113093419494549</v>
      </c>
      <c r="T120" s="30">
        <f t="shared" si="3"/>
        <v>0.84524710083902121</v>
      </c>
      <c r="U120" s="30">
        <f t="shared" si="4"/>
        <v>0.12340666749155456</v>
      </c>
      <c r="V120" s="30">
        <f t="shared" si="5"/>
        <v>3.7208510245239607E-2</v>
      </c>
    </row>
    <row r="121" spans="2:22" s="23" customFormat="1" x14ac:dyDescent="0.2">
      <c r="B121" s="23">
        <v>590</v>
      </c>
      <c r="C121" s="23">
        <v>0.75975987058658534</v>
      </c>
      <c r="D121" s="23">
        <v>0.71025838530633023</v>
      </c>
      <c r="E121" s="23">
        <v>1.0405614694298815</v>
      </c>
      <c r="F121" s="23">
        <v>1.0085640413802193</v>
      </c>
      <c r="G121" s="23">
        <v>0.92392924928527287</v>
      </c>
      <c r="J121" s="23">
        <v>0.71739588758927109</v>
      </c>
      <c r="L121" s="23">
        <v>0.8869780466677043</v>
      </c>
      <c r="M121" s="23">
        <v>0.63560366601286489</v>
      </c>
      <c r="N121" s="23">
        <v>0.86717332729666352</v>
      </c>
      <c r="O121" s="23">
        <v>0.76079629361490297</v>
      </c>
      <c r="R121" s="23">
        <v>0.85433371405915248</v>
      </c>
      <c r="T121" s="30">
        <f t="shared" si="3"/>
        <v>0.83321399556625897</v>
      </c>
      <c r="U121" s="30">
        <f t="shared" si="4"/>
        <v>0.12832821718621712</v>
      </c>
      <c r="V121" s="30">
        <f t="shared" si="5"/>
        <v>3.8692413311083598E-2</v>
      </c>
    </row>
    <row r="122" spans="2:22" s="23" customFormat="1" x14ac:dyDescent="0.2">
      <c r="B122" s="23">
        <v>595</v>
      </c>
      <c r="C122" s="23">
        <v>0.85477222429224153</v>
      </c>
      <c r="D122" s="23">
        <v>0.75922748574254428</v>
      </c>
      <c r="E122" s="23">
        <v>1.0787158710356177</v>
      </c>
      <c r="F122" s="23">
        <v>1.0480968706020233</v>
      </c>
      <c r="G122" s="23">
        <v>0.85810189961048278</v>
      </c>
      <c r="J122" s="23">
        <v>0.70389657060520672</v>
      </c>
      <c r="L122" s="23">
        <v>0.74831872371723396</v>
      </c>
      <c r="M122" s="23">
        <v>0.65149736357796462</v>
      </c>
      <c r="N122" s="23">
        <v>0.82621176388258544</v>
      </c>
      <c r="O122" s="23">
        <v>0.77083444295013837</v>
      </c>
      <c r="R122" s="23">
        <v>0.8868210166249153</v>
      </c>
      <c r="T122" s="30">
        <f t="shared" si="3"/>
        <v>0.83513583933099589</v>
      </c>
      <c r="U122" s="30">
        <f t="shared" si="4"/>
        <v>0.13293925365217385</v>
      </c>
      <c r="V122" s="30">
        <f t="shared" si="5"/>
        <v>4.0082693115831312E-2</v>
      </c>
    </row>
    <row r="123" spans="2:22" s="23" customFormat="1" x14ac:dyDescent="0.2">
      <c r="B123" s="23">
        <v>600</v>
      </c>
      <c r="C123" s="23">
        <v>0.86488748639254587</v>
      </c>
      <c r="D123" s="23">
        <v>0.7791969292279326</v>
      </c>
      <c r="E123" s="23">
        <v>1.0516159847593929</v>
      </c>
      <c r="F123" s="23">
        <v>1.0529145603036942</v>
      </c>
      <c r="G123" s="23">
        <v>0.86985390716195243</v>
      </c>
      <c r="J123" s="23">
        <v>0.66744426588551575</v>
      </c>
      <c r="L123" s="23">
        <v>0.7089959246921842</v>
      </c>
      <c r="M123" s="23">
        <v>0.65662353275748531</v>
      </c>
      <c r="N123" s="23">
        <v>0.86054191362382959</v>
      </c>
      <c r="O123" s="23">
        <v>0.78617966429765318</v>
      </c>
      <c r="R123" s="23">
        <v>0.87492499297091975</v>
      </c>
      <c r="T123" s="30">
        <f t="shared" si="3"/>
        <v>0.83392537837028236</v>
      </c>
      <c r="U123" s="30">
        <f t="shared" si="4"/>
        <v>0.13417097733882447</v>
      </c>
      <c r="V123" s="30">
        <f t="shared" si="5"/>
        <v>4.0454071780741618E-2</v>
      </c>
    </row>
    <row r="124" spans="2:22" s="23" customFormat="1" x14ac:dyDescent="0.2">
      <c r="B124" s="23">
        <v>605</v>
      </c>
      <c r="C124" s="23">
        <v>0.83678452588354524</v>
      </c>
      <c r="D124" s="23">
        <v>0.83422578596760644</v>
      </c>
      <c r="E124" s="23">
        <v>1.0567257045120899</v>
      </c>
      <c r="F124" s="23">
        <v>1.1046101902130312</v>
      </c>
      <c r="G124" s="23">
        <v>0.81997506157798072</v>
      </c>
      <c r="J124" s="23">
        <v>0.68740293799537777</v>
      </c>
      <c r="L124" s="23">
        <v>0.73100765446907978</v>
      </c>
      <c r="M124" s="23">
        <v>0.64914910525600333</v>
      </c>
      <c r="N124" s="23">
        <v>0.86617264089516088</v>
      </c>
      <c r="O124" s="23">
        <v>0.78137666908627879</v>
      </c>
      <c r="R124" s="23">
        <v>0.89386940312485186</v>
      </c>
      <c r="T124" s="30">
        <f t="shared" si="3"/>
        <v>0.84193633445281868</v>
      </c>
      <c r="U124" s="30">
        <f t="shared" si="4"/>
        <v>0.14000174742913671</v>
      </c>
      <c r="V124" s="30">
        <f t="shared" si="5"/>
        <v>4.2212115110595472E-2</v>
      </c>
    </row>
    <row r="125" spans="2:22" s="23" customFormat="1" x14ac:dyDescent="0.2">
      <c r="B125" s="23">
        <v>610</v>
      </c>
      <c r="C125" s="23">
        <v>0.91475899973032193</v>
      </c>
      <c r="D125" s="23">
        <v>0.79784301410761627</v>
      </c>
      <c r="E125" s="23">
        <v>1.0954248380784344</v>
      </c>
      <c r="F125" s="23">
        <v>1.0901969511401308</v>
      </c>
      <c r="G125" s="23">
        <v>0.85539642182517128</v>
      </c>
      <c r="J125" s="23">
        <v>0.73808760444730226</v>
      </c>
      <c r="L125" s="23">
        <v>0.70709763773162948</v>
      </c>
      <c r="M125" s="23">
        <v>0.64554636784621233</v>
      </c>
      <c r="N125" s="23">
        <v>0.83796095753011568</v>
      </c>
      <c r="O125" s="23">
        <v>0.73095639239234644</v>
      </c>
      <c r="R125" s="23">
        <v>0.88975307738212184</v>
      </c>
      <c r="T125" s="30">
        <f t="shared" si="3"/>
        <v>0.84572929656467299</v>
      </c>
      <c r="U125" s="30">
        <f t="shared" si="4"/>
        <v>0.14673577696899084</v>
      </c>
      <c r="V125" s="30">
        <f t="shared" si="5"/>
        <v>4.4242501411583271E-2</v>
      </c>
    </row>
    <row r="126" spans="2:22" s="23" customFormat="1" x14ac:dyDescent="0.2">
      <c r="B126" s="23">
        <v>615</v>
      </c>
      <c r="C126" s="23">
        <v>0.84027874136807357</v>
      </c>
      <c r="D126" s="23">
        <v>0.83655564295664508</v>
      </c>
      <c r="E126" s="23">
        <v>1.1624155809804246</v>
      </c>
      <c r="F126" s="23">
        <v>1.124202295630607</v>
      </c>
      <c r="G126" s="23">
        <v>0.93347805611601875</v>
      </c>
      <c r="J126" s="23">
        <v>0.70445403556264818</v>
      </c>
      <c r="L126" s="23">
        <v>0.7710734656997803</v>
      </c>
      <c r="M126" s="23">
        <v>0.6514106305795142</v>
      </c>
      <c r="N126" s="23">
        <v>0.840233773717596</v>
      </c>
      <c r="O126" s="23">
        <v>0.70529495103843831</v>
      </c>
      <c r="R126" s="23">
        <v>0.89885222743989823</v>
      </c>
      <c r="T126" s="30">
        <f t="shared" si="3"/>
        <v>0.86074994555360396</v>
      </c>
      <c r="U126" s="30">
        <f t="shared" si="4"/>
        <v>0.16402295349360591</v>
      </c>
      <c r="V126" s="30">
        <f t="shared" si="5"/>
        <v>4.9454781249473105E-2</v>
      </c>
    </row>
    <row r="127" spans="2:22" s="23" customFormat="1" x14ac:dyDescent="0.2">
      <c r="B127" s="23">
        <v>620</v>
      </c>
      <c r="C127" s="23">
        <v>0.83765494953044695</v>
      </c>
      <c r="D127" s="23">
        <v>0.83224424436476407</v>
      </c>
      <c r="E127" s="23">
        <v>1.0768297207601234</v>
      </c>
      <c r="F127" s="23">
        <v>1.1114151968406998</v>
      </c>
      <c r="G127" s="23">
        <v>0.73913054965948444</v>
      </c>
      <c r="J127" s="23">
        <v>0.6896872563165346</v>
      </c>
      <c r="L127" s="23">
        <v>0.90295893880512446</v>
      </c>
      <c r="M127" s="23">
        <v>0.66832040852836494</v>
      </c>
      <c r="N127" s="23">
        <v>0.85220543769362944</v>
      </c>
      <c r="O127" s="23">
        <v>0.72175598237110961</v>
      </c>
      <c r="R127" s="23">
        <v>0.79183283301388874</v>
      </c>
      <c r="T127" s="30">
        <f t="shared" si="3"/>
        <v>0.83854868344401545</v>
      </c>
      <c r="U127" s="30">
        <f t="shared" si="4"/>
        <v>0.14575801199938762</v>
      </c>
      <c r="V127" s="30">
        <f t="shared" si="5"/>
        <v>4.3947694180917166E-2</v>
      </c>
    </row>
    <row r="128" spans="2:22" s="23" customFormat="1" x14ac:dyDescent="0.2">
      <c r="B128" s="23">
        <v>625</v>
      </c>
      <c r="C128" s="23">
        <v>0.96756140126381607</v>
      </c>
      <c r="D128" s="23">
        <v>0.76144846342248851</v>
      </c>
      <c r="E128" s="23">
        <v>1.0659167315576286</v>
      </c>
      <c r="F128" s="23">
        <v>1.1202726812895722</v>
      </c>
      <c r="G128" s="23">
        <v>0.72842428898173639</v>
      </c>
      <c r="J128" s="23">
        <v>0.6563807485399018</v>
      </c>
      <c r="L128" s="23">
        <v>0.91390508442002916</v>
      </c>
      <c r="M128" s="23">
        <v>0.65909935374329476</v>
      </c>
      <c r="N128" s="23">
        <v>0.87362308940608036</v>
      </c>
      <c r="O128" s="23">
        <v>0.76107829618380818</v>
      </c>
      <c r="R128" s="23">
        <v>0.85052943861947095</v>
      </c>
      <c r="T128" s="30">
        <f t="shared" si="3"/>
        <v>0.85074905249343868</v>
      </c>
      <c r="U128" s="30">
        <f t="shared" si="4"/>
        <v>0.15575128497343321</v>
      </c>
      <c r="V128" s="30">
        <f t="shared" si="5"/>
        <v>4.696077935205428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6C577-2F64-4F22-A727-1AF75BDC32DD}">
  <dimension ref="A1:I155"/>
  <sheetViews>
    <sheetView workbookViewId="0">
      <selection activeCell="E150" sqref="E150"/>
    </sheetView>
  </sheetViews>
  <sheetFormatPr baseColWidth="10" defaultColWidth="8.83203125" defaultRowHeight="15" x14ac:dyDescent="0.2"/>
  <cols>
    <col min="1" max="1" width="11.1640625" customWidth="1"/>
    <col min="3" max="3" width="9.83203125" customWidth="1"/>
  </cols>
  <sheetData>
    <row r="1" spans="1:9" x14ac:dyDescent="0.2">
      <c r="A1" t="s">
        <v>166</v>
      </c>
      <c r="B1" t="s">
        <v>161</v>
      </c>
      <c r="C1" t="s">
        <v>167</v>
      </c>
    </row>
    <row r="2" spans="1:9" x14ac:dyDescent="0.2">
      <c r="A2" s="6">
        <v>43999</v>
      </c>
    </row>
    <row r="3" spans="1:9" x14ac:dyDescent="0.2">
      <c r="B3" t="s">
        <v>168</v>
      </c>
      <c r="E3" t="s">
        <v>169</v>
      </c>
    </row>
    <row r="4" spans="1:9" x14ac:dyDescent="0.2">
      <c r="B4" t="s">
        <v>10</v>
      </c>
      <c r="C4" t="s">
        <v>5</v>
      </c>
      <c r="D4" t="s">
        <v>170</v>
      </c>
      <c r="E4" t="s">
        <v>10</v>
      </c>
      <c r="F4" t="s">
        <v>5</v>
      </c>
      <c r="G4" t="s">
        <v>170</v>
      </c>
      <c r="I4" s="32" t="s">
        <v>171</v>
      </c>
    </row>
    <row r="5" spans="1:9" x14ac:dyDescent="0.2">
      <c r="A5" t="s">
        <v>172</v>
      </c>
      <c r="B5">
        <v>9.8889999999999993</v>
      </c>
      <c r="C5">
        <v>21057.870999999999</v>
      </c>
      <c r="D5">
        <f>B5*C5</f>
        <v>208241.28631899998</v>
      </c>
      <c r="E5">
        <v>49535.010999999999</v>
      </c>
      <c r="F5">
        <v>2042.675</v>
      </c>
      <c r="G5">
        <f>E5*F5</f>
        <v>101183928.59442499</v>
      </c>
      <c r="I5" s="32">
        <f>D5*100/G5</f>
        <v>0.20580470556118891</v>
      </c>
    </row>
    <row r="6" spans="1:9" x14ac:dyDescent="0.2">
      <c r="A6" t="s">
        <v>173</v>
      </c>
      <c r="B6">
        <v>2574.1680000000001</v>
      </c>
      <c r="C6">
        <v>27164.087</v>
      </c>
      <c r="D6">
        <f>B6*C6</f>
        <v>69924923.504616007</v>
      </c>
      <c r="E6">
        <v>25691.014999999999</v>
      </c>
      <c r="F6">
        <v>4842.7870000000003</v>
      </c>
      <c r="G6">
        <f>E6*F6</f>
        <v>124416113.45880501</v>
      </c>
      <c r="I6" s="32">
        <f>D6*100/G6</f>
        <v>56.202465710173954</v>
      </c>
    </row>
    <row r="8" spans="1:9" s="39" customFormat="1" x14ac:dyDescent="0.2"/>
    <row r="10" spans="1:9" x14ac:dyDescent="0.2">
      <c r="A10" t="s">
        <v>166</v>
      </c>
      <c r="B10" t="s">
        <v>174</v>
      </c>
      <c r="C10" t="s">
        <v>167</v>
      </c>
    </row>
    <row r="11" spans="1:9" x14ac:dyDescent="0.2">
      <c r="A11" s="6">
        <v>43999</v>
      </c>
    </row>
    <row r="12" spans="1:9" x14ac:dyDescent="0.2">
      <c r="B12" t="s">
        <v>168</v>
      </c>
      <c r="E12" t="s">
        <v>169</v>
      </c>
    </row>
    <row r="13" spans="1:9" x14ac:dyDescent="0.2">
      <c r="B13" t="s">
        <v>10</v>
      </c>
      <c r="C13" t="s">
        <v>5</v>
      </c>
      <c r="D13" t="s">
        <v>170</v>
      </c>
      <c r="E13" t="s">
        <v>10</v>
      </c>
      <c r="F13" t="s">
        <v>5</v>
      </c>
      <c r="G13" t="s">
        <v>170</v>
      </c>
      <c r="I13" s="32" t="s">
        <v>171</v>
      </c>
    </row>
    <row r="14" spans="1:9" x14ac:dyDescent="0.2">
      <c r="A14" t="s">
        <v>172</v>
      </c>
      <c r="B14">
        <v>123.373</v>
      </c>
      <c r="C14">
        <v>12292.5</v>
      </c>
      <c r="D14">
        <f>B14*C14</f>
        <v>1516562.6025</v>
      </c>
      <c r="E14">
        <v>57714.608999999997</v>
      </c>
      <c r="F14">
        <v>2084.3780000000002</v>
      </c>
      <c r="G14">
        <f>E14*F14</f>
        <v>120299061.278202</v>
      </c>
      <c r="I14" s="32">
        <f>D14*100/G14</f>
        <v>1.260660379545953</v>
      </c>
    </row>
    <row r="15" spans="1:9" x14ac:dyDescent="0.2">
      <c r="A15" t="s">
        <v>173</v>
      </c>
      <c r="B15">
        <v>1720.8209999999999</v>
      </c>
      <c r="C15">
        <v>29952.835999999999</v>
      </c>
      <c r="D15">
        <f>B15*C15</f>
        <v>51543469.198355995</v>
      </c>
      <c r="E15">
        <v>32848.828999999998</v>
      </c>
      <c r="F15">
        <v>3278.2910000000002</v>
      </c>
      <c r="G15">
        <f>E15*F15</f>
        <v>107688020.471239</v>
      </c>
      <c r="I15" s="32">
        <f>D15*100/G15</f>
        <v>47.863698276561855</v>
      </c>
    </row>
    <row r="17" spans="1:9" s="39" customFormat="1" x14ac:dyDescent="0.2"/>
    <row r="19" spans="1:9" x14ac:dyDescent="0.2">
      <c r="A19" t="s">
        <v>166</v>
      </c>
      <c r="B19" t="s">
        <v>175</v>
      </c>
      <c r="C19" t="s">
        <v>167</v>
      </c>
    </row>
    <row r="20" spans="1:9" x14ac:dyDescent="0.2">
      <c r="A20" s="6">
        <v>44004</v>
      </c>
    </row>
    <row r="21" spans="1:9" x14ac:dyDescent="0.2">
      <c r="B21" t="s">
        <v>168</v>
      </c>
      <c r="E21" t="s">
        <v>169</v>
      </c>
    </row>
    <row r="22" spans="1:9" x14ac:dyDescent="0.2">
      <c r="B22" t="s">
        <v>10</v>
      </c>
      <c r="C22" t="s">
        <v>5</v>
      </c>
      <c r="D22" t="s">
        <v>170</v>
      </c>
      <c r="E22" t="s">
        <v>10</v>
      </c>
      <c r="F22" t="s">
        <v>5</v>
      </c>
      <c r="G22" t="s">
        <v>170</v>
      </c>
      <c r="I22" s="32" t="s">
        <v>171</v>
      </c>
    </row>
    <row r="23" spans="1:9" x14ac:dyDescent="0.2">
      <c r="A23" t="s">
        <v>172</v>
      </c>
      <c r="B23">
        <v>45.771000000000001</v>
      </c>
      <c r="C23">
        <v>23883.714</v>
      </c>
      <c r="D23">
        <f>B23*C23</f>
        <v>1093181.473494</v>
      </c>
      <c r="E23">
        <v>76324.519</v>
      </c>
      <c r="F23">
        <v>3248.5830000000001</v>
      </c>
      <c r="G23">
        <f>E23*F23</f>
        <v>247946534.90657702</v>
      </c>
      <c r="I23" s="32">
        <f>D23*100/G23</f>
        <v>0.44089403141120576</v>
      </c>
    </row>
    <row r="24" spans="1:9" x14ac:dyDescent="0.2">
      <c r="A24" t="s">
        <v>173</v>
      </c>
      <c r="B24">
        <v>5140.7079999999996</v>
      </c>
      <c r="C24">
        <v>31744.016</v>
      </c>
      <c r="D24">
        <f>B24*C24</f>
        <v>163186717.003328</v>
      </c>
      <c r="E24">
        <v>36935.120000000003</v>
      </c>
      <c r="F24">
        <v>7741.6369999999997</v>
      </c>
      <c r="G24">
        <f>E24*F24</f>
        <v>285938291.59144002</v>
      </c>
      <c r="I24" s="32">
        <f>D24*100/G24</f>
        <v>57.070606421785456</v>
      </c>
    </row>
    <row r="26" spans="1:9" s="39" customFormat="1" x14ac:dyDescent="0.2"/>
    <row r="28" spans="1:9" x14ac:dyDescent="0.2">
      <c r="A28" t="s">
        <v>176</v>
      </c>
      <c r="B28" t="s">
        <v>161</v>
      </c>
      <c r="C28" t="s">
        <v>167</v>
      </c>
    </row>
    <row r="29" spans="1:9" x14ac:dyDescent="0.2">
      <c r="A29" s="6">
        <v>44004</v>
      </c>
    </row>
    <row r="30" spans="1:9" x14ac:dyDescent="0.2">
      <c r="B30" t="s">
        <v>168</v>
      </c>
      <c r="E30" t="s">
        <v>169</v>
      </c>
    </row>
    <row r="31" spans="1:9" x14ac:dyDescent="0.2">
      <c r="B31" t="s">
        <v>10</v>
      </c>
      <c r="C31" t="s">
        <v>5</v>
      </c>
      <c r="D31" t="s">
        <v>170</v>
      </c>
      <c r="E31" t="s">
        <v>10</v>
      </c>
      <c r="F31" t="s">
        <v>5</v>
      </c>
      <c r="G31" t="s">
        <v>170</v>
      </c>
      <c r="I31" s="32" t="s">
        <v>171</v>
      </c>
    </row>
    <row r="32" spans="1:9" x14ac:dyDescent="0.2">
      <c r="A32" t="s">
        <v>172</v>
      </c>
      <c r="B32">
        <v>6098.6869999999999</v>
      </c>
      <c r="C32">
        <v>21596.171999999999</v>
      </c>
      <c r="D32">
        <f>B32*C32</f>
        <v>131708293.42616399</v>
      </c>
      <c r="E32">
        <v>41125.807000000001</v>
      </c>
      <c r="F32">
        <v>5478.1009999999997</v>
      </c>
      <c r="G32">
        <f>E32*F32</f>
        <v>225291324.45250699</v>
      </c>
      <c r="I32" s="32">
        <f>D32*100/G32</f>
        <v>58.461325018278288</v>
      </c>
    </row>
    <row r="34" spans="1:9" s="39" customFormat="1" x14ac:dyDescent="0.2"/>
    <row r="36" spans="1:9" x14ac:dyDescent="0.2">
      <c r="A36" t="s">
        <v>177</v>
      </c>
      <c r="D36" t="s">
        <v>178</v>
      </c>
    </row>
    <row r="37" spans="1:9" x14ac:dyDescent="0.2">
      <c r="A37" t="s">
        <v>30</v>
      </c>
      <c r="B37" s="6">
        <v>43983</v>
      </c>
    </row>
    <row r="38" spans="1:9" x14ac:dyDescent="0.2">
      <c r="A38" t="s">
        <v>179</v>
      </c>
    </row>
    <row r="40" spans="1:9" x14ac:dyDescent="0.2">
      <c r="A40" t="s">
        <v>174</v>
      </c>
    </row>
    <row r="43" spans="1:9" x14ac:dyDescent="0.2">
      <c r="C43" t="s">
        <v>5</v>
      </c>
      <c r="D43" t="s">
        <v>10</v>
      </c>
    </row>
    <row r="44" spans="1:9" x14ac:dyDescent="0.2">
      <c r="A44" t="s">
        <v>22</v>
      </c>
      <c r="B44" t="s">
        <v>10</v>
      </c>
      <c r="C44">
        <v>72721</v>
      </c>
      <c r="D44">
        <v>3203.4839999999999</v>
      </c>
      <c r="E44">
        <f>C44*D44</f>
        <v>232960559.96399999</v>
      </c>
      <c r="H44" s="32" t="s">
        <v>180</v>
      </c>
      <c r="I44" s="32"/>
    </row>
    <row r="45" spans="1:9" x14ac:dyDescent="0.2">
      <c r="A45" t="s">
        <v>23</v>
      </c>
      <c r="B45" t="s">
        <v>181</v>
      </c>
      <c r="C45">
        <v>3111</v>
      </c>
      <c r="D45">
        <v>32346.712</v>
      </c>
      <c r="E45">
        <f>C45*D45</f>
        <v>100630621.03200001</v>
      </c>
      <c r="H45" s="32">
        <f>E45*100/E44</f>
        <v>43.196419620364374</v>
      </c>
      <c r="I45" s="32"/>
    </row>
    <row r="46" spans="1:9" s="39" customFormat="1" x14ac:dyDescent="0.2"/>
    <row r="48" spans="1:9" x14ac:dyDescent="0.2">
      <c r="A48" t="s">
        <v>176</v>
      </c>
      <c r="B48" t="s">
        <v>175</v>
      </c>
      <c r="C48" t="s">
        <v>167</v>
      </c>
    </row>
    <row r="49" spans="1:9" x14ac:dyDescent="0.2">
      <c r="A49" s="6">
        <v>44004</v>
      </c>
    </row>
    <row r="50" spans="1:9" x14ac:dyDescent="0.2">
      <c r="B50" t="s">
        <v>168</v>
      </c>
      <c r="E50" t="s">
        <v>169</v>
      </c>
    </row>
    <row r="51" spans="1:9" x14ac:dyDescent="0.2">
      <c r="B51" t="s">
        <v>10</v>
      </c>
      <c r="C51" t="s">
        <v>5</v>
      </c>
      <c r="D51" t="s">
        <v>170</v>
      </c>
      <c r="E51" t="s">
        <v>10</v>
      </c>
      <c r="F51" t="s">
        <v>5</v>
      </c>
      <c r="G51" t="s">
        <v>170</v>
      </c>
      <c r="I51" s="32" t="s">
        <v>171</v>
      </c>
    </row>
    <row r="52" spans="1:9" x14ac:dyDescent="0.2">
      <c r="I52" s="32"/>
    </row>
    <row r="53" spans="1:9" x14ac:dyDescent="0.2">
      <c r="A53" t="s">
        <v>172</v>
      </c>
      <c r="B53">
        <v>4956.2129999999997</v>
      </c>
      <c r="C53">
        <v>33405.449000000001</v>
      </c>
      <c r="D53">
        <f>B53*C53</f>
        <v>165564520.604637</v>
      </c>
      <c r="E53">
        <v>34900.826999999997</v>
      </c>
      <c r="F53">
        <v>8214.4920000000002</v>
      </c>
      <c r="G53">
        <f>E53*F53</f>
        <v>286692564.18488401</v>
      </c>
      <c r="I53" s="32">
        <f>D53*100/G53</f>
        <v>57.749848195527932</v>
      </c>
    </row>
    <row r="54" spans="1:9" s="39" customFormat="1" x14ac:dyDescent="0.2"/>
    <row r="56" spans="1:9" x14ac:dyDescent="0.2">
      <c r="A56" t="s">
        <v>182</v>
      </c>
      <c r="B56" t="s">
        <v>161</v>
      </c>
      <c r="C56" t="s">
        <v>167</v>
      </c>
    </row>
    <row r="57" spans="1:9" x14ac:dyDescent="0.2">
      <c r="A57" s="6">
        <v>43999</v>
      </c>
    </row>
    <row r="58" spans="1:9" x14ac:dyDescent="0.2">
      <c r="B58" t="s">
        <v>168</v>
      </c>
      <c r="E58" t="s">
        <v>169</v>
      </c>
    </row>
    <row r="59" spans="1:9" x14ac:dyDescent="0.2">
      <c r="B59" t="s">
        <v>10</v>
      </c>
      <c r="C59" t="s">
        <v>5</v>
      </c>
      <c r="D59" t="s">
        <v>170</v>
      </c>
      <c r="E59" t="s">
        <v>10</v>
      </c>
      <c r="F59" t="s">
        <v>5</v>
      </c>
      <c r="G59" t="s">
        <v>170</v>
      </c>
      <c r="I59" s="32" t="s">
        <v>171</v>
      </c>
    </row>
    <row r="60" spans="1:9" x14ac:dyDescent="0.2">
      <c r="A60" t="s">
        <v>172</v>
      </c>
      <c r="B60">
        <v>1443.796</v>
      </c>
      <c r="C60">
        <v>40528.544999999998</v>
      </c>
      <c r="D60">
        <f>B60*C60</f>
        <v>58514951.156819999</v>
      </c>
      <c r="E60">
        <v>82561.460000000006</v>
      </c>
      <c r="F60">
        <v>7839.299</v>
      </c>
      <c r="G60">
        <f>E60*F60</f>
        <v>647223970.81654</v>
      </c>
      <c r="I60" s="32">
        <f>D60*100/G60</f>
        <v>9.0409122336735059</v>
      </c>
    </row>
    <row r="61" spans="1:9" x14ac:dyDescent="0.2">
      <c r="A61" t="s">
        <v>173</v>
      </c>
      <c r="B61">
        <v>10558.017</v>
      </c>
      <c r="C61">
        <v>35257.173000000003</v>
      </c>
      <c r="D61">
        <f>B61*C61</f>
        <v>372245831.90594101</v>
      </c>
      <c r="E61">
        <v>48032.071000000004</v>
      </c>
      <c r="F61">
        <v>12205.341</v>
      </c>
      <c r="G61">
        <f>E61*F61</f>
        <v>586247805.49121106</v>
      </c>
      <c r="I61" s="32">
        <f>D61*100/G61</f>
        <v>63.496328415940084</v>
      </c>
    </row>
    <row r="64" spans="1:9" s="39" customFormat="1" x14ac:dyDescent="0.2"/>
    <row r="66" spans="1:9" x14ac:dyDescent="0.2">
      <c r="A66" t="s">
        <v>182</v>
      </c>
      <c r="B66" t="s">
        <v>174</v>
      </c>
      <c r="C66" t="s">
        <v>167</v>
      </c>
    </row>
    <row r="67" spans="1:9" x14ac:dyDescent="0.2">
      <c r="A67" s="6">
        <v>43999</v>
      </c>
    </row>
    <row r="68" spans="1:9" x14ac:dyDescent="0.2">
      <c r="B68" t="s">
        <v>168</v>
      </c>
      <c r="E68" t="s">
        <v>169</v>
      </c>
    </row>
    <row r="69" spans="1:9" x14ac:dyDescent="0.2">
      <c r="B69" t="s">
        <v>10</v>
      </c>
      <c r="C69" t="s">
        <v>5</v>
      </c>
      <c r="D69" t="s">
        <v>170</v>
      </c>
      <c r="E69" t="s">
        <v>10</v>
      </c>
      <c r="F69" t="s">
        <v>5</v>
      </c>
      <c r="G69" t="s">
        <v>170</v>
      </c>
      <c r="I69" s="32" t="s">
        <v>171</v>
      </c>
    </row>
    <row r="70" spans="1:9" x14ac:dyDescent="0.2">
      <c r="A70" t="s">
        <v>172</v>
      </c>
      <c r="B70">
        <v>58.767000000000003</v>
      </c>
      <c r="C70">
        <v>37023.597000000002</v>
      </c>
      <c r="D70">
        <f>B70*C70</f>
        <v>2175765.724899</v>
      </c>
      <c r="E70">
        <v>82631.387000000002</v>
      </c>
      <c r="F70">
        <v>3786.1109999999999</v>
      </c>
      <c r="G70">
        <f>E70*F70</f>
        <v>312851603.265957</v>
      </c>
      <c r="I70" s="32">
        <f>D70*100/G70</f>
        <v>0.69546254587973733</v>
      </c>
    </row>
    <row r="71" spans="1:9" x14ac:dyDescent="0.2">
      <c r="A71" t="s">
        <v>173</v>
      </c>
      <c r="B71">
        <v>1591.0909999999999</v>
      </c>
      <c r="C71">
        <v>28821.135999999999</v>
      </c>
      <c r="D71">
        <f>B71*C71</f>
        <v>45857050.099375993</v>
      </c>
      <c r="E71">
        <v>23493.182000000001</v>
      </c>
      <c r="F71">
        <v>3804.5990000000002</v>
      </c>
      <c r="G71">
        <f>E71*F71</f>
        <v>89382136.744018003</v>
      </c>
      <c r="I71" s="32">
        <f>D71*100/G71</f>
        <v>51.30449077392975</v>
      </c>
    </row>
    <row r="72" spans="1:9" s="39" customFormat="1" x14ac:dyDescent="0.2"/>
    <row r="74" spans="1:9" x14ac:dyDescent="0.2">
      <c r="A74" t="s">
        <v>182</v>
      </c>
      <c r="B74" t="s">
        <v>175</v>
      </c>
      <c r="C74" t="s">
        <v>167</v>
      </c>
    </row>
    <row r="75" spans="1:9" x14ac:dyDescent="0.2">
      <c r="A75" s="6">
        <v>44004</v>
      </c>
    </row>
    <row r="76" spans="1:9" x14ac:dyDescent="0.2">
      <c r="B76" t="s">
        <v>168</v>
      </c>
      <c r="E76" t="s">
        <v>169</v>
      </c>
    </row>
    <row r="77" spans="1:9" x14ac:dyDescent="0.2">
      <c r="B77" t="s">
        <v>10</v>
      </c>
      <c r="C77" t="s">
        <v>5</v>
      </c>
      <c r="D77" t="s">
        <v>170</v>
      </c>
      <c r="E77" t="s">
        <v>10</v>
      </c>
      <c r="F77" t="s">
        <v>5</v>
      </c>
      <c r="G77" t="s">
        <v>170</v>
      </c>
      <c r="I77" s="32" t="s">
        <v>171</v>
      </c>
    </row>
    <row r="78" spans="1:9" x14ac:dyDescent="0.2">
      <c r="A78" t="s">
        <v>172</v>
      </c>
      <c r="B78">
        <v>143.95099999999999</v>
      </c>
      <c r="C78">
        <v>26396.536</v>
      </c>
      <c r="D78">
        <f>B78*C78</f>
        <v>3799807.753736</v>
      </c>
      <c r="E78">
        <v>61391.648999999998</v>
      </c>
      <c r="F78">
        <v>2812.2820000000002</v>
      </c>
      <c r="G78">
        <f>E78*F78</f>
        <v>172650629.433018</v>
      </c>
      <c r="I78" s="32">
        <f>D78*100/G78</f>
        <v>2.2008652770131856</v>
      </c>
    </row>
    <row r="79" spans="1:9" x14ac:dyDescent="0.2">
      <c r="A79" t="s">
        <v>173</v>
      </c>
      <c r="B79">
        <v>4793.9920000000002</v>
      </c>
      <c r="C79">
        <v>28966.304</v>
      </c>
      <c r="D79">
        <f>B79*C79</f>
        <v>138864229.64556801</v>
      </c>
      <c r="E79">
        <v>38142.529000000002</v>
      </c>
      <c r="F79">
        <v>6744.2650000000003</v>
      </c>
      <c r="G79">
        <f>E79*F79</f>
        <v>257243323.34618503</v>
      </c>
      <c r="I79" s="32">
        <f>D79*100/G79</f>
        <v>53.981665234005533</v>
      </c>
    </row>
    <row r="80" spans="1:9" s="39" customFormat="1" x14ac:dyDescent="0.2"/>
    <row r="82" spans="1:9" x14ac:dyDescent="0.2">
      <c r="A82" t="s">
        <v>183</v>
      </c>
      <c r="C82" s="6">
        <v>44004</v>
      </c>
    </row>
    <row r="84" spans="1:9" x14ac:dyDescent="0.2">
      <c r="B84" t="s">
        <v>168</v>
      </c>
      <c r="E84" t="s">
        <v>169</v>
      </c>
    </row>
    <row r="85" spans="1:9" x14ac:dyDescent="0.2">
      <c r="B85" t="s">
        <v>10</v>
      </c>
      <c r="C85" t="s">
        <v>5</v>
      </c>
      <c r="D85" t="s">
        <v>170</v>
      </c>
      <c r="E85" t="s">
        <v>10</v>
      </c>
      <c r="F85" t="s">
        <v>5</v>
      </c>
      <c r="G85" t="s">
        <v>170</v>
      </c>
      <c r="I85" s="32" t="s">
        <v>171</v>
      </c>
    </row>
    <row r="86" spans="1:9" x14ac:dyDescent="0.2">
      <c r="A86" t="s">
        <v>172</v>
      </c>
      <c r="B86">
        <v>4729.5739999999996</v>
      </c>
      <c r="C86">
        <v>30858.22</v>
      </c>
      <c r="D86">
        <f>B86*C86</f>
        <v>145946234.99827999</v>
      </c>
      <c r="E86">
        <v>43283.661</v>
      </c>
      <c r="F86">
        <v>6291.0569999999998</v>
      </c>
      <c r="G86">
        <f>E86*F86</f>
        <v>272299978.51967698</v>
      </c>
      <c r="I86" s="32">
        <f>D86*100/G86</f>
        <v>53.597593283590214</v>
      </c>
    </row>
    <row r="87" spans="1:9" s="39" customFormat="1" x14ac:dyDescent="0.2"/>
    <row r="89" spans="1:9" x14ac:dyDescent="0.2">
      <c r="A89" t="s">
        <v>184</v>
      </c>
      <c r="D89" t="s">
        <v>178</v>
      </c>
    </row>
    <row r="90" spans="1:9" x14ac:dyDescent="0.2">
      <c r="A90" t="s">
        <v>30</v>
      </c>
      <c r="B90" s="6">
        <v>43983</v>
      </c>
    </row>
    <row r="92" spans="1:9" x14ac:dyDescent="0.2">
      <c r="B92" t="s">
        <v>168</v>
      </c>
      <c r="E92" t="s">
        <v>169</v>
      </c>
    </row>
    <row r="93" spans="1:9" x14ac:dyDescent="0.2">
      <c r="B93" t="s">
        <v>10</v>
      </c>
      <c r="C93" t="s">
        <v>5</v>
      </c>
      <c r="D93" t="s">
        <v>170</v>
      </c>
      <c r="E93" t="s">
        <v>10</v>
      </c>
      <c r="F93" t="s">
        <v>5</v>
      </c>
      <c r="G93" t="s">
        <v>170</v>
      </c>
      <c r="I93" s="32" t="s">
        <v>171</v>
      </c>
    </row>
    <row r="94" spans="1:9" x14ac:dyDescent="0.2">
      <c r="A94" t="s">
        <v>172</v>
      </c>
      <c r="B94">
        <v>2982</v>
      </c>
      <c r="C94">
        <v>29774.621999999999</v>
      </c>
      <c r="D94">
        <f>B94*C94</f>
        <v>88787922.804000005</v>
      </c>
      <c r="E94">
        <v>57449</v>
      </c>
      <c r="F94">
        <v>3165.8290000000002</v>
      </c>
      <c r="G94">
        <f>E94*F94</f>
        <v>181873710.22100002</v>
      </c>
      <c r="I94" s="32">
        <f>D94*100/G94</f>
        <v>48.818448084723855</v>
      </c>
    </row>
    <row r="95" spans="1:9" x14ac:dyDescent="0.2">
      <c r="I95" s="32"/>
    </row>
    <row r="97" spans="1:9" s="39" customFormat="1" x14ac:dyDescent="0.2"/>
    <row r="99" spans="1:9" x14ac:dyDescent="0.2">
      <c r="A99" t="s">
        <v>183</v>
      </c>
      <c r="C99" s="6">
        <v>44004</v>
      </c>
    </row>
    <row r="101" spans="1:9" x14ac:dyDescent="0.2">
      <c r="B101" t="s">
        <v>168</v>
      </c>
      <c r="E101" t="s">
        <v>169</v>
      </c>
    </row>
    <row r="102" spans="1:9" x14ac:dyDescent="0.2">
      <c r="B102" t="s">
        <v>10</v>
      </c>
      <c r="C102" t="s">
        <v>5</v>
      </c>
      <c r="D102" t="s">
        <v>170</v>
      </c>
      <c r="E102" t="s">
        <v>10</v>
      </c>
      <c r="F102" t="s">
        <v>5</v>
      </c>
      <c r="G102" t="s">
        <v>170</v>
      </c>
      <c r="I102" s="32" t="s">
        <v>171</v>
      </c>
    </row>
    <row r="103" spans="1:9" x14ac:dyDescent="0.2">
      <c r="I103" s="32"/>
    </row>
    <row r="104" spans="1:9" x14ac:dyDescent="0.2">
      <c r="A104" t="s">
        <v>172</v>
      </c>
      <c r="B104">
        <v>7281.799</v>
      </c>
      <c r="C104">
        <v>31336.314999999999</v>
      </c>
      <c r="D104">
        <f>B104*C104</f>
        <v>228184747.230685</v>
      </c>
      <c r="E104">
        <v>39234.853000000003</v>
      </c>
      <c r="F104">
        <v>9488.9279999999999</v>
      </c>
      <c r="G104">
        <f>E104*F104</f>
        <v>372296695.20758402</v>
      </c>
      <c r="I104" s="32">
        <f>D104*100/G104</f>
        <v>61.29110200762176</v>
      </c>
    </row>
    <row r="106" spans="1:9" s="39" customFormat="1" x14ac:dyDescent="0.2"/>
    <row r="107" spans="1:9" x14ac:dyDescent="0.2">
      <c r="A107" t="s">
        <v>185</v>
      </c>
      <c r="B107" t="s">
        <v>161</v>
      </c>
      <c r="C107" t="s">
        <v>167</v>
      </c>
    </row>
    <row r="108" spans="1:9" x14ac:dyDescent="0.2">
      <c r="A108" s="6">
        <v>43999</v>
      </c>
    </row>
    <row r="109" spans="1:9" x14ac:dyDescent="0.2">
      <c r="B109" t="s">
        <v>168</v>
      </c>
      <c r="E109" t="s">
        <v>169</v>
      </c>
    </row>
    <row r="110" spans="1:9" x14ac:dyDescent="0.2">
      <c r="B110" t="s">
        <v>10</v>
      </c>
      <c r="C110" t="s">
        <v>5</v>
      </c>
      <c r="D110" t="s">
        <v>170</v>
      </c>
      <c r="E110" t="s">
        <v>10</v>
      </c>
      <c r="F110" t="s">
        <v>5</v>
      </c>
      <c r="G110" t="s">
        <v>170</v>
      </c>
      <c r="I110" s="32" t="s">
        <v>171</v>
      </c>
    </row>
    <row r="111" spans="1:9" x14ac:dyDescent="0.2">
      <c r="A111" t="s">
        <v>172</v>
      </c>
      <c r="B111">
        <v>18.035</v>
      </c>
      <c r="C111">
        <v>21493.666000000001</v>
      </c>
      <c r="D111">
        <f>B111*C111</f>
        <v>387638.26631000004</v>
      </c>
      <c r="E111">
        <v>47919.858</v>
      </c>
      <c r="F111">
        <v>2592.9009999999998</v>
      </c>
      <c r="G111">
        <f>E111*F111</f>
        <v>124251447.728058</v>
      </c>
      <c r="I111" s="32">
        <f>D111*100/G111</f>
        <v>0.31197887300146526</v>
      </c>
    </row>
    <row r="112" spans="1:9" x14ac:dyDescent="0.2">
      <c r="A112" t="s">
        <v>173</v>
      </c>
      <c r="B112">
        <v>1655.7439999999999</v>
      </c>
      <c r="C112">
        <v>28366.584999999999</v>
      </c>
      <c r="D112">
        <f>B112*C112</f>
        <v>46967802.914239995</v>
      </c>
      <c r="E112">
        <v>29012.297999999999</v>
      </c>
      <c r="F112">
        <v>3331.3470000000002</v>
      </c>
      <c r="G112">
        <f>E112*F112</f>
        <v>96650031.905405998</v>
      </c>
      <c r="I112" s="32">
        <f>D112*100/G112</f>
        <v>48.595744862462809</v>
      </c>
    </row>
    <row r="113" spans="1:9" s="39" customFormat="1" x14ac:dyDescent="0.2"/>
    <row r="114" spans="1:9" x14ac:dyDescent="0.2">
      <c r="A114" t="s">
        <v>185</v>
      </c>
      <c r="B114" t="s">
        <v>174</v>
      </c>
      <c r="C114" t="s">
        <v>167</v>
      </c>
    </row>
    <row r="115" spans="1:9" x14ac:dyDescent="0.2">
      <c r="A115" s="6">
        <v>43999</v>
      </c>
    </row>
    <row r="116" spans="1:9" x14ac:dyDescent="0.2">
      <c r="B116" t="s">
        <v>168</v>
      </c>
      <c r="E116" t="s">
        <v>169</v>
      </c>
    </row>
    <row r="117" spans="1:9" x14ac:dyDescent="0.2">
      <c r="B117" t="s">
        <v>10</v>
      </c>
      <c r="C117" t="s">
        <v>5</v>
      </c>
      <c r="D117" t="s">
        <v>170</v>
      </c>
      <c r="E117" t="s">
        <v>10</v>
      </c>
      <c r="F117" t="s">
        <v>5</v>
      </c>
      <c r="G117" t="s">
        <v>170</v>
      </c>
      <c r="I117" s="32" t="s">
        <v>171</v>
      </c>
    </row>
    <row r="118" spans="1:9" x14ac:dyDescent="0.2">
      <c r="A118" t="s">
        <v>172</v>
      </c>
      <c r="B118">
        <v>58.860999999999997</v>
      </c>
      <c r="C118">
        <v>38547.228000000003</v>
      </c>
      <c r="D118">
        <f>B118*C118</f>
        <v>2268928.3873080001</v>
      </c>
      <c r="E118">
        <v>70579.659</v>
      </c>
      <c r="F118">
        <v>4199.8450000000003</v>
      </c>
      <c r="G118">
        <f>E118*F118</f>
        <v>296423627.95285499</v>
      </c>
      <c r="I118" s="32">
        <f>D118*100/G118</f>
        <v>0.76543438961919197</v>
      </c>
    </row>
    <row r="119" spans="1:9" x14ac:dyDescent="0.2">
      <c r="A119" t="s">
        <v>173</v>
      </c>
      <c r="B119">
        <v>3535.491</v>
      </c>
      <c r="C119">
        <v>33939.555999999997</v>
      </c>
      <c r="D119">
        <f>B119*C119</f>
        <v>119992994.78199598</v>
      </c>
      <c r="E119">
        <v>39100.508000000002</v>
      </c>
      <c r="F119">
        <v>6234.44</v>
      </c>
      <c r="G119">
        <f>E119*F119</f>
        <v>243769771.09551999</v>
      </c>
      <c r="I119" s="32">
        <f>D119*100/G119</f>
        <v>49.223902636794662</v>
      </c>
    </row>
    <row r="121" spans="1:9" s="39" customFormat="1" x14ac:dyDescent="0.2"/>
    <row r="123" spans="1:9" x14ac:dyDescent="0.2">
      <c r="A123" t="s">
        <v>185</v>
      </c>
      <c r="B123" t="s">
        <v>175</v>
      </c>
      <c r="C123" t="s">
        <v>167</v>
      </c>
    </row>
    <row r="124" spans="1:9" x14ac:dyDescent="0.2">
      <c r="A124" s="6">
        <v>44004</v>
      </c>
    </row>
    <row r="125" spans="1:9" x14ac:dyDescent="0.2">
      <c r="B125" t="s">
        <v>168</v>
      </c>
      <c r="E125" t="s">
        <v>169</v>
      </c>
    </row>
    <row r="126" spans="1:9" x14ac:dyDescent="0.2">
      <c r="B126" t="s">
        <v>10</v>
      </c>
      <c r="C126" t="s">
        <v>5</v>
      </c>
      <c r="D126" t="s">
        <v>170</v>
      </c>
      <c r="E126" t="s">
        <v>10</v>
      </c>
      <c r="F126" t="s">
        <v>5</v>
      </c>
      <c r="G126" t="s">
        <v>170</v>
      </c>
      <c r="I126" s="32" t="s">
        <v>171</v>
      </c>
    </row>
    <row r="127" spans="1:9" x14ac:dyDescent="0.2">
      <c r="A127" t="s">
        <v>172</v>
      </c>
      <c r="B127">
        <v>441.13</v>
      </c>
      <c r="C127">
        <v>28164.143</v>
      </c>
      <c r="D127">
        <f>B127*C127</f>
        <v>12424048.401589999</v>
      </c>
      <c r="E127">
        <v>77471.278000000006</v>
      </c>
      <c r="F127">
        <v>3601.54</v>
      </c>
      <c r="G127">
        <f>E127*F127</f>
        <v>279015906.56812</v>
      </c>
      <c r="I127" s="32">
        <f>D127*100/G127</f>
        <v>4.4528100761010716</v>
      </c>
    </row>
    <row r="128" spans="1:9" x14ac:dyDescent="0.2">
      <c r="A128" t="s">
        <v>173</v>
      </c>
      <c r="B128">
        <v>6511.0460000000003</v>
      </c>
      <c r="C128">
        <v>28012.748</v>
      </c>
      <c r="D128">
        <f>B128*C128</f>
        <v>182392290.814408</v>
      </c>
      <c r="E128">
        <v>46773.805</v>
      </c>
      <c r="F128">
        <v>6879.2179999999998</v>
      </c>
      <c r="G128">
        <f>E128*F128</f>
        <v>321767201.28448999</v>
      </c>
      <c r="I128" s="32">
        <f>D128*100/G128</f>
        <v>56.684550223360439</v>
      </c>
    </row>
    <row r="130" spans="1:9" s="39" customFormat="1" x14ac:dyDescent="0.2"/>
    <row r="132" spans="1:9" x14ac:dyDescent="0.2">
      <c r="A132" t="s">
        <v>186</v>
      </c>
      <c r="B132" t="s">
        <v>175</v>
      </c>
      <c r="C132" t="s">
        <v>167</v>
      </c>
    </row>
    <row r="133" spans="1:9" x14ac:dyDescent="0.2">
      <c r="A133" s="6">
        <v>44004</v>
      </c>
    </row>
    <row r="134" spans="1:9" x14ac:dyDescent="0.2">
      <c r="B134" t="s">
        <v>168</v>
      </c>
      <c r="E134" t="s">
        <v>169</v>
      </c>
    </row>
    <row r="135" spans="1:9" x14ac:dyDescent="0.2">
      <c r="B135" t="s">
        <v>10</v>
      </c>
      <c r="C135" t="s">
        <v>5</v>
      </c>
      <c r="D135" t="s">
        <v>170</v>
      </c>
      <c r="E135" t="s">
        <v>10</v>
      </c>
      <c r="F135" t="s">
        <v>5</v>
      </c>
      <c r="G135" t="s">
        <v>170</v>
      </c>
      <c r="I135" s="32" t="s">
        <v>171</v>
      </c>
    </row>
    <row r="136" spans="1:9" x14ac:dyDescent="0.2">
      <c r="A136" t="s">
        <v>172</v>
      </c>
      <c r="B136">
        <v>83855</v>
      </c>
      <c r="C136">
        <v>28939.516</v>
      </c>
      <c r="D136">
        <f>B136*C136</f>
        <v>2426723114.1799998</v>
      </c>
      <c r="E136">
        <v>1064814</v>
      </c>
      <c r="F136">
        <v>5310.33</v>
      </c>
      <c r="G136">
        <f>E136*F136</f>
        <v>5654513728.6199999</v>
      </c>
      <c r="I136" s="32">
        <f>D136*100/G136</f>
        <v>42.916565962114099</v>
      </c>
    </row>
    <row r="137" spans="1:9" x14ac:dyDescent="0.2">
      <c r="I137" s="32"/>
    </row>
    <row r="139" spans="1:9" s="39" customFormat="1" x14ac:dyDescent="0.2"/>
    <row r="141" spans="1:9" x14ac:dyDescent="0.2">
      <c r="A141" t="s">
        <v>187</v>
      </c>
      <c r="D141" t="s">
        <v>178</v>
      </c>
    </row>
    <row r="142" spans="1:9" x14ac:dyDescent="0.2">
      <c r="A142" t="s">
        <v>30</v>
      </c>
      <c r="B142" s="6">
        <v>43983</v>
      </c>
    </row>
    <row r="143" spans="1:9" x14ac:dyDescent="0.2">
      <c r="B143" t="s">
        <v>168</v>
      </c>
      <c r="E143" t="s">
        <v>169</v>
      </c>
    </row>
    <row r="144" spans="1:9" x14ac:dyDescent="0.2">
      <c r="B144" t="s">
        <v>10</v>
      </c>
      <c r="C144" t="s">
        <v>5</v>
      </c>
      <c r="D144" t="s">
        <v>170</v>
      </c>
      <c r="E144" t="s">
        <v>10</v>
      </c>
      <c r="F144" t="s">
        <v>5</v>
      </c>
      <c r="G144" t="s">
        <v>170</v>
      </c>
      <c r="I144" s="32" t="s">
        <v>171</v>
      </c>
    </row>
    <row r="145" spans="1:9" x14ac:dyDescent="0.2">
      <c r="A145" t="s">
        <v>172</v>
      </c>
      <c r="B145">
        <v>4539</v>
      </c>
      <c r="C145">
        <v>32396.398000000001</v>
      </c>
      <c r="D145">
        <f>B145*C145</f>
        <v>147047250.52200001</v>
      </c>
      <c r="E145">
        <v>75901</v>
      </c>
      <c r="F145">
        <v>4284.6940000000004</v>
      </c>
      <c r="G145">
        <f>E145*F145</f>
        <v>325212559.29400003</v>
      </c>
      <c r="I145" s="32">
        <f>D145*100/G145</f>
        <v>45.21573546889551</v>
      </c>
    </row>
    <row r="146" spans="1:9" x14ac:dyDescent="0.2">
      <c r="I146" s="32"/>
    </row>
    <row r="148" spans="1:9" s="39" customFormat="1" x14ac:dyDescent="0.2"/>
    <row r="150" spans="1:9" x14ac:dyDescent="0.2">
      <c r="A150" t="s">
        <v>186</v>
      </c>
      <c r="B150" t="s">
        <v>175</v>
      </c>
      <c r="C150" t="s">
        <v>167</v>
      </c>
    </row>
    <row r="151" spans="1:9" x14ac:dyDescent="0.2">
      <c r="A151" s="6">
        <v>44004</v>
      </c>
    </row>
    <row r="152" spans="1:9" x14ac:dyDescent="0.2">
      <c r="B152" t="s">
        <v>168</v>
      </c>
      <c r="E152" t="s">
        <v>169</v>
      </c>
    </row>
    <row r="153" spans="1:9" x14ac:dyDescent="0.2">
      <c r="B153" t="s">
        <v>10</v>
      </c>
      <c r="C153" t="s">
        <v>5</v>
      </c>
      <c r="D153" t="s">
        <v>170</v>
      </c>
      <c r="E153" t="s">
        <v>10</v>
      </c>
      <c r="F153" t="s">
        <v>5</v>
      </c>
      <c r="G153" t="s">
        <v>170</v>
      </c>
      <c r="I153" s="32" t="s">
        <v>171</v>
      </c>
    </row>
    <row r="154" spans="1:9" x14ac:dyDescent="0.2">
      <c r="I154" s="32"/>
    </row>
    <row r="155" spans="1:9" x14ac:dyDescent="0.2">
      <c r="A155" t="s">
        <v>172</v>
      </c>
      <c r="B155">
        <v>2957.3789999999999</v>
      </c>
      <c r="C155">
        <v>21113.473000000002</v>
      </c>
      <c r="D155">
        <f>B155*C155</f>
        <v>62440541.667267002</v>
      </c>
      <c r="E155">
        <v>38568.120000000003</v>
      </c>
      <c r="F155">
        <v>4191.4179999999997</v>
      </c>
      <c r="G155">
        <f>E155*F155</f>
        <v>161655112.39416</v>
      </c>
      <c r="I155" s="32">
        <f>D155*100/G155</f>
        <v>38.6257760379514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6D2B-2C9B-47A6-AF8F-06B4FF5E932C}">
  <dimension ref="A3:C23"/>
  <sheetViews>
    <sheetView workbookViewId="0">
      <selection activeCell="H19" sqref="H19"/>
    </sheetView>
  </sheetViews>
  <sheetFormatPr baseColWidth="10" defaultColWidth="8.83203125" defaultRowHeight="15" x14ac:dyDescent="0.2"/>
  <sheetData>
    <row r="3" spans="1:3" x14ac:dyDescent="0.2">
      <c r="B3" t="s">
        <v>188</v>
      </c>
      <c r="C3" t="s">
        <v>189</v>
      </c>
    </row>
    <row r="4" spans="1:3" x14ac:dyDescent="0.2">
      <c r="A4" t="s">
        <v>190</v>
      </c>
      <c r="B4">
        <v>0</v>
      </c>
      <c r="C4">
        <v>0</v>
      </c>
    </row>
    <row r="5" spans="1:3" x14ac:dyDescent="0.2">
      <c r="B5">
        <v>1</v>
      </c>
      <c r="C5">
        <v>0.29063988706194738</v>
      </c>
    </row>
    <row r="6" spans="1:3" x14ac:dyDescent="0.2">
      <c r="B6">
        <v>2</v>
      </c>
      <c r="C6">
        <v>2.726041573138938</v>
      </c>
    </row>
    <row r="7" spans="1:3" x14ac:dyDescent="0.2">
      <c r="B7">
        <v>3</v>
      </c>
      <c r="C7">
        <v>8.2711488793832491</v>
      </c>
    </row>
    <row r="8" spans="1:3" x14ac:dyDescent="0.2">
      <c r="B8">
        <v>4</v>
      </c>
      <c r="C8">
        <v>10.282829412787946</v>
      </c>
    </row>
    <row r="9" spans="1:3" x14ac:dyDescent="0.2">
      <c r="B9">
        <v>5</v>
      </c>
      <c r="C9">
        <v>12.812088322130544</v>
      </c>
    </row>
    <row r="10" spans="1:3" x14ac:dyDescent="0.2">
      <c r="B10">
        <v>6</v>
      </c>
      <c r="C10">
        <v>14.68194222628005</v>
      </c>
    </row>
    <row r="11" spans="1:3" x14ac:dyDescent="0.2">
      <c r="B11">
        <v>7</v>
      </c>
      <c r="C11">
        <v>14.441711823149813</v>
      </c>
    </row>
    <row r="12" spans="1:3" x14ac:dyDescent="0.2">
      <c r="B12">
        <v>8</v>
      </c>
      <c r="C12">
        <v>12.798787084714666</v>
      </c>
    </row>
    <row r="13" spans="1:3" x14ac:dyDescent="0.2">
      <c r="B13">
        <v>9</v>
      </c>
      <c r="C13">
        <v>12.502400248829487</v>
      </c>
    </row>
    <row r="14" spans="1:3" x14ac:dyDescent="0.2">
      <c r="A14" t="s">
        <v>191</v>
      </c>
      <c r="B14">
        <v>39</v>
      </c>
      <c r="C14">
        <v>0.98627634473942294</v>
      </c>
    </row>
    <row r="15" spans="1:3" x14ac:dyDescent="0.2">
      <c r="B15">
        <v>40</v>
      </c>
      <c r="C15">
        <v>9.2656078609660124</v>
      </c>
    </row>
    <row r="16" spans="1:3" x14ac:dyDescent="0.2">
      <c r="B16">
        <v>41</v>
      </c>
      <c r="C16">
        <v>17.104943276837414</v>
      </c>
    </row>
    <row r="17" spans="2:3" x14ac:dyDescent="0.2">
      <c r="B17">
        <v>42</v>
      </c>
      <c r="C17">
        <v>18.852095004523779</v>
      </c>
    </row>
    <row r="18" spans="2:3" x14ac:dyDescent="0.2">
      <c r="B18">
        <v>43</v>
      </c>
      <c r="C18">
        <v>20.40085868296088</v>
      </c>
    </row>
    <row r="19" spans="2:3" x14ac:dyDescent="0.2">
      <c r="B19">
        <v>44</v>
      </c>
      <c r="C19">
        <v>21.861060482025778</v>
      </c>
    </row>
    <row r="20" spans="2:3" x14ac:dyDescent="0.2">
      <c r="B20">
        <v>45</v>
      </c>
      <c r="C20">
        <v>21.384796204290012</v>
      </c>
    </row>
    <row r="21" spans="2:3" x14ac:dyDescent="0.2">
      <c r="B21">
        <v>46</v>
      </c>
      <c r="C21">
        <v>20.326657560182834</v>
      </c>
    </row>
    <row r="22" spans="2:3" x14ac:dyDescent="0.2">
      <c r="B22">
        <v>47</v>
      </c>
      <c r="C22">
        <v>18.851881256363733</v>
      </c>
    </row>
    <row r="23" spans="2:3" x14ac:dyDescent="0.2">
      <c r="B23">
        <v>48</v>
      </c>
      <c r="C23">
        <v>19.1854333473564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27614-A0AE-4D41-83C9-C279112884BD}">
  <dimension ref="A1:AZ28"/>
  <sheetViews>
    <sheetView topLeftCell="A2" zoomScaleNormal="100" workbookViewId="0">
      <selection activeCell="E53" sqref="E53"/>
    </sheetView>
  </sheetViews>
  <sheetFormatPr baseColWidth="10" defaultColWidth="8.83203125" defaultRowHeight="15" x14ac:dyDescent="0.2"/>
  <cols>
    <col min="1" max="1" width="15.33203125" customWidth="1"/>
    <col min="2" max="2" width="13.33203125" customWidth="1"/>
    <col min="12" max="12" width="9" style="23"/>
    <col min="22" max="22" width="21" customWidth="1"/>
    <col min="23" max="23" width="9" style="23"/>
  </cols>
  <sheetData>
    <row r="1" spans="1:52" x14ac:dyDescent="0.2">
      <c r="M1" s="23"/>
      <c r="N1" s="23"/>
      <c r="O1" s="23"/>
      <c r="P1" s="23"/>
      <c r="Q1" s="23"/>
      <c r="R1" s="23"/>
      <c r="S1" s="23"/>
      <c r="T1" s="23"/>
      <c r="U1" s="23"/>
      <c r="V1" s="23"/>
      <c r="W1" s="24"/>
      <c r="X1" s="23"/>
      <c r="Y1" s="24"/>
      <c r="Z1" s="24"/>
      <c r="AA1" s="23"/>
      <c r="AB1" s="23"/>
      <c r="AC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</row>
    <row r="2" spans="1:52" x14ac:dyDescent="0.2">
      <c r="M2" s="23"/>
      <c r="N2" s="23"/>
      <c r="O2" s="23"/>
      <c r="P2" s="23"/>
      <c r="Q2" s="23"/>
      <c r="R2" s="23"/>
      <c r="S2" s="23"/>
      <c r="T2" s="23"/>
      <c r="U2" s="23"/>
      <c r="V2" s="23"/>
      <c r="W2" s="24"/>
      <c r="X2" s="23"/>
      <c r="Y2" s="24"/>
      <c r="Z2" s="24"/>
      <c r="AA2" s="23"/>
      <c r="AB2" s="23"/>
      <c r="AC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</row>
    <row r="3" spans="1:52" x14ac:dyDescent="0.2">
      <c r="M3" s="23"/>
      <c r="N3" s="23"/>
      <c r="O3" s="23"/>
      <c r="P3" s="23"/>
      <c r="Q3" s="23"/>
      <c r="R3" s="23"/>
      <c r="S3" s="23"/>
      <c r="T3" s="23"/>
      <c r="U3" s="23"/>
      <c r="V3" s="23"/>
      <c r="W3" s="24"/>
      <c r="X3" s="23"/>
      <c r="Y3" s="24"/>
      <c r="Z3" s="24"/>
      <c r="AA3" s="23"/>
      <c r="AB3" s="23"/>
      <c r="AC3" s="24"/>
      <c r="AF3" s="4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</row>
    <row r="4" spans="1:52" x14ac:dyDescent="0.2">
      <c r="M4" s="23"/>
      <c r="V4" s="23"/>
      <c r="W4" s="24"/>
      <c r="X4" s="23"/>
      <c r="Y4" s="4"/>
      <c r="AC4" s="4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</row>
    <row r="5" spans="1:52" x14ac:dyDescent="0.2">
      <c r="D5" t="s">
        <v>83</v>
      </c>
      <c r="M5" s="23" t="s">
        <v>207</v>
      </c>
      <c r="V5" s="23"/>
      <c r="W5" s="24"/>
      <c r="X5" s="23" t="s">
        <v>208</v>
      </c>
      <c r="AC5" s="4" t="s">
        <v>209</v>
      </c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</row>
    <row r="6" spans="1:52" x14ac:dyDescent="0.2">
      <c r="D6" s="5" t="s">
        <v>23</v>
      </c>
      <c r="E6" s="5"/>
      <c r="F6" s="5"/>
      <c r="G6" s="13" t="s">
        <v>21</v>
      </c>
      <c r="H6" s="5" t="s">
        <v>22</v>
      </c>
      <c r="I6" s="5"/>
      <c r="J6" s="5"/>
      <c r="M6" s="5" t="s">
        <v>23</v>
      </c>
      <c r="N6" s="5"/>
      <c r="O6" s="5"/>
      <c r="P6" s="13" t="s">
        <v>21</v>
      </c>
      <c r="Q6" s="5" t="s">
        <v>22</v>
      </c>
      <c r="R6" s="5"/>
      <c r="S6" s="5"/>
      <c r="V6" s="2" t="s">
        <v>24</v>
      </c>
      <c r="X6" s="4" t="s">
        <v>25</v>
      </c>
      <c r="Y6" t="s">
        <v>5</v>
      </c>
      <c r="Z6" t="s">
        <v>26</v>
      </c>
      <c r="AA6" s="4" t="s">
        <v>193</v>
      </c>
      <c r="AB6" s="4"/>
      <c r="AC6" s="4" t="s">
        <v>25</v>
      </c>
      <c r="AD6" t="s">
        <v>5</v>
      </c>
      <c r="AE6" t="s">
        <v>26</v>
      </c>
      <c r="AF6" t="s">
        <v>193</v>
      </c>
      <c r="AH6" s="30" t="s">
        <v>79</v>
      </c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</row>
    <row r="7" spans="1:52" x14ac:dyDescent="0.2">
      <c r="A7" s="22" t="s">
        <v>205</v>
      </c>
      <c r="B7" t="s">
        <v>30</v>
      </c>
      <c r="C7" t="s">
        <v>31</v>
      </c>
      <c r="D7" s="12" t="s">
        <v>32</v>
      </c>
      <c r="E7" s="5"/>
      <c r="F7" s="5"/>
      <c r="G7" s="13" t="s">
        <v>32</v>
      </c>
      <c r="H7" s="5" t="s">
        <v>32</v>
      </c>
      <c r="I7" s="5"/>
      <c r="J7" s="5"/>
      <c r="K7" t="s">
        <v>33</v>
      </c>
      <c r="M7" s="12" t="s">
        <v>34</v>
      </c>
      <c r="N7" s="5"/>
      <c r="O7" s="5"/>
      <c r="P7" s="13" t="s">
        <v>35</v>
      </c>
      <c r="Q7" s="5" t="s">
        <v>35</v>
      </c>
      <c r="R7" s="5"/>
      <c r="S7" s="5"/>
      <c r="T7" t="s">
        <v>33</v>
      </c>
      <c r="V7" s="2" t="s">
        <v>36</v>
      </c>
      <c r="X7" s="4" t="s">
        <v>37</v>
      </c>
      <c r="Y7" s="4" t="s">
        <v>194</v>
      </c>
      <c r="Z7" t="s">
        <v>41</v>
      </c>
      <c r="AA7" s="4"/>
      <c r="AB7" s="4"/>
      <c r="AC7" s="4" t="s">
        <v>37</v>
      </c>
      <c r="AD7" s="4" t="s">
        <v>194</v>
      </c>
      <c r="AE7" t="s">
        <v>41</v>
      </c>
      <c r="AH7" s="30" t="s">
        <v>80</v>
      </c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</row>
    <row r="8" spans="1:52" x14ac:dyDescent="0.2">
      <c r="A8" s="22" t="s">
        <v>206</v>
      </c>
      <c r="D8" s="5" t="s">
        <v>43</v>
      </c>
      <c r="E8" s="5" t="s">
        <v>44</v>
      </c>
      <c r="F8" s="5" t="s">
        <v>45</v>
      </c>
      <c r="G8" s="13" t="s">
        <v>46</v>
      </c>
      <c r="H8" s="5" t="s">
        <v>43</v>
      </c>
      <c r="I8" s="5" t="s">
        <v>46</v>
      </c>
      <c r="J8" s="5" t="s">
        <v>47</v>
      </c>
      <c r="M8" s="5" t="s">
        <v>43</v>
      </c>
      <c r="N8" s="5" t="s">
        <v>44</v>
      </c>
      <c r="O8" s="5" t="s">
        <v>45</v>
      </c>
      <c r="P8" s="13" t="s">
        <v>46</v>
      </c>
      <c r="Q8" s="5" t="s">
        <v>43</v>
      </c>
      <c r="R8" s="5" t="s">
        <v>46</v>
      </c>
      <c r="S8" s="5" t="s">
        <v>47</v>
      </c>
      <c r="V8" s="2"/>
      <c r="X8" s="4"/>
      <c r="AA8" s="4"/>
      <c r="AB8" s="4"/>
      <c r="AH8" s="30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</row>
    <row r="9" spans="1:52" x14ac:dyDescent="0.2">
      <c r="A9" s="22"/>
      <c r="B9" s="6">
        <v>44049</v>
      </c>
      <c r="V9" s="2"/>
      <c r="X9" s="4"/>
      <c r="AA9" s="4"/>
      <c r="AB9" s="4"/>
      <c r="AH9" s="30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</row>
    <row r="10" spans="1:52" x14ac:dyDescent="0.2">
      <c r="C10" t="s">
        <v>195</v>
      </c>
      <c r="D10">
        <v>10.925000000000001</v>
      </c>
      <c r="E10">
        <v>39154.991000000002</v>
      </c>
      <c r="F10">
        <f>D10*(E10-K10)</f>
        <v>421621.89352500008</v>
      </c>
      <c r="G10">
        <v>1650.73</v>
      </c>
      <c r="H10">
        <v>341.25400000000002</v>
      </c>
      <c r="I10">
        <v>2851.3629999999998</v>
      </c>
      <c r="J10">
        <f>H10*(I10-K10)</f>
        <v>781050.21131000004</v>
      </c>
      <c r="K10">
        <v>562.59799999999996</v>
      </c>
      <c r="M10">
        <v>11.537000000000001</v>
      </c>
      <c r="N10">
        <v>38610.044999999998</v>
      </c>
      <c r="O10">
        <f>M10*(N10-T10)</f>
        <v>438962.01417799998</v>
      </c>
      <c r="P10">
        <v>1633.867</v>
      </c>
      <c r="Q10">
        <v>339.41800000000001</v>
      </c>
      <c r="R10">
        <v>2890.6880000000001</v>
      </c>
      <c r="S10">
        <f t="shared" ref="S10:S14" si="0">Q10*(R10-T10)</f>
        <v>790449.19686599995</v>
      </c>
      <c r="T10">
        <v>561.851</v>
      </c>
      <c r="V10" s="2">
        <f>E10/G10</f>
        <v>23.719803359725699</v>
      </c>
      <c r="X10" s="4">
        <f>E10-G10-K10</f>
        <v>36941.663</v>
      </c>
      <c r="Y10">
        <f>D10</f>
        <v>10.925000000000001</v>
      </c>
      <c r="Z10">
        <f t="shared" ref="Z10:Z17" si="1">X10*Y10</f>
        <v>403587.668275</v>
      </c>
      <c r="AA10" s="4">
        <f>Z10/S10</f>
        <v>0.51058014844617239</v>
      </c>
      <c r="AB10" s="4"/>
      <c r="AC10">
        <f>N10-P10-T10</f>
        <v>36414.326999999997</v>
      </c>
      <c r="AD10">
        <f>M10</f>
        <v>11.537000000000001</v>
      </c>
      <c r="AE10">
        <f t="shared" ref="AE10:AE17" si="2">AC10*AD10</f>
        <v>420112.09059899999</v>
      </c>
      <c r="AF10">
        <f>AE10/S10</f>
        <v>0.5314852520119886</v>
      </c>
      <c r="AH10" s="30">
        <f>100*(AA10-AF10)/AA10</f>
        <v>-4.0943823666932317</v>
      </c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</row>
    <row r="11" spans="1:52" x14ac:dyDescent="0.2">
      <c r="C11" t="s">
        <v>196</v>
      </c>
      <c r="D11">
        <v>7.8639999999999999</v>
      </c>
      <c r="E11">
        <v>40632.245999999999</v>
      </c>
      <c r="F11">
        <f>D11*(E11-K11)</f>
        <v>315156.25634399999</v>
      </c>
      <c r="G11">
        <v>979.279</v>
      </c>
      <c r="H11">
        <v>292.988</v>
      </c>
      <c r="I11">
        <v>2043.5740000000001</v>
      </c>
      <c r="J11">
        <f>H11*(I11-K11)</f>
        <v>435716.81121200003</v>
      </c>
      <c r="K11">
        <v>556.42499999999995</v>
      </c>
      <c r="M11">
        <v>7.3460000000000001</v>
      </c>
      <c r="N11">
        <v>37467.627999999997</v>
      </c>
      <c r="O11">
        <f>M11*(N11-T11)</f>
        <v>271133.87395400001</v>
      </c>
      <c r="P11">
        <v>1010.376</v>
      </c>
      <c r="Q11">
        <v>300.428</v>
      </c>
      <c r="R11">
        <v>1901.807</v>
      </c>
      <c r="S11">
        <f t="shared" si="0"/>
        <v>403543.301584</v>
      </c>
      <c r="T11">
        <v>558.57899999999995</v>
      </c>
      <c r="V11" s="2">
        <f>E11/G11</f>
        <v>41.492001768648159</v>
      </c>
      <c r="X11" s="4">
        <f>E11-G11-K11</f>
        <v>39096.541999999994</v>
      </c>
      <c r="Y11">
        <f>D11</f>
        <v>7.8639999999999999</v>
      </c>
      <c r="Z11">
        <f t="shared" si="1"/>
        <v>307455.20628799993</v>
      </c>
      <c r="AA11" s="4">
        <f>Z11/S11</f>
        <v>0.76188900938552995</v>
      </c>
      <c r="AB11" s="4"/>
      <c r="AC11">
        <f>N11-P11-T11</f>
        <v>35898.673000000003</v>
      </c>
      <c r="AD11">
        <f>M11</f>
        <v>7.3460000000000001</v>
      </c>
      <c r="AE11">
        <f t="shared" si="2"/>
        <v>263711.65185800003</v>
      </c>
      <c r="AF11">
        <f>AE11/S11</f>
        <v>0.65349034619797008</v>
      </c>
      <c r="AH11" s="30">
        <f>100*(AA11-AF11)/AA11</f>
        <v>14.227618701966092</v>
      </c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</row>
    <row r="12" spans="1:52" x14ac:dyDescent="0.2">
      <c r="C12" t="s">
        <v>196</v>
      </c>
      <c r="D12">
        <v>8.1929999999999996</v>
      </c>
      <c r="E12">
        <v>39449.983</v>
      </c>
      <c r="F12">
        <f>D12*(E12-K12)</f>
        <v>318661.09821599995</v>
      </c>
      <c r="G12">
        <v>970.298</v>
      </c>
      <c r="H12">
        <v>270.52600000000001</v>
      </c>
      <c r="I12">
        <v>2135.7399999999998</v>
      </c>
      <c r="J12">
        <f>H12*(I12-K12)</f>
        <v>427449.74629399995</v>
      </c>
      <c r="K12">
        <v>555.67100000000005</v>
      </c>
      <c r="M12">
        <v>8.6170000000000009</v>
      </c>
      <c r="N12">
        <v>38262.841999999997</v>
      </c>
      <c r="O12">
        <f>M12*(N12-T12)</f>
        <v>324907.13882200001</v>
      </c>
      <c r="P12">
        <v>986.846</v>
      </c>
      <c r="Q12">
        <v>259.50799999999998</v>
      </c>
      <c r="R12">
        <v>2224.645</v>
      </c>
      <c r="S12">
        <f t="shared" si="0"/>
        <v>432643.69285199995</v>
      </c>
      <c r="T12">
        <v>557.476</v>
      </c>
      <c r="V12" s="2">
        <f>E12/G12</f>
        <v>40.657594883221442</v>
      </c>
      <c r="X12" s="4">
        <f>E12-G12-K12</f>
        <v>37924.013999999996</v>
      </c>
      <c r="Y12">
        <f>D12</f>
        <v>8.1929999999999996</v>
      </c>
      <c r="Z12">
        <f t="shared" si="1"/>
        <v>310711.44670199993</v>
      </c>
      <c r="AA12" s="4">
        <f>Z12/S12</f>
        <v>0.71816936623710137</v>
      </c>
      <c r="AB12" s="4"/>
      <c r="AC12">
        <f>N12-P12-T12</f>
        <v>36718.519999999997</v>
      </c>
      <c r="AD12">
        <f>M12</f>
        <v>8.6170000000000009</v>
      </c>
      <c r="AE12">
        <f t="shared" si="2"/>
        <v>316403.48684000003</v>
      </c>
      <c r="AF12">
        <f>AE12/S12</f>
        <v>0.73132578162473361</v>
      </c>
      <c r="AH12" s="30">
        <f>100*(AA12-AF12)/AA12</f>
        <v>-1.8319377024623307</v>
      </c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</row>
    <row r="13" spans="1:52" x14ac:dyDescent="0.2">
      <c r="A13" s="23"/>
      <c r="C13" t="s">
        <v>197</v>
      </c>
      <c r="D13">
        <v>6.5449999999999999</v>
      </c>
      <c r="E13">
        <v>50039.877999999997</v>
      </c>
      <c r="F13">
        <f>D13*(E13-K13)</f>
        <v>323902.85427499993</v>
      </c>
      <c r="G13">
        <v>1241.8599999999999</v>
      </c>
      <c r="H13">
        <v>171.73400000000001</v>
      </c>
      <c r="I13">
        <v>3101.7240000000002</v>
      </c>
      <c r="J13">
        <f>H13*(I13-K13)</f>
        <v>437997.43469400005</v>
      </c>
      <c r="K13">
        <v>551.28300000000002</v>
      </c>
      <c r="M13">
        <v>6.4980000000000002</v>
      </c>
      <c r="N13">
        <v>49185.377</v>
      </c>
      <c r="O13">
        <f>M13*(N13-T13)</f>
        <v>316031.31516600004</v>
      </c>
      <c r="P13">
        <v>1210.252</v>
      </c>
      <c r="Q13">
        <v>194.80699999999999</v>
      </c>
      <c r="R13">
        <v>2810.5819999999999</v>
      </c>
      <c r="S13">
        <f t="shared" si="0"/>
        <v>440336.28820399992</v>
      </c>
      <c r="T13">
        <v>550.21</v>
      </c>
      <c r="V13" s="2">
        <f>E13/G13</f>
        <v>40.294298874269245</v>
      </c>
      <c r="X13" s="4">
        <f>E13-G13-K13</f>
        <v>48246.734999999993</v>
      </c>
      <c r="Y13">
        <f>D13</f>
        <v>6.5449999999999999</v>
      </c>
      <c r="Z13">
        <f t="shared" si="1"/>
        <v>315774.88057499996</v>
      </c>
      <c r="AA13" s="4">
        <f>Z13/S13</f>
        <v>0.71712209289620732</v>
      </c>
      <c r="AB13" s="4"/>
      <c r="AC13">
        <f>N13-P13-T13</f>
        <v>47424.915000000001</v>
      </c>
      <c r="AD13">
        <f>M13</f>
        <v>6.4980000000000002</v>
      </c>
      <c r="AE13">
        <f t="shared" si="2"/>
        <v>308167.09766999999</v>
      </c>
      <c r="AF13">
        <f>AE13/S13</f>
        <v>0.69984488202623829</v>
      </c>
      <c r="AH13" s="30">
        <f>100*(AA13-AF13)/AA13</f>
        <v>2.4092425879939592</v>
      </c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</row>
    <row r="14" spans="1:52" x14ac:dyDescent="0.2">
      <c r="A14" s="23"/>
      <c r="B14" s="6"/>
      <c r="C14" t="s">
        <v>198</v>
      </c>
      <c r="D14">
        <v>5.0860000000000003</v>
      </c>
      <c r="E14">
        <v>41642.731</v>
      </c>
      <c r="F14">
        <f>D14*(E14-K14)</f>
        <v>208971.19792400001</v>
      </c>
      <c r="G14">
        <v>776.12199999999996</v>
      </c>
      <c r="H14">
        <v>402.517</v>
      </c>
      <c r="I14">
        <v>1292.453</v>
      </c>
      <c r="J14">
        <f>H14*(I14-K14)</f>
        <v>296758.07335199998</v>
      </c>
      <c r="K14">
        <v>555.197</v>
      </c>
      <c r="M14">
        <v>5.274</v>
      </c>
      <c r="N14">
        <v>42987.482000000004</v>
      </c>
      <c r="O14">
        <f>M14*(N14-T14)</f>
        <v>223818.15967200004</v>
      </c>
      <c r="P14">
        <v>802.30100000000004</v>
      </c>
      <c r="Q14">
        <v>350.76600000000002</v>
      </c>
      <c r="R14">
        <v>1445.171</v>
      </c>
      <c r="S14">
        <f t="shared" si="0"/>
        <v>314187.06922200008</v>
      </c>
      <c r="T14">
        <v>549.45399999999995</v>
      </c>
      <c r="V14" s="2">
        <f>E14/G14</f>
        <v>53.654877712524581</v>
      </c>
      <c r="X14" s="4">
        <f>E14-G14-K14</f>
        <v>40311.411999999997</v>
      </c>
      <c r="Y14">
        <f>D14</f>
        <v>5.0860000000000003</v>
      </c>
      <c r="Z14">
        <f t="shared" si="1"/>
        <v>205023.84143199999</v>
      </c>
      <c r="AA14" s="4">
        <f>Z14/S14</f>
        <v>0.65255340374028281</v>
      </c>
      <c r="AB14" s="4"/>
      <c r="AC14">
        <f>N14-P14-T14</f>
        <v>41635.727000000006</v>
      </c>
      <c r="AD14">
        <f>M14</f>
        <v>5.274</v>
      </c>
      <c r="AE14">
        <f t="shared" si="2"/>
        <v>219586.82419800005</v>
      </c>
      <c r="AF14">
        <f>AE14/S14</f>
        <v>0.69890471540330368</v>
      </c>
      <c r="AH14" s="30">
        <f>100*(AA14-AF14)/AA14</f>
        <v>-7.1030679477489551</v>
      </c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</row>
    <row r="15" spans="1:52" x14ac:dyDescent="0.2">
      <c r="A15" s="23"/>
      <c r="B15" s="6"/>
      <c r="V15" s="2"/>
      <c r="X15" s="4"/>
      <c r="AA15" s="4"/>
      <c r="AB15" s="4"/>
      <c r="AH15" s="30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</row>
    <row r="16" spans="1:52" x14ac:dyDescent="0.2">
      <c r="A16" s="23"/>
      <c r="B16" s="6">
        <v>43813</v>
      </c>
      <c r="C16" t="s">
        <v>199</v>
      </c>
      <c r="D16">
        <v>9.6059999999999999</v>
      </c>
      <c r="E16">
        <v>46305.038999999997</v>
      </c>
      <c r="F16">
        <f>D16*(E16-K16)</f>
        <v>439662.39335999999</v>
      </c>
      <c r="G16">
        <v>1906.191</v>
      </c>
      <c r="H16">
        <v>406.61399999999998</v>
      </c>
      <c r="I16">
        <v>2955.105</v>
      </c>
      <c r="J16">
        <f>H16*(I16-K16)</f>
        <v>983853.80636400008</v>
      </c>
      <c r="K16">
        <v>535.47900000000004</v>
      </c>
      <c r="M16">
        <v>10.736000000000001</v>
      </c>
      <c r="N16">
        <v>41595.271999999997</v>
      </c>
      <c r="O16">
        <f>M16*(N16-T16)</f>
        <v>440865.86315200001</v>
      </c>
      <c r="P16">
        <v>1684.0250000000001</v>
      </c>
      <c r="Q16">
        <v>433.78399999999999</v>
      </c>
      <c r="R16">
        <v>2671.8420000000001</v>
      </c>
      <c r="S16">
        <f>Q16*(R16-T16)</f>
        <v>928656.49936800008</v>
      </c>
      <c r="T16">
        <v>531.01499999999999</v>
      </c>
      <c r="V16" s="2">
        <f>E16/G16</f>
        <v>24.291919854830915</v>
      </c>
      <c r="X16" s="4">
        <f>E16-G16-K16</f>
        <v>43863.368999999999</v>
      </c>
      <c r="Y16">
        <f>D16</f>
        <v>9.6059999999999999</v>
      </c>
      <c r="Z16">
        <f t="shared" si="1"/>
        <v>421351.52261399996</v>
      </c>
      <c r="AA16" s="4">
        <f>Z16/S16</f>
        <v>0.45372161062863609</v>
      </c>
      <c r="AB16" s="4"/>
      <c r="AC16">
        <f>N16-P16-T16</f>
        <v>39380.231999999996</v>
      </c>
      <c r="AD16">
        <f>M16</f>
        <v>10.736000000000001</v>
      </c>
      <c r="AE16">
        <f t="shared" si="2"/>
        <v>422786.17075200001</v>
      </c>
      <c r="AF16">
        <f>AE16/S16</f>
        <v>0.45526647478344079</v>
      </c>
      <c r="AH16" s="30">
        <f>100*(AA16-AF16)/AA16</f>
        <v>-0.34048723239439227</v>
      </c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  <c r="AZ16" s="23"/>
    </row>
    <row r="17" spans="1:52" x14ac:dyDescent="0.2">
      <c r="A17" s="23"/>
      <c r="B17" s="6"/>
      <c r="D17">
        <v>11.961</v>
      </c>
      <c r="E17">
        <v>52624.618000000002</v>
      </c>
      <c r="F17">
        <f>D17*(E17-K17)</f>
        <v>623071.63453500008</v>
      </c>
      <c r="G17">
        <v>1595.605</v>
      </c>
      <c r="H17">
        <v>279.33199999999999</v>
      </c>
      <c r="I17">
        <v>3780.596</v>
      </c>
      <c r="J17">
        <f>H17*(I17-K17)</f>
        <v>907246.03411599994</v>
      </c>
      <c r="K17">
        <v>532.68299999999999</v>
      </c>
      <c r="M17">
        <v>10.83</v>
      </c>
      <c r="N17">
        <v>49717.696000000004</v>
      </c>
      <c r="O17">
        <f>M17*(N17-T17)</f>
        <v>532632.08192999999</v>
      </c>
      <c r="P17">
        <v>1703.039</v>
      </c>
      <c r="Q17">
        <v>298.96800000000002</v>
      </c>
      <c r="R17">
        <v>3442.4259999999999</v>
      </c>
      <c r="S17">
        <f>Q17*(R17-T17)</f>
        <v>868771.41016800003</v>
      </c>
      <c r="T17">
        <v>536.52499999999998</v>
      </c>
      <c r="V17" s="2">
        <f>E17/G17</f>
        <v>32.980980881859857</v>
      </c>
      <c r="X17" s="4">
        <f>E17-G17-K17</f>
        <v>50496.33</v>
      </c>
      <c r="Y17">
        <f>D17</f>
        <v>11.961</v>
      </c>
      <c r="Z17">
        <f t="shared" si="1"/>
        <v>603986.60313000006</v>
      </c>
      <c r="AA17" s="4">
        <f>Z17/S17</f>
        <v>0.69521924416596903</v>
      </c>
      <c r="AB17" s="4"/>
      <c r="AC17">
        <f>N17-P17-T17</f>
        <v>47478.132000000005</v>
      </c>
      <c r="AD17">
        <f>M17</f>
        <v>10.83</v>
      </c>
      <c r="AE17">
        <f t="shared" si="2"/>
        <v>514188.16956000007</v>
      </c>
      <c r="AF17">
        <f>AE17/S17</f>
        <v>0.5918566881253241</v>
      </c>
      <c r="AH17" s="30">
        <f>100*(AA17-AF17)/AA17</f>
        <v>14.867620093664909</v>
      </c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</row>
    <row r="18" spans="1:52" x14ac:dyDescent="0.2">
      <c r="A18" s="23"/>
      <c r="B18" s="6"/>
      <c r="V18" s="2"/>
      <c r="X18" s="4"/>
      <c r="AA18" s="4"/>
      <c r="AB18" s="4"/>
      <c r="AH18" s="30"/>
      <c r="AP18" s="23"/>
      <c r="AQ18" s="23"/>
      <c r="AR18" s="23"/>
      <c r="AS18" s="23"/>
      <c r="AT18" s="23"/>
      <c r="AU18" s="23"/>
    </row>
    <row r="19" spans="1:52" x14ac:dyDescent="0.2">
      <c r="A19" s="23"/>
      <c r="B19" s="6">
        <v>44161</v>
      </c>
      <c r="C19" t="s">
        <v>200</v>
      </c>
      <c r="D19">
        <v>55.046999999999997</v>
      </c>
      <c r="E19">
        <v>49709.396999999997</v>
      </c>
      <c r="F19">
        <f>D19*(E19-K19)</f>
        <v>2706276.8169869999</v>
      </c>
      <c r="G19">
        <f>(J19-F19)/(H19-D19)</f>
        <v>603.12799951751094</v>
      </c>
      <c r="H19">
        <v>1221.913</v>
      </c>
      <c r="I19">
        <v>3337.12</v>
      </c>
      <c r="J19">
        <f>H19*(I19-K19)</f>
        <v>3410046.3732719999</v>
      </c>
      <c r="K19">
        <v>546.37599999999998</v>
      </c>
      <c r="M19">
        <v>53.116</v>
      </c>
      <c r="N19">
        <v>49682.565000000002</v>
      </c>
      <c r="O19">
        <f>M19*(N19-T19)</f>
        <v>2609909.3163640001</v>
      </c>
      <c r="P19">
        <f>(S19-O19)/(Q19-M19)</f>
        <v>569.6726732067242</v>
      </c>
      <c r="Q19">
        <v>1221.913</v>
      </c>
      <c r="R19">
        <v>3227.366</v>
      </c>
      <c r="S19">
        <f>Q19*(R19-T19)</f>
        <v>3275741.0277899997</v>
      </c>
      <c r="T19">
        <v>546.53599999999994</v>
      </c>
      <c r="V19" s="2">
        <f>E19/G19</f>
        <v>82.419315700425798</v>
      </c>
      <c r="X19" s="4">
        <f>E19-G19-K19</f>
        <v>48559.893000482487</v>
      </c>
      <c r="Y19">
        <f>D19</f>
        <v>55.046999999999997</v>
      </c>
      <c r="Z19">
        <f t="shared" ref="Z19:Z21" si="3">X19*Y19</f>
        <v>2673076.4299975592</v>
      </c>
      <c r="AA19" s="4">
        <f>Z19/S19</f>
        <v>0.81602190384414108</v>
      </c>
      <c r="AB19" s="4"/>
      <c r="AC19">
        <f>N19-P19-T19</f>
        <v>48566.356326793277</v>
      </c>
      <c r="AD19">
        <f>M19</f>
        <v>53.116</v>
      </c>
      <c r="AE19">
        <f t="shared" ref="AE19:AE21" si="4">AC19*AD19</f>
        <v>2579650.5826539518</v>
      </c>
      <c r="AF19">
        <f>AE19/S19</f>
        <v>0.78750138083849996</v>
      </c>
      <c r="AH19" s="30">
        <f>100*(AA19-AF19)/AA19</f>
        <v>3.4950683151133273</v>
      </c>
      <c r="AP19" s="23"/>
      <c r="AQ19" s="23"/>
      <c r="AR19" s="23"/>
      <c r="AS19" s="23"/>
      <c r="AT19" s="23"/>
      <c r="AU19" s="23"/>
    </row>
    <row r="20" spans="1:52" x14ac:dyDescent="0.2">
      <c r="A20" s="23"/>
      <c r="C20" t="s">
        <v>201</v>
      </c>
      <c r="D20">
        <v>70.397999999999996</v>
      </c>
      <c r="E20">
        <v>20520.278999999999</v>
      </c>
      <c r="F20">
        <f>D20*(E20-K20)</f>
        <v>1405776.465234</v>
      </c>
      <c r="G20">
        <f>(J20-F20)/(H20-D20)</f>
        <v>238.18981822345594</v>
      </c>
      <c r="H20">
        <v>552.91899999999998</v>
      </c>
      <c r="I20">
        <v>3301.623</v>
      </c>
      <c r="J20">
        <f>H20*(I20-K20)</f>
        <v>1520708.0545130002</v>
      </c>
      <c r="K20">
        <v>551.29600000000005</v>
      </c>
      <c r="M20">
        <v>65.641999999999996</v>
      </c>
      <c r="N20">
        <v>19008.707999999999</v>
      </c>
      <c r="O20">
        <f>M20*(N20-T20)</f>
        <v>1211622.9242479999</v>
      </c>
      <c r="P20">
        <f>(S20-O20)/(Q20-M20)</f>
        <v>633.52798542717994</v>
      </c>
      <c r="Q20">
        <v>552.91899999999998</v>
      </c>
      <c r="R20">
        <v>3300.3009999999999</v>
      </c>
      <c r="S20">
        <f>Q20*(R20-T20)</f>
        <v>1520326.5404029998</v>
      </c>
      <c r="T20">
        <v>550.66399999999999</v>
      </c>
      <c r="V20" s="2">
        <f>E20/G20</f>
        <v>86.150949495032805</v>
      </c>
      <c r="X20" s="4">
        <f>E20-G20-K20</f>
        <v>19730.793181776546</v>
      </c>
      <c r="Y20">
        <f>D20</f>
        <v>70.397999999999996</v>
      </c>
      <c r="Z20">
        <f t="shared" si="3"/>
        <v>1389008.3784107051</v>
      </c>
      <c r="AA20" s="4">
        <f>Z20/S20</f>
        <v>0.91362502824065306</v>
      </c>
      <c r="AB20" s="4"/>
      <c r="AC20">
        <f>N20-P20-T20</f>
        <v>17824.516014572819</v>
      </c>
      <c r="AD20">
        <f>M20</f>
        <v>65.641999999999996</v>
      </c>
      <c r="AE20">
        <f t="shared" si="4"/>
        <v>1170036.8802285888</v>
      </c>
      <c r="AF20">
        <f>AE20/S20</f>
        <v>0.76959577375952526</v>
      </c>
      <c r="AH20" s="30">
        <f>100*(AA20-AF20)/AA20</f>
        <v>15.764591602583575</v>
      </c>
      <c r="AP20" s="23"/>
      <c r="AQ20" s="23"/>
      <c r="AR20" s="23"/>
      <c r="AS20" s="23"/>
      <c r="AT20" s="23"/>
      <c r="AU20" s="23"/>
    </row>
    <row r="21" spans="1:52" x14ac:dyDescent="0.2">
      <c r="A21" s="23"/>
      <c r="C21" t="s">
        <v>202</v>
      </c>
      <c r="D21">
        <v>126.29300000000001</v>
      </c>
      <c r="E21">
        <v>16745.938999999998</v>
      </c>
      <c r="F21">
        <f>D21*(E21-K21)</f>
        <v>2045763.9803219999</v>
      </c>
      <c r="G21">
        <f>(J21-F21)/(H21-D21)</f>
        <v>292.68891062052762</v>
      </c>
      <c r="H21">
        <v>897.846</v>
      </c>
      <c r="I21">
        <v>3077.4279999999999</v>
      </c>
      <c r="J21">
        <f>H21*(I21-K21)</f>
        <v>2271588.9873779998</v>
      </c>
      <c r="K21">
        <v>547.38499999999999</v>
      </c>
      <c r="M21">
        <v>130.48400000000001</v>
      </c>
      <c r="N21">
        <v>14881.514999999999</v>
      </c>
      <c r="O21">
        <f>M21*(N21-T21)</f>
        <v>1870374.61892</v>
      </c>
      <c r="P21">
        <f>(S21-O21)/(Q21-M21)</f>
        <v>299.39186939931852</v>
      </c>
      <c r="Q21">
        <v>897.846</v>
      </c>
      <c r="R21">
        <v>2886.4459999999999</v>
      </c>
      <c r="S21">
        <f>Q21*(R21-T21)</f>
        <v>2100116.5626059999</v>
      </c>
      <c r="T21">
        <v>547.38499999999999</v>
      </c>
      <c r="V21" s="2">
        <f>E21/G21</f>
        <v>57.214121862345436</v>
      </c>
      <c r="X21" s="4">
        <f>E21-G21-K21</f>
        <v>15905.865089379471</v>
      </c>
      <c r="Y21">
        <f>D21</f>
        <v>126.29300000000001</v>
      </c>
      <c r="Z21">
        <f t="shared" si="3"/>
        <v>2008799.4197330016</v>
      </c>
      <c r="AA21" s="4">
        <f>Z21/S21</f>
        <v>0.95651805975965243</v>
      </c>
      <c r="AB21" s="4"/>
      <c r="AC21">
        <f>N21-P21-T21</f>
        <v>14034.738130600681</v>
      </c>
      <c r="AD21">
        <f>M21</f>
        <v>130.48400000000001</v>
      </c>
      <c r="AE21">
        <f t="shared" si="4"/>
        <v>1831308.7702332994</v>
      </c>
      <c r="AF21">
        <f>AE21/S21</f>
        <v>0.87200339392631554</v>
      </c>
      <c r="AH21" s="30">
        <f>100*(AA21-AF21)/AA21</f>
        <v>8.8356581426777421</v>
      </c>
      <c r="AP21" s="23"/>
      <c r="AQ21" s="23"/>
      <c r="AR21" s="23"/>
      <c r="AS21" s="23"/>
      <c r="AT21" s="23"/>
      <c r="AU21" s="23"/>
    </row>
    <row r="22" spans="1:52" x14ac:dyDescent="0.2">
      <c r="A22" s="23"/>
      <c r="B22" s="6"/>
      <c r="V22" s="2"/>
      <c r="X22" s="4"/>
      <c r="AA22" s="4"/>
      <c r="AB22" s="4"/>
      <c r="AH22" s="30"/>
      <c r="AP22" s="23"/>
      <c r="AQ22" s="23"/>
      <c r="AR22" s="23"/>
      <c r="AS22" s="23"/>
      <c r="AT22" s="23"/>
      <c r="AU22" s="23"/>
    </row>
    <row r="23" spans="1:52" x14ac:dyDescent="0.2">
      <c r="A23" s="23"/>
      <c r="C23" t="s">
        <v>203</v>
      </c>
      <c r="D23">
        <v>154</v>
      </c>
      <c r="E23">
        <v>17498.662</v>
      </c>
      <c r="F23">
        <f>D23*(E23-K23)</f>
        <v>2611238.4760000003</v>
      </c>
      <c r="G23">
        <f>(J23-F23)/(H23-D23)</f>
        <v>305.59346666666664</v>
      </c>
      <c r="H23">
        <v>5929</v>
      </c>
      <c r="I23">
        <v>1280.6420000000001</v>
      </c>
      <c r="J23">
        <f>H23*(I23-K23)</f>
        <v>4376040.7460000003</v>
      </c>
      <c r="K23">
        <v>542.56799999999998</v>
      </c>
      <c r="M23">
        <v>154</v>
      </c>
      <c r="N23">
        <v>15502.584000000001</v>
      </c>
      <c r="O23">
        <f>M23*(N23-T23)</f>
        <v>2303842.4640000002</v>
      </c>
      <c r="P23">
        <f>(S23-O23)/(Q23-M23)</f>
        <v>226.50428822129689</v>
      </c>
      <c r="Q23">
        <v>6878</v>
      </c>
      <c r="R23">
        <v>1098.9590000000001</v>
      </c>
      <c r="S23">
        <f>Q23*(R23-T23)</f>
        <v>3826857.2980000004</v>
      </c>
      <c r="T23">
        <v>542.56799999999998</v>
      </c>
      <c r="V23" s="2">
        <f>E23/G23</f>
        <v>57.26124380495046</v>
      </c>
      <c r="X23" s="4">
        <f>E23-G23-K23</f>
        <v>16650.500533333336</v>
      </c>
      <c r="Y23">
        <f>D23</f>
        <v>154</v>
      </c>
      <c r="Z23">
        <f t="shared" ref="Z23:Z24" si="5">X23*Y23</f>
        <v>2564177.0821333337</v>
      </c>
      <c r="AA23" s="4">
        <f>Z23/S23</f>
        <v>0.67004773955732</v>
      </c>
      <c r="AB23" s="4"/>
      <c r="AC23">
        <f>N23-P23-T23</f>
        <v>14733.511711778705</v>
      </c>
      <c r="AD23">
        <f>M23</f>
        <v>154</v>
      </c>
      <c r="AE23">
        <f t="shared" ref="AE23:AE24" si="6">AC23*AD23</f>
        <v>2268960.8036139207</v>
      </c>
      <c r="AF23">
        <f>AE23/S23</f>
        <v>0.59290447145748792</v>
      </c>
      <c r="AH23" s="30">
        <f>100*(AA23-AF23)/AA23</f>
        <v>11.513100268168692</v>
      </c>
      <c r="AP23" s="23"/>
      <c r="AQ23" s="23"/>
      <c r="AR23" s="23"/>
      <c r="AS23" s="23"/>
      <c r="AT23" s="23"/>
      <c r="AU23" s="23"/>
    </row>
    <row r="24" spans="1:52" x14ac:dyDescent="0.2">
      <c r="A24" s="23"/>
      <c r="C24" t="s">
        <v>204</v>
      </c>
      <c r="D24">
        <v>156</v>
      </c>
      <c r="E24">
        <v>23063.922999999999</v>
      </c>
      <c r="F24">
        <f>D24*(E24-K24)</f>
        <v>3512318.3159999996</v>
      </c>
      <c r="G24">
        <f>(J24-F24)/(H24-D24)</f>
        <v>293.77087569060762</v>
      </c>
      <c r="H24">
        <v>4500</v>
      </c>
      <c r="I24">
        <v>1613.164</v>
      </c>
      <c r="J24">
        <f>H24*(I24-K24)</f>
        <v>4788458.9999999991</v>
      </c>
      <c r="K24">
        <v>549.06200000000001</v>
      </c>
      <c r="M24">
        <v>159</v>
      </c>
      <c r="N24">
        <v>20926.634999999998</v>
      </c>
      <c r="O24">
        <f>M24*(N24-T24)</f>
        <v>3240034.1069999994</v>
      </c>
      <c r="P24">
        <f>(S24-O24)/(Q24-M24)</f>
        <v>274.97767469879511</v>
      </c>
      <c r="Q24">
        <v>4558</v>
      </c>
      <c r="R24">
        <v>1525.2929999999999</v>
      </c>
      <c r="S24">
        <f>Q24*(R24-T24)</f>
        <v>4449660.8979999991</v>
      </c>
      <c r="T24">
        <v>549.06200000000001</v>
      </c>
      <c r="V24" s="2">
        <f>E24/G24</f>
        <v>78.50990315421997</v>
      </c>
      <c r="X24" s="4">
        <f>E24-G24-K24</f>
        <v>22221.09012430939</v>
      </c>
      <c r="Y24">
        <f>D24</f>
        <v>156</v>
      </c>
      <c r="Z24">
        <f t="shared" si="5"/>
        <v>3466490.059392265</v>
      </c>
      <c r="AA24" s="4">
        <f>Z24/S24</f>
        <v>0.77904589559855164</v>
      </c>
      <c r="AB24" s="4"/>
      <c r="AC24">
        <f>N24-P24-T24</f>
        <v>20102.595325301201</v>
      </c>
      <c r="AD24">
        <f>M24</f>
        <v>159</v>
      </c>
      <c r="AE24">
        <f t="shared" si="6"/>
        <v>3196312.6567228911</v>
      </c>
      <c r="AF24">
        <f>AE24/S24</f>
        <v>0.71832724560191685</v>
      </c>
      <c r="AH24" s="30">
        <f>100*(AA24-AF24)/AA24</f>
        <v>7.7939759826324249</v>
      </c>
      <c r="AK24" s="23"/>
      <c r="AP24" s="23"/>
      <c r="AQ24" s="23"/>
      <c r="AR24" s="23"/>
      <c r="AS24" s="23"/>
      <c r="AT24" s="23"/>
      <c r="AU24" s="23"/>
    </row>
    <row r="25" spans="1:52" x14ac:dyDescent="0.2">
      <c r="A25" s="23"/>
      <c r="N25" s="23"/>
      <c r="O25" s="23"/>
      <c r="X25" s="24"/>
      <c r="Y25" s="24"/>
      <c r="Z25" s="23"/>
      <c r="AK25" s="23"/>
      <c r="AP25" s="23"/>
      <c r="AQ25" s="23"/>
      <c r="AR25" s="23"/>
      <c r="AS25" s="26"/>
      <c r="AT25" s="23"/>
      <c r="AU25" s="23"/>
    </row>
    <row r="26" spans="1:52" ht="18" customHeight="1" x14ac:dyDescent="0.2">
      <c r="A26" s="23"/>
      <c r="N26" s="23"/>
      <c r="O26" s="23"/>
      <c r="X26" s="24"/>
      <c r="Y26" s="24"/>
      <c r="Z26" s="23"/>
      <c r="AK26" s="23"/>
      <c r="AP26" s="23"/>
      <c r="AQ26" s="23"/>
      <c r="AR26" s="23"/>
      <c r="AS26" s="26"/>
      <c r="AT26" s="23"/>
      <c r="AU26" s="23"/>
    </row>
    <row r="27" spans="1:52" x14ac:dyDescent="0.2">
      <c r="A27" s="23"/>
      <c r="B27" s="6"/>
      <c r="N27" s="23"/>
      <c r="O27" s="23"/>
      <c r="X27" s="24"/>
      <c r="Y27" s="24"/>
      <c r="Z27" s="23"/>
      <c r="AA27" s="4"/>
      <c r="AB27" s="4"/>
      <c r="AE27" s="4"/>
      <c r="AK27" s="23"/>
      <c r="AP27" s="23"/>
      <c r="AQ27" s="23"/>
      <c r="AR27" s="23"/>
      <c r="AS27" s="23"/>
      <c r="AT27" s="23"/>
      <c r="AU27" s="23"/>
    </row>
    <row r="28" spans="1:52" x14ac:dyDescent="0.2">
      <c r="A28" s="23"/>
      <c r="X28" s="23"/>
      <c r="Y28" s="23"/>
      <c r="Z28" s="23"/>
      <c r="AP28" s="23"/>
      <c r="AQ28" s="23"/>
      <c r="AR28" s="23"/>
      <c r="AS28" s="23"/>
      <c r="AT28" s="23"/>
      <c r="AU28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790C6-D531-42BA-93FB-B58B5D9CD898}">
  <dimension ref="A1:P128"/>
  <sheetViews>
    <sheetView workbookViewId="0">
      <selection activeCell="P4" sqref="P4"/>
    </sheetView>
  </sheetViews>
  <sheetFormatPr baseColWidth="10" defaultColWidth="8.83203125" defaultRowHeight="15" x14ac:dyDescent="0.2"/>
  <cols>
    <col min="11" max="11" width="11" customWidth="1"/>
    <col min="14" max="16" width="9" style="30"/>
  </cols>
  <sheetData>
    <row r="1" spans="1:16" x14ac:dyDescent="0.2">
      <c r="A1" s="6">
        <v>44141</v>
      </c>
      <c r="K1" s="6">
        <v>44136</v>
      </c>
      <c r="N1" s="30" t="s">
        <v>95</v>
      </c>
      <c r="O1" s="30" t="s">
        <v>212</v>
      </c>
      <c r="P1" s="30" t="s">
        <v>96</v>
      </c>
    </row>
    <row r="2" spans="1:16" x14ac:dyDescent="0.2">
      <c r="C2" t="s">
        <v>125</v>
      </c>
      <c r="D2" t="s">
        <v>91</v>
      </c>
      <c r="E2" t="s">
        <v>97</v>
      </c>
      <c r="F2" t="s">
        <v>101</v>
      </c>
      <c r="G2" t="s">
        <v>102</v>
      </c>
      <c r="H2" t="s">
        <v>105</v>
      </c>
      <c r="I2" t="s">
        <v>210</v>
      </c>
      <c r="J2" t="s">
        <v>107</v>
      </c>
      <c r="L2" t="s">
        <v>108</v>
      </c>
      <c r="N2" s="30" t="s">
        <v>213</v>
      </c>
      <c r="P2" s="30" t="s">
        <v>214</v>
      </c>
    </row>
    <row r="3" spans="1:16" x14ac:dyDescent="0.2">
      <c r="C3">
        <v>0</v>
      </c>
      <c r="D3">
        <v>0.98630314051136503</v>
      </c>
      <c r="E3">
        <v>1.0050078964661264</v>
      </c>
      <c r="F3">
        <v>0.95349511278590582</v>
      </c>
      <c r="G3">
        <v>0.9828552469285613</v>
      </c>
      <c r="H3">
        <v>1.0090039417231682</v>
      </c>
      <c r="I3">
        <v>1.0067210578515249</v>
      </c>
      <c r="J3">
        <v>0.97821547156513977</v>
      </c>
      <c r="L3">
        <v>0.98050492183723326</v>
      </c>
      <c r="N3" s="30">
        <f>AVERAGE(D3:J3,L3)</f>
        <v>0.98776334870862803</v>
      </c>
      <c r="O3" s="30">
        <f>STDEV(D3:J3,L3)</f>
        <v>1.8717113398588617E-2</v>
      </c>
      <c r="P3" s="30">
        <f>O3/SQRT(8)</f>
        <v>6.6174989041897989E-3</v>
      </c>
    </row>
    <row r="4" spans="1:16" x14ac:dyDescent="0.2">
      <c r="C4">
        <v>5</v>
      </c>
      <c r="D4">
        <v>1.0630639782758271</v>
      </c>
      <c r="E4">
        <v>0.99732482605218675</v>
      </c>
      <c r="F4">
        <v>0.97625076274959222</v>
      </c>
      <c r="G4">
        <v>1.0028814566534408</v>
      </c>
      <c r="H4">
        <v>0.99609322499041775</v>
      </c>
      <c r="I4">
        <v>1.0125019773990134</v>
      </c>
      <c r="J4">
        <v>0.99599644225913109</v>
      </c>
      <c r="L4">
        <v>0.98550683826653318</v>
      </c>
      <c r="N4" s="30">
        <f t="shared" ref="N4:N67" si="0">AVERAGE(D4:J4,L4)</f>
        <v>1.0037024383307678</v>
      </c>
      <c r="O4" s="30">
        <f t="shared" ref="O4:O67" si="1">STDEV(D4:J4,L4)</f>
        <v>2.6307329556552961E-2</v>
      </c>
      <c r="P4" s="30">
        <f t="shared" ref="P4:P67" si="2">O4/SQRT(8)</f>
        <v>9.3010455621739437E-3</v>
      </c>
    </row>
    <row r="5" spans="1:16" x14ac:dyDescent="0.2">
      <c r="C5">
        <v>10</v>
      </c>
      <c r="D5">
        <v>0.96715204187292514</v>
      </c>
      <c r="E5">
        <v>0.99390840451575879</v>
      </c>
      <c r="F5">
        <v>0.99396461846659767</v>
      </c>
      <c r="G5">
        <v>0.99709785209993707</v>
      </c>
      <c r="H5">
        <v>1.0064936921181908</v>
      </c>
      <c r="I5">
        <v>1.0001574981901173</v>
      </c>
      <c r="J5">
        <v>1.0177173609226111</v>
      </c>
      <c r="L5">
        <v>0.96367776572042796</v>
      </c>
      <c r="N5" s="30">
        <f t="shared" si="0"/>
        <v>0.99252115423832077</v>
      </c>
      <c r="O5" s="30">
        <f t="shared" si="1"/>
        <v>1.8473461791991899E-2</v>
      </c>
      <c r="P5" s="30">
        <f t="shared" si="2"/>
        <v>6.5313550525540305E-3</v>
      </c>
    </row>
    <row r="6" spans="1:16" x14ac:dyDescent="0.2">
      <c r="C6">
        <v>15</v>
      </c>
      <c r="D6">
        <v>0.98080050794845441</v>
      </c>
      <c r="E6">
        <v>1.0005081300909124</v>
      </c>
      <c r="F6">
        <v>1.0184648842626063</v>
      </c>
      <c r="G6">
        <v>0.99298837475999924</v>
      </c>
      <c r="H6">
        <v>1.0059695219152489</v>
      </c>
      <c r="I6">
        <v>1.0071676007170558</v>
      </c>
      <c r="J6">
        <v>1.0041286876423601</v>
      </c>
      <c r="L6">
        <v>1.0488156070920003</v>
      </c>
      <c r="N6" s="30">
        <f t="shared" si="0"/>
        <v>1.0073554143035799</v>
      </c>
      <c r="O6" s="30">
        <f t="shared" si="1"/>
        <v>2.0047072544711136E-2</v>
      </c>
      <c r="P6" s="30">
        <f t="shared" si="2"/>
        <v>7.0877104696519507E-3</v>
      </c>
    </row>
    <row r="7" spans="1:16" x14ac:dyDescent="0.2">
      <c r="C7">
        <v>20</v>
      </c>
      <c r="D7">
        <v>0.98720169796935242</v>
      </c>
      <c r="E7">
        <v>1.0026679474773745</v>
      </c>
      <c r="F7">
        <v>1.0261361644103408</v>
      </c>
      <c r="G7">
        <v>1.0212117304701243</v>
      </c>
      <c r="H7">
        <v>0.99400727332252015</v>
      </c>
      <c r="I7">
        <v>0.98737458173966886</v>
      </c>
      <c r="J7">
        <v>0.9964189832398781</v>
      </c>
      <c r="L7">
        <v>1.017173158929221</v>
      </c>
      <c r="N7" s="30">
        <f t="shared" si="0"/>
        <v>1.0040239421948101</v>
      </c>
      <c r="O7" s="30">
        <f t="shared" si="1"/>
        <v>1.5480260333071786E-2</v>
      </c>
      <c r="P7" s="30">
        <f t="shared" si="2"/>
        <v>5.4730985280240915E-3</v>
      </c>
    </row>
    <row r="8" spans="1:16" x14ac:dyDescent="0.2">
      <c r="C8">
        <v>25</v>
      </c>
      <c r="D8">
        <v>1.0154786334220727</v>
      </c>
      <c r="E8">
        <v>1.0005827953976421</v>
      </c>
      <c r="F8">
        <v>1.0316884573249572</v>
      </c>
      <c r="G8">
        <v>1.0029653390879378</v>
      </c>
      <c r="H8">
        <v>0.9884323459304527</v>
      </c>
      <c r="I8">
        <v>0.98607728410262119</v>
      </c>
      <c r="J8">
        <v>1.0075230543708791</v>
      </c>
      <c r="L8">
        <v>1.0043217081545848</v>
      </c>
      <c r="N8" s="30">
        <f t="shared" si="0"/>
        <v>1.0046337022238934</v>
      </c>
      <c r="O8" s="30">
        <f t="shared" si="1"/>
        <v>1.4560395811472535E-2</v>
      </c>
      <c r="P8" s="30">
        <f t="shared" si="2"/>
        <v>5.1478773075262158E-3</v>
      </c>
    </row>
    <row r="9" spans="1:16" x14ac:dyDescent="0.2">
      <c r="C9">
        <v>3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>
        <v>0</v>
      </c>
      <c r="N9" s="30">
        <f t="shared" si="0"/>
        <v>0</v>
      </c>
      <c r="O9" s="30">
        <f t="shared" si="1"/>
        <v>0</v>
      </c>
      <c r="P9" s="30">
        <f t="shared" si="2"/>
        <v>0</v>
      </c>
    </row>
    <row r="10" spans="1:16" x14ac:dyDescent="0.2">
      <c r="C10">
        <v>35</v>
      </c>
      <c r="D10">
        <v>4.6025055782798627E-2</v>
      </c>
      <c r="E10">
        <v>3.2911597583847277E-2</v>
      </c>
      <c r="F10">
        <v>4.6839267806809332E-2</v>
      </c>
      <c r="G10">
        <v>1.6405613883676173E-2</v>
      </c>
      <c r="H10">
        <v>8.5622102241840525E-2</v>
      </c>
      <c r="I10">
        <v>7.5470158284839273E-2</v>
      </c>
      <c r="J10">
        <v>4.2709473465224343E-2</v>
      </c>
      <c r="L10">
        <v>4.4546368811883008E-2</v>
      </c>
      <c r="N10" s="30">
        <f t="shared" si="0"/>
        <v>4.8816204732614818E-2</v>
      </c>
      <c r="O10" s="30">
        <f t="shared" si="1"/>
        <v>2.2154434308761076E-2</v>
      </c>
      <c r="P10" s="30">
        <f t="shared" si="2"/>
        <v>7.83277536653843E-3</v>
      </c>
    </row>
    <row r="11" spans="1:16" x14ac:dyDescent="0.2">
      <c r="C11">
        <v>40</v>
      </c>
      <c r="D11">
        <v>6.5638384890357421E-2</v>
      </c>
      <c r="E11">
        <v>4.5644995305739816E-2</v>
      </c>
      <c r="F11">
        <v>6.4978210775667053E-2</v>
      </c>
      <c r="G11">
        <v>5.2031840837163834E-2</v>
      </c>
      <c r="H11">
        <v>9.8298242533849819E-2</v>
      </c>
      <c r="I11">
        <v>7.1153062026091077E-2</v>
      </c>
      <c r="J11">
        <v>2.903616603557635E-2</v>
      </c>
      <c r="L11">
        <v>0.11779124089510437</v>
      </c>
      <c r="N11" s="30">
        <f t="shared" si="0"/>
        <v>6.8071517912443716E-2</v>
      </c>
      <c r="O11" s="30">
        <f t="shared" si="1"/>
        <v>2.8522345093277057E-2</v>
      </c>
      <c r="P11" s="30">
        <f t="shared" si="2"/>
        <v>1.0084171815399529E-2</v>
      </c>
    </row>
    <row r="12" spans="1:16" x14ac:dyDescent="0.2">
      <c r="C12">
        <v>45</v>
      </c>
      <c r="D12">
        <v>0.12961539365893215</v>
      </c>
      <c r="E12">
        <v>4.9372054083197489E-2</v>
      </c>
      <c r="F12">
        <v>6.9200313768140675E-2</v>
      </c>
      <c r="G12">
        <v>6.0873903443578077E-2</v>
      </c>
      <c r="H12">
        <v>0.10502620753658949</v>
      </c>
      <c r="I12">
        <v>8.464039068056696E-2</v>
      </c>
      <c r="J12">
        <v>3.6416497157182141E-2</v>
      </c>
      <c r="L12">
        <v>0.15386620175806609</v>
      </c>
      <c r="N12" s="30">
        <f t="shared" si="0"/>
        <v>8.6126370260781626E-2</v>
      </c>
      <c r="O12" s="30">
        <f t="shared" si="1"/>
        <v>4.0682607063134917E-2</v>
      </c>
      <c r="P12" s="30">
        <f t="shared" si="2"/>
        <v>1.4383473665345215E-2</v>
      </c>
    </row>
    <row r="13" spans="1:16" x14ac:dyDescent="0.2">
      <c r="C13">
        <v>50</v>
      </c>
      <c r="D13">
        <v>8.7085728972310233E-2</v>
      </c>
      <c r="E13">
        <v>5.4532292492910896E-2</v>
      </c>
      <c r="F13">
        <v>8.0090770574400449E-2</v>
      </c>
      <c r="G13">
        <v>7.7305049160825978E-2</v>
      </c>
      <c r="H13">
        <v>7.8690441958370341E-2</v>
      </c>
      <c r="I13">
        <v>9.5744634469041884E-2</v>
      </c>
      <c r="J13">
        <v>4.7156415436257468E-2</v>
      </c>
      <c r="L13">
        <v>0.11486123507282621</v>
      </c>
      <c r="N13" s="30">
        <f t="shared" si="0"/>
        <v>7.9433321017117933E-2</v>
      </c>
      <c r="O13" s="30">
        <f t="shared" si="1"/>
        <v>2.1537770458058058E-2</v>
      </c>
      <c r="P13" s="30">
        <f t="shared" si="2"/>
        <v>7.614751771266073E-3</v>
      </c>
    </row>
    <row r="14" spans="1:16" x14ac:dyDescent="0.2">
      <c r="C14">
        <v>55</v>
      </c>
      <c r="D14">
        <v>6.895756862972513E-2</v>
      </c>
      <c r="E14">
        <v>6.4080197958839805E-2</v>
      </c>
      <c r="F14">
        <v>8.3680904035883533E-2</v>
      </c>
      <c r="G14">
        <v>8.93706008205883E-2</v>
      </c>
      <c r="H14">
        <v>7.830728344965994E-2</v>
      </c>
      <c r="I14">
        <v>0.11726569980221099</v>
      </c>
      <c r="J14">
        <v>5.2273268315821339E-2</v>
      </c>
      <c r="L14">
        <v>7.7169422003554408E-2</v>
      </c>
      <c r="N14" s="30">
        <f t="shared" si="0"/>
        <v>7.8888118127035417E-2</v>
      </c>
      <c r="O14" s="30">
        <f t="shared" si="1"/>
        <v>1.9402591300466093E-2</v>
      </c>
      <c r="P14" s="30">
        <f t="shared" si="2"/>
        <v>6.8598519405753434E-3</v>
      </c>
    </row>
    <row r="15" spans="1:16" x14ac:dyDescent="0.2">
      <c r="C15">
        <v>60</v>
      </c>
      <c r="D15">
        <v>9.5337138845598107E-2</v>
      </c>
      <c r="E15">
        <v>6.7327449717842408E-2</v>
      </c>
      <c r="F15">
        <v>8.1659482099429248E-2</v>
      </c>
      <c r="G15">
        <v>9.284436211542034E-2</v>
      </c>
      <c r="H15">
        <v>9.2438160681614853E-2</v>
      </c>
      <c r="I15">
        <v>0.11529498654349962</v>
      </c>
      <c r="J15">
        <v>5.7200662057811921E-2</v>
      </c>
      <c r="L15">
        <v>6.9821756583623704E-2</v>
      </c>
      <c r="N15" s="30">
        <f t="shared" si="0"/>
        <v>8.3990499830605025E-2</v>
      </c>
      <c r="O15" s="30">
        <f t="shared" si="1"/>
        <v>1.8746468361958802E-2</v>
      </c>
      <c r="P15" s="30">
        <f t="shared" si="2"/>
        <v>6.6278774510200684E-3</v>
      </c>
    </row>
    <row r="16" spans="1:16" x14ac:dyDescent="0.2">
      <c r="C16">
        <v>65</v>
      </c>
      <c r="D16">
        <v>9.0398476739753958E-2</v>
      </c>
      <c r="E16">
        <v>7.3169898122057347E-2</v>
      </c>
      <c r="F16">
        <v>8.4942593357251614E-2</v>
      </c>
      <c r="G16">
        <v>9.2225850721877806E-2</v>
      </c>
      <c r="H16">
        <v>0.10076382036938705</v>
      </c>
      <c r="I16">
        <v>0.12392483905527872</v>
      </c>
      <c r="J16">
        <v>4.57726481105072E-2</v>
      </c>
      <c r="L16">
        <v>0.11984221593386452</v>
      </c>
      <c r="N16" s="30">
        <f t="shared" si="0"/>
        <v>9.1380042801247285E-2</v>
      </c>
      <c r="O16" s="30">
        <f t="shared" si="1"/>
        <v>2.5105713015525433E-2</v>
      </c>
      <c r="P16" s="30">
        <f t="shared" si="2"/>
        <v>8.8762099599007001E-3</v>
      </c>
    </row>
    <row r="17" spans="3:16" x14ac:dyDescent="0.2">
      <c r="C17">
        <v>70</v>
      </c>
      <c r="D17">
        <v>0.10595839130593029</v>
      </c>
      <c r="E17">
        <v>8.0538869789836154E-2</v>
      </c>
      <c r="F17">
        <v>9.5212422215278564E-2</v>
      </c>
      <c r="G17">
        <v>9.9254124148540873E-2</v>
      </c>
      <c r="H17">
        <v>9.4246766990487243E-2</v>
      </c>
      <c r="I17">
        <v>0.11056394600276287</v>
      </c>
      <c r="J17">
        <v>5.5678489302379751E-2</v>
      </c>
      <c r="L17">
        <v>7.5868178354117105E-2</v>
      </c>
      <c r="N17" s="30">
        <f t="shared" si="0"/>
        <v>8.9665148513666595E-2</v>
      </c>
      <c r="O17" s="30">
        <f t="shared" si="1"/>
        <v>1.8026487565185729E-2</v>
      </c>
      <c r="P17" s="30">
        <f t="shared" si="2"/>
        <v>6.3733257991589022E-3</v>
      </c>
    </row>
    <row r="18" spans="3:16" x14ac:dyDescent="0.2">
      <c r="C18">
        <v>75</v>
      </c>
      <c r="D18">
        <v>0.10668367018317935</v>
      </c>
      <c r="E18">
        <v>8.69132115561978E-2</v>
      </c>
      <c r="F18">
        <v>9.9997126503464637E-2</v>
      </c>
      <c r="G18">
        <v>9.4417344973437761E-2</v>
      </c>
      <c r="H18">
        <v>8.120659622909121E-2</v>
      </c>
      <c r="I18">
        <v>0.12236928307781782</v>
      </c>
      <c r="J18">
        <v>6.9114976690086746E-2</v>
      </c>
      <c r="L18">
        <v>7.6799543057142372E-2</v>
      </c>
      <c r="N18" s="30">
        <f t="shared" si="0"/>
        <v>9.2187719033802212E-2</v>
      </c>
      <c r="O18" s="30">
        <f t="shared" si="1"/>
        <v>1.7339345724423742E-2</v>
      </c>
      <c r="P18" s="30">
        <f t="shared" si="2"/>
        <v>6.130384471538998E-3</v>
      </c>
    </row>
    <row r="19" spans="3:16" x14ac:dyDescent="0.2">
      <c r="C19">
        <v>80</v>
      </c>
      <c r="D19">
        <v>0.1398034315760841</v>
      </c>
      <c r="E19">
        <v>7.2430630683243638E-2</v>
      </c>
      <c r="F19">
        <v>0.10584814324102429</v>
      </c>
      <c r="G19">
        <v>0.1041103456024712</v>
      </c>
      <c r="H19">
        <v>0.11340375441816411</v>
      </c>
      <c r="I19">
        <v>0.11526492879866304</v>
      </c>
      <c r="J19">
        <v>5.6221369429772364E-2</v>
      </c>
      <c r="L19">
        <v>5.4535117677432465E-2</v>
      </c>
      <c r="N19" s="30">
        <f t="shared" si="0"/>
        <v>9.5202215178356905E-2</v>
      </c>
      <c r="O19" s="30">
        <f t="shared" si="1"/>
        <v>3.072372698624394E-2</v>
      </c>
      <c r="P19" s="30">
        <f t="shared" si="2"/>
        <v>1.0862477847648608E-2</v>
      </c>
    </row>
    <row r="20" spans="3:16" x14ac:dyDescent="0.2">
      <c r="C20">
        <v>85</v>
      </c>
      <c r="D20">
        <v>0.11230255226649972</v>
      </c>
      <c r="E20">
        <v>8.0711684654233257E-2</v>
      </c>
      <c r="F20">
        <v>0.10859082443151125</v>
      </c>
      <c r="G20">
        <v>7.6651559156219573E-2</v>
      </c>
      <c r="H20">
        <v>0.12096723944172097</v>
      </c>
      <c r="I20">
        <v>0.1239652089486815</v>
      </c>
      <c r="J20">
        <v>4.7138225850884424E-2</v>
      </c>
      <c r="L20">
        <v>5.2957913202510302E-2</v>
      </c>
      <c r="N20" s="30">
        <f t="shared" si="0"/>
        <v>9.0410650994032629E-2</v>
      </c>
      <c r="O20" s="30">
        <f t="shared" si="1"/>
        <v>3.0303183252743185E-2</v>
      </c>
      <c r="P20" s="30">
        <f t="shared" si="2"/>
        <v>1.0713793184776662E-2</v>
      </c>
    </row>
    <row r="21" spans="3:16" x14ac:dyDescent="0.2">
      <c r="C21">
        <v>90</v>
      </c>
      <c r="D21">
        <v>6.3709963893700247E-2</v>
      </c>
      <c r="E21">
        <v>8.552592343738781E-2</v>
      </c>
      <c r="F21">
        <v>9.3206743599815636E-2</v>
      </c>
      <c r="G21">
        <v>9.870894550518132E-2</v>
      </c>
      <c r="H21">
        <v>0.1498960976381917</v>
      </c>
      <c r="I21">
        <v>0.1280364365238725</v>
      </c>
      <c r="J21">
        <v>4.1329083356614026E-2</v>
      </c>
      <c r="L21">
        <v>4.2520335924143643E-2</v>
      </c>
      <c r="N21" s="30">
        <f t="shared" si="0"/>
        <v>8.7866691234863362E-2</v>
      </c>
      <c r="O21" s="30">
        <f t="shared" si="1"/>
        <v>3.8579035552205813E-2</v>
      </c>
      <c r="P21" s="30">
        <f t="shared" si="2"/>
        <v>1.3639748825300816E-2</v>
      </c>
    </row>
    <row r="22" spans="3:16" x14ac:dyDescent="0.2">
      <c r="C22">
        <v>95</v>
      </c>
      <c r="D22">
        <v>0.12717796162735678</v>
      </c>
      <c r="E22">
        <v>7.8346976652628242E-2</v>
      </c>
      <c r="F22">
        <v>0.11374658339231197</v>
      </c>
      <c r="G22">
        <v>9.2958885135368055E-2</v>
      </c>
      <c r="H22">
        <v>0.12321945809439955</v>
      </c>
      <c r="I22">
        <v>0.13225734088642099</v>
      </c>
      <c r="J22">
        <v>5.1544038382576957E-2</v>
      </c>
      <c r="L22">
        <v>4.5642653874771004E-2</v>
      </c>
      <c r="N22" s="30">
        <f t="shared" si="0"/>
        <v>9.561173725572919E-2</v>
      </c>
      <c r="O22" s="30">
        <f t="shared" si="1"/>
        <v>3.4172601058667824E-2</v>
      </c>
      <c r="P22" s="30">
        <f t="shared" si="2"/>
        <v>1.2081838969683305E-2</v>
      </c>
    </row>
    <row r="23" spans="3:16" x14ac:dyDescent="0.2">
      <c r="C23">
        <v>100</v>
      </c>
      <c r="D23">
        <v>8.1663921028228212E-2</v>
      </c>
      <c r="E23">
        <v>8.1156014775219484E-2</v>
      </c>
      <c r="F23">
        <v>0.11254265917113068</v>
      </c>
      <c r="G23">
        <v>9.2583765362570514E-2</v>
      </c>
      <c r="H23">
        <v>0.1497974989659964</v>
      </c>
      <c r="I23">
        <v>0.11392759811894153</v>
      </c>
      <c r="J23">
        <v>3.4525863340321268E-2</v>
      </c>
      <c r="L23">
        <v>7.0350749809199517E-3</v>
      </c>
      <c r="N23" s="30">
        <f t="shared" si="0"/>
        <v>8.4154049467915992E-2</v>
      </c>
      <c r="O23" s="30">
        <f t="shared" si="1"/>
        <v>4.5509782257905779E-2</v>
      </c>
      <c r="P23" s="30">
        <f t="shared" si="2"/>
        <v>1.60901378224442E-2</v>
      </c>
    </row>
    <row r="24" spans="3:16" x14ac:dyDescent="0.2">
      <c r="C24">
        <v>105</v>
      </c>
      <c r="D24">
        <v>0.1063478568438177</v>
      </c>
      <c r="E24">
        <v>8.1253976779929848E-2</v>
      </c>
      <c r="F24">
        <v>0.11553968043954094</v>
      </c>
      <c r="G24">
        <v>0.12015930018493594</v>
      </c>
      <c r="H24">
        <v>0.12710839463527146</v>
      </c>
      <c r="I24">
        <v>9.5642458706525435E-2</v>
      </c>
      <c r="J24">
        <v>3.4123992456178566E-2</v>
      </c>
      <c r="L24">
        <v>-7.1813059907171982E-3</v>
      </c>
      <c r="N24" s="30">
        <f t="shared" si="0"/>
        <v>8.4124294256935336E-2</v>
      </c>
      <c r="O24" s="30">
        <f t="shared" si="1"/>
        <v>4.7214733493565232E-2</v>
      </c>
      <c r="P24" s="30">
        <f t="shared" si="2"/>
        <v>1.6692929112607793E-2</v>
      </c>
    </row>
    <row r="25" spans="3:16" x14ac:dyDescent="0.2">
      <c r="C25">
        <v>110</v>
      </c>
      <c r="D25">
        <v>6.4711845981054103E-2</v>
      </c>
      <c r="E25">
        <v>8.5056660531935085E-2</v>
      </c>
      <c r="F25">
        <v>0.12207805352562984</v>
      </c>
      <c r="G25">
        <v>0.11208677828451459</v>
      </c>
      <c r="H25">
        <v>0.15525366900255785</v>
      </c>
      <c r="I25">
        <v>0.13039568256450262</v>
      </c>
      <c r="J25">
        <v>7.0112616065804975E-2</v>
      </c>
      <c r="L25">
        <v>1.0410101940396904E-2</v>
      </c>
      <c r="N25" s="30">
        <f t="shared" si="0"/>
        <v>9.3763175987049502E-2</v>
      </c>
      <c r="O25" s="30">
        <f t="shared" si="1"/>
        <v>4.5806074277046999E-2</v>
      </c>
      <c r="P25" s="30">
        <f t="shared" si="2"/>
        <v>1.6194892870417307E-2</v>
      </c>
    </row>
    <row r="26" spans="3:16" x14ac:dyDescent="0.2">
      <c r="C26">
        <v>115</v>
      </c>
      <c r="D26">
        <v>5.3281491242036336E-2</v>
      </c>
      <c r="E26">
        <v>8.6096516633407436E-2</v>
      </c>
      <c r="F26">
        <v>0.13242854087442824</v>
      </c>
      <c r="G26">
        <v>0.14915811019552389</v>
      </c>
      <c r="H26">
        <v>0.14859799506601915</v>
      </c>
      <c r="I26">
        <v>0.10949373254735326</v>
      </c>
      <c r="J26">
        <v>7.0188953053915606E-2</v>
      </c>
      <c r="L26">
        <v>1.3184345201299177E-2</v>
      </c>
      <c r="N26" s="30">
        <f t="shared" si="0"/>
        <v>9.5303710601747887E-2</v>
      </c>
      <c r="O26" s="30">
        <f t="shared" si="1"/>
        <v>4.861682163158583E-2</v>
      </c>
      <c r="P26" s="30">
        <f t="shared" si="2"/>
        <v>1.7188642127715585E-2</v>
      </c>
    </row>
    <row r="27" spans="3:16" x14ac:dyDescent="0.2">
      <c r="C27">
        <v>120</v>
      </c>
      <c r="D27">
        <v>5.2499501350700667E-2</v>
      </c>
      <c r="E27">
        <v>8.7203761857501838E-2</v>
      </c>
      <c r="F27">
        <v>0.11666834302593401</v>
      </c>
      <c r="G27">
        <v>0.1477422798091535</v>
      </c>
      <c r="H27">
        <v>0.18672684619313518</v>
      </c>
      <c r="I27">
        <v>0.1142276766669349</v>
      </c>
      <c r="J27">
        <v>6.4759881370120412E-2</v>
      </c>
      <c r="L27">
        <v>-8.2769595514175075E-3</v>
      </c>
      <c r="N27" s="30">
        <f t="shared" si="0"/>
        <v>9.5193916340257881E-2</v>
      </c>
      <c r="O27" s="30">
        <f t="shared" si="1"/>
        <v>6.0334959146744915E-2</v>
      </c>
      <c r="P27" s="30">
        <f t="shared" si="2"/>
        <v>2.1331629377638318E-2</v>
      </c>
    </row>
    <row r="28" spans="3:16" x14ac:dyDescent="0.2">
      <c r="C28">
        <v>125</v>
      </c>
      <c r="D28">
        <v>3.3126366222670976E-2</v>
      </c>
      <c r="E28">
        <v>7.5189843945976831E-2</v>
      </c>
      <c r="F28">
        <v>0.12325661710159946</v>
      </c>
      <c r="G28">
        <v>0.15595756378591796</v>
      </c>
      <c r="H28">
        <v>0.17588400477612451</v>
      </c>
      <c r="I28">
        <v>9.5635087367841126E-2</v>
      </c>
      <c r="J28">
        <v>3.8738572307496215E-2</v>
      </c>
      <c r="L28">
        <v>4.594793711355824E-2</v>
      </c>
      <c r="N28" s="30">
        <f t="shared" si="0"/>
        <v>9.2966999077648174E-2</v>
      </c>
      <c r="O28" s="30">
        <f t="shared" si="1"/>
        <v>5.4531856710992282E-2</v>
      </c>
      <c r="P28" s="30">
        <f t="shared" si="2"/>
        <v>1.9279922835517889E-2</v>
      </c>
    </row>
    <row r="29" spans="3:16" x14ac:dyDescent="0.2">
      <c r="C29">
        <v>130</v>
      </c>
      <c r="D29">
        <v>5.5574713293565836E-2</v>
      </c>
      <c r="E29">
        <v>8.2314274334449988E-2</v>
      </c>
      <c r="F29">
        <v>0.12465002421442486</v>
      </c>
      <c r="G29">
        <v>0.16836664156590242</v>
      </c>
      <c r="H29">
        <v>0.18938279584187348</v>
      </c>
      <c r="I29">
        <v>9.1884970754108716E-2</v>
      </c>
      <c r="J29">
        <v>4.1673417203419903E-2</v>
      </c>
      <c r="L29">
        <v>8.2929731668761594E-2</v>
      </c>
      <c r="N29" s="30">
        <f t="shared" si="0"/>
        <v>0.10459707110956334</v>
      </c>
      <c r="O29" s="30">
        <f t="shared" si="1"/>
        <v>5.2300601028430878E-2</v>
      </c>
      <c r="P29" s="30">
        <f t="shared" si="2"/>
        <v>1.8491054823667797E-2</v>
      </c>
    </row>
    <row r="30" spans="3:16" x14ac:dyDescent="0.2">
      <c r="C30">
        <v>135</v>
      </c>
      <c r="D30">
        <v>5.3727569627000829E-2</v>
      </c>
      <c r="E30">
        <v>8.8721277508904517E-2</v>
      </c>
      <c r="F30">
        <v>0.12342520444413917</v>
      </c>
      <c r="G30">
        <v>0.14834656238768784</v>
      </c>
      <c r="H30">
        <v>0.19896563085977534</v>
      </c>
      <c r="I30">
        <v>0.10332980420168135</v>
      </c>
      <c r="J30">
        <v>4.7862259618444265E-2</v>
      </c>
      <c r="L30">
        <v>-1.4744153146029428E-2</v>
      </c>
      <c r="N30" s="30">
        <f t="shared" si="0"/>
        <v>9.3704269437700494E-2</v>
      </c>
      <c r="O30" s="30">
        <f t="shared" si="1"/>
        <v>6.6038123454665781E-2</v>
      </c>
      <c r="P30" s="30">
        <f t="shared" si="2"/>
        <v>2.3348002455814282E-2</v>
      </c>
    </row>
    <row r="31" spans="3:16" x14ac:dyDescent="0.2">
      <c r="C31">
        <v>140</v>
      </c>
      <c r="D31">
        <v>7.927594545346113E-2</v>
      </c>
      <c r="E31">
        <v>8.7519036025042407E-2</v>
      </c>
      <c r="F31">
        <v>0.1379763389674116</v>
      </c>
      <c r="G31">
        <v>0.15849488026891914</v>
      </c>
      <c r="H31">
        <v>0.19894319330709348</v>
      </c>
      <c r="I31">
        <v>0.13039708499564398</v>
      </c>
      <c r="J31">
        <v>4.7187327977811208E-2</v>
      </c>
      <c r="L31">
        <v>5.3198096104818925E-2</v>
      </c>
      <c r="N31" s="30">
        <f t="shared" si="0"/>
        <v>0.11162398788752524</v>
      </c>
      <c r="O31" s="30">
        <f t="shared" si="1"/>
        <v>5.3534384537596381E-2</v>
      </c>
      <c r="P31" s="30">
        <f t="shared" si="2"/>
        <v>1.8927263166591327E-2</v>
      </c>
    </row>
    <row r="32" spans="3:16" x14ac:dyDescent="0.2">
      <c r="C32">
        <v>145</v>
      </c>
      <c r="D32">
        <v>6.1222026790345205E-2</v>
      </c>
      <c r="E32">
        <v>8.7098498211597514E-2</v>
      </c>
      <c r="F32">
        <v>0.12356214502207495</v>
      </c>
      <c r="G32">
        <v>0.15642657764183382</v>
      </c>
      <c r="H32">
        <v>0.16169236070638715</v>
      </c>
      <c r="I32">
        <v>9.6879968910769665E-2</v>
      </c>
      <c r="J32">
        <v>5.3640392932591006E-2</v>
      </c>
      <c r="L32">
        <v>3.5374313348427146E-2</v>
      </c>
      <c r="N32" s="30">
        <f t="shared" si="0"/>
        <v>9.69870354455033E-2</v>
      </c>
      <c r="O32" s="30">
        <f t="shared" si="1"/>
        <v>4.7022888286996425E-2</v>
      </c>
      <c r="P32" s="30">
        <f t="shared" si="2"/>
        <v>1.6625101589356324E-2</v>
      </c>
    </row>
    <row r="33" spans="3:16" x14ac:dyDescent="0.2">
      <c r="C33">
        <v>150</v>
      </c>
      <c r="D33">
        <v>7.6999761289713683E-2</v>
      </c>
      <c r="E33">
        <v>8.3743159800576783E-2</v>
      </c>
      <c r="F33">
        <v>0.13173393760806354</v>
      </c>
      <c r="G33">
        <v>0.14026115715322698</v>
      </c>
      <c r="H33">
        <v>0.1729636517056336</v>
      </c>
      <c r="I33">
        <v>7.9424772718011197E-2</v>
      </c>
      <c r="J33">
        <v>1.9949987760580715E-2</v>
      </c>
      <c r="L33">
        <v>3.1205173034437591E-2</v>
      </c>
      <c r="N33" s="30">
        <f t="shared" si="0"/>
        <v>9.2035200133780526E-2</v>
      </c>
      <c r="O33" s="30">
        <f t="shared" si="1"/>
        <v>5.3186413725468513E-2</v>
      </c>
      <c r="P33" s="30">
        <f t="shared" si="2"/>
        <v>1.8804236906136026E-2</v>
      </c>
    </row>
    <row r="34" spans="3:16" x14ac:dyDescent="0.2">
      <c r="C34">
        <v>155</v>
      </c>
      <c r="D34">
        <v>0.10040471226936876</v>
      </c>
      <c r="E34">
        <v>7.850401564558307E-2</v>
      </c>
      <c r="F34">
        <v>0.13687064660471263</v>
      </c>
      <c r="G34">
        <v>9.2862718212159009E-2</v>
      </c>
      <c r="H34">
        <v>0.17359115410570625</v>
      </c>
      <c r="I34">
        <v>9.1208181797441848E-2</v>
      </c>
      <c r="J34">
        <v>5.6493970442360431E-2</v>
      </c>
      <c r="L34">
        <v>2.0640751610504784E-2</v>
      </c>
      <c r="N34" s="30">
        <f t="shared" si="0"/>
        <v>9.3822018835979612E-2</v>
      </c>
      <c r="O34" s="30">
        <f t="shared" si="1"/>
        <v>4.6676555510668259E-2</v>
      </c>
      <c r="P34" s="30">
        <f t="shared" si="2"/>
        <v>1.650265446201192E-2</v>
      </c>
    </row>
    <row r="35" spans="3:16" x14ac:dyDescent="0.2">
      <c r="C35">
        <v>160</v>
      </c>
      <c r="D35">
        <v>3.5025863792186009E-2</v>
      </c>
      <c r="E35">
        <v>8.2824623874557426E-2</v>
      </c>
      <c r="F35">
        <v>0.13385731953928362</v>
      </c>
      <c r="G35">
        <v>0.10260080918604725</v>
      </c>
      <c r="H35">
        <v>0.19601706809102346</v>
      </c>
      <c r="I35">
        <v>6.6585228245941971E-2</v>
      </c>
      <c r="J35">
        <v>2.4179028636959077E-2</v>
      </c>
      <c r="L35">
        <v>2.0072217473197804E-2</v>
      </c>
      <c r="N35" s="30">
        <f t="shared" si="0"/>
        <v>8.2645269854899561E-2</v>
      </c>
      <c r="O35" s="30">
        <f t="shared" si="1"/>
        <v>6.0631575228463991E-2</v>
      </c>
      <c r="P35" s="30">
        <f t="shared" si="2"/>
        <v>2.1436498999034589E-2</v>
      </c>
    </row>
    <row r="36" spans="3:16" x14ac:dyDescent="0.2">
      <c r="C36">
        <v>165</v>
      </c>
      <c r="D36">
        <v>6.3334393296898772E-2</v>
      </c>
      <c r="E36">
        <v>7.7284346406781307E-2</v>
      </c>
      <c r="F36">
        <v>0.13885612397427538</v>
      </c>
      <c r="G36">
        <v>8.0160560526442867E-2</v>
      </c>
      <c r="H36">
        <v>0.20273997852299616</v>
      </c>
      <c r="I36">
        <v>7.5042218650279796E-2</v>
      </c>
      <c r="J36">
        <v>4.2839447824737024E-2</v>
      </c>
      <c r="L36">
        <v>-1.9990728773505776E-2</v>
      </c>
      <c r="N36" s="30">
        <f t="shared" si="0"/>
        <v>8.2533292553613191E-2</v>
      </c>
      <c r="O36" s="30">
        <f t="shared" si="1"/>
        <v>6.564686932285678E-2</v>
      </c>
      <c r="P36" s="30">
        <f t="shared" si="2"/>
        <v>2.3209673230929581E-2</v>
      </c>
    </row>
    <row r="37" spans="3:16" x14ac:dyDescent="0.2">
      <c r="C37">
        <v>170</v>
      </c>
      <c r="D37">
        <v>8.5985326880693519E-2</v>
      </c>
      <c r="E37">
        <v>8.0545784479975291E-2</v>
      </c>
      <c r="F37">
        <v>0.13970823871822763</v>
      </c>
      <c r="G37">
        <v>9.3935279472858332E-2</v>
      </c>
      <c r="H37">
        <v>0.15446563485993081</v>
      </c>
      <c r="I37">
        <v>6.8305357396520966E-2</v>
      </c>
      <c r="J37">
        <v>4.314827012933569E-2</v>
      </c>
      <c r="L37">
        <v>-3.0687728918557013E-2</v>
      </c>
      <c r="N37" s="30">
        <f t="shared" si="0"/>
        <v>7.9425770377373167E-2</v>
      </c>
      <c r="O37" s="30">
        <f t="shared" si="1"/>
        <v>5.7426311359409427E-2</v>
      </c>
      <c r="P37" s="30">
        <f t="shared" si="2"/>
        <v>2.0303267090384235E-2</v>
      </c>
    </row>
    <row r="38" spans="3:16" x14ac:dyDescent="0.2">
      <c r="C38">
        <v>175</v>
      </c>
      <c r="D38">
        <v>7.1886138628617591E-2</v>
      </c>
      <c r="E38">
        <v>7.5254395962941673E-2</v>
      </c>
      <c r="F38">
        <v>0.14335642951435676</v>
      </c>
      <c r="G38">
        <v>0.11248278822231006</v>
      </c>
      <c r="H38">
        <v>0.18404292666088973</v>
      </c>
      <c r="I38">
        <v>0.10405708288713453</v>
      </c>
      <c r="J38">
        <v>1.3543860119638809E-2</v>
      </c>
      <c r="L38">
        <v>-4.5844940026758818E-2</v>
      </c>
      <c r="N38" s="30">
        <f t="shared" si="0"/>
        <v>8.2347335246141296E-2</v>
      </c>
      <c r="O38" s="30">
        <f t="shared" si="1"/>
        <v>7.2477075801160168E-2</v>
      </c>
      <c r="P38" s="30">
        <f t="shared" si="2"/>
        <v>2.5624515889785888E-2</v>
      </c>
    </row>
    <row r="39" spans="3:16" x14ac:dyDescent="0.2">
      <c r="C39">
        <v>180</v>
      </c>
      <c r="D39">
        <v>5.031330625028755E-2</v>
      </c>
      <c r="E39">
        <v>8.1300774763512884E-2</v>
      </c>
      <c r="F39">
        <v>0.14673289475697157</v>
      </c>
      <c r="G39">
        <v>9.9267783450941671E-2</v>
      </c>
      <c r="H39">
        <v>0.17282347230571454</v>
      </c>
      <c r="I39">
        <v>8.9184097963459913E-2</v>
      </c>
      <c r="J39">
        <v>1.1758301410890315E-2</v>
      </c>
      <c r="L39">
        <v>-3.691137506425915E-2</v>
      </c>
      <c r="N39" s="30">
        <f t="shared" si="0"/>
        <v>7.6808656979689915E-2</v>
      </c>
      <c r="O39" s="30">
        <f t="shared" si="1"/>
        <v>6.8297442822219848E-2</v>
      </c>
      <c r="P39" s="30">
        <f t="shared" si="2"/>
        <v>2.4146792478646074E-2</v>
      </c>
    </row>
    <row r="40" spans="3:16" x14ac:dyDescent="0.2">
      <c r="C40">
        <v>185</v>
      </c>
      <c r="D40">
        <v>4.3421774846503496E-2</v>
      </c>
      <c r="E40">
        <v>7.9737384800807956E-2</v>
      </c>
      <c r="F40">
        <v>0.14415743615709514</v>
      </c>
      <c r="G40">
        <v>0.10264339167663523</v>
      </c>
      <c r="H40">
        <v>0.1812788115648703</v>
      </c>
      <c r="I40">
        <v>5.9265378788726349E-2</v>
      </c>
      <c r="J40">
        <v>1.7514768964716154E-2</v>
      </c>
      <c r="L40">
        <v>2.5122519871027406E-2</v>
      </c>
      <c r="N40" s="30">
        <f t="shared" si="0"/>
        <v>8.1642683333797761E-2</v>
      </c>
      <c r="O40" s="30">
        <f t="shared" si="1"/>
        <v>5.8000753894510426E-2</v>
      </c>
      <c r="P40" s="30">
        <f t="shared" si="2"/>
        <v>2.0506363196370187E-2</v>
      </c>
    </row>
    <row r="41" spans="3:16" x14ac:dyDescent="0.2">
      <c r="C41">
        <v>190</v>
      </c>
      <c r="D41">
        <v>0.12723838247562075</v>
      </c>
      <c r="E41">
        <v>7.7172598436953649E-2</v>
      </c>
      <c r="F41">
        <v>0.15277291538392632</v>
      </c>
      <c r="G41">
        <v>8.9252135884097847E-2</v>
      </c>
      <c r="H41">
        <v>0.18818671670402692</v>
      </c>
      <c r="I41">
        <v>9.697828841663618E-2</v>
      </c>
      <c r="J41">
        <v>1.7799688444209764E-2</v>
      </c>
      <c r="L41">
        <v>8.3749985140597998E-3</v>
      </c>
      <c r="N41" s="30">
        <f t="shared" si="0"/>
        <v>9.4721965532441388E-2</v>
      </c>
      <c r="O41" s="30">
        <f t="shared" si="1"/>
        <v>6.1966253029431512E-2</v>
      </c>
      <c r="P41" s="30">
        <f t="shared" si="2"/>
        <v>2.190837886091623E-2</v>
      </c>
    </row>
    <row r="42" spans="3:16" x14ac:dyDescent="0.2">
      <c r="C42">
        <v>195</v>
      </c>
      <c r="D42">
        <v>5.7613289411846257E-2</v>
      </c>
      <c r="E42">
        <v>7.2182819911882579E-2</v>
      </c>
      <c r="F42">
        <v>0.15853869571567272</v>
      </c>
      <c r="G42">
        <v>9.1884268144725917E-2</v>
      </c>
      <c r="H42">
        <v>0.16955397177804402</v>
      </c>
      <c r="I42">
        <v>0.10042529309295321</v>
      </c>
      <c r="J42">
        <v>2.537355451652655E-2</v>
      </c>
      <c r="L42">
        <v>-3.1727216583360106E-2</v>
      </c>
      <c r="N42" s="30">
        <f t="shared" si="0"/>
        <v>8.0480584498536401E-2</v>
      </c>
      <c r="O42" s="30">
        <f t="shared" si="1"/>
        <v>6.6304615125559949E-2</v>
      </c>
      <c r="P42" s="30">
        <f t="shared" si="2"/>
        <v>2.3442221489623782E-2</v>
      </c>
    </row>
    <row r="43" spans="3:16" x14ac:dyDescent="0.2">
      <c r="C43">
        <v>200</v>
      </c>
      <c r="D43">
        <v>7.0867724965469364E-2</v>
      </c>
      <c r="E43">
        <v>7.5080204131495978E-2</v>
      </c>
      <c r="F43">
        <v>0.17192063725808138</v>
      </c>
      <c r="G43">
        <v>7.1230259026723378E-2</v>
      </c>
      <c r="H43">
        <v>0.17211831132630123</v>
      </c>
      <c r="I43">
        <v>9.9240640887449008E-2</v>
      </c>
      <c r="J43">
        <v>2.7759146437935735E-2</v>
      </c>
      <c r="L43">
        <v>1.0506070426877552E-2</v>
      </c>
      <c r="N43" s="30">
        <f t="shared" si="0"/>
        <v>8.7340374307541713E-2</v>
      </c>
      <c r="O43" s="30">
        <f t="shared" si="1"/>
        <v>5.9302330189512691E-2</v>
      </c>
      <c r="P43" s="30">
        <f t="shared" si="2"/>
        <v>2.0966539908584068E-2</v>
      </c>
    </row>
    <row r="44" spans="3:16" x14ac:dyDescent="0.2">
      <c r="C44">
        <v>205</v>
      </c>
      <c r="D44">
        <v>2.6708651555601506E-2</v>
      </c>
      <c r="E44">
        <v>7.1800487687028416E-2</v>
      </c>
      <c r="F44">
        <v>0.15668774526137966</v>
      </c>
      <c r="G44">
        <v>9.6439684153727792E-2</v>
      </c>
      <c r="H44">
        <v>0.18303140835483073</v>
      </c>
      <c r="I44">
        <v>9.4681201652027119E-2</v>
      </c>
      <c r="J44">
        <v>3.4071657264425861E-2</v>
      </c>
      <c r="L44">
        <v>4.0755994622339003E-2</v>
      </c>
      <c r="N44" s="30">
        <f t="shared" si="0"/>
        <v>8.8022103818920006E-2</v>
      </c>
      <c r="O44" s="30">
        <f t="shared" si="1"/>
        <v>5.7351240522309846E-2</v>
      </c>
      <c r="P44" s="30">
        <f t="shared" si="2"/>
        <v>2.0276725541393002E-2</v>
      </c>
    </row>
    <row r="45" spans="3:16" x14ac:dyDescent="0.2">
      <c r="C45">
        <v>210</v>
      </c>
      <c r="D45">
        <v>6.2957280079332475E-2</v>
      </c>
      <c r="E45">
        <v>7.9888363583637684E-2</v>
      </c>
      <c r="F45">
        <v>0.16738908223587812</v>
      </c>
      <c r="G45">
        <v>8.4050847872203335E-2</v>
      </c>
      <c r="H45">
        <v>0.17154982850234357</v>
      </c>
      <c r="I45">
        <v>9.1685910722892769E-2</v>
      </c>
      <c r="J45">
        <v>3.7340415155435652E-2</v>
      </c>
      <c r="L45">
        <v>7.1851724090362945E-2</v>
      </c>
      <c r="N45" s="30">
        <f t="shared" si="0"/>
        <v>9.5839181530260803E-2</v>
      </c>
      <c r="O45" s="30">
        <f t="shared" si="1"/>
        <v>4.831571268046727E-2</v>
      </c>
      <c r="P45" s="30">
        <f t="shared" si="2"/>
        <v>1.7082184037109635E-2</v>
      </c>
    </row>
    <row r="46" spans="3:16" x14ac:dyDescent="0.2">
      <c r="C46">
        <v>215</v>
      </c>
      <c r="D46">
        <v>4.0241771578304733E-2</v>
      </c>
      <c r="E46">
        <v>6.9568894162167341E-2</v>
      </c>
      <c r="F46">
        <v>0.16869379175682236</v>
      </c>
      <c r="G46">
        <v>8.2645293970451048E-2</v>
      </c>
      <c r="H46">
        <v>0.16893800475912699</v>
      </c>
      <c r="I46">
        <v>9.1145821437474961E-2</v>
      </c>
      <c r="J46">
        <v>3.0835316511637952E-2</v>
      </c>
      <c r="L46">
        <v>4.2627495558504334E-2</v>
      </c>
      <c r="N46" s="30">
        <f t="shared" si="0"/>
        <v>8.6837048716811222E-2</v>
      </c>
      <c r="O46" s="30">
        <f t="shared" si="1"/>
        <v>5.4820769406399031E-2</v>
      </c>
      <c r="P46" s="30">
        <f t="shared" si="2"/>
        <v>1.9382068898564388E-2</v>
      </c>
    </row>
    <row r="47" spans="3:16" x14ac:dyDescent="0.2">
      <c r="C47">
        <v>220</v>
      </c>
      <c r="D47">
        <v>-3.4203340907021401E-2</v>
      </c>
      <c r="E47">
        <v>8.8160108790993952E-2</v>
      </c>
      <c r="F47">
        <v>0.16564017514790239</v>
      </c>
      <c r="G47">
        <v>8.3036733319174522E-2</v>
      </c>
      <c r="H47">
        <v>0.19040198700443364</v>
      </c>
      <c r="I47">
        <v>9.604995838288502E-2</v>
      </c>
      <c r="J47">
        <v>3.3597351345718528E-2</v>
      </c>
      <c r="L47">
        <v>4.7103121423602234E-2</v>
      </c>
      <c r="N47" s="30">
        <f t="shared" si="0"/>
        <v>8.3723261813461097E-2</v>
      </c>
      <c r="O47" s="30">
        <f t="shared" si="1"/>
        <v>7.1736781451349929E-2</v>
      </c>
      <c r="P47" s="30">
        <f t="shared" si="2"/>
        <v>2.5362782312373437E-2</v>
      </c>
    </row>
    <row r="48" spans="3:16" x14ac:dyDescent="0.2">
      <c r="C48">
        <v>225</v>
      </c>
      <c r="D48">
        <v>6.5445817448265636E-2</v>
      </c>
      <c r="E48">
        <v>8.0040161447843733E-2</v>
      </c>
      <c r="F48">
        <v>0.17176767692970374</v>
      </c>
      <c r="G48">
        <v>9.0085941164211744E-2</v>
      </c>
      <c r="H48">
        <v>0.19391552987120472</v>
      </c>
      <c r="I48">
        <v>9.7473177212048345E-2</v>
      </c>
      <c r="J48">
        <v>-1.2111032395855554E-2</v>
      </c>
      <c r="L48">
        <v>5.4385960909491228E-3</v>
      </c>
      <c r="N48" s="30">
        <f t="shared" si="0"/>
        <v>8.6506983471046434E-2</v>
      </c>
      <c r="O48" s="30">
        <f t="shared" si="1"/>
        <v>7.143632231318596E-2</v>
      </c>
      <c r="P48" s="30">
        <f t="shared" si="2"/>
        <v>2.5256553965340833E-2</v>
      </c>
    </row>
    <row r="49" spans="3:16" x14ac:dyDescent="0.2">
      <c r="C49">
        <v>230</v>
      </c>
      <c r="D49">
        <v>2.4808091901796399E-2</v>
      </c>
      <c r="E49">
        <v>8.7878620530325233E-2</v>
      </c>
      <c r="F49">
        <v>0.17458869193481757</v>
      </c>
      <c r="G49">
        <v>8.6449844100529208E-2</v>
      </c>
      <c r="H49">
        <v>0.19652242646549645</v>
      </c>
      <c r="I49">
        <v>8.8186625980517311E-2</v>
      </c>
      <c r="J49">
        <v>2.6768086235778588E-2</v>
      </c>
      <c r="L49">
        <v>3.4298487460371715E-2</v>
      </c>
      <c r="N49" s="30">
        <f t="shared" si="0"/>
        <v>8.9937609326204052E-2</v>
      </c>
      <c r="O49" s="30">
        <f t="shared" si="1"/>
        <v>6.5327256928530364E-2</v>
      </c>
      <c r="P49" s="30">
        <f t="shared" si="2"/>
        <v>2.3096673185239842E-2</v>
      </c>
    </row>
    <row r="50" spans="3:16" x14ac:dyDescent="0.2">
      <c r="C50">
        <v>235</v>
      </c>
      <c r="D50">
        <v>2.2929819671119383E-2</v>
      </c>
      <c r="E50">
        <v>8.7418878911537268E-2</v>
      </c>
      <c r="F50">
        <v>0.16689458304657057</v>
      </c>
      <c r="G50">
        <v>9.8428677326724195E-2</v>
      </c>
      <c r="H50">
        <v>0.17026353938718644</v>
      </c>
      <c r="I50">
        <v>0.11038212396715145</v>
      </c>
      <c r="J50">
        <v>2.4544799923213768E-2</v>
      </c>
      <c r="L50">
        <v>-9.3570046306324737E-3</v>
      </c>
      <c r="N50" s="30">
        <f t="shared" si="0"/>
        <v>8.3938177200358816E-2</v>
      </c>
      <c r="O50" s="30">
        <f t="shared" si="1"/>
        <v>6.6771240100816559E-2</v>
      </c>
      <c r="P50" s="30">
        <f t="shared" si="2"/>
        <v>2.360719833176126E-2</v>
      </c>
    </row>
    <row r="51" spans="3:16" x14ac:dyDescent="0.2">
      <c r="C51">
        <v>240</v>
      </c>
      <c r="D51">
        <v>6.5051087459455106E-2</v>
      </c>
      <c r="E51">
        <v>9.2102663344421076E-2</v>
      </c>
      <c r="F51">
        <v>0.16326648699465895</v>
      </c>
      <c r="G51">
        <v>7.8538318755356856E-2</v>
      </c>
      <c r="H51">
        <v>0.21877046094525252</v>
      </c>
      <c r="I51">
        <v>0.11349283227265498</v>
      </c>
      <c r="J51">
        <v>2.4359819982797942E-2</v>
      </c>
      <c r="L51">
        <v>-3.2290471702018042E-2</v>
      </c>
      <c r="N51" s="30">
        <f t="shared" si="0"/>
        <v>9.0411399756572419E-2</v>
      </c>
      <c r="O51" s="30">
        <f t="shared" si="1"/>
        <v>7.7939721367172199E-2</v>
      </c>
      <c r="P51" s="30">
        <f t="shared" si="2"/>
        <v>2.7555852751258755E-2</v>
      </c>
    </row>
    <row r="52" spans="3:16" x14ac:dyDescent="0.2">
      <c r="C52">
        <v>245</v>
      </c>
      <c r="D52">
        <v>9.8501408954861577E-2</v>
      </c>
      <c r="E52">
        <v>9.6363463982607589E-2</v>
      </c>
      <c r="F52">
        <v>0.17037310866937552</v>
      </c>
      <c r="G52">
        <v>0.1064623874894121</v>
      </c>
      <c r="H52">
        <v>0.20085451224242032</v>
      </c>
      <c r="I52">
        <v>0.11267992194426893</v>
      </c>
      <c r="J52">
        <v>2.6351411148650215E-2</v>
      </c>
      <c r="L52">
        <v>-4.61916810447002E-2</v>
      </c>
      <c r="N52" s="30">
        <f t="shared" si="0"/>
        <v>9.5674316673362014E-2</v>
      </c>
      <c r="O52" s="30">
        <f t="shared" si="1"/>
        <v>7.7449015544681615E-2</v>
      </c>
      <c r="P52" s="30">
        <f t="shared" si="2"/>
        <v>2.7382362043933347E-2</v>
      </c>
    </row>
    <row r="53" spans="3:16" x14ac:dyDescent="0.2">
      <c r="C53">
        <v>250</v>
      </c>
      <c r="D53">
        <v>-1.7875881870524383E-3</v>
      </c>
      <c r="E53">
        <v>9.3845954995761358E-2</v>
      </c>
      <c r="F53">
        <v>0.16464165143574849</v>
      </c>
      <c r="G53">
        <v>0.10995009548802277</v>
      </c>
      <c r="H53">
        <v>0.20599146053904477</v>
      </c>
      <c r="I53">
        <v>0.11110190104148618</v>
      </c>
      <c r="J53">
        <v>1.7034656002131585E-2</v>
      </c>
      <c r="L53">
        <v>-4.2744018465582442E-2</v>
      </c>
      <c r="N53" s="30">
        <f t="shared" si="0"/>
        <v>8.2254264106195046E-2</v>
      </c>
      <c r="O53" s="30">
        <f t="shared" si="1"/>
        <v>8.5166550078934269E-2</v>
      </c>
      <c r="P53" s="30">
        <f t="shared" si="2"/>
        <v>3.0110922545539057E-2</v>
      </c>
    </row>
    <row r="54" spans="3:16" x14ac:dyDescent="0.2">
      <c r="C54">
        <v>255</v>
      </c>
      <c r="D54">
        <v>5.2799623297120596E-2</v>
      </c>
      <c r="E54">
        <v>9.5179544815717151E-2</v>
      </c>
      <c r="F54">
        <v>0.1679447837223399</v>
      </c>
      <c r="G54">
        <v>0.12574587137815943</v>
      </c>
      <c r="H54">
        <v>0.18471119997101604</v>
      </c>
      <c r="I54">
        <v>9.0713312659388159E-2</v>
      </c>
      <c r="J54">
        <v>3.0096932479143298E-2</v>
      </c>
      <c r="L54">
        <v>-0.10521124112694832</v>
      </c>
      <c r="N54" s="30">
        <f t="shared" si="0"/>
        <v>8.0247503399492021E-2</v>
      </c>
      <c r="O54" s="30">
        <f t="shared" si="1"/>
        <v>9.1549743853530069E-2</v>
      </c>
      <c r="P54" s="30">
        <f t="shared" si="2"/>
        <v>3.236772234736128E-2</v>
      </c>
    </row>
    <row r="55" spans="3:16" x14ac:dyDescent="0.2">
      <c r="C55">
        <v>260</v>
      </c>
      <c r="D55">
        <v>6.7898579453581298E-2</v>
      </c>
      <c r="E55">
        <v>0.10072308504769248</v>
      </c>
      <c r="F55">
        <v>0.17087852157349218</v>
      </c>
      <c r="G55">
        <v>0.11903453209846712</v>
      </c>
      <c r="H55">
        <v>0.19217841964243704</v>
      </c>
      <c r="I55">
        <v>0.10850739875383261</v>
      </c>
      <c r="J55">
        <v>2.7429926370794368E-2</v>
      </c>
      <c r="L55">
        <v>-0.10777383319645475</v>
      </c>
      <c r="N55" s="30">
        <f t="shared" si="0"/>
        <v>8.4859578717980291E-2</v>
      </c>
      <c r="O55" s="30">
        <f t="shared" si="1"/>
        <v>9.3799833735757301E-2</v>
      </c>
      <c r="P55" s="30">
        <f t="shared" si="2"/>
        <v>3.3163249254362336E-2</v>
      </c>
    </row>
    <row r="56" spans="3:16" x14ac:dyDescent="0.2">
      <c r="C56">
        <v>265</v>
      </c>
      <c r="D56">
        <v>0.10967544709166646</v>
      </c>
      <c r="E56">
        <v>0.1008143182030574</v>
      </c>
      <c r="F56">
        <v>0.16535064507599592</v>
      </c>
      <c r="G56">
        <v>0.10644180825622332</v>
      </c>
      <c r="H56">
        <v>0.16648328470234319</v>
      </c>
      <c r="I56">
        <v>9.4451719000939835E-2</v>
      </c>
      <c r="J56">
        <v>2.6071016155309431E-2</v>
      </c>
      <c r="L56">
        <v>-8.6772932901656122E-2</v>
      </c>
      <c r="N56" s="30">
        <f t="shared" si="0"/>
        <v>8.5314413197984926E-2</v>
      </c>
      <c r="O56" s="30">
        <f t="shared" si="1"/>
        <v>8.2359476080789071E-2</v>
      </c>
      <c r="P56" s="30">
        <f t="shared" si="2"/>
        <v>2.9118472015848603E-2</v>
      </c>
    </row>
    <row r="57" spans="3:16" x14ac:dyDescent="0.2">
      <c r="C57">
        <v>270</v>
      </c>
      <c r="D57">
        <v>8.0330948749241779E-2</v>
      </c>
      <c r="E57">
        <v>0.10202807218132029</v>
      </c>
      <c r="F57">
        <v>0.16981878478665627</v>
      </c>
      <c r="G57">
        <v>8.7647421484951485E-2</v>
      </c>
      <c r="H57">
        <v>0.16987286065881646</v>
      </c>
      <c r="I57">
        <v>9.9519809703805917E-2</v>
      </c>
      <c r="J57">
        <v>4.1714198793452145E-2</v>
      </c>
      <c r="L57">
        <v>-0.10706255495535361</v>
      </c>
      <c r="N57" s="30">
        <f t="shared" si="0"/>
        <v>8.0483692675361346E-2</v>
      </c>
      <c r="O57" s="30">
        <f t="shared" si="1"/>
        <v>8.7444453448632567E-2</v>
      </c>
      <c r="P57" s="30">
        <f t="shared" si="2"/>
        <v>3.0916283005339731E-2</v>
      </c>
    </row>
    <row r="58" spans="3:16" x14ac:dyDescent="0.2">
      <c r="C58">
        <v>275</v>
      </c>
      <c r="D58">
        <v>0.13391362826335199</v>
      </c>
      <c r="E58">
        <v>9.641032278350975E-2</v>
      </c>
      <c r="F58">
        <v>0.173539145163911</v>
      </c>
      <c r="G58">
        <v>7.5342695374279317E-2</v>
      </c>
      <c r="H58">
        <v>0.18664347917608662</v>
      </c>
      <c r="I58">
        <v>0.11572123746054727</v>
      </c>
      <c r="J58">
        <v>3.5681299013833656E-2</v>
      </c>
      <c r="L58">
        <v>-0.12205309647872857</v>
      </c>
      <c r="N58" s="30">
        <f t="shared" si="0"/>
        <v>8.6899838844598884E-2</v>
      </c>
      <c r="O58" s="30">
        <f t="shared" si="1"/>
        <v>9.7837195287692982E-2</v>
      </c>
      <c r="P58" s="30">
        <f t="shared" si="2"/>
        <v>3.459067212010012E-2</v>
      </c>
    </row>
    <row r="59" spans="3:16" x14ac:dyDescent="0.2">
      <c r="C59">
        <v>280</v>
      </c>
      <c r="D59">
        <v>5.0037371449822399E-2</v>
      </c>
      <c r="E59">
        <v>9.4643887346084393E-2</v>
      </c>
      <c r="F59">
        <v>0.1615941859492856</v>
      </c>
      <c r="G59">
        <v>0.11884263106225612</v>
      </c>
      <c r="H59">
        <v>0.16958485244967805</v>
      </c>
      <c r="I59">
        <v>9.2972968527708338E-2</v>
      </c>
      <c r="J59">
        <v>2.9488135705993266E-2</v>
      </c>
      <c r="L59">
        <v>-6.535442655806889E-2</v>
      </c>
      <c r="N59" s="30">
        <f t="shared" si="0"/>
        <v>8.1476200741594909E-2</v>
      </c>
      <c r="O59" s="30">
        <f t="shared" si="1"/>
        <v>7.6657151209695337E-2</v>
      </c>
      <c r="P59" s="30">
        <f t="shared" si="2"/>
        <v>2.7102395723409063E-2</v>
      </c>
    </row>
    <row r="60" spans="3:16" x14ac:dyDescent="0.2">
      <c r="C60">
        <v>285</v>
      </c>
      <c r="D60">
        <v>3.0787600722290941E-2</v>
      </c>
      <c r="E60">
        <v>0.10209124342414268</v>
      </c>
      <c r="F60">
        <v>0.16433646683157033</v>
      </c>
      <c r="G60">
        <v>8.1571229278770391E-2</v>
      </c>
      <c r="H60">
        <v>0.18944128373778632</v>
      </c>
      <c r="I60">
        <v>8.3554283152509193E-2</v>
      </c>
      <c r="J60">
        <v>3.5967677670756017E-2</v>
      </c>
      <c r="L60">
        <v>-0.11471536614036135</v>
      </c>
      <c r="N60" s="30">
        <f t="shared" si="0"/>
        <v>7.1629302334683065E-2</v>
      </c>
      <c r="O60" s="30">
        <f t="shared" si="1"/>
        <v>9.3585247447236619E-2</v>
      </c>
      <c r="P60" s="30">
        <f t="shared" si="2"/>
        <v>3.3087381544481022E-2</v>
      </c>
    </row>
    <row r="61" spans="3:16" x14ac:dyDescent="0.2">
      <c r="C61">
        <v>290</v>
      </c>
      <c r="D61">
        <v>5.704967193028132E-2</v>
      </c>
      <c r="E61">
        <v>9.8552975961119046E-2</v>
      </c>
      <c r="F61">
        <v>0.16321914197988777</v>
      </c>
      <c r="G61">
        <v>9.4325312400290476E-2</v>
      </c>
      <c r="H61">
        <v>0.15399631130302885</v>
      </c>
      <c r="I61">
        <v>8.7521985882504094E-2</v>
      </c>
      <c r="J61">
        <v>2.1756695928159323E-2</v>
      </c>
      <c r="L61">
        <v>-0.14457244616944007</v>
      </c>
      <c r="N61" s="30">
        <f t="shared" si="0"/>
        <v>6.6481206151978861E-2</v>
      </c>
      <c r="O61" s="30">
        <f t="shared" si="1"/>
        <v>9.7024745556199041E-2</v>
      </c>
      <c r="P61" s="30">
        <f t="shared" si="2"/>
        <v>3.4303427762843841E-2</v>
      </c>
    </row>
    <row r="62" spans="3:16" x14ac:dyDescent="0.2">
      <c r="C62">
        <v>295</v>
      </c>
      <c r="D62">
        <v>7.4567356516857683E-2</v>
      </c>
      <c r="E62">
        <v>9.0907152418019568E-2</v>
      </c>
      <c r="F62">
        <v>0.16337465838104367</v>
      </c>
      <c r="G62">
        <v>7.5821485812151077E-2</v>
      </c>
      <c r="H62">
        <v>0.18098054244994935</v>
      </c>
      <c r="I62">
        <v>9.0032685980117794E-2</v>
      </c>
      <c r="J62">
        <v>6.7523580856069979E-2</v>
      </c>
      <c r="L62">
        <v>-5.3104153036778484E-2</v>
      </c>
      <c r="N62" s="30">
        <f t="shared" si="0"/>
        <v>8.6262913672178837E-2</v>
      </c>
      <c r="O62" s="30">
        <f t="shared" si="1"/>
        <v>7.0683986730166182E-2</v>
      </c>
      <c r="P62" s="30">
        <f t="shared" si="2"/>
        <v>2.499056316910022E-2</v>
      </c>
    </row>
    <row r="63" spans="3:16" x14ac:dyDescent="0.2">
      <c r="C63">
        <v>300</v>
      </c>
      <c r="D63">
        <v>5.2710504122643151E-2</v>
      </c>
      <c r="E63">
        <v>0.1077396273465575</v>
      </c>
      <c r="F63">
        <v>0.15616384385197063</v>
      </c>
      <c r="G63">
        <v>5.7990608568175742E-2</v>
      </c>
      <c r="H63">
        <v>0.17595740357359368</v>
      </c>
      <c r="I63">
        <v>0.10971626811349429</v>
      </c>
      <c r="J63">
        <v>2.8104735448903559E-2</v>
      </c>
      <c r="L63">
        <v>-2.6356195349586858E-2</v>
      </c>
      <c r="N63" s="30">
        <f t="shared" si="0"/>
        <v>8.2753349459468967E-2</v>
      </c>
      <c r="O63" s="30">
        <f t="shared" si="1"/>
        <v>6.7437313886253444E-2</v>
      </c>
      <c r="P63" s="30">
        <f t="shared" si="2"/>
        <v>2.3842690976987768E-2</v>
      </c>
    </row>
    <row r="64" spans="3:16" x14ac:dyDescent="0.2">
      <c r="C64">
        <v>305</v>
      </c>
      <c r="D64">
        <v>2.6704818995819231E-2</v>
      </c>
      <c r="E64">
        <v>9.997457186367445E-2</v>
      </c>
      <c r="F64">
        <v>0.16016117122307288</v>
      </c>
      <c r="G64">
        <v>7.2730394365525322E-2</v>
      </c>
      <c r="H64">
        <v>0.16493228591389603</v>
      </c>
      <c r="I64">
        <v>9.8772144779967541E-2</v>
      </c>
      <c r="J64">
        <v>2.8048929897561858E-2</v>
      </c>
      <c r="L64">
        <v>-5.5294488494549987E-2</v>
      </c>
      <c r="N64" s="30">
        <f t="shared" si="0"/>
        <v>7.4503728568120917E-2</v>
      </c>
      <c r="O64" s="30">
        <f t="shared" si="1"/>
        <v>7.3723176518754624E-2</v>
      </c>
      <c r="P64" s="30">
        <f t="shared" si="2"/>
        <v>2.6065079023512121E-2</v>
      </c>
    </row>
    <row r="65" spans="3:16" x14ac:dyDescent="0.2">
      <c r="C65">
        <v>310</v>
      </c>
      <c r="D65">
        <v>6.9847584333794455E-2</v>
      </c>
      <c r="E65">
        <v>9.9844408379033814E-2</v>
      </c>
      <c r="F65">
        <v>0.16428720701642988</v>
      </c>
      <c r="G65">
        <v>9.5255507951970117E-2</v>
      </c>
      <c r="H65">
        <v>0.17800497963147699</v>
      </c>
      <c r="I65">
        <v>0.10588435468795281</v>
      </c>
      <c r="J65">
        <v>2.4996397715133678E-2</v>
      </c>
      <c r="L65">
        <v>-7.4422583054040439E-2</v>
      </c>
      <c r="N65" s="30">
        <f t="shared" si="0"/>
        <v>8.2962232082718898E-2</v>
      </c>
      <c r="O65" s="30">
        <f t="shared" si="1"/>
        <v>8.0098549654742779E-2</v>
      </c>
      <c r="P65" s="30">
        <f t="shared" si="2"/>
        <v>2.8319113812038006E-2</v>
      </c>
    </row>
    <row r="66" spans="3:16" x14ac:dyDescent="0.2">
      <c r="C66">
        <v>315</v>
      </c>
      <c r="D66">
        <v>4.6807920411307886E-2</v>
      </c>
      <c r="E66">
        <v>9.8681696334182348E-2</v>
      </c>
      <c r="F66">
        <v>0.15826199354948955</v>
      </c>
      <c r="G66">
        <v>0.10143733823101617</v>
      </c>
      <c r="H66">
        <v>0.16573415709209663</v>
      </c>
      <c r="I66">
        <v>9.1671601446430176E-2</v>
      </c>
      <c r="J66">
        <v>5.9590653948852934E-2</v>
      </c>
      <c r="L66">
        <v>-6.4531350882880228E-2</v>
      </c>
      <c r="N66" s="30">
        <f t="shared" si="0"/>
        <v>8.2206751266311939E-2</v>
      </c>
      <c r="O66" s="30">
        <f t="shared" si="1"/>
        <v>7.2495010456668549E-2</v>
      </c>
      <c r="P66" s="30">
        <f t="shared" si="2"/>
        <v>2.5630856748050001E-2</v>
      </c>
    </row>
    <row r="67" spans="3:16" x14ac:dyDescent="0.2">
      <c r="C67">
        <v>320</v>
      </c>
      <c r="D67">
        <v>0.11674417734171082</v>
      </c>
      <c r="E67">
        <v>9.0821646698469288E-2</v>
      </c>
      <c r="F67">
        <v>0.15995652528715021</v>
      </c>
      <c r="G67">
        <v>0.11847133157333105</v>
      </c>
      <c r="H67">
        <v>0.16391776612327869</v>
      </c>
      <c r="I67">
        <v>0.10198934046221911</v>
      </c>
      <c r="J67">
        <v>5.2103506998473659E-2</v>
      </c>
      <c r="L67">
        <v>-4.6863193106709417E-2</v>
      </c>
      <c r="N67" s="30">
        <f t="shared" si="0"/>
        <v>9.4642637672240418E-2</v>
      </c>
      <c r="O67" s="30">
        <f t="shared" si="1"/>
        <v>6.763693395401707E-2</v>
      </c>
      <c r="P67" s="30">
        <f t="shared" si="2"/>
        <v>2.3913267328776057E-2</v>
      </c>
    </row>
    <row r="68" spans="3:16" x14ac:dyDescent="0.2">
      <c r="C68">
        <v>325</v>
      </c>
      <c r="D68">
        <v>6.3871776608733805E-2</v>
      </c>
      <c r="E68">
        <v>0.1092347267639719</v>
      </c>
      <c r="F68">
        <v>0.16201127011542321</v>
      </c>
      <c r="G68">
        <v>0.13067455062251127</v>
      </c>
      <c r="H68">
        <v>0.20498265359066142</v>
      </c>
      <c r="I68">
        <v>0.11638765577968301</v>
      </c>
      <c r="J68">
        <v>5.9116795424616175E-2</v>
      </c>
      <c r="L68">
        <v>-6.1320160691613883E-2</v>
      </c>
      <c r="N68" s="30">
        <f t="shared" ref="N68:N128" si="3">AVERAGE(D68:J68,L68)</f>
        <v>9.8119908526748373E-2</v>
      </c>
      <c r="O68" s="30">
        <f t="shared" ref="O68:O128" si="4">STDEV(D68:J68,L68)</f>
        <v>8.0297767188548266E-2</v>
      </c>
      <c r="P68" s="30">
        <f t="shared" ref="P68:P128" si="5">O68/SQRT(8)</f>
        <v>2.8389547846580564E-2</v>
      </c>
    </row>
    <row r="69" spans="3:16" x14ac:dyDescent="0.2">
      <c r="C69">
        <v>330</v>
      </c>
      <c r="D69">
        <v>7.8263961870779247E-2</v>
      </c>
      <c r="E69">
        <v>0.10659732319349272</v>
      </c>
      <c r="F69">
        <v>0.14906099955093918</v>
      </c>
      <c r="G69">
        <v>0.11979663020656318</v>
      </c>
      <c r="H69">
        <v>0.17612746380133368</v>
      </c>
      <c r="I69">
        <v>0.11205772499737673</v>
      </c>
      <c r="J69">
        <v>5.3288362234396015E-2</v>
      </c>
      <c r="L69">
        <v>-6.4729090031509576E-2</v>
      </c>
      <c r="N69" s="30">
        <f t="shared" si="3"/>
        <v>9.1307921977921397E-2</v>
      </c>
      <c r="O69" s="30">
        <f t="shared" si="4"/>
        <v>7.3648664221134294E-2</v>
      </c>
      <c r="P69" s="30">
        <f t="shared" si="5"/>
        <v>2.6038734948047558E-2</v>
      </c>
    </row>
    <row r="70" spans="3:16" x14ac:dyDescent="0.2">
      <c r="C70">
        <v>335</v>
      </c>
      <c r="D70">
        <v>8.7790230880098061E-2</v>
      </c>
      <c r="E70">
        <v>0.10899817992878273</v>
      </c>
      <c r="F70">
        <v>0.14554534487736606</v>
      </c>
      <c r="G70">
        <v>9.7309972004615927E-2</v>
      </c>
      <c r="H70">
        <v>0.19922089515754562</v>
      </c>
      <c r="I70">
        <v>0.1091242701077596</v>
      </c>
      <c r="J70">
        <v>5.5170261144672189E-2</v>
      </c>
      <c r="L70">
        <v>-8.501177653690567E-2</v>
      </c>
      <c r="N70" s="30">
        <f t="shared" si="3"/>
        <v>8.9768422195491804E-2</v>
      </c>
      <c r="O70" s="30">
        <f t="shared" si="4"/>
        <v>8.2497861620504542E-2</v>
      </c>
      <c r="P70" s="30">
        <f t="shared" si="5"/>
        <v>2.9167398692624091E-2</v>
      </c>
    </row>
    <row r="71" spans="3:16" x14ac:dyDescent="0.2">
      <c r="C71">
        <v>340</v>
      </c>
      <c r="D71">
        <v>1.9483347533365582E-2</v>
      </c>
      <c r="E71">
        <v>0.10712585891149159</v>
      </c>
      <c r="F71">
        <v>0.14563876042706234</v>
      </c>
      <c r="G71">
        <v>0.12391088863110529</v>
      </c>
      <c r="H71">
        <v>0.20595485918920314</v>
      </c>
      <c r="I71">
        <v>0.11669852175060982</v>
      </c>
      <c r="J71">
        <v>3.1121008356455735E-2</v>
      </c>
      <c r="L71">
        <v>-6.8520322445880605E-2</v>
      </c>
      <c r="N71" s="30">
        <f t="shared" si="3"/>
        <v>8.5176615294176611E-2</v>
      </c>
      <c r="O71" s="30">
        <f t="shared" si="4"/>
        <v>8.6254740446595535E-2</v>
      </c>
      <c r="P71" s="30">
        <f t="shared" si="5"/>
        <v>3.0495655939636636E-2</v>
      </c>
    </row>
    <row r="72" spans="3:16" x14ac:dyDescent="0.2">
      <c r="C72">
        <v>345</v>
      </c>
      <c r="D72">
        <v>-9.0047425710649536E-3</v>
      </c>
      <c r="E72">
        <v>0.10570861508288937</v>
      </c>
      <c r="F72">
        <v>0.14157660914716497</v>
      </c>
      <c r="G72">
        <v>0.12354084548953513</v>
      </c>
      <c r="H72">
        <v>0.20576678544637819</v>
      </c>
      <c r="I72">
        <v>0.10481851048328715</v>
      </c>
      <c r="J72">
        <v>6.2553324154467039E-4</v>
      </c>
      <c r="L72">
        <v>-3.7146544483347546E-2</v>
      </c>
      <c r="N72" s="30">
        <f t="shared" si="3"/>
        <v>7.9485701479548379E-2</v>
      </c>
      <c r="O72" s="30">
        <f t="shared" si="4"/>
        <v>8.5125962740589228E-2</v>
      </c>
      <c r="P72" s="30">
        <f t="shared" si="5"/>
        <v>3.009657275445201E-2</v>
      </c>
    </row>
    <row r="73" spans="3:16" x14ac:dyDescent="0.2">
      <c r="C73">
        <v>350</v>
      </c>
      <c r="D73">
        <v>5.8144365321549082E-2</v>
      </c>
      <c r="E73">
        <v>0.10866839709449602</v>
      </c>
      <c r="F73">
        <v>0.1435967961456209</v>
      </c>
      <c r="G73">
        <v>0.16502516211111848</v>
      </c>
      <c r="H73">
        <v>0.21314069386542278</v>
      </c>
      <c r="I73">
        <v>8.846165554989921E-2</v>
      </c>
      <c r="J73">
        <v>4.8331926326289597E-2</v>
      </c>
      <c r="L73">
        <v>-7.9099050873277635E-2</v>
      </c>
      <c r="N73" s="30">
        <f t="shared" si="3"/>
        <v>9.3283743192639795E-2</v>
      </c>
      <c r="O73" s="30">
        <f t="shared" si="4"/>
        <v>8.8861957650298376E-2</v>
      </c>
      <c r="P73" s="30">
        <f t="shared" si="5"/>
        <v>3.1417446422018894E-2</v>
      </c>
    </row>
    <row r="74" spans="3:16" x14ac:dyDescent="0.2">
      <c r="C74">
        <v>355</v>
      </c>
      <c r="D74">
        <v>1.7859351200439993E-2</v>
      </c>
      <c r="E74">
        <v>0.1082824246943247</v>
      </c>
      <c r="F74">
        <v>0.14454946380628547</v>
      </c>
      <c r="G74">
        <v>0.15341233727723527</v>
      </c>
      <c r="H74">
        <v>0.20654612536647279</v>
      </c>
      <c r="I74">
        <v>0.12601241221548334</v>
      </c>
      <c r="J74">
        <v>5.1573048345505509E-2</v>
      </c>
      <c r="L74">
        <v>-8.6549835572520259E-2</v>
      </c>
      <c r="N74" s="30">
        <f t="shared" si="3"/>
        <v>9.0210665916653332E-2</v>
      </c>
      <c r="O74" s="30">
        <f t="shared" si="4"/>
        <v>9.262929339736739E-2</v>
      </c>
      <c r="P74" s="30">
        <f t="shared" si="5"/>
        <v>3.2749400748898386E-2</v>
      </c>
    </row>
    <row r="75" spans="3:16" x14ac:dyDescent="0.2">
      <c r="C75">
        <v>360</v>
      </c>
      <c r="D75">
        <v>-2.5202102347758718E-2</v>
      </c>
      <c r="E75">
        <v>0.10812656229799947</v>
      </c>
      <c r="F75">
        <v>0.13501004358593388</v>
      </c>
      <c r="G75">
        <v>0.1569907519703575</v>
      </c>
      <c r="H75">
        <v>0.2133382087363993</v>
      </c>
      <c r="I75">
        <v>0.12081071172188075</v>
      </c>
      <c r="J75">
        <v>4.5569092377200728E-2</v>
      </c>
      <c r="L75">
        <v>-9.8298570625453732E-2</v>
      </c>
      <c r="N75" s="30">
        <f t="shared" si="3"/>
        <v>8.204308721456989E-2</v>
      </c>
      <c r="O75" s="30">
        <f t="shared" si="4"/>
        <v>0.1022597063318518</v>
      </c>
      <c r="P75" s="30">
        <f t="shared" si="5"/>
        <v>3.6154265894698667E-2</v>
      </c>
    </row>
    <row r="76" spans="3:16" x14ac:dyDescent="0.2">
      <c r="C76">
        <v>365</v>
      </c>
      <c r="D76">
        <v>-9.2151527802130997E-2</v>
      </c>
      <c r="E76">
        <v>0.10565971528893989</v>
      </c>
      <c r="F76">
        <v>0.14083597157547631</v>
      </c>
      <c r="G76">
        <v>0.17901664942553319</v>
      </c>
      <c r="H76">
        <v>0.21755097660356318</v>
      </c>
      <c r="I76">
        <v>0.12005588148140658</v>
      </c>
      <c r="J76">
        <v>4.4796817599306919E-2</v>
      </c>
      <c r="L76">
        <v>-7.9892706201098007E-2</v>
      </c>
      <c r="N76" s="30">
        <f t="shared" si="3"/>
        <v>7.9483972246374629E-2</v>
      </c>
      <c r="O76" s="30">
        <f t="shared" si="4"/>
        <v>0.11409735059554683</v>
      </c>
      <c r="P76" s="30">
        <f t="shared" si="5"/>
        <v>4.0339505160765066E-2</v>
      </c>
    </row>
    <row r="77" spans="3:16" x14ac:dyDescent="0.2">
      <c r="C77">
        <v>370</v>
      </c>
      <c r="D77">
        <v>-9.9631946055828337E-3</v>
      </c>
      <c r="E77">
        <v>9.7219644809236921E-2</v>
      </c>
      <c r="F77">
        <v>0.14868783828917126</v>
      </c>
      <c r="G77">
        <v>0.18194941166465697</v>
      </c>
      <c r="H77">
        <v>0.20675033184676736</v>
      </c>
      <c r="I77">
        <v>0.13137788100541833</v>
      </c>
      <c r="J77">
        <v>4.3881213338564672E-2</v>
      </c>
      <c r="L77">
        <v>-2.6669775873493749E-2</v>
      </c>
      <c r="N77" s="30">
        <f t="shared" si="3"/>
        <v>9.665416880934237E-2</v>
      </c>
      <c r="O77" s="30">
        <f t="shared" si="4"/>
        <v>8.6743500887415129E-2</v>
      </c>
      <c r="P77" s="30">
        <f t="shared" si="5"/>
        <v>3.0668458850676268E-2</v>
      </c>
    </row>
    <row r="78" spans="3:16" x14ac:dyDescent="0.2">
      <c r="C78">
        <v>375</v>
      </c>
      <c r="D78">
        <v>1.8513564607853718E-2</v>
      </c>
      <c r="E78">
        <v>9.11897752114917E-2</v>
      </c>
      <c r="F78">
        <v>0.14438672847291342</v>
      </c>
      <c r="G78">
        <v>0.21274986568799037</v>
      </c>
      <c r="H78">
        <v>0.19895785469643462</v>
      </c>
      <c r="I78">
        <v>0.13423241072727982</v>
      </c>
      <c r="J78">
        <v>4.9015198228939197E-2</v>
      </c>
      <c r="L78">
        <v>-0.12172218790566326</v>
      </c>
      <c r="N78" s="30">
        <f t="shared" si="3"/>
        <v>9.091540121590494E-2</v>
      </c>
      <c r="O78" s="30">
        <f t="shared" si="4"/>
        <v>0.10919499411735026</v>
      </c>
      <c r="P78" s="30">
        <f t="shared" si="5"/>
        <v>3.8606260406001763E-2</v>
      </c>
    </row>
    <row r="79" spans="3:16" x14ac:dyDescent="0.2">
      <c r="C79">
        <v>380</v>
      </c>
      <c r="D79">
        <v>-2.0089714701737219E-2</v>
      </c>
      <c r="E79">
        <v>9.9034083217931598E-2</v>
      </c>
      <c r="F79">
        <v>0.14411553084281303</v>
      </c>
      <c r="G79">
        <v>0.19780495073870349</v>
      </c>
      <c r="H79">
        <v>0.234361785407255</v>
      </c>
      <c r="I79">
        <v>0.13137186274091212</v>
      </c>
      <c r="J79">
        <v>3.637088277018953E-2</v>
      </c>
      <c r="L79">
        <v>-0.12070586138813574</v>
      </c>
      <c r="N79" s="30">
        <f t="shared" si="3"/>
        <v>8.7782939953491471E-2</v>
      </c>
      <c r="O79" s="30">
        <f t="shared" si="4"/>
        <v>0.11743535214483011</v>
      </c>
      <c r="P79" s="30">
        <f t="shared" si="5"/>
        <v>4.1519666926319768E-2</v>
      </c>
    </row>
    <row r="80" spans="3:16" x14ac:dyDescent="0.2">
      <c r="C80">
        <v>385</v>
      </c>
      <c r="D80">
        <v>-7.0143588977156432E-3</v>
      </c>
      <c r="E80">
        <v>9.7318819064547327E-2</v>
      </c>
      <c r="F80">
        <v>0.15762112029443973</v>
      </c>
      <c r="G80">
        <v>0.16837394300866124</v>
      </c>
      <c r="H80">
        <v>0.23253961626715897</v>
      </c>
      <c r="I80">
        <v>0.12675104799843265</v>
      </c>
      <c r="J80">
        <v>4.4398530587842044E-2</v>
      </c>
      <c r="L80">
        <v>-0.10930543367660833</v>
      </c>
      <c r="N80" s="30">
        <f t="shared" si="3"/>
        <v>8.8835410580844737E-2</v>
      </c>
      <c r="O80" s="30">
        <f t="shared" si="4"/>
        <v>0.10930947108975482</v>
      </c>
      <c r="P80" s="30">
        <f t="shared" si="5"/>
        <v>3.8646734127740251E-2</v>
      </c>
    </row>
    <row r="81" spans="3:16" x14ac:dyDescent="0.2">
      <c r="C81">
        <v>390</v>
      </c>
      <c r="D81">
        <v>-2.5269801850251659E-2</v>
      </c>
      <c r="E81">
        <v>9.7787288642879014E-2</v>
      </c>
      <c r="F81">
        <v>0.15523641049642684</v>
      </c>
      <c r="G81">
        <v>0.18850267745739019</v>
      </c>
      <c r="H81">
        <v>0.2277365176757499</v>
      </c>
      <c r="I81">
        <v>0.13476302619779193</v>
      </c>
      <c r="J81">
        <v>4.3319001354467153E-2</v>
      </c>
      <c r="L81">
        <v>-0.15618337697364387</v>
      </c>
      <c r="N81" s="30">
        <f t="shared" si="3"/>
        <v>8.3236467875101194E-2</v>
      </c>
      <c r="O81" s="30">
        <f t="shared" si="4"/>
        <v>0.12575532957624969</v>
      </c>
      <c r="P81" s="30">
        <f t="shared" si="5"/>
        <v>4.4461223156857674E-2</v>
      </c>
    </row>
    <row r="82" spans="3:16" x14ac:dyDescent="0.2">
      <c r="C82">
        <v>395</v>
      </c>
      <c r="D82">
        <v>3.8586871568986603E-2</v>
      </c>
      <c r="E82">
        <v>9.2833092636432038E-2</v>
      </c>
      <c r="F82">
        <v>0.15447261134337922</v>
      </c>
      <c r="G82">
        <v>0.19103295214258006</v>
      </c>
      <c r="H82">
        <v>0.21194917410977301</v>
      </c>
      <c r="I82">
        <v>0.11145591209902582</v>
      </c>
      <c r="J82">
        <v>3.247456096822364E-2</v>
      </c>
      <c r="L82">
        <v>-0.13085403474169408</v>
      </c>
      <c r="N82" s="30">
        <f t="shared" si="3"/>
        <v>8.7743892515838293E-2</v>
      </c>
      <c r="O82" s="30">
        <f t="shared" si="4"/>
        <v>0.10980022708845236</v>
      </c>
      <c r="P82" s="30">
        <f t="shared" si="5"/>
        <v>3.8820242575033755E-2</v>
      </c>
    </row>
    <row r="83" spans="3:16" x14ac:dyDescent="0.2">
      <c r="C83">
        <v>400</v>
      </c>
      <c r="D83">
        <v>4.9578894581235863E-2</v>
      </c>
      <c r="E83">
        <v>0.10308848473183946</v>
      </c>
      <c r="F83">
        <v>0.15873052783746855</v>
      </c>
      <c r="G83">
        <v>0.19306655520812713</v>
      </c>
      <c r="H83">
        <v>0.21986223541061886</v>
      </c>
      <c r="I83">
        <v>0.1159010883516978</v>
      </c>
      <c r="J83">
        <v>4.3225939721309455E-2</v>
      </c>
      <c r="L83">
        <v>-0.12406546549523682</v>
      </c>
      <c r="N83" s="30">
        <f t="shared" si="3"/>
        <v>9.4923532543382552E-2</v>
      </c>
      <c r="O83" s="30">
        <f t="shared" si="4"/>
        <v>0.10856515349239028</v>
      </c>
      <c r="P83" s="30">
        <f t="shared" si="5"/>
        <v>3.8383578117513778E-2</v>
      </c>
    </row>
    <row r="84" spans="3:16" x14ac:dyDescent="0.2">
      <c r="C84">
        <v>405</v>
      </c>
      <c r="D84">
        <v>5.7844432508291736E-2</v>
      </c>
      <c r="E84">
        <v>0.10627790349480552</v>
      </c>
      <c r="F84">
        <v>0.15411072928106351</v>
      </c>
      <c r="G84">
        <v>0.20012546667678544</v>
      </c>
      <c r="H84">
        <v>0.21876113174761841</v>
      </c>
      <c r="I84">
        <v>0.10580003309457812</v>
      </c>
      <c r="J84">
        <v>3.6668889467846015E-2</v>
      </c>
      <c r="L84">
        <v>-7.8751671996434527E-2</v>
      </c>
      <c r="N84" s="30">
        <f t="shared" si="3"/>
        <v>0.10010461428431927</v>
      </c>
      <c r="O84" s="30">
        <f t="shared" si="4"/>
        <v>9.6266247675654365E-2</v>
      </c>
      <c r="P84" s="30">
        <f t="shared" si="5"/>
        <v>3.4035258265419456E-2</v>
      </c>
    </row>
    <row r="85" spans="3:16" x14ac:dyDescent="0.2">
      <c r="C85">
        <v>410</v>
      </c>
      <c r="D85">
        <v>5.6138780939294211E-2</v>
      </c>
      <c r="E85">
        <v>0.10335352277612816</v>
      </c>
      <c r="F85">
        <v>0.16562206151460881</v>
      </c>
      <c r="G85">
        <v>0.17543098614951769</v>
      </c>
      <c r="H85">
        <v>0.21537400206386348</v>
      </c>
      <c r="I85">
        <v>0.10367943054929234</v>
      </c>
      <c r="J85">
        <v>4.4783840188029972E-2</v>
      </c>
      <c r="L85">
        <v>-6.9868418564513729E-2</v>
      </c>
      <c r="N85" s="30">
        <f t="shared" si="3"/>
        <v>9.931427570202761E-2</v>
      </c>
      <c r="O85" s="30">
        <f t="shared" si="4"/>
        <v>9.0361323924962281E-2</v>
      </c>
      <c r="P85" s="30">
        <f t="shared" si="5"/>
        <v>3.1947552452167523E-2</v>
      </c>
    </row>
    <row r="86" spans="3:16" x14ac:dyDescent="0.2">
      <c r="C86">
        <v>415</v>
      </c>
      <c r="D86">
        <v>4.3068084074696394E-2</v>
      </c>
      <c r="E86">
        <v>9.5077322270182799E-2</v>
      </c>
      <c r="F86">
        <v>0.15678455187607906</v>
      </c>
      <c r="G86">
        <v>0.17339801502100091</v>
      </c>
      <c r="H86">
        <v>0.2205333028619911</v>
      </c>
      <c r="I86">
        <v>8.3226062394206296E-2</v>
      </c>
      <c r="J86">
        <v>4.9810603109639161E-2</v>
      </c>
      <c r="L86">
        <v>-0.12004063394500972</v>
      </c>
      <c r="N86" s="30">
        <f t="shared" si="3"/>
        <v>8.7732163457848247E-2</v>
      </c>
      <c r="O86" s="30">
        <f t="shared" si="4"/>
        <v>0.10448494728846386</v>
      </c>
      <c r="P86" s="30">
        <f t="shared" si="5"/>
        <v>3.694100737979588E-2</v>
      </c>
    </row>
    <row r="87" spans="3:16" x14ac:dyDescent="0.2">
      <c r="C87">
        <v>420</v>
      </c>
      <c r="D87">
        <v>3.5866309691497913E-2</v>
      </c>
      <c r="E87">
        <v>9.6694458711620732E-2</v>
      </c>
      <c r="F87">
        <v>0.15151364820843705</v>
      </c>
      <c r="G87">
        <v>0.20506953880690171</v>
      </c>
      <c r="H87">
        <v>0.2390950704001443</v>
      </c>
      <c r="I87">
        <v>8.3371534575167647E-2</v>
      </c>
      <c r="J87">
        <v>4.6134306644735654E-2</v>
      </c>
      <c r="L87">
        <v>-8.6489720303386003E-2</v>
      </c>
      <c r="N87" s="30">
        <f t="shared" si="3"/>
        <v>9.6406893341889871E-2</v>
      </c>
      <c r="O87" s="30">
        <f t="shared" si="4"/>
        <v>0.10352219266588321</v>
      </c>
      <c r="P87" s="30">
        <f t="shared" si="5"/>
        <v>3.6600622218673141E-2</v>
      </c>
    </row>
    <row r="88" spans="3:16" x14ac:dyDescent="0.2">
      <c r="C88">
        <v>425</v>
      </c>
      <c r="D88">
        <v>8.1054054174157633E-2</v>
      </c>
      <c r="E88">
        <v>9.7550180177985626E-2</v>
      </c>
      <c r="F88">
        <v>0.16245498402106748</v>
      </c>
      <c r="G88">
        <v>0.18238121434727961</v>
      </c>
      <c r="H88">
        <v>0.23509363138873254</v>
      </c>
      <c r="I88">
        <v>0.11749897925591971</v>
      </c>
      <c r="J88">
        <v>5.3017531000440717E-2</v>
      </c>
      <c r="L88">
        <v>-5.6335819672324934E-2</v>
      </c>
      <c r="N88" s="30">
        <f t="shared" si="3"/>
        <v>0.10908934433665729</v>
      </c>
      <c r="O88" s="30">
        <f t="shared" si="4"/>
        <v>8.9119546489728238E-2</v>
      </c>
      <c r="P88" s="30">
        <f t="shared" si="5"/>
        <v>3.1508517829578309E-2</v>
      </c>
    </row>
    <row r="89" spans="3:16" x14ac:dyDescent="0.2">
      <c r="C89">
        <v>430</v>
      </c>
      <c r="D89">
        <v>-1.6533319851309181E-2</v>
      </c>
      <c r="E89">
        <v>9.987242754459108E-2</v>
      </c>
      <c r="F89">
        <v>0.16333210397237005</v>
      </c>
      <c r="G89">
        <v>0.17868672540922886</v>
      </c>
      <c r="H89">
        <v>0.23092130939936767</v>
      </c>
      <c r="I89">
        <v>0.12057689324888433</v>
      </c>
      <c r="J89">
        <v>5.2530098529862811E-2</v>
      </c>
      <c r="L89">
        <v>-1.5207993496220054E-2</v>
      </c>
      <c r="N89" s="30">
        <f t="shared" si="3"/>
        <v>0.10177228059459693</v>
      </c>
      <c r="O89" s="30">
        <f t="shared" si="4"/>
        <v>9.0117011500981364E-2</v>
      </c>
      <c r="P89" s="30">
        <f t="shared" si="5"/>
        <v>3.1861174966305007E-2</v>
      </c>
    </row>
    <row r="90" spans="3:16" x14ac:dyDescent="0.2">
      <c r="C90">
        <v>435</v>
      </c>
      <c r="D90">
        <v>-3.3678852775195105E-2</v>
      </c>
      <c r="E90">
        <v>9.5912928128033495E-2</v>
      </c>
      <c r="F90">
        <v>0.16925692883002175</v>
      </c>
      <c r="G90">
        <v>0.17861829094167747</v>
      </c>
      <c r="H90">
        <v>0.24346345644752099</v>
      </c>
      <c r="I90">
        <v>0.11224994197824754</v>
      </c>
      <c r="J90">
        <v>6.1989532768839006E-2</v>
      </c>
      <c r="L90">
        <v>-2.1627392407814447E-4</v>
      </c>
      <c r="N90" s="30">
        <f t="shared" si="3"/>
        <v>0.10344949404938338</v>
      </c>
      <c r="O90" s="30">
        <f t="shared" si="4"/>
        <v>9.334178915336537E-2</v>
      </c>
      <c r="P90" s="30">
        <f t="shared" si="5"/>
        <v>3.3001306039214792E-2</v>
      </c>
    </row>
    <row r="91" spans="3:16" x14ac:dyDescent="0.2">
      <c r="C91">
        <v>440</v>
      </c>
      <c r="D91">
        <v>-1.9160577139466751E-5</v>
      </c>
      <c r="E91">
        <v>9.8457374941338632E-2</v>
      </c>
      <c r="F91">
        <v>0.17442811826419072</v>
      </c>
      <c r="G91">
        <v>0.19907448125671276</v>
      </c>
      <c r="H91">
        <v>0.25831009260516158</v>
      </c>
      <c r="I91">
        <v>0.13149665806666083</v>
      </c>
      <c r="J91">
        <v>4.9271572936556256E-2</v>
      </c>
      <c r="L91">
        <v>-9.167387442480994E-2</v>
      </c>
      <c r="N91" s="30">
        <f t="shared" si="3"/>
        <v>0.10241815788358392</v>
      </c>
      <c r="O91" s="30">
        <f t="shared" si="4"/>
        <v>0.11381758729164257</v>
      </c>
      <c r="P91" s="30">
        <f t="shared" si="5"/>
        <v>4.0240593896106132E-2</v>
      </c>
    </row>
    <row r="92" spans="3:16" x14ac:dyDescent="0.2">
      <c r="C92">
        <v>445</v>
      </c>
      <c r="D92">
        <v>1.3629091425210694E-2</v>
      </c>
      <c r="E92">
        <v>9.1515399953997489E-2</v>
      </c>
      <c r="F92">
        <v>0.16779351591395164</v>
      </c>
      <c r="G92">
        <v>0.19335285250022941</v>
      </c>
      <c r="H92">
        <v>0.2545640515013991</v>
      </c>
      <c r="I92">
        <v>0.11482114864041439</v>
      </c>
      <c r="J92">
        <v>5.5736408648083893E-2</v>
      </c>
      <c r="L92">
        <v>-5.1880229302550956E-2</v>
      </c>
      <c r="N92" s="30">
        <f t="shared" si="3"/>
        <v>0.10494152991009197</v>
      </c>
      <c r="O92" s="30">
        <f t="shared" si="4"/>
        <v>9.9845502401728251E-2</v>
      </c>
      <c r="P92" s="30">
        <f t="shared" si="5"/>
        <v>3.5300715909619876E-2</v>
      </c>
    </row>
    <row r="93" spans="3:16" x14ac:dyDescent="0.2">
      <c r="C93">
        <v>450</v>
      </c>
      <c r="D93">
        <v>-1.5530971393340098E-2</v>
      </c>
      <c r="E93">
        <v>9.8200952441460529E-2</v>
      </c>
      <c r="F93">
        <v>0.17493779927316763</v>
      </c>
      <c r="G93">
        <v>0.18994120411039953</v>
      </c>
      <c r="H93">
        <v>0.23882876037677439</v>
      </c>
      <c r="I93">
        <v>0.11711800796010759</v>
      </c>
      <c r="J93">
        <v>6.9747133803652453E-2</v>
      </c>
      <c r="L93">
        <v>-5.5372882040816362E-2</v>
      </c>
      <c r="N93" s="30">
        <f t="shared" si="3"/>
        <v>0.10223375056642571</v>
      </c>
      <c r="O93" s="30">
        <f t="shared" si="4"/>
        <v>0.10116340250042036</v>
      </c>
      <c r="P93" s="30">
        <f t="shared" si="5"/>
        <v>3.5766663957975682E-2</v>
      </c>
    </row>
    <row r="94" spans="3:16" x14ac:dyDescent="0.2">
      <c r="C94">
        <v>455</v>
      </c>
      <c r="D94">
        <v>-4.6374910917996179E-3</v>
      </c>
      <c r="E94">
        <v>9.844386286894799E-2</v>
      </c>
      <c r="F94">
        <v>0.16668613496544427</v>
      </c>
      <c r="G94">
        <v>0.19034989878174582</v>
      </c>
      <c r="H94">
        <v>0.24091233966883954</v>
      </c>
      <c r="I94">
        <v>0.11731764862317677</v>
      </c>
      <c r="J94">
        <v>5.6672353531299534E-2</v>
      </c>
      <c r="L94">
        <v>-7.5255343236350331E-2</v>
      </c>
      <c r="N94" s="30">
        <f t="shared" si="3"/>
        <v>9.8811175513912983E-2</v>
      </c>
      <c r="O94" s="30">
        <f t="shared" si="4"/>
        <v>0.1044018152470666</v>
      </c>
      <c r="P94" s="30">
        <f t="shared" si="5"/>
        <v>3.6911615764692936E-2</v>
      </c>
    </row>
    <row r="95" spans="3:16" x14ac:dyDescent="0.2">
      <c r="C95">
        <v>460</v>
      </c>
      <c r="D95">
        <v>2.0028945814574164E-2</v>
      </c>
      <c r="E95">
        <v>9.549865069646285E-2</v>
      </c>
      <c r="F95">
        <v>0.17821046064903892</v>
      </c>
      <c r="G95">
        <v>0.20102790365871992</v>
      </c>
      <c r="H95">
        <v>0.24971958903545935</v>
      </c>
      <c r="I95">
        <v>0.10480171900452316</v>
      </c>
      <c r="J95">
        <v>4.7844534781923902E-2</v>
      </c>
      <c r="L95">
        <v>-8.1649501869022589E-2</v>
      </c>
      <c r="N95" s="30">
        <f t="shared" si="3"/>
        <v>0.10193528772145996</v>
      </c>
      <c r="O95" s="30">
        <f t="shared" si="4"/>
        <v>0.10748084769250475</v>
      </c>
      <c r="P95" s="30">
        <f t="shared" si="5"/>
        <v>3.8000218125524295E-2</v>
      </c>
    </row>
    <row r="96" spans="3:16" x14ac:dyDescent="0.2">
      <c r="C96">
        <v>465</v>
      </c>
      <c r="D96">
        <v>-1.7518054960513479E-2</v>
      </c>
      <c r="E96">
        <v>0.10301872704954661</v>
      </c>
      <c r="F96">
        <v>0.16667496504223497</v>
      </c>
      <c r="G96">
        <v>0.21503175724597196</v>
      </c>
      <c r="H96">
        <v>0.2343006272657269</v>
      </c>
      <c r="I96">
        <v>0.10853662265680067</v>
      </c>
      <c r="J96">
        <v>3.9455553671968444E-2</v>
      </c>
      <c r="L96">
        <v>-7.9041386847351944E-2</v>
      </c>
      <c r="N96" s="30">
        <f t="shared" si="3"/>
        <v>9.630735139054801E-2</v>
      </c>
      <c r="O96" s="30">
        <f t="shared" si="4"/>
        <v>0.11033672970819931</v>
      </c>
      <c r="P96" s="30">
        <f t="shared" si="5"/>
        <v>3.9009924895307461E-2</v>
      </c>
    </row>
    <row r="97" spans="3:16" x14ac:dyDescent="0.2">
      <c r="C97">
        <v>470</v>
      </c>
      <c r="D97">
        <v>-4.8580327883198868E-2</v>
      </c>
      <c r="E97">
        <v>0.10423759094360334</v>
      </c>
      <c r="F97">
        <v>0.18191034023330316</v>
      </c>
      <c r="G97">
        <v>0.20731544850674058</v>
      </c>
      <c r="H97">
        <v>0.2597816197544327</v>
      </c>
      <c r="I97">
        <v>7.2492435645396161E-2</v>
      </c>
      <c r="J97">
        <v>4.7238803686070065E-2</v>
      </c>
      <c r="L97">
        <v>-0.1087817971948508</v>
      </c>
      <c r="N97" s="30">
        <f t="shared" si="3"/>
        <v>8.9451764211437038E-2</v>
      </c>
      <c r="O97" s="30">
        <f t="shared" si="4"/>
        <v>0.12654207256012032</v>
      </c>
      <c r="P97" s="30">
        <f t="shared" si="5"/>
        <v>4.4739378806330603E-2</v>
      </c>
    </row>
    <row r="98" spans="3:16" x14ac:dyDescent="0.2">
      <c r="C98">
        <v>475</v>
      </c>
      <c r="D98">
        <v>-0.10251073040971388</v>
      </c>
      <c r="E98">
        <v>9.6570688000277474E-2</v>
      </c>
      <c r="F98">
        <v>0.17710297474379488</v>
      </c>
      <c r="G98">
        <v>0.23244801517906588</v>
      </c>
      <c r="H98">
        <v>0.24717776458074048</v>
      </c>
      <c r="I98">
        <v>8.1222539229961241E-2</v>
      </c>
      <c r="J98">
        <v>4.2837139705443721E-2</v>
      </c>
      <c r="L98">
        <v>-0.11148849032597125</v>
      </c>
      <c r="N98" s="30">
        <f t="shared" si="3"/>
        <v>8.2919987587949828E-2</v>
      </c>
      <c r="O98" s="30">
        <f t="shared" si="4"/>
        <v>0.13741737700289214</v>
      </c>
      <c r="P98" s="30">
        <f t="shared" si="5"/>
        <v>4.8584379565806676E-2</v>
      </c>
    </row>
    <row r="99" spans="3:16" x14ac:dyDescent="0.2">
      <c r="C99">
        <v>480</v>
      </c>
      <c r="D99">
        <v>-8.1136076256285453E-2</v>
      </c>
      <c r="E99">
        <v>0.10589782881979073</v>
      </c>
      <c r="F99">
        <v>0.18342180799813773</v>
      </c>
      <c r="G99">
        <v>0.22393418554121752</v>
      </c>
      <c r="H99">
        <v>0.27118609434049695</v>
      </c>
      <c r="I99">
        <v>8.6002391349846274E-2</v>
      </c>
      <c r="J99">
        <v>4.673574902054143E-2</v>
      </c>
      <c r="L99">
        <v>-0.12795854045510072</v>
      </c>
      <c r="N99" s="30">
        <f t="shared" si="3"/>
        <v>8.8510430044830571E-2</v>
      </c>
      <c r="O99" s="30">
        <f t="shared" si="4"/>
        <v>0.14061632180309175</v>
      </c>
      <c r="P99" s="30">
        <f t="shared" si="5"/>
        <v>4.9715377346237974E-2</v>
      </c>
    </row>
    <row r="100" spans="3:16" x14ac:dyDescent="0.2">
      <c r="C100">
        <v>485</v>
      </c>
      <c r="D100">
        <v>-2.9520347952373318E-2</v>
      </c>
      <c r="E100">
        <v>0.10535695747593221</v>
      </c>
      <c r="F100">
        <v>0.18928537711965229</v>
      </c>
      <c r="G100">
        <v>0.22831489521801582</v>
      </c>
      <c r="H100">
        <v>0.25506463039290905</v>
      </c>
      <c r="I100">
        <v>7.069996136343254E-2</v>
      </c>
      <c r="J100">
        <v>4.4239163983619191E-2</v>
      </c>
      <c r="L100">
        <v>-0.14646604159061161</v>
      </c>
      <c r="N100" s="30">
        <f t="shared" si="3"/>
        <v>8.9621824501322014E-2</v>
      </c>
      <c r="O100" s="30">
        <f t="shared" si="4"/>
        <v>0.13582418707886704</v>
      </c>
      <c r="P100" s="30">
        <f t="shared" si="5"/>
        <v>4.8021101866308563E-2</v>
      </c>
    </row>
    <row r="101" spans="3:16" x14ac:dyDescent="0.2">
      <c r="C101">
        <v>490</v>
      </c>
      <c r="D101">
        <v>-0.11138829365789432</v>
      </c>
      <c r="E101">
        <v>0.10240749386980658</v>
      </c>
      <c r="F101">
        <v>0.18755747473381962</v>
      </c>
      <c r="G101">
        <v>0.21489225030323775</v>
      </c>
      <c r="H101">
        <v>0.25507632771926325</v>
      </c>
      <c r="I101">
        <v>0.10672311047024974</v>
      </c>
      <c r="J101">
        <v>4.8455812269531759E-2</v>
      </c>
      <c r="L101">
        <v>-5.7370468457081228E-2</v>
      </c>
      <c r="N101" s="30">
        <f t="shared" si="3"/>
        <v>9.3294213406366636E-2</v>
      </c>
      <c r="O101" s="30">
        <f t="shared" si="4"/>
        <v>0.12912548822067971</v>
      </c>
      <c r="P101" s="30">
        <f t="shared" si="5"/>
        <v>4.5652754172433141E-2</v>
      </c>
    </row>
    <row r="102" spans="3:16" x14ac:dyDescent="0.2">
      <c r="C102">
        <v>495</v>
      </c>
      <c r="D102">
        <v>-5.5671118119692053E-2</v>
      </c>
      <c r="E102">
        <v>0.10575548359755985</v>
      </c>
      <c r="F102">
        <v>0.19290796476862521</v>
      </c>
      <c r="G102">
        <v>0.197191114923493</v>
      </c>
      <c r="H102">
        <v>0.24582108575564476</v>
      </c>
      <c r="I102">
        <v>0.11730580872684211</v>
      </c>
      <c r="J102">
        <v>5.8938141734022689E-2</v>
      </c>
      <c r="L102">
        <v>-7.9368954417180101E-2</v>
      </c>
      <c r="N102" s="30">
        <f t="shared" si="3"/>
        <v>9.7859940871164439E-2</v>
      </c>
      <c r="O102" s="30">
        <f t="shared" si="4"/>
        <v>0.11815883051494115</v>
      </c>
      <c r="P102" s="30">
        <f t="shared" si="5"/>
        <v>4.1775455157093418E-2</v>
      </c>
    </row>
    <row r="103" spans="3:16" x14ac:dyDescent="0.2">
      <c r="C103">
        <v>500</v>
      </c>
      <c r="D103">
        <v>-5.6137217134337933E-2</v>
      </c>
      <c r="E103">
        <v>0.10745187250856715</v>
      </c>
      <c r="F103">
        <v>0.19946521119628222</v>
      </c>
      <c r="G103">
        <v>0.20773902951365933</v>
      </c>
      <c r="H103">
        <v>0.26443376848009509</v>
      </c>
      <c r="I103">
        <v>0.11580967992875768</v>
      </c>
      <c r="J103">
        <v>5.0830227618041762E-2</v>
      </c>
      <c r="L103">
        <v>-4.5672211526619849E-2</v>
      </c>
      <c r="N103" s="30">
        <f t="shared" si="3"/>
        <v>0.10549004507305569</v>
      </c>
      <c r="O103" s="30">
        <f t="shared" si="4"/>
        <v>0.11748600698510994</v>
      </c>
      <c r="P103" s="30">
        <f t="shared" si="5"/>
        <v>4.1537576116850661E-2</v>
      </c>
    </row>
    <row r="104" spans="3:16" x14ac:dyDescent="0.2">
      <c r="C104">
        <v>505</v>
      </c>
      <c r="D104">
        <v>-6.2996826014275573E-2</v>
      </c>
      <c r="E104">
        <v>0.10194609539586384</v>
      </c>
      <c r="F104">
        <v>0.18896302946698892</v>
      </c>
      <c r="G104">
        <v>0.1993573593409598</v>
      </c>
      <c r="H104">
        <v>0.2556360026621266</v>
      </c>
      <c r="I104">
        <v>0.10828271907174022</v>
      </c>
      <c r="J104">
        <v>4.9583905540186254E-2</v>
      </c>
      <c r="L104">
        <v>-4.2291002284566219E-2</v>
      </c>
      <c r="N104" s="30">
        <f t="shared" si="3"/>
        <v>9.9810160397377987E-2</v>
      </c>
      <c r="O104" s="30">
        <f t="shared" si="4"/>
        <v>0.11429126351073829</v>
      </c>
      <c r="P104" s="30">
        <f t="shared" si="5"/>
        <v>4.0408063729410831E-2</v>
      </c>
    </row>
    <row r="105" spans="3:16" x14ac:dyDescent="0.2">
      <c r="C105">
        <v>510</v>
      </c>
      <c r="D105">
        <v>1.1366295690036561E-2</v>
      </c>
      <c r="E105">
        <v>9.8548053924370868E-2</v>
      </c>
      <c r="F105">
        <v>0.18805289075132031</v>
      </c>
      <c r="G105">
        <v>0.17379050544641364</v>
      </c>
      <c r="H105">
        <v>0.25687095811901695</v>
      </c>
      <c r="I105">
        <v>0.11667455895586061</v>
      </c>
      <c r="J105">
        <v>5.4824512162266636E-2</v>
      </c>
      <c r="L105">
        <v>-5.7275691786707543E-2</v>
      </c>
      <c r="N105" s="30">
        <f t="shared" si="3"/>
        <v>0.10535651040782225</v>
      </c>
      <c r="O105" s="30">
        <f t="shared" si="4"/>
        <v>0.10176293225414806</v>
      </c>
      <c r="P105" s="30">
        <f t="shared" si="5"/>
        <v>3.5978629735167668E-2</v>
      </c>
    </row>
    <row r="106" spans="3:16" x14ac:dyDescent="0.2">
      <c r="C106">
        <v>515</v>
      </c>
      <c r="D106">
        <v>-5.563223250815387E-2</v>
      </c>
      <c r="E106">
        <v>0.11370618054170364</v>
      </c>
      <c r="F106">
        <v>0.19467910425148013</v>
      </c>
      <c r="G106">
        <v>0.16465084410929606</v>
      </c>
      <c r="H106">
        <v>0.2653884095471814</v>
      </c>
      <c r="I106">
        <v>0.12474646951847534</v>
      </c>
      <c r="J106">
        <v>5.5088385868409487E-2</v>
      </c>
      <c r="L106">
        <v>-4.6452728256082959E-2</v>
      </c>
      <c r="N106" s="30">
        <f t="shared" si="3"/>
        <v>0.10202180413403865</v>
      </c>
      <c r="O106" s="30">
        <f t="shared" si="4"/>
        <v>0.11272696631019551</v>
      </c>
      <c r="P106" s="30">
        <f t="shared" si="5"/>
        <v>3.9855001150263358E-2</v>
      </c>
    </row>
    <row r="107" spans="3:16" x14ac:dyDescent="0.2">
      <c r="C107">
        <v>520</v>
      </c>
      <c r="D107">
        <v>-7.7704987955537527E-2</v>
      </c>
      <c r="E107">
        <v>0.10130981114125273</v>
      </c>
      <c r="F107">
        <v>0.20933372278683171</v>
      </c>
      <c r="G107">
        <v>0.21011564694994023</v>
      </c>
      <c r="H107">
        <v>0.26389472909510142</v>
      </c>
      <c r="I107">
        <v>0.12954440621744623</v>
      </c>
      <c r="J107">
        <v>5.2369967655784902E-2</v>
      </c>
      <c r="L107">
        <v>-5.8815077282745161E-2</v>
      </c>
      <c r="N107" s="30">
        <f t="shared" si="3"/>
        <v>0.10375602732600933</v>
      </c>
      <c r="O107" s="30">
        <f t="shared" si="4"/>
        <v>0.12579600151394701</v>
      </c>
      <c r="P107" s="30">
        <f t="shared" si="5"/>
        <v>4.4475602858332561E-2</v>
      </c>
    </row>
    <row r="108" spans="3:16" x14ac:dyDescent="0.2">
      <c r="C108">
        <v>525</v>
      </c>
      <c r="D108">
        <v>-6.2261108593439959E-2</v>
      </c>
      <c r="E108">
        <v>0.1007343206772926</v>
      </c>
      <c r="F108">
        <v>0.20484725094065687</v>
      </c>
      <c r="G108">
        <v>0.22224176820110325</v>
      </c>
      <c r="H108">
        <v>0.264795431539811</v>
      </c>
      <c r="I108">
        <v>0.12589892508458558</v>
      </c>
      <c r="J108">
        <v>5.9320640566678171E-2</v>
      </c>
      <c r="L108">
        <v>-4.2463046651414323E-2</v>
      </c>
      <c r="N108" s="30">
        <f t="shared" si="3"/>
        <v>0.10913927272065915</v>
      </c>
      <c r="O108" s="30">
        <f t="shared" si="4"/>
        <v>0.1203422563160777</v>
      </c>
      <c r="P108" s="30">
        <f t="shared" si="5"/>
        <v>4.2547412752194085E-2</v>
      </c>
    </row>
    <row r="109" spans="3:16" x14ac:dyDescent="0.2">
      <c r="C109">
        <v>530</v>
      </c>
      <c r="D109">
        <v>-7.2282992681400122E-4</v>
      </c>
      <c r="E109">
        <v>9.9048657703954698E-2</v>
      </c>
      <c r="F109">
        <v>0.20201108044202407</v>
      </c>
      <c r="G109">
        <v>0.22537497479771096</v>
      </c>
      <c r="H109">
        <v>0.26767957799550696</v>
      </c>
      <c r="I109">
        <v>0.12251712036845588</v>
      </c>
      <c r="J109">
        <v>4.8688928212764417E-2</v>
      </c>
      <c r="L109">
        <v>-2.5800326623459272E-2</v>
      </c>
      <c r="N109" s="30">
        <f t="shared" si="3"/>
        <v>0.11734964787126795</v>
      </c>
      <c r="O109" s="30">
        <f t="shared" si="4"/>
        <v>0.10753409157897834</v>
      </c>
      <c r="P109" s="30">
        <f t="shared" si="5"/>
        <v>3.8019042682115395E-2</v>
      </c>
    </row>
    <row r="110" spans="3:16" x14ac:dyDescent="0.2">
      <c r="C110">
        <v>535</v>
      </c>
      <c r="D110">
        <v>-7.605203725214893E-2</v>
      </c>
      <c r="E110">
        <v>0.10779807269355283</v>
      </c>
      <c r="F110">
        <v>0.20020559498238236</v>
      </c>
      <c r="G110">
        <v>0.23477839213376009</v>
      </c>
      <c r="H110">
        <v>0.27292608968713961</v>
      </c>
      <c r="I110">
        <v>0.14086243318743161</v>
      </c>
      <c r="J110">
        <v>5.5671966607857129E-2</v>
      </c>
      <c r="L110">
        <v>-6.930551724572348E-2</v>
      </c>
      <c r="N110" s="30">
        <f t="shared" si="3"/>
        <v>0.1083606243492814</v>
      </c>
      <c r="O110" s="30">
        <f t="shared" si="4"/>
        <v>0.13142342112911301</v>
      </c>
      <c r="P110" s="30">
        <f t="shared" si="5"/>
        <v>4.6465196143565597E-2</v>
      </c>
    </row>
    <row r="111" spans="3:16" x14ac:dyDescent="0.2">
      <c r="C111">
        <v>540</v>
      </c>
      <c r="D111">
        <v>-2.5740891931497093E-2</v>
      </c>
      <c r="E111">
        <v>0.10707517923728498</v>
      </c>
      <c r="F111">
        <v>0.19943660529632068</v>
      </c>
      <c r="G111">
        <v>0.23825324814183321</v>
      </c>
      <c r="H111">
        <v>0.28171766273646431</v>
      </c>
      <c r="I111">
        <v>0.12718185573277893</v>
      </c>
      <c r="J111">
        <v>5.3664348818531341E-2</v>
      </c>
      <c r="L111">
        <v>-3.4155014229706453E-2</v>
      </c>
      <c r="N111" s="30">
        <f t="shared" si="3"/>
        <v>0.11842912422525124</v>
      </c>
      <c r="O111" s="30">
        <f t="shared" si="4"/>
        <v>0.11713855705761338</v>
      </c>
      <c r="P111" s="30">
        <f t="shared" si="5"/>
        <v>4.1414734016922868E-2</v>
      </c>
    </row>
    <row r="112" spans="3:16" x14ac:dyDescent="0.2">
      <c r="C112">
        <v>545</v>
      </c>
      <c r="D112">
        <v>-6.5938246175997778E-2</v>
      </c>
      <c r="E112">
        <v>0.10738228595852543</v>
      </c>
      <c r="F112">
        <v>0.20352399240919367</v>
      </c>
      <c r="G112">
        <v>0.20618831530896184</v>
      </c>
      <c r="H112">
        <v>0.28097676042371095</v>
      </c>
      <c r="I112">
        <v>0.14426174751804866</v>
      </c>
      <c r="J112">
        <v>6.061943815412138E-2</v>
      </c>
      <c r="L112">
        <v>-2.0920292734420611E-2</v>
      </c>
      <c r="N112" s="30">
        <f t="shared" si="3"/>
        <v>0.11451175010776793</v>
      </c>
      <c r="O112" s="30">
        <f t="shared" si="4"/>
        <v>0.11879314784592057</v>
      </c>
      <c r="P112" s="30">
        <f t="shared" si="5"/>
        <v>4.1999720200173271E-2</v>
      </c>
    </row>
    <row r="113" spans="3:16" x14ac:dyDescent="0.2">
      <c r="C113">
        <v>550</v>
      </c>
      <c r="D113">
        <v>-9.9695330563233028E-2</v>
      </c>
      <c r="E113">
        <v>0.11077550137741425</v>
      </c>
      <c r="F113">
        <v>0.21345334589248219</v>
      </c>
      <c r="G113">
        <v>0.19792947130190719</v>
      </c>
      <c r="H113">
        <v>0.28409956558187671</v>
      </c>
      <c r="I113">
        <v>0.10942431913677372</v>
      </c>
      <c r="J113">
        <v>7.3026102186096661E-2</v>
      </c>
      <c r="L113">
        <v>4.7349551946076332E-2</v>
      </c>
      <c r="N113" s="30">
        <f t="shared" si="3"/>
        <v>0.11704531585742427</v>
      </c>
      <c r="O113" s="30">
        <f t="shared" si="4"/>
        <v>0.11808771912868735</v>
      </c>
      <c r="P113" s="30">
        <f t="shared" si="5"/>
        <v>4.17503134853736E-2</v>
      </c>
    </row>
    <row r="114" spans="3:16" x14ac:dyDescent="0.2">
      <c r="C114">
        <v>555</v>
      </c>
      <c r="D114">
        <v>-0.14287423125658419</v>
      </c>
      <c r="E114">
        <v>0.11477502774344638</v>
      </c>
      <c r="F114">
        <v>0.20158466520535834</v>
      </c>
      <c r="G114">
        <v>0.21526582955040083</v>
      </c>
      <c r="H114">
        <v>0.29391825438348962</v>
      </c>
      <c r="I114">
        <v>0.11757654105692357</v>
      </c>
      <c r="J114">
        <v>6.685381993206975E-2</v>
      </c>
      <c r="L114">
        <v>1.6992507238899928E-2</v>
      </c>
      <c r="N114" s="30">
        <f t="shared" si="3"/>
        <v>0.11051155173175052</v>
      </c>
      <c r="O114" s="30">
        <f t="shared" si="4"/>
        <v>0.13513487698692225</v>
      </c>
      <c r="P114" s="30">
        <f t="shared" si="5"/>
        <v>4.777739394613132E-2</v>
      </c>
    </row>
    <row r="115" spans="3:16" x14ac:dyDescent="0.2">
      <c r="C115">
        <v>560</v>
      </c>
      <c r="D115">
        <v>-0.10889958082177928</v>
      </c>
      <c r="E115">
        <v>0.10976930246923151</v>
      </c>
      <c r="F115">
        <v>0.2201171011912201</v>
      </c>
      <c r="G115">
        <v>0.18531762910387753</v>
      </c>
      <c r="H115">
        <v>0.29926520518930561</v>
      </c>
      <c r="I115">
        <v>0.12832161330353878</v>
      </c>
      <c r="J115">
        <v>7.1493745707305628E-2</v>
      </c>
      <c r="L115">
        <v>2.7890931972752522E-2</v>
      </c>
      <c r="N115" s="30">
        <f t="shared" si="3"/>
        <v>0.11665949351443154</v>
      </c>
      <c r="O115" s="30">
        <f t="shared" si="4"/>
        <v>0.12520978977259906</v>
      </c>
      <c r="P115" s="30">
        <f t="shared" si="5"/>
        <v>4.4268345709573408E-2</v>
      </c>
    </row>
    <row r="116" spans="3:16" x14ac:dyDescent="0.2">
      <c r="C116">
        <v>565</v>
      </c>
      <c r="D116">
        <v>-9.6500715856847358E-2</v>
      </c>
      <c r="E116">
        <v>0.10960998921002546</v>
      </c>
      <c r="F116">
        <v>0.21935228779837318</v>
      </c>
      <c r="G116">
        <v>0.19231423857613394</v>
      </c>
      <c r="H116">
        <v>0.29748209962453659</v>
      </c>
      <c r="I116">
        <v>0.13278367816882461</v>
      </c>
      <c r="J116">
        <v>7.1121446866878227E-2</v>
      </c>
      <c r="L116">
        <v>-4.9758778682909358E-3</v>
      </c>
      <c r="N116" s="30">
        <f t="shared" si="3"/>
        <v>0.11514839331495422</v>
      </c>
      <c r="O116" s="30">
        <f t="shared" si="4"/>
        <v>0.12624456701347828</v>
      </c>
      <c r="P116" s="30">
        <f t="shared" si="5"/>
        <v>4.4634194711595007E-2</v>
      </c>
    </row>
    <row r="117" spans="3:16" x14ac:dyDescent="0.2">
      <c r="C117">
        <v>570</v>
      </c>
      <c r="D117">
        <v>-7.969841150743194E-2</v>
      </c>
      <c r="E117">
        <v>0.11303362717478334</v>
      </c>
      <c r="F117">
        <v>0.21682216907747834</v>
      </c>
      <c r="G117">
        <v>0.18358356067993256</v>
      </c>
      <c r="H117">
        <v>0.29692361374086274</v>
      </c>
      <c r="I117">
        <v>0.14717742238406248</v>
      </c>
      <c r="J117">
        <v>7.2337831553014181E-2</v>
      </c>
      <c r="L117">
        <v>-1.5747307470014085E-2</v>
      </c>
      <c r="N117" s="30">
        <f t="shared" si="3"/>
        <v>0.11680406320408596</v>
      </c>
      <c r="O117" s="30">
        <f t="shared" si="4"/>
        <v>0.12305821305353548</v>
      </c>
      <c r="P117" s="30">
        <f t="shared" si="5"/>
        <v>4.3507648465426929E-2</v>
      </c>
    </row>
    <row r="118" spans="3:16" x14ac:dyDescent="0.2">
      <c r="C118">
        <v>575</v>
      </c>
      <c r="D118">
        <v>-4.0113248341639873E-2</v>
      </c>
      <c r="E118">
        <v>0.12161144575360031</v>
      </c>
      <c r="F118">
        <v>0.21070151414756466</v>
      </c>
      <c r="G118">
        <v>0.16909124135999479</v>
      </c>
      <c r="H118">
        <v>0.31124379142307418</v>
      </c>
      <c r="I118">
        <v>0.14548408005409402</v>
      </c>
      <c r="J118">
        <v>5.1031023206074728E-2</v>
      </c>
      <c r="L118">
        <v>-2.3300380193467116E-2</v>
      </c>
      <c r="N118" s="30">
        <f t="shared" si="3"/>
        <v>0.11821868342616196</v>
      </c>
      <c r="O118" s="30">
        <f t="shared" si="4"/>
        <v>0.11878282933069416</v>
      </c>
      <c r="P118" s="30">
        <f t="shared" si="5"/>
        <v>4.1996072054129086E-2</v>
      </c>
    </row>
    <row r="119" spans="3:16" x14ac:dyDescent="0.2">
      <c r="C119">
        <v>580</v>
      </c>
      <c r="D119">
        <v>-7.8901423694486047E-3</v>
      </c>
      <c r="E119">
        <v>0.12034282340608086</v>
      </c>
      <c r="F119">
        <v>0.2121595300636871</v>
      </c>
      <c r="G119">
        <v>0.16634659362678517</v>
      </c>
      <c r="H119">
        <v>0.30470505020693978</v>
      </c>
      <c r="I119">
        <v>0.15329116720844124</v>
      </c>
      <c r="J119">
        <v>6.2822762929564166E-2</v>
      </c>
      <c r="L119">
        <v>-2.9375382324415573E-2</v>
      </c>
      <c r="N119" s="30">
        <f t="shared" si="3"/>
        <v>0.12280030034345427</v>
      </c>
      <c r="O119" s="30">
        <f t="shared" si="4"/>
        <v>0.11195736240643825</v>
      </c>
      <c r="P119" s="30">
        <f t="shared" si="5"/>
        <v>3.9582905080676162E-2</v>
      </c>
    </row>
    <row r="120" spans="3:16" x14ac:dyDescent="0.2">
      <c r="C120">
        <v>585</v>
      </c>
      <c r="D120">
        <v>-1.724342793165759E-2</v>
      </c>
      <c r="E120">
        <v>0.12788155603141169</v>
      </c>
      <c r="F120">
        <v>0.22884313175269283</v>
      </c>
      <c r="G120">
        <v>0.12334052689365133</v>
      </c>
      <c r="H120">
        <v>0.29466838480577229</v>
      </c>
      <c r="I120">
        <v>0.12816317330951094</v>
      </c>
      <c r="J120">
        <v>6.8812471967526295E-2</v>
      </c>
      <c r="L120">
        <v>1.7303207050076894E-3</v>
      </c>
      <c r="N120" s="30">
        <f t="shared" si="3"/>
        <v>0.11952451719173943</v>
      </c>
      <c r="O120" s="30">
        <f t="shared" si="4"/>
        <v>0.10551751197253341</v>
      </c>
      <c r="P120" s="30">
        <f t="shared" si="5"/>
        <v>3.7306074124855544E-2</v>
      </c>
    </row>
    <row r="121" spans="3:16" x14ac:dyDescent="0.2">
      <c r="C121">
        <v>590</v>
      </c>
      <c r="D121">
        <v>-2.2992499420805008E-2</v>
      </c>
      <c r="E121">
        <v>0.12501512646545088</v>
      </c>
      <c r="F121">
        <v>0.21693435179047929</v>
      </c>
      <c r="G121">
        <v>0.11689693714920997</v>
      </c>
      <c r="H121">
        <v>0.28340173433112925</v>
      </c>
      <c r="I121">
        <v>0.14381097056400932</v>
      </c>
      <c r="J121">
        <v>4.4545754298897414E-2</v>
      </c>
      <c r="L121">
        <v>-2.7793747268798099E-2</v>
      </c>
      <c r="N121" s="30">
        <f t="shared" si="3"/>
        <v>0.10997732848869662</v>
      </c>
      <c r="O121" s="30">
        <f t="shared" si="4"/>
        <v>0.10946473431728636</v>
      </c>
      <c r="P121" s="30">
        <f t="shared" si="5"/>
        <v>3.8701627968268482E-2</v>
      </c>
    </row>
    <row r="122" spans="3:16" x14ac:dyDescent="0.2">
      <c r="C122">
        <v>595</v>
      </c>
      <c r="D122">
        <v>-5.3829619501109642E-2</v>
      </c>
      <c r="E122">
        <v>0.12093136868068917</v>
      </c>
      <c r="F122">
        <v>0.22590496938858143</v>
      </c>
      <c r="G122">
        <v>0.11329653882633947</v>
      </c>
      <c r="H122">
        <v>0.27051685360371963</v>
      </c>
      <c r="I122">
        <v>0.13815068751529064</v>
      </c>
      <c r="J122">
        <v>3.9886312450405748E-2</v>
      </c>
      <c r="L122">
        <v>-5.1529976148428969E-2</v>
      </c>
      <c r="N122" s="30">
        <f t="shared" si="3"/>
        <v>0.10041589185193595</v>
      </c>
      <c r="O122" s="30">
        <f t="shared" si="4"/>
        <v>0.11785924473534305</v>
      </c>
      <c r="P122" s="30">
        <f t="shared" si="5"/>
        <v>4.1669535588942985E-2</v>
      </c>
    </row>
    <row r="123" spans="3:16" x14ac:dyDescent="0.2">
      <c r="C123">
        <v>600</v>
      </c>
      <c r="D123">
        <v>-8.1596544204236177E-2</v>
      </c>
      <c r="E123">
        <v>0.11528227560764048</v>
      </c>
      <c r="F123">
        <v>0.22517001645599002</v>
      </c>
      <c r="G123">
        <v>0.13546319760843398</v>
      </c>
      <c r="H123">
        <v>0.29461688135907022</v>
      </c>
      <c r="I123">
        <v>0.13350341896937704</v>
      </c>
      <c r="J123">
        <v>3.4478437570751919E-2</v>
      </c>
      <c r="L123">
        <v>-5.8847602024644195E-2</v>
      </c>
      <c r="N123" s="30">
        <f t="shared" si="3"/>
        <v>9.9758760167797916E-2</v>
      </c>
      <c r="O123" s="30">
        <f t="shared" si="4"/>
        <v>0.13019732499465195</v>
      </c>
      <c r="P123" s="30">
        <f t="shared" si="5"/>
        <v>4.6031705698033581E-2</v>
      </c>
    </row>
    <row r="124" spans="3:16" x14ac:dyDescent="0.2">
      <c r="C124">
        <v>605</v>
      </c>
      <c r="D124">
        <v>-9.7460405588700241E-2</v>
      </c>
      <c r="E124">
        <v>0.12736506871684089</v>
      </c>
      <c r="F124">
        <v>0.22811517839621376</v>
      </c>
      <c r="G124">
        <v>0.11790755099655864</v>
      </c>
      <c r="H124">
        <v>0.3080092576908488</v>
      </c>
      <c r="I124">
        <v>0.1244678308653623</v>
      </c>
      <c r="J124">
        <v>2.9697710274664505E-2</v>
      </c>
      <c r="L124">
        <v>-1.9541657820928666E-2</v>
      </c>
      <c r="N124" s="30">
        <f t="shared" si="3"/>
        <v>0.1023200666913575</v>
      </c>
      <c r="O124" s="30">
        <f t="shared" si="4"/>
        <v>0.13067392478513379</v>
      </c>
      <c r="P124" s="30">
        <f t="shared" si="5"/>
        <v>4.6200209169914477E-2</v>
      </c>
    </row>
    <row r="125" spans="3:16" x14ac:dyDescent="0.2">
      <c r="C125">
        <v>610</v>
      </c>
      <c r="D125">
        <v>-5.4711898086127329E-2</v>
      </c>
      <c r="E125">
        <v>0.12046515786303777</v>
      </c>
      <c r="F125">
        <v>0.21458808318117595</v>
      </c>
      <c r="G125">
        <v>0.11769503410215613</v>
      </c>
      <c r="H125">
        <v>0.29821766565319818</v>
      </c>
      <c r="I125">
        <v>0.12686322069465461</v>
      </c>
      <c r="J125">
        <v>4.4967521096931112E-2</v>
      </c>
      <c r="L125">
        <v>-4.1714513115449312E-2</v>
      </c>
      <c r="N125" s="30">
        <f t="shared" si="3"/>
        <v>0.10329628392369715</v>
      </c>
      <c r="O125" s="30">
        <f t="shared" si="4"/>
        <v>0.12002063262979723</v>
      </c>
      <c r="P125" s="30">
        <f t="shared" si="5"/>
        <v>4.2433701607414512E-2</v>
      </c>
    </row>
    <row r="126" spans="3:16" x14ac:dyDescent="0.2">
      <c r="C126">
        <v>615</v>
      </c>
      <c r="D126">
        <v>-7.9383037073807741E-2</v>
      </c>
      <c r="E126">
        <v>0.11735257451136837</v>
      </c>
      <c r="F126">
        <v>0.22882290538451022</v>
      </c>
      <c r="G126">
        <v>9.0460449380608834E-2</v>
      </c>
      <c r="H126">
        <v>0.30766689460895746</v>
      </c>
      <c r="I126">
        <v>0.12262568299132892</v>
      </c>
      <c r="J126">
        <v>4.3765820153096609E-2</v>
      </c>
      <c r="L126">
        <v>-4.6667926538303858E-2</v>
      </c>
      <c r="N126" s="30">
        <f t="shared" si="3"/>
        <v>9.8080420427219844E-2</v>
      </c>
      <c r="O126" s="30">
        <f t="shared" si="4"/>
        <v>0.12953073315918026</v>
      </c>
      <c r="P126" s="30">
        <f t="shared" si="5"/>
        <v>4.5796029894460771E-2</v>
      </c>
    </row>
    <row r="127" spans="3:16" x14ac:dyDescent="0.2">
      <c r="C127">
        <v>620</v>
      </c>
      <c r="D127">
        <v>-4.5672349552529162E-2</v>
      </c>
      <c r="E127">
        <v>0.13018363943568861</v>
      </c>
      <c r="F127">
        <v>0.23037985968632516</v>
      </c>
      <c r="G127">
        <v>0.10472807780326389</v>
      </c>
      <c r="H127">
        <v>0.30808499750670548</v>
      </c>
      <c r="I127">
        <v>0.1217133644941924</v>
      </c>
      <c r="J127">
        <v>3.6971821573613221E-2</v>
      </c>
      <c r="L127">
        <v>-3.5225429755039589E-2</v>
      </c>
      <c r="N127" s="30">
        <f t="shared" si="3"/>
        <v>0.1063954976490275</v>
      </c>
      <c r="O127" s="30">
        <f t="shared" si="4"/>
        <v>0.12238979499770079</v>
      </c>
      <c r="P127" s="30">
        <f t="shared" si="5"/>
        <v>4.3271326995452809E-2</v>
      </c>
    </row>
    <row r="128" spans="3:16" x14ac:dyDescent="0.2">
      <c r="C128">
        <v>625</v>
      </c>
      <c r="D128">
        <v>-7.0796642301578908E-2</v>
      </c>
      <c r="E128">
        <v>0.12896507484964601</v>
      </c>
      <c r="F128">
        <v>0.22774483627548064</v>
      </c>
      <c r="G128">
        <v>9.0207349114218571E-2</v>
      </c>
      <c r="H128">
        <v>0.32157467606010293</v>
      </c>
      <c r="I128">
        <v>0.11826591790859455</v>
      </c>
      <c r="J128">
        <v>3.7640229138446279E-2</v>
      </c>
      <c r="L128">
        <v>-4.9945205435761926E-2</v>
      </c>
      <c r="N128" s="30">
        <f t="shared" si="3"/>
        <v>0.1004570294511435</v>
      </c>
      <c r="O128" s="30">
        <f t="shared" si="4"/>
        <v>0.13213884649157434</v>
      </c>
      <c r="P128" s="30">
        <f t="shared" si="5"/>
        <v>4.67181372061802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b</vt:lpstr>
      <vt:lpstr>Figure 1c and 1f</vt:lpstr>
      <vt:lpstr>Figure 1d</vt:lpstr>
      <vt:lpstr>Figure 1g and 1h</vt:lpstr>
      <vt:lpstr>Figure 1i</vt:lpstr>
      <vt:lpstr>Figure 1k</vt:lpstr>
      <vt:lpstr>Figure 2c</vt:lpstr>
      <vt:lpstr>Figure 3a</vt:lpstr>
      <vt:lpstr>Figure 3b</vt:lpstr>
      <vt:lpstr>Figure 3c</vt:lpstr>
      <vt:lpstr>Figure 4c</vt:lpstr>
      <vt:lpstr>Figure 4d</vt:lpstr>
      <vt:lpstr>Figure 4e</vt:lpstr>
      <vt:lpstr>Figure 4g</vt:lpstr>
      <vt:lpstr>Figure 5b</vt:lpstr>
      <vt:lpstr>Figure 6b</vt:lpstr>
      <vt:lpstr>Supplementary Figure 1b</vt:lpstr>
      <vt:lpstr>Supplementary Figure 1c and 1d</vt:lpstr>
      <vt:lpstr>Supplementary 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x54</dc:creator>
  <cp:lastModifiedBy>Chandra Tucker</cp:lastModifiedBy>
  <dcterms:created xsi:type="dcterms:W3CDTF">2015-06-05T18:17:20Z</dcterms:created>
  <dcterms:modified xsi:type="dcterms:W3CDTF">2021-02-25T21:39:35Z</dcterms:modified>
</cp:coreProperties>
</file>